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34" uniqueCount="229">
  <si>
    <t xml:space="preserve">Block Type</t>
  </si>
  <si>
    <t xml:space="preserve">Fast 96-Well Block (0.1mL)</t>
  </si>
  <si>
    <t xml:space="preserve">Calibration Background is expired </t>
  </si>
  <si>
    <t xml:space="preserve">Yes</t>
  </si>
  <si>
    <t xml:space="preserve">Calibration Background performed on </t>
  </si>
  <si>
    <t xml:space="preserve">2013-07-03 14:44:32 PM PDT</t>
  </si>
  <si>
    <t xml:space="preserve">Calibration FAM is expired </t>
  </si>
  <si>
    <t xml:space="preserve">Calibration FAM performed on </t>
  </si>
  <si>
    <t xml:space="preserve">2013-07-02 22:39:43 PM PDT</t>
  </si>
  <si>
    <t xml:space="preserve">Calibration NED is expired </t>
  </si>
  <si>
    <t xml:space="preserve">Calibration NED performed on </t>
  </si>
  <si>
    <t xml:space="preserve">2013-07-02 22:47:46 PM PDT</t>
  </si>
  <si>
    <t xml:space="preserve">Calibration ROI is expired </t>
  </si>
  <si>
    <t xml:space="preserve">Calibration ROI performed on </t>
  </si>
  <si>
    <t xml:space="preserve">2013-07-02 22:02:00 PM PDT</t>
  </si>
  <si>
    <t xml:space="preserve">Calibration ROX is expired </t>
  </si>
  <si>
    <t xml:space="preserve">Calibration ROX performed on </t>
  </si>
  <si>
    <t xml:space="preserve">2013-07-02 22:25:11 PM PDT</t>
  </si>
  <si>
    <t xml:space="preserve">Calibration SYBR is expired </t>
  </si>
  <si>
    <t xml:space="preserve">Calibration SYBR performed on </t>
  </si>
  <si>
    <t xml:space="preserve">2013-07-02 22:56:02 PM PDT</t>
  </si>
  <si>
    <t xml:space="preserve">Calibration TAMRA is expired </t>
  </si>
  <si>
    <t xml:space="preserve">Calibration TAMRA performed on </t>
  </si>
  <si>
    <t xml:space="preserve">2013-07-02 22:32:35 PM PDT</t>
  </si>
  <si>
    <t xml:space="preserve">Calibration Uniformity is expired </t>
  </si>
  <si>
    <t xml:space="preserve">Calibration Uniformity performed on </t>
  </si>
  <si>
    <t xml:space="preserve">2013-07-02 22:16:44 PM PDT</t>
  </si>
  <si>
    <t xml:space="preserve">Calibration VIC is expired </t>
  </si>
  <si>
    <t xml:space="preserve">Calibration VIC performed on </t>
  </si>
  <si>
    <t xml:space="preserve">2013-07-02 23:03:20 PM PD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X:\SOM\ANES\Research\Lab Operations\Core - Molecular Biology\Service Requests - APOM Molecular Core\Hasan Mol Core Projects\Viia7 Data Files\Hasan CREB Mice PlateA.eds</t>
  </si>
  <si>
    <t xml:space="preserve">Experiment Name</t>
  </si>
  <si>
    <t xml:space="preserve">Hasan CREB Mice PlateA</t>
  </si>
  <si>
    <t xml:space="preserve">Experiment Run End Time</t>
  </si>
  <si>
    <t xml:space="preserve">2014-07-08 14:32:31 PM PDT</t>
  </si>
  <si>
    <t xml:space="preserve">Experiment Type</t>
  </si>
  <si>
    <t xml:space="preserve">Comparative Cт (ΔΔCт) </t>
  </si>
  <si>
    <t xml:space="preserve">Experiment User Name</t>
  </si>
  <si>
    <t xml:space="preserve">Jay Phillips</t>
  </si>
  <si>
    <t xml:space="preserve">Instrument Name</t>
  </si>
  <si>
    <t xml:space="preserve">27888195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MC220</t>
  </si>
  <si>
    <t xml:space="preserve">RGB(142,142,56)</t>
  </si>
  <si>
    <t xml:space="preserve">Vwf</t>
  </si>
  <si>
    <t xml:space="preserve">RGB(176,23,31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MC221</t>
  </si>
  <si>
    <t xml:space="preserve">RGB(238,44,44)</t>
  </si>
  <si>
    <t xml:space="preserve">A5</t>
  </si>
  <si>
    <t xml:space="preserve">A6</t>
  </si>
  <si>
    <t xml:space="preserve">A7</t>
  </si>
  <si>
    <t xml:space="preserve">MC245</t>
  </si>
  <si>
    <t xml:space="preserve">RGB(51,161,201)</t>
  </si>
  <si>
    <t xml:space="preserve">A8</t>
  </si>
  <si>
    <t xml:space="preserve">A9</t>
  </si>
  <si>
    <t xml:space="preserve">A10</t>
  </si>
  <si>
    <t xml:space="preserve">RC92</t>
  </si>
  <si>
    <t xml:space="preserve">RGB(0,245,255)</t>
  </si>
  <si>
    <t xml:space="preserve">A11</t>
  </si>
  <si>
    <t xml:space="preserve">A12</t>
  </si>
  <si>
    <t xml:space="preserve">B1</t>
  </si>
  <si>
    <t xml:space="preserve">CD31</t>
  </si>
  <si>
    <t xml:space="preserve">RGB(0,0,255)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TM</t>
  </si>
  <si>
    <t xml:space="preserve">RGB(0,139,69)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PCR</t>
  </si>
  <si>
    <t xml:space="preserve">RGB(238,238,0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ProteinS</t>
  </si>
  <si>
    <t xml:space="preserve">RGB(139,137,112)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Polr2a</t>
  </si>
  <si>
    <t xml:space="preserve">RGB(238,121,66)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RC136</t>
  </si>
  <si>
    <t xml:space="preserve">RGB(238,220,130)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NTC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NOAMP</t>
  </si>
  <si>
    <t xml:space="preserve">OUTLIERRG</t>
  </si>
  <si>
    <t xml:space="preserve">EXPFAIL</t>
  </si>
  <si>
    <t xml:space="preserve">N</t>
  </si>
  <si>
    <t xml:space="preserve">Y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3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0" t="s">
        <v>3</v>
      </c>
    </row>
    <row r="7" customFormat="false" ht="12" hidden="false" customHeight="false" outlineLevel="0" collapsed="false">
      <c r="A7" s="0" t="s">
        <v>10</v>
      </c>
      <c r="B7" s="0" t="s">
        <v>11</v>
      </c>
    </row>
    <row r="8" customFormat="false" ht="12" hidden="false" customHeight="false" outlineLevel="0" collapsed="false">
      <c r="A8" s="0" t="s">
        <v>12</v>
      </c>
      <c r="B8" s="0" t="s">
        <v>3</v>
      </c>
    </row>
    <row r="9" customFormat="false" ht="12" hidden="false" customHeight="false" outlineLevel="0" collapsed="false">
      <c r="A9" s="0" t="s">
        <v>13</v>
      </c>
      <c r="B9" s="0" t="s">
        <v>14</v>
      </c>
    </row>
    <row r="10" customFormat="false" ht="12" hidden="false" customHeight="false" outlineLevel="0" collapsed="false">
      <c r="A10" s="0" t="s">
        <v>15</v>
      </c>
      <c r="B10" s="0" t="s">
        <v>3</v>
      </c>
    </row>
    <row r="11" customFormat="false" ht="12" hidden="false" customHeight="false" outlineLevel="0" collapsed="false">
      <c r="A11" s="0" t="s">
        <v>16</v>
      </c>
      <c r="B11" s="0" t="s">
        <v>17</v>
      </c>
    </row>
    <row r="12" customFormat="false" ht="12" hidden="false" customHeight="false" outlineLevel="0" collapsed="false">
      <c r="A12" s="0" t="s">
        <v>18</v>
      </c>
      <c r="B12" s="0" t="s">
        <v>3</v>
      </c>
    </row>
    <row r="13" customFormat="false" ht="12" hidden="false" customHeight="false" outlineLevel="0" collapsed="false">
      <c r="A13" s="0" t="s">
        <v>19</v>
      </c>
      <c r="B13" s="0" t="s">
        <v>20</v>
      </c>
    </row>
    <row r="14" customFormat="false" ht="12" hidden="false" customHeight="false" outlineLevel="0" collapsed="false">
      <c r="A14" s="0" t="s">
        <v>21</v>
      </c>
      <c r="B14" s="0" t="s">
        <v>3</v>
      </c>
    </row>
    <row r="15" customFormat="false" ht="12" hidden="false" customHeight="false" outlineLevel="0" collapsed="false">
      <c r="A15" s="0" t="s">
        <v>22</v>
      </c>
      <c r="B15" s="0" t="s">
        <v>23</v>
      </c>
    </row>
    <row r="16" customFormat="false" ht="12" hidden="false" customHeight="false" outlineLevel="0" collapsed="false">
      <c r="A16" s="0" t="s">
        <v>24</v>
      </c>
      <c r="B16" s="0" t="s">
        <v>3</v>
      </c>
    </row>
    <row r="17" customFormat="false" ht="12" hidden="false" customHeight="false" outlineLevel="0" collapsed="false">
      <c r="A17" s="0" t="s">
        <v>25</v>
      </c>
      <c r="B17" s="0" t="s">
        <v>26</v>
      </c>
    </row>
    <row r="18" customFormat="false" ht="12" hidden="false" customHeight="false" outlineLevel="0" collapsed="false">
      <c r="A18" s="0" t="s">
        <v>27</v>
      </c>
      <c r="B18" s="0" t="s">
        <v>3</v>
      </c>
    </row>
    <row r="19" customFormat="false" ht="12" hidden="false" customHeight="false" outlineLevel="0" collapsed="false">
      <c r="A19" s="0" t="s">
        <v>28</v>
      </c>
      <c r="B19" s="0" t="s">
        <v>29</v>
      </c>
    </row>
    <row r="20" customFormat="false" ht="12" hidden="false" customHeight="false" outlineLevel="0" collapsed="false">
      <c r="A20" s="0" t="s">
        <v>30</v>
      </c>
      <c r="B20" s="0" t="s">
        <v>31</v>
      </c>
    </row>
    <row r="21" customFormat="false" ht="12" hidden="false" customHeight="false" outlineLevel="0" collapsed="false">
      <c r="A21" s="0" t="s">
        <v>32</v>
      </c>
    </row>
    <row r="22" customFormat="false" ht="12" hidden="false" customHeight="false" outlineLevel="0" collapsed="false">
      <c r="A22" s="0" t="s">
        <v>33</v>
      </c>
    </row>
    <row r="23" customFormat="false" ht="12" hidden="false" customHeight="false" outlineLevel="0" collapsed="false">
      <c r="A23" s="0" t="s">
        <v>34</v>
      </c>
      <c r="B23" s="0" t="s">
        <v>35</v>
      </c>
    </row>
    <row r="24" customFormat="false" ht="12" hidden="false" customHeight="false" outlineLevel="0" collapsed="false">
      <c r="A24" s="0" t="s">
        <v>36</v>
      </c>
      <c r="B24" s="0" t="s">
        <v>37</v>
      </c>
    </row>
    <row r="25" customFormat="false" ht="12" hidden="false" customHeight="false" outlineLevel="0" collapsed="false">
      <c r="A25" s="0" t="s">
        <v>38</v>
      </c>
      <c r="B25" s="0" t="s">
        <v>39</v>
      </c>
    </row>
    <row r="26" customFormat="false" ht="12" hidden="false" customHeight="false" outlineLevel="0" collapsed="false">
      <c r="A26" s="0" t="s">
        <v>40</v>
      </c>
      <c r="B26" s="0" t="s">
        <v>41</v>
      </c>
    </row>
    <row r="27" customFormat="false" ht="12" hidden="false" customHeight="false" outlineLevel="0" collapsed="false">
      <c r="A27" s="0" t="s">
        <v>42</v>
      </c>
      <c r="B27" s="0" t="s">
        <v>43</v>
      </c>
    </row>
    <row r="28" customFormat="false" ht="12" hidden="false" customHeight="false" outlineLevel="0" collapsed="false">
      <c r="A28" s="0" t="s">
        <v>44</v>
      </c>
      <c r="B28" s="0" t="s">
        <v>45</v>
      </c>
    </row>
    <row r="29" customFormat="false" ht="12" hidden="false" customHeight="false" outlineLevel="0" collapsed="false">
      <c r="A29" s="0" t="s">
        <v>46</v>
      </c>
      <c r="B29" s="0" t="s">
        <v>45</v>
      </c>
    </row>
    <row r="30" customFormat="false" ht="12" hidden="false" customHeight="false" outlineLevel="0" collapsed="false">
      <c r="A30" s="0" t="s">
        <v>47</v>
      </c>
      <c r="B30" s="0" t="s">
        <v>48</v>
      </c>
    </row>
    <row r="31" customFormat="false" ht="12" hidden="false" customHeight="false" outlineLevel="0" collapsed="false">
      <c r="A31" s="0" t="s">
        <v>49</v>
      </c>
      <c r="B31" s="0" t="s">
        <v>50</v>
      </c>
    </row>
    <row r="32" customFormat="false" ht="12" hidden="false" customHeight="false" outlineLevel="0" collapsed="false">
      <c r="A32" s="0" t="s">
        <v>51</v>
      </c>
      <c r="B32" s="0" t="s">
        <v>52</v>
      </c>
    </row>
    <row r="33" customFormat="false" ht="12" hidden="false" customHeight="false" outlineLevel="0" collapsed="false">
      <c r="A33" s="0" t="s">
        <v>53</v>
      </c>
      <c r="B33" s="0" t="s">
        <v>54</v>
      </c>
    </row>
    <row r="34" customFormat="false" ht="12" hidden="false" customHeight="false" outlineLevel="0" collapsed="false">
      <c r="A34" s="0" t="s">
        <v>55</v>
      </c>
      <c r="B34" s="0" t="s">
        <v>56</v>
      </c>
    </row>
    <row r="36" customFormat="false" ht="12" hidden="false" customHeight="false" outlineLevel="0" collapsed="false">
      <c r="A36" s="0" t="s">
        <v>57</v>
      </c>
      <c r="B36" s="0" t="s">
        <v>58</v>
      </c>
      <c r="C36" s="0" t="s">
        <v>59</v>
      </c>
      <c r="D36" s="0" t="s">
        <v>60</v>
      </c>
      <c r="E36" s="0" t="s">
        <v>61</v>
      </c>
      <c r="F36" s="0" t="s">
        <v>62</v>
      </c>
      <c r="G36" s="0" t="s">
        <v>63</v>
      </c>
      <c r="H36" s="0" t="s">
        <v>64</v>
      </c>
      <c r="I36" s="0" t="s">
        <v>65</v>
      </c>
      <c r="J36" s="0" t="s">
        <v>66</v>
      </c>
      <c r="K36" s="0" t="s">
        <v>67</v>
      </c>
      <c r="L36" s="0" t="s">
        <v>68</v>
      </c>
      <c r="M36" s="0" t="s">
        <v>69</v>
      </c>
    </row>
    <row r="37" customFormat="false" ht="12" hidden="false" customHeight="false" outlineLevel="0" collapsed="false">
      <c r="A37" s="0" t="n">
        <v>1</v>
      </c>
      <c r="B37" s="0" t="s">
        <v>70</v>
      </c>
      <c r="C37" s="0" t="s">
        <v>71</v>
      </c>
      <c r="D37" s="0" t="s">
        <v>72</v>
      </c>
      <c r="G37" s="0" t="s">
        <v>73</v>
      </c>
      <c r="H37" s="0" t="s">
        <v>74</v>
      </c>
      <c r="I37" s="0" t="s">
        <v>75</v>
      </c>
      <c r="J37" s="0" t="s">
        <v>76</v>
      </c>
      <c r="K37" s="0" t="s">
        <v>77</v>
      </c>
    </row>
    <row r="38" customFormat="false" ht="12" hidden="false" customHeight="false" outlineLevel="0" collapsed="false">
      <c r="A38" s="0" t="n">
        <v>2</v>
      </c>
      <c r="B38" s="0" t="s">
        <v>78</v>
      </c>
      <c r="C38" s="0" t="s">
        <v>71</v>
      </c>
      <c r="D38" s="0" t="s">
        <v>72</v>
      </c>
      <c r="G38" s="0" t="s">
        <v>73</v>
      </c>
      <c r="H38" s="0" t="s">
        <v>74</v>
      </c>
      <c r="I38" s="0" t="s">
        <v>75</v>
      </c>
      <c r="J38" s="0" t="s">
        <v>76</v>
      </c>
      <c r="K38" s="0" t="s">
        <v>77</v>
      </c>
    </row>
    <row r="39" customFormat="false" ht="12" hidden="false" customHeight="false" outlineLevel="0" collapsed="false">
      <c r="A39" s="0" t="n">
        <v>3</v>
      </c>
      <c r="B39" s="0" t="s">
        <v>79</v>
      </c>
      <c r="C39" s="0" t="s">
        <v>71</v>
      </c>
      <c r="D39" s="0" t="s">
        <v>72</v>
      </c>
      <c r="G39" s="0" t="s">
        <v>73</v>
      </c>
      <c r="H39" s="0" t="s">
        <v>74</v>
      </c>
      <c r="I39" s="0" t="s">
        <v>75</v>
      </c>
      <c r="J39" s="0" t="s">
        <v>76</v>
      </c>
      <c r="K39" s="0" t="s">
        <v>77</v>
      </c>
    </row>
    <row r="40" customFormat="false" ht="12" hidden="false" customHeight="false" outlineLevel="0" collapsed="false">
      <c r="A40" s="0" t="n">
        <v>4</v>
      </c>
      <c r="B40" s="0" t="s">
        <v>80</v>
      </c>
      <c r="C40" s="0" t="s">
        <v>81</v>
      </c>
      <c r="D40" s="0" t="s">
        <v>82</v>
      </c>
      <c r="G40" s="0" t="s">
        <v>73</v>
      </c>
      <c r="H40" s="0" t="s">
        <v>74</v>
      </c>
      <c r="I40" s="0" t="s">
        <v>75</v>
      </c>
      <c r="J40" s="0" t="s">
        <v>76</v>
      </c>
      <c r="K40" s="0" t="s">
        <v>77</v>
      </c>
    </row>
    <row r="41" customFormat="false" ht="12" hidden="false" customHeight="false" outlineLevel="0" collapsed="false">
      <c r="A41" s="0" t="n">
        <v>5</v>
      </c>
      <c r="B41" s="0" t="s">
        <v>83</v>
      </c>
      <c r="C41" s="0" t="s">
        <v>81</v>
      </c>
      <c r="D41" s="0" t="s">
        <v>82</v>
      </c>
      <c r="G41" s="0" t="s">
        <v>73</v>
      </c>
      <c r="H41" s="0" t="s">
        <v>74</v>
      </c>
      <c r="I41" s="0" t="s">
        <v>75</v>
      </c>
      <c r="J41" s="0" t="s">
        <v>76</v>
      </c>
      <c r="K41" s="0" t="s">
        <v>77</v>
      </c>
    </row>
    <row r="42" customFormat="false" ht="12" hidden="false" customHeight="false" outlineLevel="0" collapsed="false">
      <c r="A42" s="0" t="n">
        <v>6</v>
      </c>
      <c r="B42" s="0" t="s">
        <v>84</v>
      </c>
      <c r="C42" s="0" t="s">
        <v>81</v>
      </c>
      <c r="D42" s="0" t="s">
        <v>82</v>
      </c>
      <c r="G42" s="0" t="s">
        <v>73</v>
      </c>
      <c r="H42" s="0" t="s">
        <v>74</v>
      </c>
      <c r="I42" s="0" t="s">
        <v>75</v>
      </c>
      <c r="J42" s="0" t="s">
        <v>76</v>
      </c>
      <c r="K42" s="0" t="s">
        <v>77</v>
      </c>
    </row>
    <row r="43" customFormat="false" ht="12" hidden="false" customHeight="false" outlineLevel="0" collapsed="false">
      <c r="A43" s="0" t="n">
        <v>7</v>
      </c>
      <c r="B43" s="0" t="s">
        <v>85</v>
      </c>
      <c r="C43" s="0" t="s">
        <v>86</v>
      </c>
      <c r="D43" s="0" t="s">
        <v>87</v>
      </c>
      <c r="G43" s="0" t="s">
        <v>73</v>
      </c>
      <c r="H43" s="0" t="s">
        <v>74</v>
      </c>
      <c r="I43" s="0" t="s">
        <v>75</v>
      </c>
      <c r="J43" s="0" t="s">
        <v>76</v>
      </c>
      <c r="K43" s="0" t="s">
        <v>77</v>
      </c>
    </row>
    <row r="44" customFormat="false" ht="12" hidden="false" customHeight="false" outlineLevel="0" collapsed="false">
      <c r="A44" s="0" t="n">
        <v>8</v>
      </c>
      <c r="B44" s="0" t="s">
        <v>88</v>
      </c>
      <c r="C44" s="0" t="s">
        <v>86</v>
      </c>
      <c r="D44" s="0" t="s">
        <v>87</v>
      </c>
      <c r="G44" s="0" t="s">
        <v>73</v>
      </c>
      <c r="H44" s="0" t="s">
        <v>74</v>
      </c>
      <c r="I44" s="0" t="s">
        <v>75</v>
      </c>
      <c r="J44" s="0" t="s">
        <v>76</v>
      </c>
      <c r="K44" s="0" t="s">
        <v>77</v>
      </c>
    </row>
    <row r="45" customFormat="false" ht="12" hidden="false" customHeight="false" outlineLevel="0" collapsed="false">
      <c r="A45" s="0" t="n">
        <v>9</v>
      </c>
      <c r="B45" s="0" t="s">
        <v>89</v>
      </c>
      <c r="C45" s="0" t="s">
        <v>86</v>
      </c>
      <c r="D45" s="0" t="s">
        <v>87</v>
      </c>
      <c r="G45" s="0" t="s">
        <v>73</v>
      </c>
      <c r="H45" s="0" t="s">
        <v>74</v>
      </c>
      <c r="I45" s="0" t="s">
        <v>75</v>
      </c>
      <c r="J45" s="0" t="s">
        <v>76</v>
      </c>
      <c r="K45" s="0" t="s">
        <v>77</v>
      </c>
    </row>
    <row r="46" customFormat="false" ht="12" hidden="false" customHeight="false" outlineLevel="0" collapsed="false">
      <c r="A46" s="0" t="n">
        <v>10</v>
      </c>
      <c r="B46" s="0" t="s">
        <v>90</v>
      </c>
      <c r="C46" s="0" t="s">
        <v>91</v>
      </c>
      <c r="D46" s="0" t="s">
        <v>92</v>
      </c>
      <c r="G46" s="0" t="s">
        <v>73</v>
      </c>
      <c r="H46" s="0" t="s">
        <v>74</v>
      </c>
      <c r="I46" s="0" t="s">
        <v>75</v>
      </c>
      <c r="J46" s="0" t="s">
        <v>76</v>
      </c>
      <c r="K46" s="0" t="s">
        <v>77</v>
      </c>
    </row>
    <row r="47" customFormat="false" ht="12" hidden="false" customHeight="false" outlineLevel="0" collapsed="false">
      <c r="A47" s="0" t="n">
        <v>11</v>
      </c>
      <c r="B47" s="0" t="s">
        <v>93</v>
      </c>
      <c r="C47" s="0" t="s">
        <v>91</v>
      </c>
      <c r="D47" s="0" t="s">
        <v>92</v>
      </c>
      <c r="G47" s="0" t="s">
        <v>73</v>
      </c>
      <c r="H47" s="0" t="s">
        <v>74</v>
      </c>
      <c r="I47" s="0" t="s">
        <v>75</v>
      </c>
      <c r="J47" s="0" t="s">
        <v>76</v>
      </c>
      <c r="K47" s="0" t="s">
        <v>77</v>
      </c>
    </row>
    <row r="48" customFormat="false" ht="12" hidden="false" customHeight="false" outlineLevel="0" collapsed="false">
      <c r="A48" s="0" t="n">
        <v>12</v>
      </c>
      <c r="B48" s="0" t="s">
        <v>94</v>
      </c>
      <c r="C48" s="0" t="s">
        <v>91</v>
      </c>
      <c r="D48" s="0" t="s">
        <v>92</v>
      </c>
      <c r="G48" s="0" t="s">
        <v>73</v>
      </c>
      <c r="H48" s="0" t="s">
        <v>74</v>
      </c>
      <c r="I48" s="0" t="s">
        <v>75</v>
      </c>
      <c r="J48" s="0" t="s">
        <v>76</v>
      </c>
      <c r="K48" s="0" t="s">
        <v>77</v>
      </c>
    </row>
    <row r="49" customFormat="false" ht="12" hidden="false" customHeight="false" outlineLevel="0" collapsed="false">
      <c r="A49" s="0" t="n">
        <v>13</v>
      </c>
      <c r="B49" s="0" t="s">
        <v>95</v>
      </c>
      <c r="C49" s="0" t="s">
        <v>71</v>
      </c>
      <c r="D49" s="0" t="s">
        <v>72</v>
      </c>
      <c r="G49" s="0" t="s">
        <v>96</v>
      </c>
      <c r="H49" s="0" t="s">
        <v>97</v>
      </c>
      <c r="I49" s="0" t="s">
        <v>75</v>
      </c>
      <c r="J49" s="0" t="s">
        <v>76</v>
      </c>
      <c r="K49" s="0" t="s">
        <v>77</v>
      </c>
    </row>
    <row r="50" customFormat="false" ht="12" hidden="false" customHeight="false" outlineLevel="0" collapsed="false">
      <c r="A50" s="0" t="n">
        <v>14</v>
      </c>
      <c r="B50" s="0" t="s">
        <v>98</v>
      </c>
      <c r="C50" s="0" t="s">
        <v>71</v>
      </c>
      <c r="D50" s="0" t="s">
        <v>72</v>
      </c>
      <c r="G50" s="0" t="s">
        <v>96</v>
      </c>
      <c r="H50" s="0" t="s">
        <v>97</v>
      </c>
      <c r="I50" s="0" t="s">
        <v>75</v>
      </c>
      <c r="J50" s="0" t="s">
        <v>76</v>
      </c>
      <c r="K50" s="0" t="s">
        <v>77</v>
      </c>
    </row>
    <row r="51" customFormat="false" ht="12" hidden="false" customHeight="false" outlineLevel="0" collapsed="false">
      <c r="A51" s="0" t="n">
        <v>15</v>
      </c>
      <c r="B51" s="0" t="s">
        <v>99</v>
      </c>
      <c r="C51" s="0" t="s">
        <v>71</v>
      </c>
      <c r="D51" s="0" t="s">
        <v>72</v>
      </c>
      <c r="G51" s="0" t="s">
        <v>96</v>
      </c>
      <c r="H51" s="0" t="s">
        <v>97</v>
      </c>
      <c r="I51" s="0" t="s">
        <v>75</v>
      </c>
      <c r="J51" s="0" t="s">
        <v>76</v>
      </c>
      <c r="K51" s="0" t="s">
        <v>77</v>
      </c>
    </row>
    <row r="52" customFormat="false" ht="12" hidden="false" customHeight="false" outlineLevel="0" collapsed="false">
      <c r="A52" s="0" t="n">
        <v>16</v>
      </c>
      <c r="B52" s="0" t="s">
        <v>100</v>
      </c>
      <c r="C52" s="0" t="s">
        <v>81</v>
      </c>
      <c r="D52" s="0" t="s">
        <v>82</v>
      </c>
      <c r="G52" s="0" t="s">
        <v>96</v>
      </c>
      <c r="H52" s="0" t="s">
        <v>97</v>
      </c>
      <c r="I52" s="0" t="s">
        <v>75</v>
      </c>
      <c r="J52" s="0" t="s">
        <v>76</v>
      </c>
      <c r="K52" s="0" t="s">
        <v>77</v>
      </c>
    </row>
    <row r="53" customFormat="false" ht="12" hidden="false" customHeight="false" outlineLevel="0" collapsed="false">
      <c r="A53" s="0" t="n">
        <v>17</v>
      </c>
      <c r="B53" s="0" t="s">
        <v>101</v>
      </c>
      <c r="C53" s="0" t="s">
        <v>81</v>
      </c>
      <c r="D53" s="0" t="s">
        <v>82</v>
      </c>
      <c r="G53" s="0" t="s">
        <v>96</v>
      </c>
      <c r="H53" s="0" t="s">
        <v>97</v>
      </c>
      <c r="I53" s="0" t="s">
        <v>75</v>
      </c>
      <c r="J53" s="0" t="s">
        <v>76</v>
      </c>
      <c r="K53" s="0" t="s">
        <v>77</v>
      </c>
    </row>
    <row r="54" customFormat="false" ht="12" hidden="false" customHeight="false" outlineLevel="0" collapsed="false">
      <c r="A54" s="0" t="n">
        <v>18</v>
      </c>
      <c r="B54" s="0" t="s">
        <v>102</v>
      </c>
      <c r="C54" s="0" t="s">
        <v>81</v>
      </c>
      <c r="D54" s="0" t="s">
        <v>82</v>
      </c>
      <c r="G54" s="0" t="s">
        <v>96</v>
      </c>
      <c r="H54" s="0" t="s">
        <v>97</v>
      </c>
      <c r="I54" s="0" t="s">
        <v>75</v>
      </c>
      <c r="J54" s="0" t="s">
        <v>76</v>
      </c>
      <c r="K54" s="0" t="s">
        <v>77</v>
      </c>
    </row>
    <row r="55" customFormat="false" ht="12" hidden="false" customHeight="false" outlineLevel="0" collapsed="false">
      <c r="A55" s="0" t="n">
        <v>19</v>
      </c>
      <c r="B55" s="0" t="s">
        <v>103</v>
      </c>
      <c r="C55" s="0" t="s">
        <v>86</v>
      </c>
      <c r="D55" s="0" t="s">
        <v>87</v>
      </c>
      <c r="G55" s="0" t="s">
        <v>96</v>
      </c>
      <c r="H55" s="0" t="s">
        <v>97</v>
      </c>
      <c r="I55" s="0" t="s">
        <v>75</v>
      </c>
      <c r="J55" s="0" t="s">
        <v>76</v>
      </c>
      <c r="K55" s="0" t="s">
        <v>77</v>
      </c>
    </row>
    <row r="56" customFormat="false" ht="12" hidden="false" customHeight="false" outlineLevel="0" collapsed="false">
      <c r="A56" s="0" t="n">
        <v>20</v>
      </c>
      <c r="B56" s="0" t="s">
        <v>104</v>
      </c>
      <c r="C56" s="0" t="s">
        <v>86</v>
      </c>
      <c r="D56" s="0" t="s">
        <v>87</v>
      </c>
      <c r="G56" s="0" t="s">
        <v>96</v>
      </c>
      <c r="H56" s="0" t="s">
        <v>97</v>
      </c>
      <c r="I56" s="0" t="s">
        <v>75</v>
      </c>
      <c r="J56" s="0" t="s">
        <v>76</v>
      </c>
      <c r="K56" s="0" t="s">
        <v>77</v>
      </c>
    </row>
    <row r="57" customFormat="false" ht="12" hidden="false" customHeight="false" outlineLevel="0" collapsed="false">
      <c r="A57" s="0" t="n">
        <v>21</v>
      </c>
      <c r="B57" s="0" t="s">
        <v>105</v>
      </c>
      <c r="C57" s="0" t="s">
        <v>86</v>
      </c>
      <c r="D57" s="0" t="s">
        <v>87</v>
      </c>
      <c r="G57" s="0" t="s">
        <v>96</v>
      </c>
      <c r="H57" s="0" t="s">
        <v>97</v>
      </c>
      <c r="I57" s="0" t="s">
        <v>75</v>
      </c>
      <c r="J57" s="0" t="s">
        <v>76</v>
      </c>
      <c r="K57" s="0" t="s">
        <v>77</v>
      </c>
    </row>
    <row r="58" customFormat="false" ht="12" hidden="false" customHeight="false" outlineLevel="0" collapsed="false">
      <c r="A58" s="0" t="n">
        <v>22</v>
      </c>
      <c r="B58" s="0" t="s">
        <v>106</v>
      </c>
      <c r="C58" s="0" t="s">
        <v>91</v>
      </c>
      <c r="D58" s="0" t="s">
        <v>92</v>
      </c>
      <c r="G58" s="0" t="s">
        <v>96</v>
      </c>
      <c r="H58" s="0" t="s">
        <v>97</v>
      </c>
      <c r="I58" s="0" t="s">
        <v>75</v>
      </c>
      <c r="J58" s="0" t="s">
        <v>76</v>
      </c>
      <c r="K58" s="0" t="s">
        <v>77</v>
      </c>
    </row>
    <row r="59" customFormat="false" ht="12" hidden="false" customHeight="false" outlineLevel="0" collapsed="false">
      <c r="A59" s="0" t="n">
        <v>23</v>
      </c>
      <c r="B59" s="0" t="s">
        <v>107</v>
      </c>
      <c r="C59" s="0" t="s">
        <v>91</v>
      </c>
      <c r="D59" s="0" t="s">
        <v>92</v>
      </c>
      <c r="G59" s="0" t="s">
        <v>96</v>
      </c>
      <c r="H59" s="0" t="s">
        <v>97</v>
      </c>
      <c r="I59" s="0" t="s">
        <v>75</v>
      </c>
      <c r="J59" s="0" t="s">
        <v>76</v>
      </c>
      <c r="K59" s="0" t="s">
        <v>77</v>
      </c>
    </row>
    <row r="60" customFormat="false" ht="12" hidden="false" customHeight="false" outlineLevel="0" collapsed="false">
      <c r="A60" s="0" t="n">
        <v>24</v>
      </c>
      <c r="B60" s="0" t="s">
        <v>108</v>
      </c>
      <c r="C60" s="0" t="s">
        <v>91</v>
      </c>
      <c r="D60" s="0" t="s">
        <v>92</v>
      </c>
      <c r="G60" s="0" t="s">
        <v>96</v>
      </c>
      <c r="H60" s="0" t="s">
        <v>97</v>
      </c>
      <c r="I60" s="0" t="s">
        <v>75</v>
      </c>
      <c r="J60" s="0" t="s">
        <v>76</v>
      </c>
      <c r="K60" s="0" t="s">
        <v>77</v>
      </c>
    </row>
    <row r="61" customFormat="false" ht="12" hidden="false" customHeight="false" outlineLevel="0" collapsed="false">
      <c r="A61" s="0" t="n">
        <v>25</v>
      </c>
      <c r="B61" s="0" t="s">
        <v>109</v>
      </c>
      <c r="C61" s="0" t="s">
        <v>71</v>
      </c>
      <c r="D61" s="0" t="s">
        <v>72</v>
      </c>
      <c r="G61" s="0" t="s">
        <v>110</v>
      </c>
      <c r="H61" s="0" t="s">
        <v>111</v>
      </c>
      <c r="I61" s="0" t="s">
        <v>75</v>
      </c>
      <c r="J61" s="0" t="s">
        <v>76</v>
      </c>
      <c r="K61" s="0" t="s">
        <v>77</v>
      </c>
    </row>
    <row r="62" customFormat="false" ht="12" hidden="false" customHeight="false" outlineLevel="0" collapsed="false">
      <c r="A62" s="0" t="n">
        <v>26</v>
      </c>
      <c r="B62" s="0" t="s">
        <v>112</v>
      </c>
      <c r="C62" s="0" t="s">
        <v>71</v>
      </c>
      <c r="D62" s="0" t="s">
        <v>72</v>
      </c>
      <c r="G62" s="0" t="s">
        <v>110</v>
      </c>
      <c r="H62" s="0" t="s">
        <v>111</v>
      </c>
      <c r="I62" s="0" t="s">
        <v>75</v>
      </c>
      <c r="J62" s="0" t="s">
        <v>76</v>
      </c>
      <c r="K62" s="0" t="s">
        <v>77</v>
      </c>
    </row>
    <row r="63" customFormat="false" ht="12" hidden="false" customHeight="false" outlineLevel="0" collapsed="false">
      <c r="A63" s="0" t="n">
        <v>27</v>
      </c>
      <c r="B63" s="0" t="s">
        <v>113</v>
      </c>
      <c r="C63" s="0" t="s">
        <v>71</v>
      </c>
      <c r="D63" s="0" t="s">
        <v>72</v>
      </c>
      <c r="G63" s="0" t="s">
        <v>110</v>
      </c>
      <c r="H63" s="0" t="s">
        <v>111</v>
      </c>
      <c r="I63" s="0" t="s">
        <v>75</v>
      </c>
      <c r="J63" s="0" t="s">
        <v>76</v>
      </c>
      <c r="K63" s="0" t="s">
        <v>77</v>
      </c>
    </row>
    <row r="64" customFormat="false" ht="12" hidden="false" customHeight="false" outlineLevel="0" collapsed="false">
      <c r="A64" s="0" t="n">
        <v>28</v>
      </c>
      <c r="B64" s="0" t="s">
        <v>114</v>
      </c>
      <c r="C64" s="0" t="s">
        <v>81</v>
      </c>
      <c r="D64" s="0" t="s">
        <v>82</v>
      </c>
      <c r="G64" s="0" t="s">
        <v>110</v>
      </c>
      <c r="H64" s="0" t="s">
        <v>111</v>
      </c>
      <c r="I64" s="0" t="s">
        <v>75</v>
      </c>
      <c r="J64" s="0" t="s">
        <v>76</v>
      </c>
      <c r="K64" s="0" t="s">
        <v>77</v>
      </c>
    </row>
    <row r="65" customFormat="false" ht="12" hidden="false" customHeight="false" outlineLevel="0" collapsed="false">
      <c r="A65" s="0" t="n">
        <v>29</v>
      </c>
      <c r="B65" s="0" t="s">
        <v>115</v>
      </c>
      <c r="C65" s="0" t="s">
        <v>81</v>
      </c>
      <c r="D65" s="0" t="s">
        <v>82</v>
      </c>
      <c r="G65" s="0" t="s">
        <v>110</v>
      </c>
      <c r="H65" s="0" t="s">
        <v>111</v>
      </c>
      <c r="I65" s="0" t="s">
        <v>75</v>
      </c>
      <c r="J65" s="0" t="s">
        <v>76</v>
      </c>
      <c r="K65" s="0" t="s">
        <v>77</v>
      </c>
    </row>
    <row r="66" customFormat="false" ht="12" hidden="false" customHeight="false" outlineLevel="0" collapsed="false">
      <c r="A66" s="0" t="n">
        <v>30</v>
      </c>
      <c r="B66" s="0" t="s">
        <v>116</v>
      </c>
      <c r="C66" s="0" t="s">
        <v>81</v>
      </c>
      <c r="D66" s="0" t="s">
        <v>82</v>
      </c>
      <c r="G66" s="0" t="s">
        <v>110</v>
      </c>
      <c r="H66" s="0" t="s">
        <v>111</v>
      </c>
      <c r="I66" s="0" t="s">
        <v>75</v>
      </c>
      <c r="J66" s="0" t="s">
        <v>76</v>
      </c>
      <c r="K66" s="0" t="s">
        <v>77</v>
      </c>
    </row>
    <row r="67" customFormat="false" ht="12" hidden="false" customHeight="false" outlineLevel="0" collapsed="false">
      <c r="A67" s="0" t="n">
        <v>31</v>
      </c>
      <c r="B67" s="0" t="s">
        <v>117</v>
      </c>
      <c r="C67" s="0" t="s">
        <v>86</v>
      </c>
      <c r="D67" s="0" t="s">
        <v>87</v>
      </c>
      <c r="G67" s="0" t="s">
        <v>110</v>
      </c>
      <c r="H67" s="0" t="s">
        <v>111</v>
      </c>
      <c r="I67" s="0" t="s">
        <v>75</v>
      </c>
      <c r="J67" s="0" t="s">
        <v>76</v>
      </c>
      <c r="K67" s="0" t="s">
        <v>77</v>
      </c>
    </row>
    <row r="68" customFormat="false" ht="12" hidden="false" customHeight="false" outlineLevel="0" collapsed="false">
      <c r="A68" s="0" t="n">
        <v>32</v>
      </c>
      <c r="B68" s="0" t="s">
        <v>118</v>
      </c>
      <c r="C68" s="0" t="s">
        <v>86</v>
      </c>
      <c r="D68" s="0" t="s">
        <v>87</v>
      </c>
      <c r="G68" s="0" t="s">
        <v>110</v>
      </c>
      <c r="H68" s="0" t="s">
        <v>111</v>
      </c>
      <c r="I68" s="0" t="s">
        <v>75</v>
      </c>
      <c r="J68" s="0" t="s">
        <v>76</v>
      </c>
      <c r="K68" s="0" t="s">
        <v>77</v>
      </c>
    </row>
    <row r="69" customFormat="false" ht="12" hidden="false" customHeight="false" outlineLevel="0" collapsed="false">
      <c r="A69" s="0" t="n">
        <v>33</v>
      </c>
      <c r="B69" s="0" t="s">
        <v>119</v>
      </c>
      <c r="C69" s="0" t="s">
        <v>86</v>
      </c>
      <c r="D69" s="0" t="s">
        <v>87</v>
      </c>
      <c r="G69" s="0" t="s">
        <v>110</v>
      </c>
      <c r="H69" s="0" t="s">
        <v>111</v>
      </c>
      <c r="I69" s="0" t="s">
        <v>75</v>
      </c>
      <c r="J69" s="0" t="s">
        <v>76</v>
      </c>
      <c r="K69" s="0" t="s">
        <v>77</v>
      </c>
    </row>
    <row r="70" customFormat="false" ht="12" hidden="false" customHeight="false" outlineLevel="0" collapsed="false">
      <c r="A70" s="0" t="n">
        <v>34</v>
      </c>
      <c r="B70" s="0" t="s">
        <v>120</v>
      </c>
      <c r="C70" s="0" t="s">
        <v>91</v>
      </c>
      <c r="D70" s="0" t="s">
        <v>92</v>
      </c>
      <c r="G70" s="0" t="s">
        <v>110</v>
      </c>
      <c r="H70" s="0" t="s">
        <v>111</v>
      </c>
      <c r="I70" s="0" t="s">
        <v>75</v>
      </c>
      <c r="J70" s="0" t="s">
        <v>76</v>
      </c>
      <c r="K70" s="0" t="s">
        <v>77</v>
      </c>
    </row>
    <row r="71" customFormat="false" ht="12" hidden="false" customHeight="false" outlineLevel="0" collapsed="false">
      <c r="A71" s="0" t="n">
        <v>35</v>
      </c>
      <c r="B71" s="0" t="s">
        <v>121</v>
      </c>
      <c r="C71" s="0" t="s">
        <v>91</v>
      </c>
      <c r="D71" s="0" t="s">
        <v>92</v>
      </c>
      <c r="G71" s="0" t="s">
        <v>110</v>
      </c>
      <c r="H71" s="0" t="s">
        <v>111</v>
      </c>
      <c r="I71" s="0" t="s">
        <v>75</v>
      </c>
      <c r="J71" s="0" t="s">
        <v>76</v>
      </c>
      <c r="K71" s="0" t="s">
        <v>77</v>
      </c>
    </row>
    <row r="72" customFormat="false" ht="12" hidden="false" customHeight="false" outlineLevel="0" collapsed="false">
      <c r="A72" s="0" t="n">
        <v>36</v>
      </c>
      <c r="B72" s="0" t="s">
        <v>122</v>
      </c>
      <c r="C72" s="0" t="s">
        <v>91</v>
      </c>
      <c r="D72" s="0" t="s">
        <v>92</v>
      </c>
      <c r="G72" s="0" t="s">
        <v>110</v>
      </c>
      <c r="H72" s="0" t="s">
        <v>111</v>
      </c>
      <c r="I72" s="0" t="s">
        <v>75</v>
      </c>
      <c r="J72" s="0" t="s">
        <v>76</v>
      </c>
      <c r="K72" s="0" t="s">
        <v>77</v>
      </c>
    </row>
    <row r="73" customFormat="false" ht="12" hidden="false" customHeight="false" outlineLevel="0" collapsed="false">
      <c r="A73" s="0" t="n">
        <v>37</v>
      </c>
      <c r="B73" s="0" t="s">
        <v>123</v>
      </c>
      <c r="C73" s="0" t="s">
        <v>71</v>
      </c>
      <c r="D73" s="0" t="s">
        <v>72</v>
      </c>
      <c r="G73" s="0" t="s">
        <v>124</v>
      </c>
      <c r="H73" s="0" t="s">
        <v>125</v>
      </c>
      <c r="I73" s="0" t="s">
        <v>75</v>
      </c>
      <c r="J73" s="0" t="s">
        <v>76</v>
      </c>
      <c r="K73" s="0" t="s">
        <v>77</v>
      </c>
    </row>
    <row r="74" customFormat="false" ht="12" hidden="false" customHeight="false" outlineLevel="0" collapsed="false">
      <c r="A74" s="0" t="n">
        <v>38</v>
      </c>
      <c r="B74" s="0" t="s">
        <v>126</v>
      </c>
      <c r="C74" s="0" t="s">
        <v>71</v>
      </c>
      <c r="D74" s="0" t="s">
        <v>72</v>
      </c>
      <c r="G74" s="0" t="s">
        <v>124</v>
      </c>
      <c r="H74" s="0" t="s">
        <v>125</v>
      </c>
      <c r="I74" s="0" t="s">
        <v>75</v>
      </c>
      <c r="J74" s="0" t="s">
        <v>76</v>
      </c>
      <c r="K74" s="0" t="s">
        <v>77</v>
      </c>
    </row>
    <row r="75" customFormat="false" ht="12" hidden="false" customHeight="false" outlineLevel="0" collapsed="false">
      <c r="A75" s="0" t="n">
        <v>39</v>
      </c>
      <c r="B75" s="0" t="s">
        <v>127</v>
      </c>
      <c r="C75" s="0" t="s">
        <v>71</v>
      </c>
      <c r="D75" s="0" t="s">
        <v>72</v>
      </c>
      <c r="G75" s="0" t="s">
        <v>124</v>
      </c>
      <c r="H75" s="0" t="s">
        <v>125</v>
      </c>
      <c r="I75" s="0" t="s">
        <v>75</v>
      </c>
      <c r="J75" s="0" t="s">
        <v>76</v>
      </c>
      <c r="K75" s="0" t="s">
        <v>77</v>
      </c>
    </row>
    <row r="76" customFormat="false" ht="12" hidden="false" customHeight="false" outlineLevel="0" collapsed="false">
      <c r="A76" s="0" t="n">
        <v>40</v>
      </c>
      <c r="B76" s="0" t="s">
        <v>128</v>
      </c>
      <c r="C76" s="0" t="s">
        <v>81</v>
      </c>
      <c r="D76" s="0" t="s">
        <v>82</v>
      </c>
      <c r="G76" s="0" t="s">
        <v>124</v>
      </c>
      <c r="H76" s="0" t="s">
        <v>125</v>
      </c>
      <c r="I76" s="0" t="s">
        <v>75</v>
      </c>
      <c r="J76" s="0" t="s">
        <v>76</v>
      </c>
      <c r="K76" s="0" t="s">
        <v>77</v>
      </c>
    </row>
    <row r="77" customFormat="false" ht="12" hidden="false" customHeight="false" outlineLevel="0" collapsed="false">
      <c r="A77" s="0" t="n">
        <v>41</v>
      </c>
      <c r="B77" s="0" t="s">
        <v>129</v>
      </c>
      <c r="C77" s="0" t="s">
        <v>81</v>
      </c>
      <c r="D77" s="0" t="s">
        <v>82</v>
      </c>
      <c r="G77" s="0" t="s">
        <v>124</v>
      </c>
      <c r="H77" s="0" t="s">
        <v>125</v>
      </c>
      <c r="I77" s="0" t="s">
        <v>75</v>
      </c>
      <c r="J77" s="0" t="s">
        <v>76</v>
      </c>
      <c r="K77" s="0" t="s">
        <v>77</v>
      </c>
    </row>
    <row r="78" customFormat="false" ht="12" hidden="false" customHeight="false" outlineLevel="0" collapsed="false">
      <c r="A78" s="0" t="n">
        <v>42</v>
      </c>
      <c r="B78" s="0" t="s">
        <v>130</v>
      </c>
      <c r="C78" s="0" t="s">
        <v>81</v>
      </c>
      <c r="D78" s="0" t="s">
        <v>82</v>
      </c>
      <c r="G78" s="0" t="s">
        <v>124</v>
      </c>
      <c r="H78" s="0" t="s">
        <v>125</v>
      </c>
      <c r="I78" s="0" t="s">
        <v>75</v>
      </c>
      <c r="J78" s="0" t="s">
        <v>76</v>
      </c>
      <c r="K78" s="0" t="s">
        <v>77</v>
      </c>
    </row>
    <row r="79" customFormat="false" ht="12" hidden="false" customHeight="false" outlineLevel="0" collapsed="false">
      <c r="A79" s="0" t="n">
        <v>43</v>
      </c>
      <c r="B79" s="0" t="s">
        <v>131</v>
      </c>
      <c r="C79" s="0" t="s">
        <v>86</v>
      </c>
      <c r="D79" s="0" t="s">
        <v>87</v>
      </c>
      <c r="G79" s="0" t="s">
        <v>124</v>
      </c>
      <c r="H79" s="0" t="s">
        <v>125</v>
      </c>
      <c r="I79" s="0" t="s">
        <v>75</v>
      </c>
      <c r="J79" s="0" t="s">
        <v>76</v>
      </c>
      <c r="K79" s="0" t="s">
        <v>77</v>
      </c>
    </row>
    <row r="80" customFormat="false" ht="12" hidden="false" customHeight="false" outlineLevel="0" collapsed="false">
      <c r="A80" s="0" t="n">
        <v>44</v>
      </c>
      <c r="B80" s="0" t="s">
        <v>132</v>
      </c>
      <c r="C80" s="0" t="s">
        <v>86</v>
      </c>
      <c r="D80" s="0" t="s">
        <v>87</v>
      </c>
      <c r="G80" s="0" t="s">
        <v>124</v>
      </c>
      <c r="H80" s="0" t="s">
        <v>125</v>
      </c>
      <c r="I80" s="0" t="s">
        <v>75</v>
      </c>
      <c r="J80" s="0" t="s">
        <v>76</v>
      </c>
      <c r="K80" s="0" t="s">
        <v>77</v>
      </c>
    </row>
    <row r="81" customFormat="false" ht="12" hidden="false" customHeight="false" outlineLevel="0" collapsed="false">
      <c r="A81" s="0" t="n">
        <v>45</v>
      </c>
      <c r="B81" s="0" t="s">
        <v>133</v>
      </c>
      <c r="C81" s="0" t="s">
        <v>86</v>
      </c>
      <c r="D81" s="0" t="s">
        <v>87</v>
      </c>
      <c r="G81" s="0" t="s">
        <v>124</v>
      </c>
      <c r="H81" s="0" t="s">
        <v>125</v>
      </c>
      <c r="I81" s="0" t="s">
        <v>75</v>
      </c>
      <c r="J81" s="0" t="s">
        <v>76</v>
      </c>
      <c r="K81" s="0" t="s">
        <v>77</v>
      </c>
    </row>
    <row r="82" customFormat="false" ht="12" hidden="false" customHeight="false" outlineLevel="0" collapsed="false">
      <c r="A82" s="0" t="n">
        <v>46</v>
      </c>
      <c r="B82" s="0" t="s">
        <v>134</v>
      </c>
      <c r="C82" s="0" t="s">
        <v>91</v>
      </c>
      <c r="D82" s="0" t="s">
        <v>92</v>
      </c>
      <c r="G82" s="0" t="s">
        <v>124</v>
      </c>
      <c r="H82" s="0" t="s">
        <v>125</v>
      </c>
      <c r="I82" s="0" t="s">
        <v>75</v>
      </c>
      <c r="J82" s="0" t="s">
        <v>76</v>
      </c>
      <c r="K82" s="0" t="s">
        <v>77</v>
      </c>
    </row>
    <row r="83" customFormat="false" ht="12" hidden="false" customHeight="false" outlineLevel="0" collapsed="false">
      <c r="A83" s="0" t="n">
        <v>47</v>
      </c>
      <c r="B83" s="0" t="s">
        <v>135</v>
      </c>
      <c r="C83" s="0" t="s">
        <v>91</v>
      </c>
      <c r="D83" s="0" t="s">
        <v>92</v>
      </c>
      <c r="G83" s="0" t="s">
        <v>124</v>
      </c>
      <c r="H83" s="0" t="s">
        <v>125</v>
      </c>
      <c r="I83" s="0" t="s">
        <v>75</v>
      </c>
      <c r="J83" s="0" t="s">
        <v>76</v>
      </c>
      <c r="K83" s="0" t="s">
        <v>77</v>
      </c>
    </row>
    <row r="84" customFormat="false" ht="12" hidden="false" customHeight="false" outlineLevel="0" collapsed="false">
      <c r="A84" s="0" t="n">
        <v>48</v>
      </c>
      <c r="B84" s="0" t="s">
        <v>136</v>
      </c>
      <c r="C84" s="0" t="s">
        <v>91</v>
      </c>
      <c r="D84" s="0" t="s">
        <v>92</v>
      </c>
      <c r="G84" s="0" t="s">
        <v>124</v>
      </c>
      <c r="H84" s="0" t="s">
        <v>125</v>
      </c>
      <c r="I84" s="0" t="s">
        <v>75</v>
      </c>
      <c r="J84" s="0" t="s">
        <v>76</v>
      </c>
      <c r="K84" s="0" t="s">
        <v>77</v>
      </c>
    </row>
    <row r="85" customFormat="false" ht="12" hidden="false" customHeight="false" outlineLevel="0" collapsed="false">
      <c r="A85" s="0" t="n">
        <v>49</v>
      </c>
      <c r="B85" s="0" t="s">
        <v>137</v>
      </c>
      <c r="C85" s="0" t="s">
        <v>71</v>
      </c>
      <c r="D85" s="0" t="s">
        <v>72</v>
      </c>
      <c r="G85" s="0" t="s">
        <v>138</v>
      </c>
      <c r="H85" s="0" t="s">
        <v>139</v>
      </c>
      <c r="I85" s="0" t="s">
        <v>75</v>
      </c>
      <c r="J85" s="0" t="s">
        <v>76</v>
      </c>
      <c r="K85" s="0" t="s">
        <v>77</v>
      </c>
    </row>
    <row r="86" customFormat="false" ht="12" hidden="false" customHeight="false" outlineLevel="0" collapsed="false">
      <c r="A86" s="0" t="n">
        <v>50</v>
      </c>
      <c r="B86" s="0" t="s">
        <v>140</v>
      </c>
      <c r="C86" s="0" t="s">
        <v>71</v>
      </c>
      <c r="D86" s="0" t="s">
        <v>72</v>
      </c>
      <c r="G86" s="0" t="s">
        <v>138</v>
      </c>
      <c r="H86" s="0" t="s">
        <v>139</v>
      </c>
      <c r="I86" s="0" t="s">
        <v>75</v>
      </c>
      <c r="J86" s="0" t="s">
        <v>76</v>
      </c>
      <c r="K86" s="0" t="s">
        <v>77</v>
      </c>
    </row>
    <row r="87" customFormat="false" ht="12" hidden="false" customHeight="false" outlineLevel="0" collapsed="false">
      <c r="A87" s="0" t="n">
        <v>51</v>
      </c>
      <c r="B87" s="0" t="s">
        <v>141</v>
      </c>
      <c r="C87" s="0" t="s">
        <v>71</v>
      </c>
      <c r="D87" s="0" t="s">
        <v>72</v>
      </c>
      <c r="G87" s="0" t="s">
        <v>138</v>
      </c>
      <c r="H87" s="0" t="s">
        <v>139</v>
      </c>
      <c r="I87" s="0" t="s">
        <v>75</v>
      </c>
      <c r="J87" s="0" t="s">
        <v>76</v>
      </c>
      <c r="K87" s="0" t="s">
        <v>77</v>
      </c>
    </row>
    <row r="88" customFormat="false" ht="12" hidden="false" customHeight="false" outlineLevel="0" collapsed="false">
      <c r="A88" s="0" t="n">
        <v>52</v>
      </c>
      <c r="B88" s="0" t="s">
        <v>142</v>
      </c>
      <c r="C88" s="0" t="s">
        <v>81</v>
      </c>
      <c r="D88" s="0" t="s">
        <v>82</v>
      </c>
      <c r="G88" s="0" t="s">
        <v>138</v>
      </c>
      <c r="H88" s="0" t="s">
        <v>139</v>
      </c>
      <c r="I88" s="0" t="s">
        <v>75</v>
      </c>
      <c r="J88" s="0" t="s">
        <v>76</v>
      </c>
      <c r="K88" s="0" t="s">
        <v>77</v>
      </c>
    </row>
    <row r="89" customFormat="false" ht="12" hidden="false" customHeight="false" outlineLevel="0" collapsed="false">
      <c r="A89" s="0" t="n">
        <v>53</v>
      </c>
      <c r="B89" s="0" t="s">
        <v>143</v>
      </c>
      <c r="C89" s="0" t="s">
        <v>81</v>
      </c>
      <c r="D89" s="0" t="s">
        <v>82</v>
      </c>
      <c r="G89" s="0" t="s">
        <v>138</v>
      </c>
      <c r="H89" s="0" t="s">
        <v>139</v>
      </c>
      <c r="I89" s="0" t="s">
        <v>75</v>
      </c>
      <c r="J89" s="0" t="s">
        <v>76</v>
      </c>
      <c r="K89" s="0" t="s">
        <v>77</v>
      </c>
    </row>
    <row r="90" customFormat="false" ht="12" hidden="false" customHeight="false" outlineLevel="0" collapsed="false">
      <c r="A90" s="0" t="n">
        <v>54</v>
      </c>
      <c r="B90" s="0" t="s">
        <v>144</v>
      </c>
      <c r="C90" s="0" t="s">
        <v>81</v>
      </c>
      <c r="D90" s="0" t="s">
        <v>82</v>
      </c>
      <c r="G90" s="0" t="s">
        <v>138</v>
      </c>
      <c r="H90" s="0" t="s">
        <v>139</v>
      </c>
      <c r="I90" s="0" t="s">
        <v>75</v>
      </c>
      <c r="J90" s="0" t="s">
        <v>76</v>
      </c>
      <c r="K90" s="0" t="s">
        <v>77</v>
      </c>
    </row>
    <row r="91" customFormat="false" ht="12" hidden="false" customHeight="false" outlineLevel="0" collapsed="false">
      <c r="A91" s="0" t="n">
        <v>55</v>
      </c>
      <c r="B91" s="0" t="s">
        <v>145</v>
      </c>
      <c r="C91" s="0" t="s">
        <v>86</v>
      </c>
      <c r="D91" s="0" t="s">
        <v>87</v>
      </c>
      <c r="G91" s="0" t="s">
        <v>138</v>
      </c>
      <c r="H91" s="0" t="s">
        <v>139</v>
      </c>
      <c r="I91" s="0" t="s">
        <v>75</v>
      </c>
      <c r="J91" s="0" t="s">
        <v>76</v>
      </c>
      <c r="K91" s="0" t="s">
        <v>77</v>
      </c>
    </row>
    <row r="92" customFormat="false" ht="12" hidden="false" customHeight="false" outlineLevel="0" collapsed="false">
      <c r="A92" s="0" t="n">
        <v>56</v>
      </c>
      <c r="B92" s="0" t="s">
        <v>146</v>
      </c>
      <c r="C92" s="0" t="s">
        <v>86</v>
      </c>
      <c r="D92" s="0" t="s">
        <v>87</v>
      </c>
      <c r="G92" s="0" t="s">
        <v>138</v>
      </c>
      <c r="H92" s="0" t="s">
        <v>139</v>
      </c>
      <c r="I92" s="0" t="s">
        <v>75</v>
      </c>
      <c r="J92" s="0" t="s">
        <v>76</v>
      </c>
      <c r="K92" s="0" t="s">
        <v>77</v>
      </c>
    </row>
    <row r="93" customFormat="false" ht="12" hidden="false" customHeight="false" outlineLevel="0" collapsed="false">
      <c r="A93" s="0" t="n">
        <v>57</v>
      </c>
      <c r="B93" s="0" t="s">
        <v>147</v>
      </c>
      <c r="C93" s="0" t="s">
        <v>86</v>
      </c>
      <c r="D93" s="0" t="s">
        <v>87</v>
      </c>
      <c r="G93" s="0" t="s">
        <v>138</v>
      </c>
      <c r="H93" s="0" t="s">
        <v>139</v>
      </c>
      <c r="I93" s="0" t="s">
        <v>75</v>
      </c>
      <c r="J93" s="0" t="s">
        <v>76</v>
      </c>
      <c r="K93" s="0" t="s">
        <v>77</v>
      </c>
    </row>
    <row r="94" customFormat="false" ht="12" hidden="false" customHeight="false" outlineLevel="0" collapsed="false">
      <c r="A94" s="0" t="n">
        <v>58</v>
      </c>
      <c r="B94" s="0" t="s">
        <v>148</v>
      </c>
      <c r="C94" s="0" t="s">
        <v>91</v>
      </c>
      <c r="D94" s="0" t="s">
        <v>92</v>
      </c>
      <c r="G94" s="0" t="s">
        <v>138</v>
      </c>
      <c r="H94" s="0" t="s">
        <v>139</v>
      </c>
      <c r="I94" s="0" t="s">
        <v>75</v>
      </c>
      <c r="J94" s="0" t="s">
        <v>76</v>
      </c>
      <c r="K94" s="0" t="s">
        <v>77</v>
      </c>
    </row>
    <row r="95" customFormat="false" ht="12" hidden="false" customHeight="false" outlineLevel="0" collapsed="false">
      <c r="A95" s="0" t="n">
        <v>59</v>
      </c>
      <c r="B95" s="0" t="s">
        <v>149</v>
      </c>
      <c r="C95" s="0" t="s">
        <v>91</v>
      </c>
      <c r="D95" s="0" t="s">
        <v>92</v>
      </c>
      <c r="G95" s="0" t="s">
        <v>138</v>
      </c>
      <c r="H95" s="0" t="s">
        <v>139</v>
      </c>
      <c r="I95" s="0" t="s">
        <v>75</v>
      </c>
      <c r="J95" s="0" t="s">
        <v>76</v>
      </c>
      <c r="K95" s="0" t="s">
        <v>77</v>
      </c>
    </row>
    <row r="96" customFormat="false" ht="12" hidden="false" customHeight="false" outlineLevel="0" collapsed="false">
      <c r="A96" s="0" t="n">
        <v>60</v>
      </c>
      <c r="B96" s="0" t="s">
        <v>150</v>
      </c>
      <c r="C96" s="0" t="s">
        <v>91</v>
      </c>
      <c r="D96" s="0" t="s">
        <v>92</v>
      </c>
      <c r="G96" s="0" t="s">
        <v>138</v>
      </c>
      <c r="H96" s="0" t="s">
        <v>139</v>
      </c>
      <c r="I96" s="0" t="s">
        <v>75</v>
      </c>
      <c r="J96" s="0" t="s">
        <v>76</v>
      </c>
      <c r="K96" s="0" t="s">
        <v>77</v>
      </c>
    </row>
    <row r="97" customFormat="false" ht="12" hidden="false" customHeight="false" outlineLevel="0" collapsed="false">
      <c r="A97" s="0" t="n">
        <v>61</v>
      </c>
      <c r="B97" s="0" t="s">
        <v>151</v>
      </c>
      <c r="C97" s="0" t="s">
        <v>71</v>
      </c>
      <c r="D97" s="0" t="s">
        <v>72</v>
      </c>
      <c r="G97" s="0" t="s">
        <v>152</v>
      </c>
      <c r="H97" s="0" t="s">
        <v>153</v>
      </c>
      <c r="I97" s="0" t="s">
        <v>75</v>
      </c>
      <c r="J97" s="0" t="s">
        <v>76</v>
      </c>
      <c r="K97" s="0" t="s">
        <v>77</v>
      </c>
    </row>
    <row r="98" customFormat="false" ht="12" hidden="false" customHeight="false" outlineLevel="0" collapsed="false">
      <c r="A98" s="0" t="n">
        <v>62</v>
      </c>
      <c r="B98" s="0" t="s">
        <v>154</v>
      </c>
      <c r="C98" s="0" t="s">
        <v>71</v>
      </c>
      <c r="D98" s="0" t="s">
        <v>72</v>
      </c>
      <c r="G98" s="0" t="s">
        <v>152</v>
      </c>
      <c r="H98" s="0" t="s">
        <v>153</v>
      </c>
      <c r="I98" s="0" t="s">
        <v>75</v>
      </c>
      <c r="J98" s="0" t="s">
        <v>76</v>
      </c>
      <c r="K98" s="0" t="s">
        <v>77</v>
      </c>
    </row>
    <row r="99" customFormat="false" ht="12" hidden="false" customHeight="false" outlineLevel="0" collapsed="false">
      <c r="A99" s="0" t="n">
        <v>63</v>
      </c>
      <c r="B99" s="0" t="s">
        <v>155</v>
      </c>
      <c r="C99" s="0" t="s">
        <v>71</v>
      </c>
      <c r="D99" s="0" t="s">
        <v>72</v>
      </c>
      <c r="G99" s="0" t="s">
        <v>152</v>
      </c>
      <c r="H99" s="0" t="s">
        <v>153</v>
      </c>
      <c r="I99" s="0" t="s">
        <v>75</v>
      </c>
      <c r="J99" s="0" t="s">
        <v>76</v>
      </c>
      <c r="K99" s="0" t="s">
        <v>77</v>
      </c>
    </row>
    <row r="100" customFormat="false" ht="12" hidden="false" customHeight="false" outlineLevel="0" collapsed="false">
      <c r="A100" s="0" t="n">
        <v>64</v>
      </c>
      <c r="B100" s="0" t="s">
        <v>156</v>
      </c>
      <c r="C100" s="0" t="s">
        <v>81</v>
      </c>
      <c r="D100" s="0" t="s">
        <v>82</v>
      </c>
      <c r="G100" s="0" t="s">
        <v>152</v>
      </c>
      <c r="H100" s="0" t="s">
        <v>153</v>
      </c>
      <c r="I100" s="0" t="s">
        <v>75</v>
      </c>
      <c r="J100" s="0" t="s">
        <v>76</v>
      </c>
      <c r="K100" s="0" t="s">
        <v>77</v>
      </c>
    </row>
    <row r="101" customFormat="false" ht="12" hidden="false" customHeight="false" outlineLevel="0" collapsed="false">
      <c r="A101" s="0" t="n">
        <v>65</v>
      </c>
      <c r="B101" s="0" t="s">
        <v>157</v>
      </c>
      <c r="C101" s="0" t="s">
        <v>81</v>
      </c>
      <c r="D101" s="0" t="s">
        <v>82</v>
      </c>
      <c r="G101" s="0" t="s">
        <v>152</v>
      </c>
      <c r="H101" s="0" t="s">
        <v>153</v>
      </c>
      <c r="I101" s="0" t="s">
        <v>75</v>
      </c>
      <c r="J101" s="0" t="s">
        <v>76</v>
      </c>
      <c r="K101" s="0" t="s">
        <v>77</v>
      </c>
    </row>
    <row r="102" customFormat="false" ht="12" hidden="false" customHeight="false" outlineLevel="0" collapsed="false">
      <c r="A102" s="0" t="n">
        <v>66</v>
      </c>
      <c r="B102" s="0" t="s">
        <v>158</v>
      </c>
      <c r="C102" s="0" t="s">
        <v>81</v>
      </c>
      <c r="D102" s="0" t="s">
        <v>82</v>
      </c>
      <c r="G102" s="0" t="s">
        <v>152</v>
      </c>
      <c r="H102" s="0" t="s">
        <v>153</v>
      </c>
      <c r="I102" s="0" t="s">
        <v>75</v>
      </c>
      <c r="J102" s="0" t="s">
        <v>76</v>
      </c>
      <c r="K102" s="0" t="s">
        <v>77</v>
      </c>
    </row>
    <row r="103" customFormat="false" ht="12" hidden="false" customHeight="false" outlineLevel="0" collapsed="false">
      <c r="A103" s="0" t="n">
        <v>67</v>
      </c>
      <c r="B103" s="0" t="s">
        <v>159</v>
      </c>
      <c r="C103" s="0" t="s">
        <v>86</v>
      </c>
      <c r="D103" s="0" t="s">
        <v>87</v>
      </c>
      <c r="G103" s="0" t="s">
        <v>152</v>
      </c>
      <c r="H103" s="0" t="s">
        <v>153</v>
      </c>
      <c r="I103" s="0" t="s">
        <v>75</v>
      </c>
      <c r="J103" s="0" t="s">
        <v>76</v>
      </c>
      <c r="K103" s="0" t="s">
        <v>77</v>
      </c>
    </row>
    <row r="104" customFormat="false" ht="12" hidden="false" customHeight="false" outlineLevel="0" collapsed="false">
      <c r="A104" s="0" t="n">
        <v>68</v>
      </c>
      <c r="B104" s="0" t="s">
        <v>160</v>
      </c>
      <c r="C104" s="0" t="s">
        <v>86</v>
      </c>
      <c r="D104" s="0" t="s">
        <v>87</v>
      </c>
      <c r="G104" s="0" t="s">
        <v>152</v>
      </c>
      <c r="H104" s="0" t="s">
        <v>153</v>
      </c>
      <c r="I104" s="0" t="s">
        <v>75</v>
      </c>
      <c r="J104" s="0" t="s">
        <v>76</v>
      </c>
      <c r="K104" s="0" t="s">
        <v>77</v>
      </c>
    </row>
    <row r="105" customFormat="false" ht="12" hidden="false" customHeight="false" outlineLevel="0" collapsed="false">
      <c r="A105" s="0" t="n">
        <v>69</v>
      </c>
      <c r="B105" s="0" t="s">
        <v>161</v>
      </c>
      <c r="C105" s="0" t="s">
        <v>86</v>
      </c>
      <c r="D105" s="0" t="s">
        <v>87</v>
      </c>
      <c r="G105" s="0" t="s">
        <v>152</v>
      </c>
      <c r="H105" s="0" t="s">
        <v>153</v>
      </c>
      <c r="I105" s="0" t="s">
        <v>75</v>
      </c>
      <c r="J105" s="0" t="s">
        <v>76</v>
      </c>
      <c r="K105" s="0" t="s">
        <v>77</v>
      </c>
    </row>
    <row r="106" customFormat="false" ht="12" hidden="false" customHeight="false" outlineLevel="0" collapsed="false">
      <c r="A106" s="0" t="n">
        <v>70</v>
      </c>
      <c r="B106" s="0" t="s">
        <v>162</v>
      </c>
      <c r="C106" s="0" t="s">
        <v>91</v>
      </c>
      <c r="D106" s="0" t="s">
        <v>92</v>
      </c>
      <c r="G106" s="0" t="s">
        <v>152</v>
      </c>
      <c r="H106" s="0" t="s">
        <v>153</v>
      </c>
      <c r="I106" s="0" t="s">
        <v>75</v>
      </c>
      <c r="J106" s="0" t="s">
        <v>76</v>
      </c>
      <c r="K106" s="0" t="s">
        <v>77</v>
      </c>
    </row>
    <row r="107" customFormat="false" ht="12" hidden="false" customHeight="false" outlineLevel="0" collapsed="false">
      <c r="A107" s="0" t="n">
        <v>71</v>
      </c>
      <c r="B107" s="0" t="s">
        <v>163</v>
      </c>
      <c r="C107" s="0" t="s">
        <v>91</v>
      </c>
      <c r="D107" s="0" t="s">
        <v>92</v>
      </c>
      <c r="G107" s="0" t="s">
        <v>152</v>
      </c>
      <c r="H107" s="0" t="s">
        <v>153</v>
      </c>
      <c r="I107" s="0" t="s">
        <v>75</v>
      </c>
      <c r="J107" s="0" t="s">
        <v>76</v>
      </c>
      <c r="K107" s="0" t="s">
        <v>77</v>
      </c>
    </row>
    <row r="108" customFormat="false" ht="12" hidden="false" customHeight="false" outlineLevel="0" collapsed="false">
      <c r="A108" s="0" t="n">
        <v>72</v>
      </c>
      <c r="B108" s="0" t="s">
        <v>164</v>
      </c>
      <c r="C108" s="0" t="s">
        <v>91</v>
      </c>
      <c r="D108" s="0" t="s">
        <v>92</v>
      </c>
      <c r="G108" s="0" t="s">
        <v>152</v>
      </c>
      <c r="H108" s="0" t="s">
        <v>153</v>
      </c>
      <c r="I108" s="0" t="s">
        <v>75</v>
      </c>
      <c r="J108" s="0" t="s">
        <v>76</v>
      </c>
      <c r="K108" s="0" t="s">
        <v>77</v>
      </c>
    </row>
    <row r="109" customFormat="false" ht="12" hidden="false" customHeight="false" outlineLevel="0" collapsed="false">
      <c r="A109" s="0" t="n">
        <v>73</v>
      </c>
      <c r="B109" s="0" t="s">
        <v>165</v>
      </c>
      <c r="C109" s="0" t="s">
        <v>166</v>
      </c>
      <c r="D109" s="0" t="s">
        <v>167</v>
      </c>
      <c r="G109" s="0" t="s">
        <v>73</v>
      </c>
      <c r="H109" s="0" t="s">
        <v>74</v>
      </c>
      <c r="I109" s="0" t="s">
        <v>75</v>
      </c>
      <c r="J109" s="0" t="s">
        <v>76</v>
      </c>
      <c r="K109" s="0" t="s">
        <v>77</v>
      </c>
    </row>
    <row r="110" customFormat="false" ht="12" hidden="false" customHeight="false" outlineLevel="0" collapsed="false">
      <c r="A110" s="0" t="n">
        <v>74</v>
      </c>
      <c r="B110" s="0" t="s">
        <v>168</v>
      </c>
      <c r="C110" s="0" t="s">
        <v>166</v>
      </c>
      <c r="D110" s="0" t="s">
        <v>167</v>
      </c>
      <c r="G110" s="0" t="s">
        <v>73</v>
      </c>
      <c r="H110" s="0" t="s">
        <v>74</v>
      </c>
      <c r="I110" s="0" t="s">
        <v>75</v>
      </c>
      <c r="J110" s="0" t="s">
        <v>76</v>
      </c>
      <c r="K110" s="0" t="s">
        <v>77</v>
      </c>
    </row>
    <row r="111" customFormat="false" ht="12" hidden="false" customHeight="false" outlineLevel="0" collapsed="false">
      <c r="A111" s="0" t="n">
        <v>75</v>
      </c>
      <c r="B111" s="0" t="s">
        <v>169</v>
      </c>
      <c r="C111" s="0" t="s">
        <v>166</v>
      </c>
      <c r="D111" s="0" t="s">
        <v>167</v>
      </c>
      <c r="G111" s="0" t="s">
        <v>73</v>
      </c>
      <c r="H111" s="0" t="s">
        <v>74</v>
      </c>
      <c r="I111" s="0" t="s">
        <v>75</v>
      </c>
      <c r="J111" s="0" t="s">
        <v>76</v>
      </c>
      <c r="K111" s="0" t="s">
        <v>77</v>
      </c>
    </row>
    <row r="112" customFormat="false" ht="12" hidden="false" customHeight="false" outlineLevel="0" collapsed="false">
      <c r="A112" s="0" t="n">
        <v>76</v>
      </c>
      <c r="B112" s="0" t="s">
        <v>170</v>
      </c>
      <c r="C112" s="0" t="s">
        <v>166</v>
      </c>
      <c r="D112" s="0" t="s">
        <v>167</v>
      </c>
      <c r="G112" s="0" t="s">
        <v>110</v>
      </c>
      <c r="H112" s="0" t="s">
        <v>111</v>
      </c>
      <c r="I112" s="0" t="s">
        <v>75</v>
      </c>
      <c r="J112" s="0" t="s">
        <v>76</v>
      </c>
      <c r="K112" s="0" t="s">
        <v>77</v>
      </c>
    </row>
    <row r="113" customFormat="false" ht="12" hidden="false" customHeight="false" outlineLevel="0" collapsed="false">
      <c r="A113" s="0" t="n">
        <v>77</v>
      </c>
      <c r="B113" s="0" t="s">
        <v>171</v>
      </c>
      <c r="C113" s="0" t="s">
        <v>166</v>
      </c>
      <c r="D113" s="0" t="s">
        <v>167</v>
      </c>
      <c r="G113" s="0" t="s">
        <v>110</v>
      </c>
      <c r="H113" s="0" t="s">
        <v>111</v>
      </c>
      <c r="I113" s="0" t="s">
        <v>75</v>
      </c>
      <c r="J113" s="0" t="s">
        <v>76</v>
      </c>
      <c r="K113" s="0" t="s">
        <v>77</v>
      </c>
    </row>
    <row r="114" customFormat="false" ht="12" hidden="false" customHeight="false" outlineLevel="0" collapsed="false">
      <c r="A114" s="0" t="n">
        <v>78</v>
      </c>
      <c r="B114" s="0" t="s">
        <v>172</v>
      </c>
      <c r="C114" s="0" t="s">
        <v>166</v>
      </c>
      <c r="D114" s="0" t="s">
        <v>167</v>
      </c>
      <c r="G114" s="0" t="s">
        <v>110</v>
      </c>
      <c r="H114" s="0" t="s">
        <v>111</v>
      </c>
      <c r="I114" s="0" t="s">
        <v>75</v>
      </c>
      <c r="J114" s="0" t="s">
        <v>76</v>
      </c>
      <c r="K114" s="0" t="s">
        <v>77</v>
      </c>
    </row>
    <row r="115" customFormat="false" ht="12" hidden="false" customHeight="false" outlineLevel="0" collapsed="false">
      <c r="A115" s="0" t="n">
        <v>79</v>
      </c>
      <c r="B115" s="0" t="s">
        <v>173</v>
      </c>
      <c r="C115" s="0" t="s">
        <v>166</v>
      </c>
      <c r="D115" s="0" t="s">
        <v>167</v>
      </c>
      <c r="G115" s="0" t="s">
        <v>138</v>
      </c>
      <c r="H115" s="0" t="s">
        <v>139</v>
      </c>
      <c r="I115" s="0" t="s">
        <v>75</v>
      </c>
      <c r="J115" s="0" t="s">
        <v>76</v>
      </c>
      <c r="K115" s="0" t="s">
        <v>77</v>
      </c>
    </row>
    <row r="116" customFormat="false" ht="12" hidden="false" customHeight="false" outlineLevel="0" collapsed="false">
      <c r="A116" s="0" t="n">
        <v>80</v>
      </c>
      <c r="B116" s="0" t="s">
        <v>174</v>
      </c>
      <c r="C116" s="0" t="s">
        <v>166</v>
      </c>
      <c r="D116" s="0" t="s">
        <v>167</v>
      </c>
      <c r="G116" s="0" t="s">
        <v>138</v>
      </c>
      <c r="H116" s="0" t="s">
        <v>139</v>
      </c>
      <c r="I116" s="0" t="s">
        <v>75</v>
      </c>
      <c r="J116" s="0" t="s">
        <v>76</v>
      </c>
      <c r="K116" s="0" t="s">
        <v>77</v>
      </c>
    </row>
    <row r="117" customFormat="false" ht="12" hidden="false" customHeight="false" outlineLevel="0" collapsed="false">
      <c r="A117" s="0" t="n">
        <v>81</v>
      </c>
      <c r="B117" s="0" t="s">
        <v>175</v>
      </c>
      <c r="C117" s="0" t="s">
        <v>166</v>
      </c>
      <c r="D117" s="0" t="s">
        <v>167</v>
      </c>
      <c r="G117" s="0" t="s">
        <v>138</v>
      </c>
      <c r="H117" s="0" t="s">
        <v>139</v>
      </c>
      <c r="I117" s="0" t="s">
        <v>75</v>
      </c>
      <c r="J117" s="0" t="s">
        <v>76</v>
      </c>
      <c r="K117" s="0" t="s">
        <v>77</v>
      </c>
    </row>
    <row r="118" customFormat="false" ht="12" hidden="false" customHeight="false" outlineLevel="0" collapsed="false">
      <c r="A118" s="0" t="n">
        <v>82</v>
      </c>
      <c r="B118" s="0" t="s">
        <v>176</v>
      </c>
      <c r="C118" s="0" t="s">
        <v>177</v>
      </c>
      <c r="D118" s="0" t="s">
        <v>125</v>
      </c>
      <c r="G118" s="0" t="s">
        <v>73</v>
      </c>
      <c r="H118" s="0" t="s">
        <v>74</v>
      </c>
      <c r="I118" s="0" t="s">
        <v>75</v>
      </c>
      <c r="J118" s="0" t="s">
        <v>76</v>
      </c>
      <c r="K118" s="0" t="s">
        <v>77</v>
      </c>
    </row>
    <row r="119" customFormat="false" ht="12" hidden="false" customHeight="false" outlineLevel="0" collapsed="false">
      <c r="A119" s="0" t="n">
        <v>83</v>
      </c>
      <c r="B119" s="0" t="s">
        <v>178</v>
      </c>
      <c r="C119" s="0" t="s">
        <v>177</v>
      </c>
      <c r="D119" s="0" t="s">
        <v>125</v>
      </c>
      <c r="G119" s="0" t="s">
        <v>110</v>
      </c>
      <c r="H119" s="0" t="s">
        <v>111</v>
      </c>
      <c r="I119" s="0" t="s">
        <v>75</v>
      </c>
      <c r="J119" s="0" t="s">
        <v>76</v>
      </c>
      <c r="K119" s="0" t="s">
        <v>77</v>
      </c>
    </row>
    <row r="120" customFormat="false" ht="12" hidden="false" customHeight="false" outlineLevel="0" collapsed="false">
      <c r="A120" s="0" t="n">
        <v>84</v>
      </c>
      <c r="B120" s="0" t="s">
        <v>179</v>
      </c>
      <c r="C120" s="0" t="s">
        <v>177</v>
      </c>
      <c r="D120" s="0" t="s">
        <v>125</v>
      </c>
      <c r="G120" s="0" t="s">
        <v>138</v>
      </c>
      <c r="H120" s="0" t="s">
        <v>139</v>
      </c>
      <c r="I120" s="0" t="s">
        <v>75</v>
      </c>
      <c r="J120" s="0" t="s">
        <v>76</v>
      </c>
      <c r="K120" s="0" t="s">
        <v>77</v>
      </c>
    </row>
    <row r="121" customFormat="false" ht="12" hidden="false" customHeight="false" outlineLevel="0" collapsed="false">
      <c r="A121" s="0" t="n">
        <v>85</v>
      </c>
      <c r="B121" s="0" t="s">
        <v>180</v>
      </c>
      <c r="C121" s="0" t="s">
        <v>166</v>
      </c>
      <c r="D121" s="0" t="s">
        <v>167</v>
      </c>
      <c r="G121" s="0" t="s">
        <v>96</v>
      </c>
      <c r="H121" s="0" t="s">
        <v>97</v>
      </c>
      <c r="I121" s="0" t="s">
        <v>75</v>
      </c>
      <c r="J121" s="0" t="s">
        <v>76</v>
      </c>
      <c r="K121" s="0" t="s">
        <v>77</v>
      </c>
    </row>
    <row r="122" customFormat="false" ht="12" hidden="false" customHeight="false" outlineLevel="0" collapsed="false">
      <c r="A122" s="0" t="n">
        <v>86</v>
      </c>
      <c r="B122" s="0" t="s">
        <v>181</v>
      </c>
      <c r="C122" s="0" t="s">
        <v>166</v>
      </c>
      <c r="D122" s="0" t="s">
        <v>167</v>
      </c>
      <c r="G122" s="0" t="s">
        <v>96</v>
      </c>
      <c r="H122" s="0" t="s">
        <v>97</v>
      </c>
      <c r="I122" s="0" t="s">
        <v>75</v>
      </c>
      <c r="J122" s="0" t="s">
        <v>76</v>
      </c>
      <c r="K122" s="0" t="s">
        <v>77</v>
      </c>
    </row>
    <row r="123" customFormat="false" ht="12" hidden="false" customHeight="false" outlineLevel="0" collapsed="false">
      <c r="A123" s="0" t="n">
        <v>87</v>
      </c>
      <c r="B123" s="0" t="s">
        <v>182</v>
      </c>
      <c r="C123" s="0" t="s">
        <v>166</v>
      </c>
      <c r="D123" s="0" t="s">
        <v>167</v>
      </c>
      <c r="G123" s="0" t="s">
        <v>96</v>
      </c>
      <c r="H123" s="0" t="s">
        <v>97</v>
      </c>
      <c r="I123" s="0" t="s">
        <v>75</v>
      </c>
      <c r="J123" s="0" t="s">
        <v>76</v>
      </c>
      <c r="K123" s="0" t="s">
        <v>77</v>
      </c>
    </row>
    <row r="124" customFormat="false" ht="12" hidden="false" customHeight="false" outlineLevel="0" collapsed="false">
      <c r="A124" s="0" t="n">
        <v>88</v>
      </c>
      <c r="B124" s="0" t="s">
        <v>183</v>
      </c>
      <c r="C124" s="0" t="s">
        <v>166</v>
      </c>
      <c r="D124" s="0" t="s">
        <v>167</v>
      </c>
      <c r="G124" s="0" t="s">
        <v>124</v>
      </c>
      <c r="H124" s="0" t="s">
        <v>125</v>
      </c>
      <c r="I124" s="0" t="s">
        <v>75</v>
      </c>
      <c r="J124" s="0" t="s">
        <v>76</v>
      </c>
      <c r="K124" s="0" t="s">
        <v>77</v>
      </c>
    </row>
    <row r="125" customFormat="false" ht="12" hidden="false" customHeight="false" outlineLevel="0" collapsed="false">
      <c r="A125" s="0" t="n">
        <v>89</v>
      </c>
      <c r="B125" s="0" t="s">
        <v>184</v>
      </c>
      <c r="C125" s="0" t="s">
        <v>166</v>
      </c>
      <c r="D125" s="0" t="s">
        <v>167</v>
      </c>
      <c r="G125" s="0" t="s">
        <v>124</v>
      </c>
      <c r="H125" s="0" t="s">
        <v>125</v>
      </c>
      <c r="I125" s="0" t="s">
        <v>75</v>
      </c>
      <c r="J125" s="0" t="s">
        <v>76</v>
      </c>
      <c r="K125" s="0" t="s">
        <v>77</v>
      </c>
    </row>
    <row r="126" customFormat="false" ht="12" hidden="false" customHeight="false" outlineLevel="0" collapsed="false">
      <c r="A126" s="0" t="n">
        <v>90</v>
      </c>
      <c r="B126" s="0" t="s">
        <v>185</v>
      </c>
      <c r="C126" s="0" t="s">
        <v>166</v>
      </c>
      <c r="D126" s="0" t="s">
        <v>167</v>
      </c>
      <c r="G126" s="0" t="s">
        <v>124</v>
      </c>
      <c r="H126" s="0" t="s">
        <v>125</v>
      </c>
      <c r="I126" s="0" t="s">
        <v>75</v>
      </c>
      <c r="J126" s="0" t="s">
        <v>76</v>
      </c>
      <c r="K126" s="0" t="s">
        <v>77</v>
      </c>
    </row>
    <row r="127" customFormat="false" ht="12" hidden="false" customHeight="false" outlineLevel="0" collapsed="false">
      <c r="A127" s="0" t="n">
        <v>91</v>
      </c>
      <c r="B127" s="0" t="s">
        <v>186</v>
      </c>
      <c r="C127" s="0" t="s">
        <v>166</v>
      </c>
      <c r="D127" s="0" t="s">
        <v>167</v>
      </c>
      <c r="G127" s="0" t="s">
        <v>152</v>
      </c>
      <c r="H127" s="0" t="s">
        <v>153</v>
      </c>
      <c r="I127" s="0" t="s">
        <v>75</v>
      </c>
      <c r="J127" s="0" t="s">
        <v>76</v>
      </c>
      <c r="K127" s="0" t="s">
        <v>77</v>
      </c>
    </row>
    <row r="128" customFormat="false" ht="12" hidden="false" customHeight="false" outlineLevel="0" collapsed="false">
      <c r="A128" s="0" t="n">
        <v>92</v>
      </c>
      <c r="B128" s="0" t="s">
        <v>187</v>
      </c>
      <c r="C128" s="0" t="s">
        <v>166</v>
      </c>
      <c r="D128" s="0" t="s">
        <v>167</v>
      </c>
      <c r="G128" s="0" t="s">
        <v>152</v>
      </c>
      <c r="H128" s="0" t="s">
        <v>153</v>
      </c>
      <c r="I128" s="0" t="s">
        <v>75</v>
      </c>
      <c r="J128" s="0" t="s">
        <v>76</v>
      </c>
      <c r="K128" s="0" t="s">
        <v>77</v>
      </c>
    </row>
    <row r="129" customFormat="false" ht="12" hidden="false" customHeight="false" outlineLevel="0" collapsed="false">
      <c r="A129" s="0" t="n">
        <v>93</v>
      </c>
      <c r="B129" s="0" t="s">
        <v>188</v>
      </c>
      <c r="C129" s="0" t="s">
        <v>166</v>
      </c>
      <c r="D129" s="0" t="s">
        <v>167</v>
      </c>
      <c r="G129" s="0" t="s">
        <v>152</v>
      </c>
      <c r="H129" s="0" t="s">
        <v>153</v>
      </c>
      <c r="I129" s="0" t="s">
        <v>75</v>
      </c>
      <c r="J129" s="0" t="s">
        <v>76</v>
      </c>
      <c r="K129" s="0" t="s">
        <v>77</v>
      </c>
    </row>
    <row r="130" customFormat="false" ht="12" hidden="false" customHeight="false" outlineLevel="0" collapsed="false">
      <c r="A130" s="0" t="n">
        <v>94</v>
      </c>
      <c r="B130" s="0" t="s">
        <v>189</v>
      </c>
      <c r="C130" s="0" t="s">
        <v>177</v>
      </c>
      <c r="D130" s="0" t="s">
        <v>125</v>
      </c>
      <c r="G130" s="0" t="s">
        <v>96</v>
      </c>
      <c r="H130" s="0" t="s">
        <v>97</v>
      </c>
      <c r="I130" s="0" t="s">
        <v>75</v>
      </c>
      <c r="J130" s="0" t="s">
        <v>76</v>
      </c>
      <c r="K130" s="0" t="s">
        <v>77</v>
      </c>
    </row>
    <row r="131" customFormat="false" ht="12" hidden="false" customHeight="false" outlineLevel="0" collapsed="false">
      <c r="A131" s="0" t="n">
        <v>95</v>
      </c>
      <c r="B131" s="0" t="s">
        <v>190</v>
      </c>
      <c r="C131" s="0" t="s">
        <v>177</v>
      </c>
      <c r="D131" s="0" t="s">
        <v>125</v>
      </c>
      <c r="G131" s="0" t="s">
        <v>124</v>
      </c>
      <c r="H131" s="0" t="s">
        <v>125</v>
      </c>
      <c r="I131" s="0" t="s">
        <v>75</v>
      </c>
      <c r="J131" s="0" t="s">
        <v>76</v>
      </c>
      <c r="K131" s="0" t="s">
        <v>77</v>
      </c>
    </row>
    <row r="132" customFormat="false" ht="12" hidden="false" customHeight="false" outlineLevel="0" collapsed="false">
      <c r="A132" s="0" t="n">
        <v>96</v>
      </c>
      <c r="B132" s="0" t="s">
        <v>191</v>
      </c>
      <c r="C132" s="0" t="s">
        <v>177</v>
      </c>
      <c r="D132" s="0" t="s">
        <v>125</v>
      </c>
      <c r="G132" s="0" t="s">
        <v>152</v>
      </c>
      <c r="H132" s="0" t="s">
        <v>153</v>
      </c>
      <c r="I132" s="0" t="s">
        <v>75</v>
      </c>
      <c r="J132" s="0" t="s">
        <v>76</v>
      </c>
      <c r="K132" s="0" t="s">
        <v>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3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0" t="s">
        <v>3</v>
      </c>
    </row>
    <row r="7" customFormat="false" ht="12" hidden="false" customHeight="false" outlineLevel="0" collapsed="false">
      <c r="A7" s="0" t="s">
        <v>10</v>
      </c>
      <c r="B7" s="0" t="s">
        <v>11</v>
      </c>
    </row>
    <row r="8" customFormat="false" ht="12" hidden="false" customHeight="false" outlineLevel="0" collapsed="false">
      <c r="A8" s="0" t="s">
        <v>12</v>
      </c>
      <c r="B8" s="0" t="s">
        <v>3</v>
      </c>
    </row>
    <row r="9" customFormat="false" ht="12" hidden="false" customHeight="false" outlineLevel="0" collapsed="false">
      <c r="A9" s="0" t="s">
        <v>13</v>
      </c>
      <c r="B9" s="0" t="s">
        <v>14</v>
      </c>
    </row>
    <row r="10" customFormat="false" ht="12" hidden="false" customHeight="false" outlineLevel="0" collapsed="false">
      <c r="A10" s="0" t="s">
        <v>15</v>
      </c>
      <c r="B10" s="0" t="s">
        <v>3</v>
      </c>
    </row>
    <row r="11" customFormat="false" ht="12" hidden="false" customHeight="false" outlineLevel="0" collapsed="false">
      <c r="A11" s="0" t="s">
        <v>16</v>
      </c>
      <c r="B11" s="0" t="s">
        <v>17</v>
      </c>
    </row>
    <row r="12" customFormat="false" ht="12" hidden="false" customHeight="false" outlineLevel="0" collapsed="false">
      <c r="A12" s="0" t="s">
        <v>18</v>
      </c>
      <c r="B12" s="0" t="s">
        <v>3</v>
      </c>
    </row>
    <row r="13" customFormat="false" ht="12" hidden="false" customHeight="false" outlineLevel="0" collapsed="false">
      <c r="A13" s="0" t="s">
        <v>19</v>
      </c>
      <c r="B13" s="0" t="s">
        <v>20</v>
      </c>
    </row>
    <row r="14" customFormat="false" ht="12" hidden="false" customHeight="false" outlineLevel="0" collapsed="false">
      <c r="A14" s="0" t="s">
        <v>21</v>
      </c>
      <c r="B14" s="0" t="s">
        <v>3</v>
      </c>
    </row>
    <row r="15" customFormat="false" ht="12" hidden="false" customHeight="false" outlineLevel="0" collapsed="false">
      <c r="A15" s="0" t="s">
        <v>22</v>
      </c>
      <c r="B15" s="0" t="s">
        <v>23</v>
      </c>
    </row>
    <row r="16" customFormat="false" ht="12" hidden="false" customHeight="false" outlineLevel="0" collapsed="false">
      <c r="A16" s="0" t="s">
        <v>24</v>
      </c>
      <c r="B16" s="0" t="s">
        <v>3</v>
      </c>
    </row>
    <row r="17" customFormat="false" ht="12" hidden="false" customHeight="false" outlineLevel="0" collapsed="false">
      <c r="A17" s="0" t="s">
        <v>25</v>
      </c>
      <c r="B17" s="0" t="s">
        <v>26</v>
      </c>
    </row>
    <row r="18" customFormat="false" ht="12" hidden="false" customHeight="false" outlineLevel="0" collapsed="false">
      <c r="A18" s="0" t="s">
        <v>27</v>
      </c>
      <c r="B18" s="0" t="s">
        <v>3</v>
      </c>
    </row>
    <row r="19" customFormat="false" ht="12" hidden="false" customHeight="false" outlineLevel="0" collapsed="false">
      <c r="A19" s="0" t="s">
        <v>28</v>
      </c>
      <c r="B19" s="0" t="s">
        <v>29</v>
      </c>
    </row>
    <row r="20" customFormat="false" ht="12" hidden="false" customHeight="false" outlineLevel="0" collapsed="false">
      <c r="A20" s="0" t="s">
        <v>30</v>
      </c>
      <c r="B20" s="0" t="s">
        <v>31</v>
      </c>
    </row>
    <row r="21" customFormat="false" ht="12" hidden="false" customHeight="false" outlineLevel="0" collapsed="false">
      <c r="A21" s="0" t="s">
        <v>32</v>
      </c>
    </row>
    <row r="22" customFormat="false" ht="12" hidden="false" customHeight="false" outlineLevel="0" collapsed="false">
      <c r="A22" s="0" t="s">
        <v>33</v>
      </c>
    </row>
    <row r="23" customFormat="false" ht="12" hidden="false" customHeight="false" outlineLevel="0" collapsed="false">
      <c r="A23" s="0" t="s">
        <v>34</v>
      </c>
      <c r="B23" s="0" t="s">
        <v>35</v>
      </c>
    </row>
    <row r="24" customFormat="false" ht="12" hidden="false" customHeight="false" outlineLevel="0" collapsed="false">
      <c r="A24" s="0" t="s">
        <v>36</v>
      </c>
      <c r="B24" s="0" t="s">
        <v>37</v>
      </c>
    </row>
    <row r="25" customFormat="false" ht="12" hidden="false" customHeight="false" outlineLevel="0" collapsed="false">
      <c r="A25" s="0" t="s">
        <v>38</v>
      </c>
      <c r="B25" s="0" t="s">
        <v>39</v>
      </c>
    </row>
    <row r="26" customFormat="false" ht="12" hidden="false" customHeight="false" outlineLevel="0" collapsed="false">
      <c r="A26" s="0" t="s">
        <v>40</v>
      </c>
      <c r="B26" s="0" t="s">
        <v>41</v>
      </c>
    </row>
    <row r="27" customFormat="false" ht="12" hidden="false" customHeight="false" outlineLevel="0" collapsed="false">
      <c r="A27" s="0" t="s">
        <v>42</v>
      </c>
      <c r="B27" s="0" t="s">
        <v>43</v>
      </c>
    </row>
    <row r="28" customFormat="false" ht="12" hidden="false" customHeight="false" outlineLevel="0" collapsed="false">
      <c r="A28" s="0" t="s">
        <v>44</v>
      </c>
      <c r="B28" s="0" t="s">
        <v>45</v>
      </c>
    </row>
    <row r="29" customFormat="false" ht="12" hidden="false" customHeight="false" outlineLevel="0" collapsed="false">
      <c r="A29" s="0" t="s">
        <v>46</v>
      </c>
      <c r="B29" s="0" t="s">
        <v>45</v>
      </c>
    </row>
    <row r="30" customFormat="false" ht="12" hidden="false" customHeight="false" outlineLevel="0" collapsed="false">
      <c r="A30" s="0" t="s">
        <v>47</v>
      </c>
      <c r="B30" s="0" t="s">
        <v>48</v>
      </c>
    </row>
    <row r="31" customFormat="false" ht="12" hidden="false" customHeight="false" outlineLevel="0" collapsed="false">
      <c r="A31" s="0" t="s">
        <v>49</v>
      </c>
      <c r="B31" s="0" t="s">
        <v>50</v>
      </c>
    </row>
    <row r="32" customFormat="false" ht="12" hidden="false" customHeight="false" outlineLevel="0" collapsed="false">
      <c r="A32" s="0" t="s">
        <v>51</v>
      </c>
      <c r="B32" s="0" t="s">
        <v>52</v>
      </c>
    </row>
    <row r="33" customFormat="false" ht="12" hidden="false" customHeight="false" outlineLevel="0" collapsed="false">
      <c r="A33" s="0" t="s">
        <v>53</v>
      </c>
      <c r="B33" s="0" t="s">
        <v>54</v>
      </c>
    </row>
    <row r="34" customFormat="false" ht="12" hidden="false" customHeight="false" outlineLevel="0" collapsed="false">
      <c r="A34" s="0" t="s">
        <v>55</v>
      </c>
      <c r="B34" s="0" t="s">
        <v>56</v>
      </c>
    </row>
    <row r="36" customFormat="false" ht="12" hidden="false" customHeight="false" outlineLevel="0" collapsed="false">
      <c r="A36" s="0" t="s">
        <v>57</v>
      </c>
      <c r="B36" s="0" t="s">
        <v>192</v>
      </c>
      <c r="C36" s="0" t="s">
        <v>63</v>
      </c>
      <c r="D36" s="0" t="s">
        <v>193</v>
      </c>
      <c r="E36" s="0" t="s">
        <v>194</v>
      </c>
    </row>
    <row r="37" customFormat="false" ht="12" hidden="false" customHeight="false" outlineLevel="0" collapsed="false">
      <c r="A37" s="0" t="n">
        <v>1</v>
      </c>
      <c r="B37" s="0" t="n">
        <v>1</v>
      </c>
      <c r="C37" s="0" t="s">
        <v>73</v>
      </c>
      <c r="D37" s="1" t="n">
        <v>0.745509326457977</v>
      </c>
      <c r="E37" s="1" t="n">
        <v>0.000884264300111681</v>
      </c>
    </row>
    <row r="38" customFormat="false" ht="12" hidden="false" customHeight="false" outlineLevel="0" collapsed="false">
      <c r="A38" s="0" t="n">
        <v>1</v>
      </c>
      <c r="B38" s="0" t="n">
        <v>2</v>
      </c>
      <c r="C38" s="0" t="s">
        <v>73</v>
      </c>
      <c r="D38" s="1" t="n">
        <v>0.746250033378601</v>
      </c>
      <c r="E38" s="1" t="n">
        <v>0.000412956549553201</v>
      </c>
    </row>
    <row r="39" customFormat="false" ht="12" hidden="false" customHeight="false" outlineLevel="0" collapsed="false">
      <c r="A39" s="0" t="n">
        <v>1</v>
      </c>
      <c r="B39" s="0" t="n">
        <v>3</v>
      </c>
      <c r="C39" s="0" t="s">
        <v>73</v>
      </c>
      <c r="D39" s="1" t="n">
        <v>0.747584283351898</v>
      </c>
      <c r="E39" s="1" t="n">
        <v>0.00053519185166806</v>
      </c>
    </row>
    <row r="40" customFormat="false" ht="12" hidden="false" customHeight="false" outlineLevel="0" collapsed="false">
      <c r="A40" s="0" t="n">
        <v>1</v>
      </c>
      <c r="B40" s="0" t="n">
        <v>4</v>
      </c>
      <c r="C40" s="0" t="s">
        <v>73</v>
      </c>
      <c r="D40" s="1" t="n">
        <v>0.748990595340729</v>
      </c>
      <c r="E40" s="1" t="n">
        <v>0.000729489140212536</v>
      </c>
    </row>
    <row r="41" customFormat="false" ht="12" hidden="false" customHeight="false" outlineLevel="0" collapsed="false">
      <c r="A41" s="0" t="n">
        <v>1</v>
      </c>
      <c r="B41" s="0" t="n">
        <v>5</v>
      </c>
      <c r="C41" s="0" t="s">
        <v>73</v>
      </c>
      <c r="D41" s="1" t="n">
        <v>0.750279366970062</v>
      </c>
      <c r="E41" s="1" t="n">
        <v>0.000806246069259942</v>
      </c>
    </row>
    <row r="42" customFormat="false" ht="12" hidden="false" customHeight="false" outlineLevel="0" collapsed="false">
      <c r="A42" s="0" t="n">
        <v>1</v>
      </c>
      <c r="B42" s="0" t="n">
        <v>6</v>
      </c>
      <c r="C42" s="0" t="s">
        <v>73</v>
      </c>
      <c r="D42" s="1" t="n">
        <v>0.75128710269928</v>
      </c>
      <c r="E42" s="1" t="n">
        <v>0.000601967156399041</v>
      </c>
    </row>
    <row r="43" customFormat="false" ht="12" hidden="false" customHeight="false" outlineLevel="0" collapsed="false">
      <c r="A43" s="0" t="n">
        <v>1</v>
      </c>
      <c r="B43" s="0" t="n">
        <v>7</v>
      </c>
      <c r="C43" s="0" t="s">
        <v>73</v>
      </c>
      <c r="D43" s="1" t="n">
        <v>0.751830637454987</v>
      </c>
      <c r="E43" s="1" t="n">
        <v>-6.65127954562195E-005</v>
      </c>
    </row>
    <row r="44" customFormat="false" ht="12" hidden="false" customHeight="false" outlineLevel="0" collapsed="false">
      <c r="A44" s="0" t="n">
        <v>1</v>
      </c>
      <c r="B44" s="0" t="n">
        <v>8</v>
      </c>
      <c r="C44" s="0" t="s">
        <v>73</v>
      </c>
      <c r="D44" s="1" t="n">
        <v>0.752505600452423</v>
      </c>
      <c r="E44" s="1" t="n">
        <v>-0.000603564491029829</v>
      </c>
    </row>
    <row r="45" customFormat="false" ht="12" hidden="false" customHeight="false" outlineLevel="0" collapsed="false">
      <c r="A45" s="0" t="n">
        <v>1</v>
      </c>
      <c r="B45" s="0" t="n">
        <v>9</v>
      </c>
      <c r="C45" s="0" t="s">
        <v>73</v>
      </c>
      <c r="D45" s="1" t="n">
        <v>0.754425644874573</v>
      </c>
      <c r="E45" s="1" t="n">
        <v>0.000104465252661612</v>
      </c>
    </row>
    <row r="46" customFormat="false" ht="12" hidden="false" customHeight="false" outlineLevel="0" collapsed="false">
      <c r="A46" s="0" t="n">
        <v>1</v>
      </c>
      <c r="B46" s="0" t="n">
        <v>10</v>
      </c>
      <c r="C46" s="0" t="s">
        <v>73</v>
      </c>
      <c r="D46" s="1" t="n">
        <v>0.755178213119507</v>
      </c>
      <c r="E46" s="1" t="n">
        <v>-0.000354981195414439</v>
      </c>
    </row>
    <row r="47" customFormat="false" ht="12" hidden="false" customHeight="false" outlineLevel="0" collapsed="false">
      <c r="A47" s="0" t="n">
        <v>1</v>
      </c>
      <c r="B47" s="0" t="n">
        <v>11</v>
      </c>
      <c r="C47" s="0" t="s">
        <v>73</v>
      </c>
      <c r="D47" s="1" t="n">
        <v>0.756409883499146</v>
      </c>
      <c r="E47" s="1" t="n">
        <v>-0.000335325486958027</v>
      </c>
    </row>
    <row r="48" customFormat="false" ht="12" hidden="false" customHeight="false" outlineLevel="0" collapsed="false">
      <c r="A48" s="0" t="n">
        <v>1</v>
      </c>
      <c r="B48" s="0" t="n">
        <v>12</v>
      </c>
      <c r="C48" s="0" t="s">
        <v>73</v>
      </c>
      <c r="D48" s="1" t="n">
        <v>0.757562696933746</v>
      </c>
      <c r="E48" s="1" t="n">
        <v>-0.000394526752643287</v>
      </c>
    </row>
    <row r="49" customFormat="false" ht="12" hidden="false" customHeight="false" outlineLevel="0" collapsed="false">
      <c r="A49" s="0" t="n">
        <v>1</v>
      </c>
      <c r="B49" s="0" t="n">
        <v>13</v>
      </c>
      <c r="C49" s="0" t="s">
        <v>73</v>
      </c>
      <c r="D49" s="1" t="n">
        <v>0.75796902179718</v>
      </c>
      <c r="E49" s="1" t="n">
        <v>-0.00120021658949554</v>
      </c>
    </row>
    <row r="50" customFormat="false" ht="12" hidden="false" customHeight="false" outlineLevel="0" collapsed="false">
      <c r="A50" s="0" t="n">
        <v>1</v>
      </c>
      <c r="B50" s="0" t="n">
        <v>14</v>
      </c>
      <c r="C50" s="0" t="s">
        <v>73</v>
      </c>
      <c r="D50" s="1" t="n">
        <v>0.758940696716309</v>
      </c>
      <c r="E50" s="1" t="n">
        <v>-0.00144055637065321</v>
      </c>
    </row>
    <row r="51" customFormat="false" ht="12" hidden="false" customHeight="false" outlineLevel="0" collapsed="false">
      <c r="A51" s="0" t="n">
        <v>1</v>
      </c>
      <c r="B51" s="0" t="n">
        <v>15</v>
      </c>
      <c r="C51" s="0" t="s">
        <v>73</v>
      </c>
      <c r="D51" s="1" t="n">
        <v>0.761040449142456</v>
      </c>
      <c r="E51" s="1" t="n">
        <v>-0.000552818586584181</v>
      </c>
    </row>
    <row r="52" customFormat="false" ht="12" hidden="false" customHeight="false" outlineLevel="0" collapsed="false">
      <c r="A52" s="0" t="n">
        <v>1</v>
      </c>
      <c r="B52" s="0" t="n">
        <v>16</v>
      </c>
      <c r="C52" s="0" t="s">
        <v>73</v>
      </c>
      <c r="D52" s="1" t="n">
        <v>0.761935353279114</v>
      </c>
      <c r="E52" s="1" t="n">
        <v>-0.000869929150212556</v>
      </c>
    </row>
    <row r="53" customFormat="false" ht="12" hidden="false" customHeight="false" outlineLevel="0" collapsed="false">
      <c r="A53" s="0" t="n">
        <v>1</v>
      </c>
      <c r="B53" s="0" t="n">
        <v>17</v>
      </c>
      <c r="C53" s="0" t="s">
        <v>73</v>
      </c>
      <c r="D53" s="1" t="n">
        <v>0.763588190078735</v>
      </c>
      <c r="E53" s="1" t="n">
        <v>-0.000429107050877064</v>
      </c>
    </row>
    <row r="54" customFormat="false" ht="12" hidden="false" customHeight="false" outlineLevel="0" collapsed="false">
      <c r="A54" s="0" t="n">
        <v>1</v>
      </c>
      <c r="B54" s="0" t="n">
        <v>18</v>
      </c>
      <c r="C54" s="0" t="s">
        <v>73</v>
      </c>
      <c r="D54" s="1" t="n">
        <v>0.764935612678528</v>
      </c>
      <c r="E54" s="1" t="n">
        <v>-0.000293699122266844</v>
      </c>
    </row>
    <row r="55" customFormat="false" ht="12" hidden="false" customHeight="false" outlineLevel="0" collapsed="false">
      <c r="A55" s="0" t="n">
        <v>1</v>
      </c>
      <c r="B55" s="0" t="n">
        <v>19</v>
      </c>
      <c r="C55" s="0" t="s">
        <v>73</v>
      </c>
      <c r="D55" s="1" t="n">
        <v>0.766995668411255</v>
      </c>
      <c r="E55" s="1" t="n">
        <v>0.000554341939277947</v>
      </c>
    </row>
    <row r="56" customFormat="false" ht="12" hidden="false" customHeight="false" outlineLevel="0" collapsed="false">
      <c r="A56" s="0" t="n">
        <v>1</v>
      </c>
      <c r="B56" s="0" t="n">
        <v>20</v>
      </c>
      <c r="C56" s="0" t="s">
        <v>73</v>
      </c>
      <c r="D56" s="1" t="n">
        <v>0.770862877368927</v>
      </c>
      <c r="E56" s="1" t="n">
        <v>0.00320953619666398</v>
      </c>
    </row>
    <row r="57" customFormat="false" ht="12" hidden="false" customHeight="false" outlineLevel="0" collapsed="false">
      <c r="A57" s="0" t="n">
        <v>1</v>
      </c>
      <c r="B57" s="0" t="n">
        <v>21</v>
      </c>
      <c r="C57" s="0" t="s">
        <v>73</v>
      </c>
      <c r="D57" s="1" t="n">
        <v>0.778449892997742</v>
      </c>
      <c r="E57" s="1" t="n">
        <v>0.00958453677594662</v>
      </c>
    </row>
    <row r="58" customFormat="false" ht="12" hidden="false" customHeight="false" outlineLevel="0" collapsed="false">
      <c r="A58" s="0" t="n">
        <v>1</v>
      </c>
      <c r="B58" s="0" t="n">
        <v>22</v>
      </c>
      <c r="C58" s="0" t="s">
        <v>73</v>
      </c>
      <c r="D58" s="1" t="n">
        <v>0.790094137191773</v>
      </c>
      <c r="E58" s="1" t="n">
        <v>0.0200167670845985</v>
      </c>
    </row>
    <row r="59" customFormat="false" ht="12" hidden="false" customHeight="false" outlineLevel="0" collapsed="false">
      <c r="A59" s="0" t="n">
        <v>1</v>
      </c>
      <c r="B59" s="0" t="n">
        <v>23</v>
      </c>
      <c r="C59" s="0" t="s">
        <v>73</v>
      </c>
      <c r="D59" s="1" t="n">
        <v>0.813495099544525</v>
      </c>
      <c r="E59" s="1" t="n">
        <v>0.0422057136893272</v>
      </c>
    </row>
    <row r="60" customFormat="false" ht="12" hidden="false" customHeight="false" outlineLevel="0" collapsed="false">
      <c r="A60" s="0" t="n">
        <v>1</v>
      </c>
      <c r="B60" s="0" t="n">
        <v>24</v>
      </c>
      <c r="C60" s="0" t="s">
        <v>73</v>
      </c>
      <c r="D60" s="1" t="n">
        <v>0.860279083251953</v>
      </c>
      <c r="E60" s="1" t="n">
        <v>0.0877776816487312</v>
      </c>
    </row>
    <row r="61" customFormat="false" ht="12" hidden="false" customHeight="false" outlineLevel="0" collapsed="false">
      <c r="A61" s="0" t="n">
        <v>1</v>
      </c>
      <c r="B61" s="0" t="n">
        <v>25</v>
      </c>
      <c r="C61" s="0" t="s">
        <v>73</v>
      </c>
      <c r="D61" s="1" t="n">
        <v>0.953232407569885</v>
      </c>
      <c r="E61" s="1" t="n">
        <v>0.17951899766922</v>
      </c>
    </row>
    <row r="62" customFormat="false" ht="12" hidden="false" customHeight="false" outlineLevel="0" collapsed="false">
      <c r="A62" s="0" t="n">
        <v>1</v>
      </c>
      <c r="B62" s="0" t="n">
        <v>26</v>
      </c>
      <c r="C62" s="0" t="s">
        <v>73</v>
      </c>
      <c r="D62" s="1" t="n">
        <v>1.12665820121765</v>
      </c>
      <c r="E62" s="1" t="n">
        <v>0.351732760667801</v>
      </c>
    </row>
    <row r="63" customFormat="false" ht="12" hidden="false" customHeight="false" outlineLevel="0" collapsed="false">
      <c r="A63" s="0" t="n">
        <v>1</v>
      </c>
      <c r="B63" s="0" t="n">
        <v>27</v>
      </c>
      <c r="C63" s="0" t="s">
        <v>73</v>
      </c>
      <c r="D63" s="1" t="n">
        <v>1.40837204456329</v>
      </c>
      <c r="E63" s="1" t="n">
        <v>0.632234573364258</v>
      </c>
    </row>
    <row r="64" customFormat="false" ht="12" hidden="false" customHeight="false" outlineLevel="0" collapsed="false">
      <c r="A64" s="0" t="n">
        <v>1</v>
      </c>
      <c r="B64" s="0" t="n">
        <v>28</v>
      </c>
      <c r="C64" s="0" t="s">
        <v>73</v>
      </c>
      <c r="D64" s="1" t="n">
        <v>1.80531346797943</v>
      </c>
      <c r="E64" s="1" t="n">
        <v>1.02796399593353</v>
      </c>
    </row>
    <row r="65" customFormat="false" ht="12" hidden="false" customHeight="false" outlineLevel="0" collapsed="false">
      <c r="A65" s="0" t="n">
        <v>1</v>
      </c>
      <c r="B65" s="0" t="n">
        <v>29</v>
      </c>
      <c r="C65" s="0" t="s">
        <v>73</v>
      </c>
      <c r="D65" s="1" t="n">
        <v>2.27516794204712</v>
      </c>
      <c r="E65" s="1" t="n">
        <v>1.49660646915436</v>
      </c>
    </row>
    <row r="66" customFormat="false" ht="12" hidden="false" customHeight="false" outlineLevel="0" collapsed="false">
      <c r="A66" s="0" t="n">
        <v>1</v>
      </c>
      <c r="B66" s="0" t="n">
        <v>30</v>
      </c>
      <c r="C66" s="0" t="s">
        <v>73</v>
      </c>
      <c r="D66" s="1" t="n">
        <v>2.75052785873413</v>
      </c>
      <c r="E66" s="1" t="n">
        <v>1.97075438499451</v>
      </c>
    </row>
    <row r="67" customFormat="false" ht="12" hidden="false" customHeight="false" outlineLevel="0" collapsed="false">
      <c r="A67" s="0" t="n">
        <v>1</v>
      </c>
      <c r="B67" s="0" t="n">
        <v>31</v>
      </c>
      <c r="C67" s="0" t="s">
        <v>73</v>
      </c>
      <c r="D67" s="1" t="n">
        <v>3.16814208030701</v>
      </c>
      <c r="E67" s="1" t="n">
        <v>2.38715648651123</v>
      </c>
    </row>
    <row r="68" customFormat="false" ht="12" hidden="false" customHeight="false" outlineLevel="0" collapsed="false">
      <c r="A68" s="0" t="n">
        <v>1</v>
      </c>
      <c r="B68" s="0" t="n">
        <v>32</v>
      </c>
      <c r="C68" s="0" t="s">
        <v>73</v>
      </c>
      <c r="D68" s="1" t="n">
        <v>3.50217199325562</v>
      </c>
      <c r="E68" s="1" t="n">
        <v>2.71997451782227</v>
      </c>
    </row>
    <row r="69" customFormat="false" ht="12" hidden="false" customHeight="false" outlineLevel="0" collapsed="false">
      <c r="A69" s="0" t="n">
        <v>1</v>
      </c>
      <c r="B69" s="0" t="n">
        <v>33</v>
      </c>
      <c r="C69" s="0" t="s">
        <v>73</v>
      </c>
      <c r="D69" s="1" t="n">
        <v>3.75031304359436</v>
      </c>
      <c r="E69" s="1" t="n">
        <v>2.96690344810486</v>
      </c>
    </row>
    <row r="70" customFormat="false" ht="12" hidden="false" customHeight="false" outlineLevel="0" collapsed="false">
      <c r="A70" s="0" t="n">
        <v>1</v>
      </c>
      <c r="B70" s="0" t="n">
        <v>34</v>
      </c>
      <c r="C70" s="0" t="s">
        <v>73</v>
      </c>
      <c r="D70" s="1" t="n">
        <v>3.92625832557678</v>
      </c>
      <c r="E70" s="1" t="n">
        <v>3.14163684844971</v>
      </c>
    </row>
    <row r="71" customFormat="false" ht="12" hidden="false" customHeight="false" outlineLevel="0" collapsed="false">
      <c r="A71" s="0" t="n">
        <v>1</v>
      </c>
      <c r="B71" s="0" t="n">
        <v>35</v>
      </c>
      <c r="C71" s="0" t="s">
        <v>73</v>
      </c>
      <c r="D71" s="1" t="n">
        <v>4.04615449905396</v>
      </c>
      <c r="E71" s="1" t="n">
        <v>3.26032090187073</v>
      </c>
    </row>
    <row r="72" customFormat="false" ht="12" hidden="false" customHeight="false" outlineLevel="0" collapsed="false">
      <c r="A72" s="0" t="n">
        <v>1</v>
      </c>
      <c r="B72" s="0" t="n">
        <v>36</v>
      </c>
      <c r="C72" s="0" t="s">
        <v>73</v>
      </c>
      <c r="D72" s="1" t="n">
        <v>4.13221788406372</v>
      </c>
      <c r="E72" s="1" t="n">
        <v>3.34517240524292</v>
      </c>
    </row>
    <row r="73" customFormat="false" ht="12" hidden="false" customHeight="false" outlineLevel="0" collapsed="false">
      <c r="A73" s="0" t="n">
        <v>1</v>
      </c>
      <c r="B73" s="0" t="n">
        <v>37</v>
      </c>
      <c r="C73" s="0" t="s">
        <v>73</v>
      </c>
      <c r="D73" s="1" t="n">
        <v>4.19093751907349</v>
      </c>
      <c r="E73" s="1" t="n">
        <v>3.40267992019653</v>
      </c>
    </row>
    <row r="74" customFormat="false" ht="12" hidden="false" customHeight="false" outlineLevel="0" collapsed="false">
      <c r="A74" s="0" t="n">
        <v>1</v>
      </c>
      <c r="B74" s="0" t="n">
        <v>38</v>
      </c>
      <c r="C74" s="0" t="s">
        <v>73</v>
      </c>
      <c r="D74" s="1" t="n">
        <v>4.23859310150147</v>
      </c>
      <c r="E74" s="1" t="n">
        <v>3.44912338256836</v>
      </c>
    </row>
    <row r="75" customFormat="false" ht="12" hidden="false" customHeight="false" outlineLevel="0" collapsed="false">
      <c r="A75" s="0" t="n">
        <v>1</v>
      </c>
      <c r="B75" s="0" t="n">
        <v>39</v>
      </c>
      <c r="C75" s="0" t="s">
        <v>73</v>
      </c>
      <c r="D75" s="1" t="n">
        <v>4.27692604064941</v>
      </c>
      <c r="E75" s="1" t="n">
        <v>3.48624444007874</v>
      </c>
    </row>
    <row r="76" customFormat="false" ht="12" hidden="false" customHeight="false" outlineLevel="0" collapsed="false">
      <c r="A76" s="0" t="n">
        <v>1</v>
      </c>
      <c r="B76" s="0" t="n">
        <v>40</v>
      </c>
      <c r="C76" s="0" t="s">
        <v>73</v>
      </c>
      <c r="D76" s="1" t="n">
        <v>4.30453777313232</v>
      </c>
      <c r="E76" s="1" t="n">
        <v>3.51264405250549</v>
      </c>
    </row>
    <row r="77" customFormat="false" ht="12" hidden="false" customHeight="false" outlineLevel="0" collapsed="false">
      <c r="A77" s="0" t="n">
        <v>2</v>
      </c>
      <c r="B77" s="0" t="n">
        <v>1</v>
      </c>
      <c r="C77" s="0" t="s">
        <v>73</v>
      </c>
      <c r="D77" s="1" t="n">
        <v>0.72809898853302</v>
      </c>
      <c r="E77" s="1" t="n">
        <v>0.00191335391718894</v>
      </c>
    </row>
    <row r="78" customFormat="false" ht="12" hidden="false" customHeight="false" outlineLevel="0" collapsed="false">
      <c r="A78" s="0" t="n">
        <v>2</v>
      </c>
      <c r="B78" s="0" t="n">
        <v>2</v>
      </c>
      <c r="C78" s="0" t="s">
        <v>73</v>
      </c>
      <c r="D78" s="1" t="n">
        <v>0.729128658771515</v>
      </c>
      <c r="E78" s="1" t="n">
        <v>0.00189691234845668</v>
      </c>
    </row>
    <row r="79" customFormat="false" ht="12" hidden="false" customHeight="false" outlineLevel="0" collapsed="false">
      <c r="A79" s="0" t="n">
        <v>2</v>
      </c>
      <c r="B79" s="0" t="n">
        <v>3</v>
      </c>
      <c r="C79" s="0" t="s">
        <v>73</v>
      </c>
      <c r="D79" s="1" t="n">
        <v>0.730587303638458</v>
      </c>
      <c r="E79" s="1" t="n">
        <v>0.00230944529175758</v>
      </c>
    </row>
    <row r="80" customFormat="false" ht="12" hidden="false" customHeight="false" outlineLevel="0" collapsed="false">
      <c r="A80" s="0" t="n">
        <v>2</v>
      </c>
      <c r="B80" s="0" t="n">
        <v>4</v>
      </c>
      <c r="C80" s="0" t="s">
        <v>73</v>
      </c>
      <c r="D80" s="1" t="n">
        <v>0.730489194393158</v>
      </c>
      <c r="E80" s="1" t="n">
        <v>0.00116522435564548</v>
      </c>
    </row>
    <row r="81" customFormat="false" ht="12" hidden="false" customHeight="false" outlineLevel="0" collapsed="false">
      <c r="A81" s="0" t="n">
        <v>2</v>
      </c>
      <c r="B81" s="0" t="n">
        <v>5</v>
      </c>
      <c r="C81" s="0" t="s">
        <v>73</v>
      </c>
      <c r="D81" s="1" t="n">
        <v>0.730434477329254</v>
      </c>
      <c r="E81" s="1" t="n">
        <v>6.43954263068736E-005</v>
      </c>
    </row>
    <row r="82" customFormat="false" ht="12" hidden="false" customHeight="false" outlineLevel="0" collapsed="false">
      <c r="A82" s="0" t="n">
        <v>2</v>
      </c>
      <c r="B82" s="0" t="n">
        <v>6</v>
      </c>
      <c r="C82" s="0" t="s">
        <v>73</v>
      </c>
      <c r="D82" s="1" t="n">
        <v>0.731295645236969</v>
      </c>
      <c r="E82" s="1" t="n">
        <v>-0.00012054849503329</v>
      </c>
    </row>
    <row r="83" customFormat="false" ht="12" hidden="false" customHeight="false" outlineLevel="0" collapsed="false">
      <c r="A83" s="0" t="n">
        <v>2</v>
      </c>
      <c r="B83" s="0" t="n">
        <v>7</v>
      </c>
      <c r="C83" s="0" t="s">
        <v>73</v>
      </c>
      <c r="D83" s="1" t="n">
        <v>0.732152760028839</v>
      </c>
      <c r="E83" s="1" t="n">
        <v>-0.000309545546770096</v>
      </c>
    </row>
    <row r="84" customFormat="false" ht="12" hidden="false" customHeight="false" outlineLevel="0" collapsed="false">
      <c r="A84" s="0" t="n">
        <v>2</v>
      </c>
      <c r="B84" s="0" t="n">
        <v>8</v>
      </c>
      <c r="C84" s="0" t="s">
        <v>73</v>
      </c>
      <c r="D84" s="1" t="n">
        <v>0.733017444610596</v>
      </c>
      <c r="E84" s="1" t="n">
        <v>-0.000490972772240639</v>
      </c>
    </row>
    <row r="85" customFormat="false" ht="12" hidden="false" customHeight="false" outlineLevel="0" collapsed="false">
      <c r="A85" s="0" t="n">
        <v>2</v>
      </c>
      <c r="B85" s="0" t="n">
        <v>9</v>
      </c>
      <c r="C85" s="0" t="s">
        <v>73</v>
      </c>
      <c r="D85" s="1" t="n">
        <v>0.733533322811127</v>
      </c>
      <c r="E85" s="1" t="n">
        <v>-0.00102120637893677</v>
      </c>
    </row>
    <row r="86" customFormat="false" ht="12" hidden="false" customHeight="false" outlineLevel="0" collapsed="false">
      <c r="A86" s="0" t="n">
        <v>2</v>
      </c>
      <c r="B86" s="0" t="n">
        <v>10</v>
      </c>
      <c r="C86" s="0" t="s">
        <v>73</v>
      </c>
      <c r="D86" s="1" t="n">
        <v>0.734842777252197</v>
      </c>
      <c r="E86" s="1" t="n">
        <v>-0.000757863803301007</v>
      </c>
    </row>
    <row r="87" customFormat="false" ht="12" hidden="false" customHeight="false" outlineLevel="0" collapsed="false">
      <c r="A87" s="0" t="n">
        <v>2</v>
      </c>
      <c r="B87" s="0" t="n">
        <v>11</v>
      </c>
      <c r="C87" s="0" t="s">
        <v>73</v>
      </c>
      <c r="D87" s="1" t="n">
        <v>0.736085116863251</v>
      </c>
      <c r="E87" s="1" t="n">
        <v>-0.000561636057682335</v>
      </c>
    </row>
    <row r="88" customFormat="false" ht="12" hidden="false" customHeight="false" outlineLevel="0" collapsed="false">
      <c r="A88" s="0" t="n">
        <v>2</v>
      </c>
      <c r="B88" s="0" t="n">
        <v>12</v>
      </c>
      <c r="C88" s="0" t="s">
        <v>73</v>
      </c>
      <c r="D88" s="1" t="n">
        <v>0.737197399139404</v>
      </c>
      <c r="E88" s="1" t="n">
        <v>-0.000495465588755906</v>
      </c>
    </row>
    <row r="89" customFormat="false" ht="12" hidden="false" customHeight="false" outlineLevel="0" collapsed="false">
      <c r="A89" s="0" t="n">
        <v>2</v>
      </c>
      <c r="B89" s="0" t="n">
        <v>13</v>
      </c>
      <c r="C89" s="0" t="s">
        <v>73</v>
      </c>
      <c r="D89" s="1" t="n">
        <v>0.737982153892517</v>
      </c>
      <c r="E89" s="1" t="n">
        <v>-0.000756822642870247</v>
      </c>
    </row>
    <row r="90" customFormat="false" ht="12" hidden="false" customHeight="false" outlineLevel="0" collapsed="false">
      <c r="A90" s="0" t="n">
        <v>2</v>
      </c>
      <c r="B90" s="0" t="n">
        <v>14</v>
      </c>
      <c r="C90" s="0" t="s">
        <v>73</v>
      </c>
      <c r="D90" s="1" t="n">
        <v>0.739425599575043</v>
      </c>
      <c r="E90" s="1" t="n">
        <v>-0.000359488825779408</v>
      </c>
    </row>
    <row r="91" customFormat="false" ht="12" hidden="false" customHeight="false" outlineLevel="0" collapsed="false">
      <c r="A91" s="0" t="n">
        <v>2</v>
      </c>
      <c r="B91" s="0" t="n">
        <v>15</v>
      </c>
      <c r="C91" s="0" t="s">
        <v>73</v>
      </c>
      <c r="D91" s="1" t="n">
        <v>0.740594685077667</v>
      </c>
      <c r="E91" s="1" t="n">
        <v>-0.000236515144933946</v>
      </c>
    </row>
    <row r="92" customFormat="false" ht="12" hidden="false" customHeight="false" outlineLevel="0" collapsed="false">
      <c r="A92" s="0" t="n">
        <v>2</v>
      </c>
      <c r="B92" s="0" t="n">
        <v>16</v>
      </c>
      <c r="C92" s="0" t="s">
        <v>73</v>
      </c>
      <c r="D92" s="1" t="n">
        <v>0.740299046039581</v>
      </c>
      <c r="E92" s="1" t="n">
        <v>-0.00157826603390276</v>
      </c>
    </row>
    <row r="93" customFormat="false" ht="12" hidden="false" customHeight="false" outlineLevel="0" collapsed="false">
      <c r="A93" s="0" t="n">
        <v>2</v>
      </c>
      <c r="B93" s="0" t="n">
        <v>17</v>
      </c>
      <c r="C93" s="0" t="s">
        <v>73</v>
      </c>
      <c r="D93" s="1" t="n">
        <v>0.741477906703949</v>
      </c>
      <c r="E93" s="1" t="n">
        <v>-0.00144551717676222</v>
      </c>
    </row>
    <row r="94" customFormat="false" ht="12" hidden="false" customHeight="false" outlineLevel="0" collapsed="false">
      <c r="A94" s="0" t="n">
        <v>2</v>
      </c>
      <c r="B94" s="0" t="n">
        <v>18</v>
      </c>
      <c r="C94" s="0" t="s">
        <v>73</v>
      </c>
      <c r="D94" s="1" t="n">
        <v>0.743531405925751</v>
      </c>
      <c r="E94" s="1" t="n">
        <v>-0.000438129791291431</v>
      </c>
    </row>
    <row r="95" customFormat="false" ht="12" hidden="false" customHeight="false" outlineLevel="0" collapsed="false">
      <c r="A95" s="0" t="n">
        <v>2</v>
      </c>
      <c r="B95" s="0" t="n">
        <v>19</v>
      </c>
      <c r="C95" s="0" t="s">
        <v>73</v>
      </c>
      <c r="D95" s="1" t="n">
        <v>0.745742499828339</v>
      </c>
      <c r="E95" s="1" t="n">
        <v>0.000726852274965495</v>
      </c>
    </row>
    <row r="96" customFormat="false" ht="12" hidden="false" customHeight="false" outlineLevel="0" collapsed="false">
      <c r="A96" s="0" t="n">
        <v>2</v>
      </c>
      <c r="B96" s="0" t="n">
        <v>20</v>
      </c>
      <c r="C96" s="0" t="s">
        <v>73</v>
      </c>
      <c r="D96" s="1" t="n">
        <v>0.750367820262909</v>
      </c>
      <c r="E96" s="1" t="n">
        <v>0.00430606072768569</v>
      </c>
    </row>
    <row r="97" customFormat="false" ht="12" hidden="false" customHeight="false" outlineLevel="0" collapsed="false">
      <c r="A97" s="0" t="n">
        <v>2</v>
      </c>
      <c r="B97" s="0" t="n">
        <v>21</v>
      </c>
      <c r="C97" s="0" t="s">
        <v>73</v>
      </c>
      <c r="D97" s="1" t="n">
        <v>0.756666898727417</v>
      </c>
      <c r="E97" s="1" t="n">
        <v>0.0095590278506279</v>
      </c>
    </row>
    <row r="98" customFormat="false" ht="12" hidden="false" customHeight="false" outlineLevel="0" collapsed="false">
      <c r="A98" s="0" t="n">
        <v>2</v>
      </c>
      <c r="B98" s="0" t="n">
        <v>22</v>
      </c>
      <c r="C98" s="0" t="s">
        <v>73</v>
      </c>
      <c r="D98" s="1" t="n">
        <v>0.768791615962982</v>
      </c>
      <c r="E98" s="1" t="n">
        <v>0.020637633278966</v>
      </c>
    </row>
    <row r="99" customFormat="false" ht="12" hidden="false" customHeight="false" outlineLevel="0" collapsed="false">
      <c r="A99" s="0" t="n">
        <v>2</v>
      </c>
      <c r="B99" s="0" t="n">
        <v>23</v>
      </c>
      <c r="C99" s="0" t="s">
        <v>73</v>
      </c>
      <c r="D99" s="1" t="n">
        <v>0.790403246879578</v>
      </c>
      <c r="E99" s="1" t="n">
        <v>0.0412031523883343</v>
      </c>
    </row>
    <row r="100" customFormat="false" ht="12" hidden="false" customHeight="false" outlineLevel="0" collapsed="false">
      <c r="A100" s="0" t="n">
        <v>2</v>
      </c>
      <c r="B100" s="0" t="n">
        <v>24</v>
      </c>
      <c r="C100" s="0" t="s">
        <v>73</v>
      </c>
      <c r="D100" s="1" t="n">
        <v>0.837099373340607</v>
      </c>
      <c r="E100" s="1" t="n">
        <v>0.0868531689047813</v>
      </c>
    </row>
    <row r="101" customFormat="false" ht="12" hidden="false" customHeight="false" outlineLevel="0" collapsed="false">
      <c r="A101" s="0" t="n">
        <v>2</v>
      </c>
      <c r="B101" s="0" t="n">
        <v>25</v>
      </c>
      <c r="C101" s="0" t="s">
        <v>73</v>
      </c>
      <c r="D101" s="1" t="n">
        <v>0.929894626140595</v>
      </c>
      <c r="E101" s="1" t="n">
        <v>0.178602308034897</v>
      </c>
    </row>
    <row r="102" customFormat="false" ht="12" hidden="false" customHeight="false" outlineLevel="0" collapsed="false">
      <c r="A102" s="0" t="n">
        <v>2</v>
      </c>
      <c r="B102" s="0" t="n">
        <v>26</v>
      </c>
      <c r="C102" s="0" t="s">
        <v>73</v>
      </c>
      <c r="D102" s="1" t="n">
        <v>1.10020685195923</v>
      </c>
      <c r="E102" s="1" t="n">
        <v>0.347868412733078</v>
      </c>
    </row>
    <row r="103" customFormat="false" ht="12" hidden="false" customHeight="false" outlineLevel="0" collapsed="false">
      <c r="A103" s="0" t="n">
        <v>2</v>
      </c>
      <c r="B103" s="0" t="n">
        <v>27</v>
      </c>
      <c r="C103" s="0" t="s">
        <v>73</v>
      </c>
      <c r="D103" s="1" t="n">
        <v>1.3808925151825</v>
      </c>
      <c r="E103" s="1" t="n">
        <v>0.627507984638214</v>
      </c>
    </row>
    <row r="104" customFormat="false" ht="12" hidden="false" customHeight="false" outlineLevel="0" collapsed="false">
      <c r="A104" s="0" t="n">
        <v>2</v>
      </c>
      <c r="B104" s="0" t="n">
        <v>28</v>
      </c>
      <c r="C104" s="0" t="s">
        <v>73</v>
      </c>
      <c r="D104" s="1" t="n">
        <v>1.77289688587189</v>
      </c>
      <c r="E104" s="1" t="n">
        <v>1.01846623420715</v>
      </c>
    </row>
    <row r="105" customFormat="false" ht="12" hidden="false" customHeight="false" outlineLevel="0" collapsed="false">
      <c r="A105" s="0" t="n">
        <v>2</v>
      </c>
      <c r="B105" s="0" t="n">
        <v>29</v>
      </c>
      <c r="C105" s="0" t="s">
        <v>73</v>
      </c>
      <c r="D105" s="1" t="n">
        <v>2.23668551445007</v>
      </c>
      <c r="E105" s="1" t="n">
        <v>1.48120880126953</v>
      </c>
    </row>
    <row r="106" customFormat="false" ht="12" hidden="false" customHeight="false" outlineLevel="0" collapsed="false">
      <c r="A106" s="0" t="n">
        <v>2</v>
      </c>
      <c r="B106" s="0" t="n">
        <v>30</v>
      </c>
      <c r="C106" s="0" t="s">
        <v>73</v>
      </c>
      <c r="D106" s="1" t="n">
        <v>2.70455121994019</v>
      </c>
      <c r="E106" s="1" t="n">
        <v>1.94802832603455</v>
      </c>
    </row>
    <row r="107" customFormat="false" ht="12" hidden="false" customHeight="false" outlineLevel="0" collapsed="false">
      <c r="A107" s="0" t="n">
        <v>2</v>
      </c>
      <c r="B107" s="0" t="n">
        <v>31</v>
      </c>
      <c r="C107" s="0" t="s">
        <v>73</v>
      </c>
      <c r="D107" s="1" t="n">
        <v>3.11093878746033</v>
      </c>
      <c r="E107" s="1" t="n">
        <v>2.35336971282959</v>
      </c>
    </row>
    <row r="108" customFormat="false" ht="12" hidden="false" customHeight="false" outlineLevel="0" collapsed="false">
      <c r="A108" s="0" t="n">
        <v>2</v>
      </c>
      <c r="B108" s="0" t="n">
        <v>32</v>
      </c>
      <c r="C108" s="0" t="s">
        <v>73</v>
      </c>
      <c r="D108" s="1" t="n">
        <v>3.43887996673584</v>
      </c>
      <c r="E108" s="1" t="n">
        <v>2.68026494979858</v>
      </c>
    </row>
    <row r="109" customFormat="false" ht="12" hidden="false" customHeight="false" outlineLevel="0" collapsed="false">
      <c r="A109" s="0" t="n">
        <v>2</v>
      </c>
      <c r="B109" s="0" t="n">
        <v>33</v>
      </c>
      <c r="C109" s="0" t="s">
        <v>73</v>
      </c>
      <c r="D109" s="1" t="n">
        <v>3.68004655838013</v>
      </c>
      <c r="E109" s="1" t="n">
        <v>2.92038536071777</v>
      </c>
    </row>
    <row r="110" customFormat="false" ht="12" hidden="false" customHeight="false" outlineLevel="0" collapsed="false">
      <c r="A110" s="0" t="n">
        <v>2</v>
      </c>
      <c r="B110" s="0" t="n">
        <v>34</v>
      </c>
      <c r="C110" s="0" t="s">
        <v>73</v>
      </c>
      <c r="D110" s="1" t="n">
        <v>3.85298275947571</v>
      </c>
      <c r="E110" s="1" t="n">
        <v>3.09227538108826</v>
      </c>
    </row>
    <row r="111" customFormat="false" ht="12" hidden="false" customHeight="false" outlineLevel="0" collapsed="false">
      <c r="A111" s="0" t="n">
        <v>2</v>
      </c>
      <c r="B111" s="0" t="n">
        <v>35</v>
      </c>
      <c r="C111" s="0" t="s">
        <v>73</v>
      </c>
      <c r="D111" s="1" t="n">
        <v>3.97228074073792</v>
      </c>
      <c r="E111" s="1" t="n">
        <v>3.21052742004395</v>
      </c>
    </row>
    <row r="112" customFormat="false" ht="12" hidden="false" customHeight="false" outlineLevel="0" collapsed="false">
      <c r="A112" s="0" t="n">
        <v>2</v>
      </c>
      <c r="B112" s="0" t="n">
        <v>36</v>
      </c>
      <c r="C112" s="0" t="s">
        <v>73</v>
      </c>
      <c r="D112" s="1" t="n">
        <v>4.05512952804565</v>
      </c>
      <c r="E112" s="1" t="n">
        <v>3.29233002662659</v>
      </c>
    </row>
    <row r="113" customFormat="false" ht="12" hidden="false" customHeight="false" outlineLevel="0" collapsed="false">
      <c r="A113" s="0" t="n">
        <v>2</v>
      </c>
      <c r="B113" s="0" t="n">
        <v>37</v>
      </c>
      <c r="C113" s="0" t="s">
        <v>73</v>
      </c>
      <c r="D113" s="1" t="n">
        <v>4.11549043655396</v>
      </c>
      <c r="E113" s="1" t="n">
        <v>3.35164475440979</v>
      </c>
    </row>
    <row r="114" customFormat="false" ht="12" hidden="false" customHeight="false" outlineLevel="0" collapsed="false">
      <c r="A114" s="0" t="n">
        <v>2</v>
      </c>
      <c r="B114" s="0" t="n">
        <v>38</v>
      </c>
      <c r="C114" s="0" t="s">
        <v>73</v>
      </c>
      <c r="D114" s="1" t="n">
        <v>4.15823793411255</v>
      </c>
      <c r="E114" s="1" t="n">
        <v>3.39334607124329</v>
      </c>
    </row>
    <row r="115" customFormat="false" ht="12" hidden="false" customHeight="false" outlineLevel="0" collapsed="false">
      <c r="A115" s="0" t="n">
        <v>2</v>
      </c>
      <c r="B115" s="0" t="n">
        <v>39</v>
      </c>
      <c r="C115" s="0" t="s">
        <v>73</v>
      </c>
      <c r="D115" s="1" t="n">
        <v>4.19318199157715</v>
      </c>
      <c r="E115" s="1" t="n">
        <v>3.42724418640137</v>
      </c>
    </row>
    <row r="116" customFormat="false" ht="12" hidden="false" customHeight="false" outlineLevel="0" collapsed="false">
      <c r="A116" s="0" t="n">
        <v>2</v>
      </c>
      <c r="B116" s="0" t="n">
        <v>40</v>
      </c>
      <c r="C116" s="0" t="s">
        <v>73</v>
      </c>
      <c r="D116" s="1" t="n">
        <v>4.21869516372681</v>
      </c>
      <c r="E116" s="1" t="n">
        <v>3.45171117782593</v>
      </c>
    </row>
    <row r="117" customFormat="false" ht="12" hidden="false" customHeight="false" outlineLevel="0" collapsed="false">
      <c r="A117" s="0" t="n">
        <v>3</v>
      </c>
      <c r="B117" s="0" t="n">
        <v>1</v>
      </c>
      <c r="C117" s="0" t="s">
        <v>73</v>
      </c>
      <c r="D117" s="1" t="n">
        <v>0.704009234905243</v>
      </c>
      <c r="E117" s="1" t="n">
        <v>0.00208781566470861</v>
      </c>
    </row>
    <row r="118" customFormat="false" ht="12" hidden="false" customHeight="false" outlineLevel="0" collapsed="false">
      <c r="A118" s="0" t="n">
        <v>3</v>
      </c>
      <c r="B118" s="0" t="n">
        <v>2</v>
      </c>
      <c r="C118" s="0" t="s">
        <v>73</v>
      </c>
      <c r="D118" s="1" t="n">
        <v>0.704627335071564</v>
      </c>
      <c r="E118" s="1" t="n">
        <v>0.00161894119810313</v>
      </c>
    </row>
    <row r="119" customFormat="false" ht="12" hidden="false" customHeight="false" outlineLevel="0" collapsed="false">
      <c r="A119" s="0" t="n">
        <v>3</v>
      </c>
      <c r="B119" s="0" t="n">
        <v>3</v>
      </c>
      <c r="C119" s="0" t="s">
        <v>73</v>
      </c>
      <c r="D119" s="1" t="n">
        <v>0.705128014087677</v>
      </c>
      <c r="E119" s="1" t="n">
        <v>0.00103264558129013</v>
      </c>
    </row>
    <row r="120" customFormat="false" ht="12" hidden="false" customHeight="false" outlineLevel="0" collapsed="false">
      <c r="A120" s="0" t="n">
        <v>3</v>
      </c>
      <c r="B120" s="0" t="n">
        <v>4</v>
      </c>
      <c r="C120" s="0" t="s">
        <v>73</v>
      </c>
      <c r="D120" s="1" t="n">
        <v>0.704935014247894</v>
      </c>
      <c r="E120" s="1" t="n">
        <v>-0.000247328920522705</v>
      </c>
    </row>
    <row r="121" customFormat="false" ht="12" hidden="false" customHeight="false" outlineLevel="0" collapsed="false">
      <c r="A121" s="0" t="n">
        <v>3</v>
      </c>
      <c r="B121" s="0" t="n">
        <v>5</v>
      </c>
      <c r="C121" s="0" t="s">
        <v>73</v>
      </c>
      <c r="D121" s="1" t="n">
        <v>0.70620858669281</v>
      </c>
      <c r="E121" s="1" t="n">
        <v>-6.07311267231125E-005</v>
      </c>
    </row>
    <row r="122" customFormat="false" ht="12" hidden="false" customHeight="false" outlineLevel="0" collapsed="false">
      <c r="A122" s="0" t="n">
        <v>3</v>
      </c>
      <c r="B122" s="0" t="n">
        <v>6</v>
      </c>
      <c r="C122" s="0" t="s">
        <v>73</v>
      </c>
      <c r="D122" s="1" t="n">
        <v>0.708063781261444</v>
      </c>
      <c r="E122" s="1" t="n">
        <v>0.000707488798070699</v>
      </c>
    </row>
    <row r="123" customFormat="false" ht="12" hidden="false" customHeight="false" outlineLevel="0" collapsed="false">
      <c r="A123" s="0" t="n">
        <v>3</v>
      </c>
      <c r="B123" s="0" t="n">
        <v>7</v>
      </c>
      <c r="C123" s="0" t="s">
        <v>73</v>
      </c>
      <c r="D123" s="1" t="n">
        <v>0.709249913692474</v>
      </c>
      <c r="E123" s="1" t="n">
        <v>0.000806646537967026</v>
      </c>
    </row>
    <row r="124" customFormat="false" ht="12" hidden="false" customHeight="false" outlineLevel="0" collapsed="false">
      <c r="A124" s="0" t="n">
        <v>3</v>
      </c>
      <c r="B124" s="0" t="n">
        <v>8</v>
      </c>
      <c r="C124" s="0" t="s">
        <v>73</v>
      </c>
      <c r="D124" s="1" t="n">
        <v>0.709761142730713</v>
      </c>
      <c r="E124" s="1" t="n">
        <v>0.000230900928727351</v>
      </c>
    </row>
    <row r="125" customFormat="false" ht="12" hidden="false" customHeight="false" outlineLevel="0" collapsed="false">
      <c r="A125" s="0" t="n">
        <v>3</v>
      </c>
      <c r="B125" s="0" t="n">
        <v>9</v>
      </c>
      <c r="C125" s="0" t="s">
        <v>73</v>
      </c>
      <c r="D125" s="1" t="n">
        <v>0.710855662822723</v>
      </c>
      <c r="E125" s="1" t="n">
        <v>0.000238446358707733</v>
      </c>
    </row>
    <row r="126" customFormat="false" ht="12" hidden="false" customHeight="false" outlineLevel="0" collapsed="false">
      <c r="A126" s="0" t="n">
        <v>3</v>
      </c>
      <c r="B126" s="0" t="n">
        <v>10</v>
      </c>
      <c r="C126" s="0" t="s">
        <v>73</v>
      </c>
      <c r="D126" s="1" t="n">
        <v>0.711812496185303</v>
      </c>
      <c r="E126" s="1" t="n">
        <v>0.000108305066532921</v>
      </c>
    </row>
    <row r="127" customFormat="false" ht="12" hidden="false" customHeight="false" outlineLevel="0" collapsed="false">
      <c r="A127" s="0" t="n">
        <v>3</v>
      </c>
      <c r="B127" s="0" t="n">
        <v>11</v>
      </c>
      <c r="C127" s="0" t="s">
        <v>73</v>
      </c>
      <c r="D127" s="1" t="n">
        <v>0.712889015674591</v>
      </c>
      <c r="E127" s="1" t="n">
        <v>9.78498937911354E-005</v>
      </c>
    </row>
    <row r="128" customFormat="false" ht="12" hidden="false" customHeight="false" outlineLevel="0" collapsed="false">
      <c r="A128" s="0" t="n">
        <v>3</v>
      </c>
      <c r="B128" s="0" t="n">
        <v>12</v>
      </c>
      <c r="C128" s="0" t="s">
        <v>73</v>
      </c>
      <c r="D128" s="1" t="n">
        <v>0.713040173053742</v>
      </c>
      <c r="E128" s="1" t="n">
        <v>-0.000837967381812632</v>
      </c>
    </row>
    <row r="129" customFormat="false" ht="12" hidden="false" customHeight="false" outlineLevel="0" collapsed="false">
      <c r="A129" s="0" t="n">
        <v>3</v>
      </c>
      <c r="B129" s="0" t="n">
        <v>13</v>
      </c>
      <c r="C129" s="0" t="s">
        <v>73</v>
      </c>
      <c r="D129" s="1" t="n">
        <v>0.71374249458313</v>
      </c>
      <c r="E129" s="1" t="n">
        <v>-0.00122262048535049</v>
      </c>
    </row>
    <row r="130" customFormat="false" ht="12" hidden="false" customHeight="false" outlineLevel="0" collapsed="false">
      <c r="A130" s="0" t="n">
        <v>3</v>
      </c>
      <c r="B130" s="0" t="n">
        <v>14</v>
      </c>
      <c r="C130" s="0" t="s">
        <v>73</v>
      </c>
      <c r="D130" s="1" t="n">
        <v>0.714708566665649</v>
      </c>
      <c r="E130" s="1" t="n">
        <v>-0.00134352315217257</v>
      </c>
    </row>
    <row r="131" customFormat="false" ht="12" hidden="false" customHeight="false" outlineLevel="0" collapsed="false">
      <c r="A131" s="0" t="n">
        <v>3</v>
      </c>
      <c r="B131" s="0" t="n">
        <v>15</v>
      </c>
      <c r="C131" s="0" t="s">
        <v>73</v>
      </c>
      <c r="D131" s="1" t="n">
        <v>0.715461254119873</v>
      </c>
      <c r="E131" s="1" t="n">
        <v>-0.00167781033087522</v>
      </c>
    </row>
    <row r="132" customFormat="false" ht="12" hidden="false" customHeight="false" outlineLevel="0" collapsed="false">
      <c r="A132" s="0" t="n">
        <v>3</v>
      </c>
      <c r="B132" s="0" t="n">
        <v>16</v>
      </c>
      <c r="C132" s="0" t="s">
        <v>73</v>
      </c>
      <c r="D132" s="1" t="n">
        <v>0.716527223587036</v>
      </c>
      <c r="E132" s="1" t="n">
        <v>-0.00169881549663842</v>
      </c>
    </row>
    <row r="133" customFormat="false" ht="12" hidden="false" customHeight="false" outlineLevel="0" collapsed="false">
      <c r="A133" s="0" t="n">
        <v>3</v>
      </c>
      <c r="B133" s="0" t="n">
        <v>17</v>
      </c>
      <c r="C133" s="0" t="s">
        <v>73</v>
      </c>
      <c r="D133" s="1" t="n">
        <v>0.718376398086548</v>
      </c>
      <c r="E133" s="1" t="n">
        <v>-0.000936615688260645</v>
      </c>
    </row>
    <row r="134" customFormat="false" ht="12" hidden="false" customHeight="false" outlineLevel="0" collapsed="false">
      <c r="A134" s="0" t="n">
        <v>3</v>
      </c>
      <c r="B134" s="0" t="n">
        <v>18</v>
      </c>
      <c r="C134" s="0" t="s">
        <v>73</v>
      </c>
      <c r="D134" s="1" t="n">
        <v>0.72026401758194</v>
      </c>
      <c r="E134" s="1" t="n">
        <v>-0.000135970825795084</v>
      </c>
    </row>
    <row r="135" customFormat="false" ht="12" hidden="false" customHeight="false" outlineLevel="0" collapsed="false">
      <c r="A135" s="0" t="n">
        <v>3</v>
      </c>
      <c r="B135" s="0" t="n">
        <v>19</v>
      </c>
      <c r="C135" s="0" t="s">
        <v>73</v>
      </c>
      <c r="D135" s="1" t="n">
        <v>0.722640872001648</v>
      </c>
      <c r="E135" s="1" t="n">
        <v>0.00115390890277922</v>
      </c>
    </row>
    <row r="136" customFormat="false" ht="12" hidden="false" customHeight="false" outlineLevel="0" collapsed="false">
      <c r="A136" s="0" t="n">
        <v>3</v>
      </c>
      <c r="B136" s="0" t="n">
        <v>20</v>
      </c>
      <c r="C136" s="0" t="s">
        <v>73</v>
      </c>
      <c r="D136" s="1" t="n">
        <v>0.726359128952026</v>
      </c>
      <c r="E136" s="1" t="n">
        <v>0.00378519133664668</v>
      </c>
    </row>
    <row r="137" customFormat="false" ht="12" hidden="false" customHeight="false" outlineLevel="0" collapsed="false">
      <c r="A137" s="0" t="n">
        <v>3</v>
      </c>
      <c r="B137" s="0" t="n">
        <v>21</v>
      </c>
      <c r="C137" s="0" t="s">
        <v>73</v>
      </c>
      <c r="D137" s="1" t="n">
        <v>0.732176303863525</v>
      </c>
      <c r="E137" s="1" t="n">
        <v>0.00851539149880409</v>
      </c>
    </row>
    <row r="138" customFormat="false" ht="12" hidden="false" customHeight="false" outlineLevel="0" collapsed="false">
      <c r="A138" s="0" t="n">
        <v>3</v>
      </c>
      <c r="B138" s="0" t="n">
        <v>22</v>
      </c>
      <c r="C138" s="0" t="s">
        <v>73</v>
      </c>
      <c r="D138" s="1" t="n">
        <v>0.743741273880005</v>
      </c>
      <c r="E138" s="1" t="n">
        <v>0.0189933869987726</v>
      </c>
    </row>
    <row r="139" customFormat="false" ht="12" hidden="false" customHeight="false" outlineLevel="0" collapsed="false">
      <c r="A139" s="0" t="n">
        <v>3</v>
      </c>
      <c r="B139" s="0" t="n">
        <v>23</v>
      </c>
      <c r="C139" s="0" t="s">
        <v>73</v>
      </c>
      <c r="D139" s="1" t="n">
        <v>0.766376078128815</v>
      </c>
      <c r="E139" s="1" t="n">
        <v>0.0405412167310715</v>
      </c>
    </row>
    <row r="140" customFormat="false" ht="12" hidden="false" customHeight="false" outlineLevel="0" collapsed="false">
      <c r="A140" s="0" t="n">
        <v>3</v>
      </c>
      <c r="B140" s="0" t="n">
        <v>24</v>
      </c>
      <c r="C140" s="0" t="s">
        <v>73</v>
      </c>
      <c r="D140" s="1" t="n">
        <v>0.812779068946838</v>
      </c>
      <c r="E140" s="1" t="n">
        <v>0.0858572348952293</v>
      </c>
    </row>
    <row r="141" customFormat="false" ht="12" hidden="false" customHeight="false" outlineLevel="0" collapsed="false">
      <c r="A141" s="0" t="n">
        <v>3</v>
      </c>
      <c r="B141" s="0" t="n">
        <v>25</v>
      </c>
      <c r="C141" s="0" t="s">
        <v>73</v>
      </c>
      <c r="D141" s="1" t="n">
        <v>0.904652655124664</v>
      </c>
      <c r="E141" s="1" t="n">
        <v>0.176643848419189</v>
      </c>
    </row>
    <row r="142" customFormat="false" ht="12" hidden="false" customHeight="false" outlineLevel="0" collapsed="false">
      <c r="A142" s="0" t="n">
        <v>3</v>
      </c>
      <c r="B142" s="0" t="n">
        <v>26</v>
      </c>
      <c r="C142" s="0" t="s">
        <v>73</v>
      </c>
      <c r="D142" s="1" t="n">
        <v>1.07371771335602</v>
      </c>
      <c r="E142" s="1" t="n">
        <v>0.344621926546097</v>
      </c>
    </row>
    <row r="143" customFormat="false" ht="12" hidden="false" customHeight="false" outlineLevel="0" collapsed="false">
      <c r="A143" s="0" t="n">
        <v>3</v>
      </c>
      <c r="B143" s="0" t="n">
        <v>27</v>
      </c>
      <c r="C143" s="0" t="s">
        <v>73</v>
      </c>
      <c r="D143" s="1" t="n">
        <v>1.35244524478912</v>
      </c>
      <c r="E143" s="1" t="n">
        <v>0.622262477874756</v>
      </c>
    </row>
    <row r="144" customFormat="false" ht="12" hidden="false" customHeight="false" outlineLevel="0" collapsed="false">
      <c r="A144" s="0" t="n">
        <v>3</v>
      </c>
      <c r="B144" s="0" t="n">
        <v>28</v>
      </c>
      <c r="C144" s="0" t="s">
        <v>73</v>
      </c>
      <c r="D144" s="1" t="n">
        <v>1.74124538898468</v>
      </c>
      <c r="E144" s="1" t="n">
        <v>1.00997567176819</v>
      </c>
    </row>
    <row r="145" customFormat="false" ht="12" hidden="false" customHeight="false" outlineLevel="0" collapsed="false">
      <c r="A145" s="0" t="n">
        <v>3</v>
      </c>
      <c r="B145" s="0" t="n">
        <v>29</v>
      </c>
      <c r="C145" s="0" t="s">
        <v>73</v>
      </c>
      <c r="D145" s="1" t="n">
        <v>2.19625997543335</v>
      </c>
      <c r="E145" s="1" t="n">
        <v>1.46390330791473</v>
      </c>
    </row>
    <row r="146" customFormat="false" ht="12" hidden="false" customHeight="false" outlineLevel="0" collapsed="false">
      <c r="A146" s="0" t="n">
        <v>3</v>
      </c>
      <c r="B146" s="0" t="n">
        <v>30</v>
      </c>
      <c r="C146" s="0" t="s">
        <v>73</v>
      </c>
      <c r="D146" s="1" t="n">
        <v>2.65196800231934</v>
      </c>
      <c r="E146" s="1" t="n">
        <v>1.91852426528931</v>
      </c>
    </row>
    <row r="147" customFormat="false" ht="12" hidden="false" customHeight="false" outlineLevel="0" collapsed="false">
      <c r="A147" s="0" t="n">
        <v>3</v>
      </c>
      <c r="B147" s="0" t="n">
        <v>31</v>
      </c>
      <c r="C147" s="0" t="s">
        <v>73</v>
      </c>
      <c r="D147" s="1" t="n">
        <v>3.04825305938721</v>
      </c>
      <c r="E147" s="1" t="n">
        <v>2.31372237205505</v>
      </c>
    </row>
    <row r="148" customFormat="false" ht="12" hidden="false" customHeight="false" outlineLevel="0" collapsed="false">
      <c r="A148" s="0" t="n">
        <v>3</v>
      </c>
      <c r="B148" s="0" t="n">
        <v>32</v>
      </c>
      <c r="C148" s="0" t="s">
        <v>73</v>
      </c>
      <c r="D148" s="1" t="n">
        <v>3.36331939697266</v>
      </c>
      <c r="E148" s="1" t="n">
        <v>2.62770175933838</v>
      </c>
    </row>
    <row r="149" customFormat="false" ht="12" hidden="false" customHeight="false" outlineLevel="0" collapsed="false">
      <c r="A149" s="0" t="n">
        <v>3</v>
      </c>
      <c r="B149" s="0" t="n">
        <v>33</v>
      </c>
      <c r="C149" s="0" t="s">
        <v>73</v>
      </c>
      <c r="D149" s="1" t="n">
        <v>3.5976870059967</v>
      </c>
      <c r="E149" s="1" t="n">
        <v>2.8609824180603</v>
      </c>
    </row>
    <row r="150" customFormat="false" ht="12" hidden="false" customHeight="false" outlineLevel="0" collapsed="false">
      <c r="A150" s="0" t="n">
        <v>3</v>
      </c>
      <c r="B150" s="0" t="n">
        <v>34</v>
      </c>
      <c r="C150" s="0" t="s">
        <v>73</v>
      </c>
      <c r="D150" s="1" t="n">
        <v>3.76396155357361</v>
      </c>
      <c r="E150" s="1" t="n">
        <v>3.02617001533508</v>
      </c>
    </row>
    <row r="151" customFormat="false" ht="12" hidden="false" customHeight="false" outlineLevel="0" collapsed="false">
      <c r="A151" s="0" t="n">
        <v>3</v>
      </c>
      <c r="B151" s="0" t="n">
        <v>35</v>
      </c>
      <c r="C151" s="0" t="s">
        <v>73</v>
      </c>
      <c r="D151" s="1" t="n">
        <v>3.87773871421814</v>
      </c>
      <c r="E151" s="1" t="n">
        <v>3.13886022567749</v>
      </c>
    </row>
    <row r="152" customFormat="false" ht="12" hidden="false" customHeight="false" outlineLevel="0" collapsed="false">
      <c r="A152" s="0" t="n">
        <v>3</v>
      </c>
      <c r="B152" s="0" t="n">
        <v>36</v>
      </c>
      <c r="C152" s="0" t="s">
        <v>73</v>
      </c>
      <c r="D152" s="1" t="n">
        <v>3.95869636535645</v>
      </c>
      <c r="E152" s="1" t="n">
        <v>3.21873092651367</v>
      </c>
    </row>
    <row r="153" customFormat="false" ht="12" hidden="false" customHeight="false" outlineLevel="0" collapsed="false">
      <c r="A153" s="0" t="n">
        <v>3</v>
      </c>
      <c r="B153" s="0" t="n">
        <v>37</v>
      </c>
      <c r="C153" s="0" t="s">
        <v>73</v>
      </c>
      <c r="D153" s="1" t="n">
        <v>4.01631879806519</v>
      </c>
      <c r="E153" s="1" t="n">
        <v>3.27526640892029</v>
      </c>
    </row>
    <row r="154" customFormat="false" ht="12" hidden="false" customHeight="false" outlineLevel="0" collapsed="false">
      <c r="A154" s="0" t="n">
        <v>3</v>
      </c>
      <c r="B154" s="0" t="n">
        <v>38</v>
      </c>
      <c r="C154" s="0" t="s">
        <v>73</v>
      </c>
      <c r="D154" s="1" t="n">
        <v>4.05756425857544</v>
      </c>
      <c r="E154" s="1" t="n">
        <v>3.31542468070984</v>
      </c>
    </row>
    <row r="155" customFormat="false" ht="12" hidden="false" customHeight="false" outlineLevel="0" collapsed="false">
      <c r="A155" s="0" t="n">
        <v>3</v>
      </c>
      <c r="B155" s="0" t="n">
        <v>39</v>
      </c>
      <c r="C155" s="0" t="s">
        <v>73</v>
      </c>
      <c r="D155" s="1" t="n">
        <v>4.08701992034912</v>
      </c>
      <c r="E155" s="1" t="n">
        <v>3.3437933921814</v>
      </c>
    </row>
    <row r="156" customFormat="false" ht="12" hidden="false" customHeight="false" outlineLevel="0" collapsed="false">
      <c r="A156" s="0" t="n">
        <v>3</v>
      </c>
      <c r="B156" s="0" t="n">
        <v>40</v>
      </c>
      <c r="C156" s="0" t="s">
        <v>73</v>
      </c>
      <c r="D156" s="1" t="n">
        <v>4.11313676834106</v>
      </c>
      <c r="E156" s="1" t="n">
        <v>3.36882328987122</v>
      </c>
    </row>
    <row r="157" customFormat="false" ht="12" hidden="false" customHeight="false" outlineLevel="0" collapsed="false">
      <c r="A157" s="0" t="n">
        <v>4</v>
      </c>
      <c r="B157" s="0" t="n">
        <v>1</v>
      </c>
      <c r="C157" s="0" t="s">
        <v>73</v>
      </c>
      <c r="D157" s="1" t="n">
        <v>0.509847819805145</v>
      </c>
      <c r="E157" s="1" t="n">
        <v>-0.0473396703600884</v>
      </c>
    </row>
    <row r="158" customFormat="false" ht="12" hidden="false" customHeight="false" outlineLevel="0" collapsed="false">
      <c r="A158" s="0" t="n">
        <v>4</v>
      </c>
      <c r="B158" s="0" t="n">
        <v>2</v>
      </c>
      <c r="C158" s="0" t="s">
        <v>73</v>
      </c>
      <c r="D158" s="1" t="n">
        <v>0.508869469165802</v>
      </c>
      <c r="E158" s="1" t="n">
        <v>-0.0549736320972443</v>
      </c>
    </row>
    <row r="159" customFormat="false" ht="12" hidden="false" customHeight="false" outlineLevel="0" collapsed="false">
      <c r="A159" s="0" t="n">
        <v>4</v>
      </c>
      <c r="B159" s="0" t="n">
        <v>3</v>
      </c>
      <c r="C159" s="0" t="s">
        <v>73</v>
      </c>
      <c r="D159" s="1" t="n">
        <v>0.502332270145416</v>
      </c>
      <c r="E159" s="1" t="n">
        <v>-0.0681664422154427</v>
      </c>
    </row>
    <row r="160" customFormat="false" ht="12" hidden="false" customHeight="false" outlineLevel="0" collapsed="false">
      <c r="A160" s="0" t="n">
        <v>4</v>
      </c>
      <c r="B160" s="0" t="n">
        <v>4</v>
      </c>
      <c r="C160" s="0" t="s">
        <v>73</v>
      </c>
      <c r="D160" s="1" t="n">
        <v>0.510878324508667</v>
      </c>
      <c r="E160" s="1" t="n">
        <v>-0.0662759989500046</v>
      </c>
    </row>
    <row r="161" customFormat="false" ht="12" hidden="false" customHeight="false" outlineLevel="0" collapsed="false">
      <c r="A161" s="0" t="n">
        <v>4</v>
      </c>
      <c r="B161" s="0" t="n">
        <v>5</v>
      </c>
      <c r="C161" s="0" t="s">
        <v>73</v>
      </c>
      <c r="D161" s="1" t="n">
        <v>0.568374514579773</v>
      </c>
      <c r="E161" s="1" t="n">
        <v>-0.0154354171827436</v>
      </c>
    </row>
    <row r="162" customFormat="false" ht="12" hidden="false" customHeight="false" outlineLevel="0" collapsed="false">
      <c r="A162" s="0" t="n">
        <v>4</v>
      </c>
      <c r="B162" s="0" t="n">
        <v>6</v>
      </c>
      <c r="C162" s="0" t="s">
        <v>73</v>
      </c>
      <c r="D162" s="1" t="n">
        <v>0.624053180217743</v>
      </c>
      <c r="E162" s="1" t="n">
        <v>0.0335876382887363</v>
      </c>
    </row>
    <row r="163" customFormat="false" ht="12" hidden="false" customHeight="false" outlineLevel="0" collapsed="false">
      <c r="A163" s="0" t="n">
        <v>4</v>
      </c>
      <c r="B163" s="0" t="n">
        <v>7</v>
      </c>
      <c r="C163" s="0" t="s">
        <v>73</v>
      </c>
      <c r="D163" s="1" t="n">
        <v>0.635752379894257</v>
      </c>
      <c r="E163" s="1" t="n">
        <v>0.0386312268674374</v>
      </c>
    </row>
    <row r="164" customFormat="false" ht="12" hidden="false" customHeight="false" outlineLevel="0" collapsed="false">
      <c r="A164" s="0" t="n">
        <v>4</v>
      </c>
      <c r="B164" s="0" t="n">
        <v>8</v>
      </c>
      <c r="C164" s="0" t="s">
        <v>73</v>
      </c>
      <c r="D164" s="1" t="n">
        <v>0.632934212684631</v>
      </c>
      <c r="E164" s="1" t="n">
        <v>0.0291574504226446</v>
      </c>
    </row>
    <row r="165" customFormat="false" ht="12" hidden="false" customHeight="false" outlineLevel="0" collapsed="false">
      <c r="A165" s="0" t="n">
        <v>4</v>
      </c>
      <c r="B165" s="0" t="n">
        <v>9</v>
      </c>
      <c r="C165" s="0" t="s">
        <v>73</v>
      </c>
      <c r="D165" s="1" t="n">
        <v>0.63004469871521</v>
      </c>
      <c r="E165" s="1" t="n">
        <v>0.0196123272180557</v>
      </c>
    </row>
    <row r="166" customFormat="false" ht="12" hidden="false" customHeight="false" outlineLevel="0" collapsed="false">
      <c r="A166" s="0" t="n">
        <v>4</v>
      </c>
      <c r="B166" s="0" t="n">
        <v>10</v>
      </c>
      <c r="C166" s="0" t="s">
        <v>73</v>
      </c>
      <c r="D166" s="1" t="n">
        <v>0.650690674781799</v>
      </c>
      <c r="E166" s="1" t="n">
        <v>0.0336026921868324</v>
      </c>
    </row>
    <row r="167" customFormat="false" ht="12" hidden="false" customHeight="false" outlineLevel="0" collapsed="false">
      <c r="A167" s="0" t="n">
        <v>4</v>
      </c>
      <c r="B167" s="0" t="n">
        <v>11</v>
      </c>
      <c r="C167" s="0" t="s">
        <v>73</v>
      </c>
      <c r="D167" s="1" t="n">
        <v>0.656368374824524</v>
      </c>
      <c r="E167" s="1" t="n">
        <v>0.0326247811317444</v>
      </c>
    </row>
    <row r="168" customFormat="false" ht="12" hidden="false" customHeight="false" outlineLevel="0" collapsed="false">
      <c r="A168" s="0" t="n">
        <v>4</v>
      </c>
      <c r="B168" s="0" t="n">
        <v>12</v>
      </c>
      <c r="C168" s="0" t="s">
        <v>73</v>
      </c>
      <c r="D168" s="1" t="n">
        <v>0.654663681983948</v>
      </c>
      <c r="E168" s="1" t="n">
        <v>0.0242644790560007</v>
      </c>
    </row>
    <row r="169" customFormat="false" ht="12" hidden="false" customHeight="false" outlineLevel="0" collapsed="false">
      <c r="A169" s="0" t="n">
        <v>4</v>
      </c>
      <c r="B169" s="0" t="n">
        <v>13</v>
      </c>
      <c r="C169" s="0" t="s">
        <v>73</v>
      </c>
      <c r="D169" s="1" t="n">
        <v>0.65392392873764</v>
      </c>
      <c r="E169" s="1" t="n">
        <v>0.0168691165745258</v>
      </c>
    </row>
    <row r="170" customFormat="false" ht="12" hidden="false" customHeight="false" outlineLevel="0" collapsed="false">
      <c r="A170" s="0" t="n">
        <v>4</v>
      </c>
      <c r="B170" s="0" t="n">
        <v>14</v>
      </c>
      <c r="C170" s="0" t="s">
        <v>73</v>
      </c>
      <c r="D170" s="1" t="n">
        <v>0.65397721529007</v>
      </c>
      <c r="E170" s="1" t="n">
        <v>0.010266792960465</v>
      </c>
    </row>
    <row r="171" customFormat="false" ht="12" hidden="false" customHeight="false" outlineLevel="0" collapsed="false">
      <c r="A171" s="0" t="n">
        <v>4</v>
      </c>
      <c r="B171" s="0" t="n">
        <v>15</v>
      </c>
      <c r="C171" s="0" t="s">
        <v>73</v>
      </c>
      <c r="D171" s="1" t="n">
        <v>0.653291881084442</v>
      </c>
      <c r="E171" s="1" t="n">
        <v>0.00292584858834744</v>
      </c>
    </row>
    <row r="172" customFormat="false" ht="12" hidden="false" customHeight="false" outlineLevel="0" collapsed="false">
      <c r="A172" s="0" t="n">
        <v>4</v>
      </c>
      <c r="B172" s="0" t="n">
        <v>16</v>
      </c>
      <c r="C172" s="0" t="s">
        <v>73</v>
      </c>
      <c r="D172" s="1" t="n">
        <v>0.652975201606751</v>
      </c>
      <c r="E172" s="1" t="n">
        <v>-0.00404644105583429</v>
      </c>
    </row>
    <row r="173" customFormat="false" ht="12" hidden="false" customHeight="false" outlineLevel="0" collapsed="false">
      <c r="A173" s="0" t="n">
        <v>4</v>
      </c>
      <c r="B173" s="0" t="n">
        <v>17</v>
      </c>
      <c r="C173" s="0" t="s">
        <v>73</v>
      </c>
      <c r="D173" s="1" t="n">
        <v>0.652656495571137</v>
      </c>
      <c r="E173" s="1" t="n">
        <v>-0.0110207572579384</v>
      </c>
    </row>
    <row r="174" customFormat="false" ht="12" hidden="false" customHeight="false" outlineLevel="0" collapsed="false">
      <c r="A174" s="0" t="n">
        <v>4</v>
      </c>
      <c r="B174" s="0" t="n">
        <v>18</v>
      </c>
      <c r="C174" s="0" t="s">
        <v>73</v>
      </c>
      <c r="D174" s="1" t="n">
        <v>0.654130935668945</v>
      </c>
      <c r="E174" s="1" t="n">
        <v>-0.0162019263952971</v>
      </c>
    </row>
    <row r="175" customFormat="false" ht="12" hidden="false" customHeight="false" outlineLevel="0" collapsed="false">
      <c r="A175" s="0" t="n">
        <v>4</v>
      </c>
      <c r="B175" s="0" t="n">
        <v>19</v>
      </c>
      <c r="C175" s="0" t="s">
        <v>73</v>
      </c>
      <c r="D175" s="1" t="n">
        <v>0.653279542922974</v>
      </c>
      <c r="E175" s="1" t="n">
        <v>-0.0237089302390814</v>
      </c>
    </row>
    <row r="176" customFormat="false" ht="12" hidden="false" customHeight="false" outlineLevel="0" collapsed="false">
      <c r="A176" s="0" t="n">
        <v>4</v>
      </c>
      <c r="B176" s="0" t="n">
        <v>20</v>
      </c>
      <c r="C176" s="0" t="s">
        <v>73</v>
      </c>
      <c r="D176" s="1" t="n">
        <v>0.646957635879517</v>
      </c>
      <c r="E176" s="1" t="n">
        <v>-0.0366864465177059</v>
      </c>
    </row>
    <row r="177" customFormat="false" ht="12" hidden="false" customHeight="false" outlineLevel="0" collapsed="false">
      <c r="A177" s="0" t="n">
        <v>4</v>
      </c>
      <c r="B177" s="0" t="n">
        <v>21</v>
      </c>
      <c r="C177" s="0" t="s">
        <v>73</v>
      </c>
      <c r="D177" s="1" t="n">
        <v>0.651473045349121</v>
      </c>
      <c r="E177" s="1" t="n">
        <v>-0.0388266481459141</v>
      </c>
    </row>
    <row r="178" customFormat="false" ht="12" hidden="false" customHeight="false" outlineLevel="0" collapsed="false">
      <c r="A178" s="0" t="n">
        <v>4</v>
      </c>
      <c r="B178" s="0" t="n">
        <v>22</v>
      </c>
      <c r="C178" s="0" t="s">
        <v>73</v>
      </c>
      <c r="D178" s="1" t="n">
        <v>0.662639677524567</v>
      </c>
      <c r="E178" s="1" t="n">
        <v>-0.0343156270682812</v>
      </c>
    </row>
    <row r="179" customFormat="false" ht="12" hidden="false" customHeight="false" outlineLevel="0" collapsed="false">
      <c r="A179" s="0" t="n">
        <v>4</v>
      </c>
      <c r="B179" s="0" t="n">
        <v>23</v>
      </c>
      <c r="C179" s="0" t="s">
        <v>73</v>
      </c>
      <c r="D179" s="1" t="n">
        <v>0.681768298149109</v>
      </c>
      <c r="E179" s="1" t="n">
        <v>-0.0218426156789064</v>
      </c>
    </row>
    <row r="180" customFormat="false" ht="12" hidden="false" customHeight="false" outlineLevel="0" collapsed="false">
      <c r="A180" s="0" t="n">
        <v>4</v>
      </c>
      <c r="B180" s="0" t="n">
        <v>24</v>
      </c>
      <c r="C180" s="0" t="s">
        <v>73</v>
      </c>
      <c r="D180" s="1" t="n">
        <v>0.722963809967041</v>
      </c>
      <c r="E180" s="1" t="n">
        <v>0.0126972869038582</v>
      </c>
    </row>
    <row r="181" customFormat="false" ht="12" hidden="false" customHeight="false" outlineLevel="0" collapsed="false">
      <c r="A181" s="0" t="n">
        <v>4</v>
      </c>
      <c r="B181" s="0" t="n">
        <v>25</v>
      </c>
      <c r="C181" s="0" t="s">
        <v>73</v>
      </c>
      <c r="D181" s="1" t="n">
        <v>0.804462790489197</v>
      </c>
      <c r="E181" s="1" t="n">
        <v>0.0875406563282013</v>
      </c>
    </row>
    <row r="182" customFormat="false" ht="12" hidden="false" customHeight="false" outlineLevel="0" collapsed="false">
      <c r="A182" s="0" t="n">
        <v>4</v>
      </c>
      <c r="B182" s="0" t="n">
        <v>26</v>
      </c>
      <c r="C182" s="0" t="s">
        <v>73</v>
      </c>
      <c r="D182" s="1" t="n">
        <v>0.954456388950348</v>
      </c>
      <c r="E182" s="1" t="n">
        <v>0.23087865114212</v>
      </c>
    </row>
    <row r="183" customFormat="false" ht="12" hidden="false" customHeight="false" outlineLevel="0" collapsed="false">
      <c r="A183" s="0" t="n">
        <v>4</v>
      </c>
      <c r="B183" s="0" t="n">
        <v>27</v>
      </c>
      <c r="C183" s="0" t="s">
        <v>73</v>
      </c>
      <c r="D183" s="1" t="n">
        <v>1.20180106163025</v>
      </c>
      <c r="E183" s="1" t="n">
        <v>0.471567720174789</v>
      </c>
    </row>
    <row r="184" customFormat="false" ht="12" hidden="false" customHeight="false" outlineLevel="0" collapsed="false">
      <c r="A184" s="0" t="n">
        <v>4</v>
      </c>
      <c r="B184" s="0" t="n">
        <v>28</v>
      </c>
      <c r="C184" s="0" t="s">
        <v>73</v>
      </c>
      <c r="D184" s="1" t="n">
        <v>1.56100976467133</v>
      </c>
      <c r="E184" s="1" t="n">
        <v>0.824120819568634</v>
      </c>
    </row>
    <row r="185" customFormat="false" ht="12" hidden="false" customHeight="false" outlineLevel="0" collapsed="false">
      <c r="A185" s="0" t="n">
        <v>4</v>
      </c>
      <c r="B185" s="0" t="n">
        <v>29</v>
      </c>
      <c r="C185" s="0" t="s">
        <v>73</v>
      </c>
      <c r="D185" s="1" t="n">
        <v>2.02315092086792</v>
      </c>
      <c r="E185" s="1" t="n">
        <v>1.27960634231567</v>
      </c>
    </row>
    <row r="186" customFormat="false" ht="12" hidden="false" customHeight="false" outlineLevel="0" collapsed="false">
      <c r="A186" s="0" t="n">
        <v>4</v>
      </c>
      <c r="B186" s="0" t="n">
        <v>30</v>
      </c>
      <c r="C186" s="0" t="s">
        <v>73</v>
      </c>
      <c r="D186" s="1" t="n">
        <v>2.45507073402405</v>
      </c>
      <c r="E186" s="1" t="n">
        <v>1.70487058162689</v>
      </c>
    </row>
    <row r="187" customFormat="false" ht="12" hidden="false" customHeight="false" outlineLevel="0" collapsed="false">
      <c r="A187" s="0" t="n">
        <v>4</v>
      </c>
      <c r="B187" s="0" t="n">
        <v>31</v>
      </c>
      <c r="C187" s="0" t="s">
        <v>73</v>
      </c>
      <c r="D187" s="1" t="n">
        <v>2.8139636516571</v>
      </c>
      <c r="E187" s="1" t="n">
        <v>2.05710792541504</v>
      </c>
    </row>
    <row r="188" customFormat="false" ht="12" hidden="false" customHeight="false" outlineLevel="0" collapsed="false">
      <c r="A188" s="0" t="n">
        <v>4</v>
      </c>
      <c r="B188" s="0" t="n">
        <v>32</v>
      </c>
      <c r="C188" s="0" t="s">
        <v>73</v>
      </c>
      <c r="D188" s="1" t="n">
        <v>3.10085487365723</v>
      </c>
      <c r="E188" s="1" t="n">
        <v>2.33734345436096</v>
      </c>
    </row>
    <row r="189" customFormat="false" ht="12" hidden="false" customHeight="false" outlineLevel="0" collapsed="false">
      <c r="A189" s="0" t="n">
        <v>4</v>
      </c>
      <c r="B189" s="0" t="n">
        <v>33</v>
      </c>
      <c r="C189" s="0" t="s">
        <v>73</v>
      </c>
      <c r="D189" s="1" t="n">
        <v>3.31731581687927</v>
      </c>
      <c r="E189" s="1" t="n">
        <v>2.54714870452881</v>
      </c>
    </row>
    <row r="190" customFormat="false" ht="12" hidden="false" customHeight="false" outlineLevel="0" collapsed="false">
      <c r="A190" s="0" t="n">
        <v>4</v>
      </c>
      <c r="B190" s="0" t="n">
        <v>34</v>
      </c>
      <c r="C190" s="0" t="s">
        <v>73</v>
      </c>
      <c r="D190" s="1" t="n">
        <v>3.46232914924622</v>
      </c>
      <c r="E190" s="1" t="n">
        <v>2.68550658226013</v>
      </c>
    </row>
    <row r="191" customFormat="false" ht="12" hidden="false" customHeight="false" outlineLevel="0" collapsed="false">
      <c r="A191" s="0" t="n">
        <v>4</v>
      </c>
      <c r="B191" s="0" t="n">
        <v>35</v>
      </c>
      <c r="C191" s="0" t="s">
        <v>73</v>
      </c>
      <c r="D191" s="1" t="n">
        <v>3.55904984474182</v>
      </c>
      <c r="E191" s="1" t="n">
        <v>2.77557158470154</v>
      </c>
    </row>
    <row r="192" customFormat="false" ht="12" hidden="false" customHeight="false" outlineLevel="0" collapsed="false">
      <c r="A192" s="0" t="n">
        <v>4</v>
      </c>
      <c r="B192" s="0" t="n">
        <v>36</v>
      </c>
      <c r="C192" s="0" t="s">
        <v>73</v>
      </c>
      <c r="D192" s="1" t="n">
        <v>3.62784242630005</v>
      </c>
      <c r="E192" s="1" t="n">
        <v>2.83770847320557</v>
      </c>
    </row>
    <row r="193" customFormat="false" ht="12" hidden="false" customHeight="false" outlineLevel="0" collapsed="false">
      <c r="A193" s="0" t="n">
        <v>4</v>
      </c>
      <c r="B193" s="0" t="n">
        <v>37</v>
      </c>
      <c r="C193" s="0" t="s">
        <v>73</v>
      </c>
      <c r="D193" s="1" t="n">
        <v>3.74388098716736</v>
      </c>
      <c r="E193" s="1" t="n">
        <v>2.94709157943726</v>
      </c>
    </row>
    <row r="194" customFormat="false" ht="12" hidden="false" customHeight="false" outlineLevel="0" collapsed="false">
      <c r="A194" s="0" t="n">
        <v>4</v>
      </c>
      <c r="B194" s="0" t="n">
        <v>38</v>
      </c>
      <c r="C194" s="0" t="s">
        <v>73</v>
      </c>
      <c r="D194" s="1" t="n">
        <v>3.78189182281494</v>
      </c>
      <c r="E194" s="1" t="n">
        <v>2.97844672203064</v>
      </c>
    </row>
    <row r="195" customFormat="false" ht="12" hidden="false" customHeight="false" outlineLevel="0" collapsed="false">
      <c r="A195" s="0" t="n">
        <v>4</v>
      </c>
      <c r="B195" s="0" t="n">
        <v>39</v>
      </c>
      <c r="C195" s="0" t="s">
        <v>73</v>
      </c>
      <c r="D195" s="1" t="n">
        <v>3.74264287948608</v>
      </c>
      <c r="E195" s="1" t="n">
        <v>2.93254232406616</v>
      </c>
    </row>
    <row r="196" customFormat="false" ht="12" hidden="false" customHeight="false" outlineLevel="0" collapsed="false">
      <c r="A196" s="0" t="n">
        <v>4</v>
      </c>
      <c r="B196" s="0" t="n">
        <v>40</v>
      </c>
      <c r="C196" s="0" t="s">
        <v>73</v>
      </c>
      <c r="D196" s="1" t="n">
        <v>3.73909783363342</v>
      </c>
      <c r="E196" s="1" t="n">
        <v>2.9223415851593</v>
      </c>
    </row>
    <row r="197" customFormat="false" ht="12" hidden="false" customHeight="false" outlineLevel="0" collapsed="false">
      <c r="A197" s="0" t="n">
        <v>5</v>
      </c>
      <c r="B197" s="0" t="n">
        <v>1</v>
      </c>
      <c r="C197" s="0" t="s">
        <v>73</v>
      </c>
      <c r="D197" s="1" t="n">
        <v>0.697717070579529</v>
      </c>
      <c r="E197" s="1" t="n">
        <v>0.00253404304385185</v>
      </c>
    </row>
    <row r="198" customFormat="false" ht="12" hidden="false" customHeight="false" outlineLevel="0" collapsed="false">
      <c r="A198" s="0" t="n">
        <v>5</v>
      </c>
      <c r="B198" s="0" t="n">
        <v>2</v>
      </c>
      <c r="C198" s="0" t="s">
        <v>73</v>
      </c>
      <c r="D198" s="1" t="n">
        <v>0.698459029197693</v>
      </c>
      <c r="E198" s="1" t="n">
        <v>0.00220909062772989</v>
      </c>
    </row>
    <row r="199" customFormat="false" ht="12" hidden="false" customHeight="false" outlineLevel="0" collapsed="false">
      <c r="A199" s="0" t="n">
        <v>5</v>
      </c>
      <c r="B199" s="0" t="n">
        <v>3</v>
      </c>
      <c r="C199" s="0" t="s">
        <v>73</v>
      </c>
      <c r="D199" s="1" t="n">
        <v>0.698432862758637</v>
      </c>
      <c r="E199" s="1" t="n">
        <v>0.0011160132708028</v>
      </c>
    </row>
    <row r="200" customFormat="false" ht="12" hidden="false" customHeight="false" outlineLevel="0" collapsed="false">
      <c r="A200" s="0" t="n">
        <v>5</v>
      </c>
      <c r="B200" s="0" t="n">
        <v>4</v>
      </c>
      <c r="C200" s="0" t="s">
        <v>73</v>
      </c>
      <c r="D200" s="1" t="n">
        <v>0.700012147426605</v>
      </c>
      <c r="E200" s="1" t="n">
        <v>0.00162838702090085</v>
      </c>
    </row>
    <row r="201" customFormat="false" ht="12" hidden="false" customHeight="false" outlineLevel="0" collapsed="false">
      <c r="A201" s="0" t="n">
        <v>5</v>
      </c>
      <c r="B201" s="0" t="n">
        <v>5</v>
      </c>
      <c r="C201" s="0" t="s">
        <v>73</v>
      </c>
      <c r="D201" s="1" t="n">
        <v>0.700497388839722</v>
      </c>
      <c r="E201" s="1" t="n">
        <v>0.0010467175161466</v>
      </c>
    </row>
    <row r="202" customFormat="false" ht="12" hidden="false" customHeight="false" outlineLevel="0" collapsed="false">
      <c r="A202" s="0" t="n">
        <v>5</v>
      </c>
      <c r="B202" s="0" t="n">
        <v>6</v>
      </c>
      <c r="C202" s="0" t="s">
        <v>73</v>
      </c>
      <c r="D202" s="1" t="n">
        <v>0.701037108898163</v>
      </c>
      <c r="E202" s="1" t="n">
        <v>0.000519526598509401</v>
      </c>
    </row>
    <row r="203" customFormat="false" ht="12" hidden="false" customHeight="false" outlineLevel="0" collapsed="false">
      <c r="A203" s="0" t="n">
        <v>5</v>
      </c>
      <c r="B203" s="0" t="n">
        <v>7</v>
      </c>
      <c r="C203" s="0" t="s">
        <v>73</v>
      </c>
      <c r="D203" s="1" t="n">
        <v>0.701766908168793</v>
      </c>
      <c r="E203" s="1" t="n">
        <v>0.000182414878509007</v>
      </c>
    </row>
    <row r="204" customFormat="false" ht="12" hidden="false" customHeight="false" outlineLevel="0" collapsed="false">
      <c r="A204" s="0" t="n">
        <v>5</v>
      </c>
      <c r="B204" s="0" t="n">
        <v>8</v>
      </c>
      <c r="C204" s="0" t="s">
        <v>73</v>
      </c>
      <c r="D204" s="1" t="n">
        <v>0.70233964920044</v>
      </c>
      <c r="E204" s="1" t="n">
        <v>-0.00031175505137071</v>
      </c>
    </row>
    <row r="205" customFormat="false" ht="12" hidden="false" customHeight="false" outlineLevel="0" collapsed="false">
      <c r="A205" s="0" t="n">
        <v>5</v>
      </c>
      <c r="B205" s="0" t="n">
        <v>9</v>
      </c>
      <c r="C205" s="0" t="s">
        <v>73</v>
      </c>
      <c r="D205" s="1" t="n">
        <v>0.702842473983765</v>
      </c>
      <c r="E205" s="1" t="n">
        <v>-0.000875841244123876</v>
      </c>
    </row>
    <row r="206" customFormat="false" ht="12" hidden="false" customHeight="false" outlineLevel="0" collapsed="false">
      <c r="A206" s="0" t="n">
        <v>5</v>
      </c>
      <c r="B206" s="0" t="n">
        <v>10</v>
      </c>
      <c r="C206" s="0" t="s">
        <v>73</v>
      </c>
      <c r="D206" s="1" t="n">
        <v>0.703555583953857</v>
      </c>
      <c r="E206" s="1" t="n">
        <v>-0.0012296421919018</v>
      </c>
    </row>
    <row r="207" customFormat="false" ht="12" hidden="false" customHeight="false" outlineLevel="0" collapsed="false">
      <c r="A207" s="0" t="n">
        <v>5</v>
      </c>
      <c r="B207" s="0" t="n">
        <v>11</v>
      </c>
      <c r="C207" s="0" t="s">
        <v>73</v>
      </c>
      <c r="D207" s="1" t="n">
        <v>0.704200208187103</v>
      </c>
      <c r="E207" s="1" t="n">
        <v>-0.00165192899294198</v>
      </c>
    </row>
    <row r="208" customFormat="false" ht="12" hidden="false" customHeight="false" outlineLevel="0" collapsed="false">
      <c r="A208" s="0" t="n">
        <v>5</v>
      </c>
      <c r="B208" s="0" t="n">
        <v>12</v>
      </c>
      <c r="C208" s="0" t="s">
        <v>73</v>
      </c>
      <c r="D208" s="1" t="n">
        <v>0.705681502819061</v>
      </c>
      <c r="E208" s="1" t="n">
        <v>-0.00123754527885467</v>
      </c>
    </row>
    <row r="209" customFormat="false" ht="12" hidden="false" customHeight="false" outlineLevel="0" collapsed="false">
      <c r="A209" s="0" t="n">
        <v>5</v>
      </c>
      <c r="B209" s="0" t="n">
        <v>13</v>
      </c>
      <c r="C209" s="0" t="s">
        <v>73</v>
      </c>
      <c r="D209" s="1" t="n">
        <v>0.70720785856247</v>
      </c>
      <c r="E209" s="1" t="n">
        <v>-0.000778100511524826</v>
      </c>
    </row>
    <row r="210" customFormat="false" ht="12" hidden="false" customHeight="false" outlineLevel="0" collapsed="false">
      <c r="A210" s="0" t="n">
        <v>5</v>
      </c>
      <c r="B210" s="0" t="n">
        <v>14</v>
      </c>
      <c r="C210" s="0" t="s">
        <v>73</v>
      </c>
      <c r="D210" s="1" t="n">
        <v>0.707916676998138</v>
      </c>
      <c r="E210" s="1" t="n">
        <v>-0.00113619305193424</v>
      </c>
    </row>
    <row r="211" customFormat="false" ht="12" hidden="false" customHeight="false" outlineLevel="0" collapsed="false">
      <c r="A211" s="0" t="n">
        <v>5</v>
      </c>
      <c r="B211" s="0" t="n">
        <v>15</v>
      </c>
      <c r="C211" s="0" t="s">
        <v>73</v>
      </c>
      <c r="D211" s="1" t="n">
        <v>0.709381103515625</v>
      </c>
      <c r="E211" s="1" t="n">
        <v>-0.00073867745231837</v>
      </c>
    </row>
    <row r="212" customFormat="false" ht="12" hidden="false" customHeight="false" outlineLevel="0" collapsed="false">
      <c r="A212" s="0" t="n">
        <v>5</v>
      </c>
      <c r="B212" s="0" t="n">
        <v>16</v>
      </c>
      <c r="C212" s="0" t="s">
        <v>73</v>
      </c>
      <c r="D212" s="1" t="n">
        <v>0.710307955741882</v>
      </c>
      <c r="E212" s="1" t="n">
        <v>-0.000878736202139407</v>
      </c>
    </row>
    <row r="213" customFormat="false" ht="12" hidden="false" customHeight="false" outlineLevel="0" collapsed="false">
      <c r="A213" s="0" t="n">
        <v>5</v>
      </c>
      <c r="B213" s="0" t="n">
        <v>17</v>
      </c>
      <c r="C213" s="0" t="s">
        <v>73</v>
      </c>
      <c r="D213" s="1" t="n">
        <v>0.711741328239441</v>
      </c>
      <c r="E213" s="1" t="n">
        <v>-0.000512274680659175</v>
      </c>
    </row>
    <row r="214" customFormat="false" ht="12" hidden="false" customHeight="false" outlineLevel="0" collapsed="false">
      <c r="A214" s="0" t="n">
        <v>5</v>
      </c>
      <c r="B214" s="0" t="n">
        <v>18</v>
      </c>
      <c r="C214" s="0" t="s">
        <v>73</v>
      </c>
      <c r="D214" s="1" t="n">
        <v>0.713239252567291</v>
      </c>
      <c r="E214" s="1" t="n">
        <v>-8.12613070593216E-005</v>
      </c>
    </row>
    <row r="215" customFormat="false" ht="12" hidden="false" customHeight="false" outlineLevel="0" collapsed="false">
      <c r="A215" s="0" t="n">
        <v>5</v>
      </c>
      <c r="B215" s="0" t="n">
        <v>19</v>
      </c>
      <c r="C215" s="0" t="s">
        <v>73</v>
      </c>
      <c r="D215" s="1" t="n">
        <v>0.71562647819519</v>
      </c>
      <c r="E215" s="1" t="n">
        <v>0.00123905332293361</v>
      </c>
    </row>
    <row r="216" customFormat="false" ht="12" hidden="false" customHeight="false" outlineLevel="0" collapsed="false">
      <c r="A216" s="0" t="n">
        <v>5</v>
      </c>
      <c r="B216" s="0" t="n">
        <v>20</v>
      </c>
      <c r="C216" s="0" t="s">
        <v>73</v>
      </c>
      <c r="D216" s="1" t="n">
        <v>0.719154179096222</v>
      </c>
      <c r="E216" s="1" t="n">
        <v>0.00369984330609441</v>
      </c>
    </row>
    <row r="217" customFormat="false" ht="12" hidden="false" customHeight="false" outlineLevel="0" collapsed="false">
      <c r="A217" s="0" t="n">
        <v>5</v>
      </c>
      <c r="B217" s="0" t="n">
        <v>21</v>
      </c>
      <c r="C217" s="0" t="s">
        <v>73</v>
      </c>
      <c r="D217" s="1" t="n">
        <v>0.725690305233002</v>
      </c>
      <c r="E217" s="1" t="n">
        <v>0.00916905887424946</v>
      </c>
    </row>
    <row r="218" customFormat="false" ht="12" hidden="false" customHeight="false" outlineLevel="0" collapsed="false">
      <c r="A218" s="0" t="n">
        <v>5</v>
      </c>
      <c r="B218" s="0" t="n">
        <v>22</v>
      </c>
      <c r="C218" s="0" t="s">
        <v>73</v>
      </c>
      <c r="D218" s="1" t="n">
        <v>0.738230764865875</v>
      </c>
      <c r="E218" s="1" t="n">
        <v>0.0206426065415144</v>
      </c>
    </row>
    <row r="219" customFormat="false" ht="12" hidden="false" customHeight="false" outlineLevel="0" collapsed="false">
      <c r="A219" s="0" t="n">
        <v>5</v>
      </c>
      <c r="B219" s="0" t="n">
        <v>23</v>
      </c>
      <c r="C219" s="0" t="s">
        <v>73</v>
      </c>
      <c r="D219" s="1" t="n">
        <v>0.76253092288971</v>
      </c>
      <c r="E219" s="1" t="n">
        <v>0.0438758544623852</v>
      </c>
    </row>
    <row r="220" customFormat="false" ht="12" hidden="false" customHeight="false" outlineLevel="0" collapsed="false">
      <c r="A220" s="0" t="n">
        <v>5</v>
      </c>
      <c r="B220" s="0" t="n">
        <v>24</v>
      </c>
      <c r="C220" s="0" t="s">
        <v>73</v>
      </c>
      <c r="D220" s="1" t="n">
        <v>0.809907615184784</v>
      </c>
      <c r="E220" s="1" t="n">
        <v>0.090185634791851</v>
      </c>
    </row>
    <row r="221" customFormat="false" ht="12" hidden="false" customHeight="false" outlineLevel="0" collapsed="false">
      <c r="A221" s="0" t="n">
        <v>5</v>
      </c>
      <c r="B221" s="0" t="n">
        <v>25</v>
      </c>
      <c r="C221" s="0" t="s">
        <v>73</v>
      </c>
      <c r="D221" s="1" t="n">
        <v>0.904950797557831</v>
      </c>
      <c r="E221" s="1" t="n">
        <v>0.184161901473999</v>
      </c>
    </row>
    <row r="222" customFormat="false" ht="12" hidden="false" customHeight="false" outlineLevel="0" collapsed="false">
      <c r="A222" s="0" t="n">
        <v>5</v>
      </c>
      <c r="B222" s="0" t="n">
        <v>26</v>
      </c>
      <c r="C222" s="0" t="s">
        <v>73</v>
      </c>
      <c r="D222" s="1" t="n">
        <v>1.08090114593506</v>
      </c>
      <c r="E222" s="1" t="n">
        <v>0.35904535651207</v>
      </c>
    </row>
    <row r="223" customFormat="false" ht="12" hidden="false" customHeight="false" outlineLevel="0" collapsed="false">
      <c r="A223" s="0" t="n">
        <v>5</v>
      </c>
      <c r="B223" s="0" t="n">
        <v>27</v>
      </c>
      <c r="C223" s="0" t="s">
        <v>73</v>
      </c>
      <c r="D223" s="1" t="n">
        <v>1.36679840087891</v>
      </c>
      <c r="E223" s="1" t="n">
        <v>0.64387571811676</v>
      </c>
    </row>
    <row r="224" customFormat="false" ht="12" hidden="false" customHeight="false" outlineLevel="0" collapsed="false">
      <c r="A224" s="0" t="n">
        <v>5</v>
      </c>
      <c r="B224" s="0" t="n">
        <v>28</v>
      </c>
      <c r="C224" s="0" t="s">
        <v>73</v>
      </c>
      <c r="D224" s="1" t="n">
        <v>1.76272416114807</v>
      </c>
      <c r="E224" s="1" t="n">
        <v>1.03873455524445</v>
      </c>
    </row>
    <row r="225" customFormat="false" ht="12" hidden="false" customHeight="false" outlineLevel="0" collapsed="false">
      <c r="A225" s="0" t="n">
        <v>5</v>
      </c>
      <c r="B225" s="0" t="n">
        <v>29</v>
      </c>
      <c r="C225" s="0" t="s">
        <v>73</v>
      </c>
      <c r="D225" s="1" t="n">
        <v>2.22277021408081</v>
      </c>
      <c r="E225" s="1" t="n">
        <v>1.49771368503571</v>
      </c>
    </row>
    <row r="226" customFormat="false" ht="12" hidden="false" customHeight="false" outlineLevel="0" collapsed="false">
      <c r="A226" s="0" t="n">
        <v>5</v>
      </c>
      <c r="B226" s="0" t="n">
        <v>30</v>
      </c>
      <c r="C226" s="0" t="s">
        <v>73</v>
      </c>
      <c r="D226" s="1" t="n">
        <v>2.68578720092773</v>
      </c>
      <c r="E226" s="1" t="n">
        <v>1.95966374874115</v>
      </c>
    </row>
    <row r="227" customFormat="false" ht="12" hidden="false" customHeight="false" outlineLevel="0" collapsed="false">
      <c r="A227" s="0" t="n">
        <v>5</v>
      </c>
      <c r="B227" s="0" t="n">
        <v>31</v>
      </c>
      <c r="C227" s="0" t="s">
        <v>73</v>
      </c>
      <c r="D227" s="1" t="n">
        <v>3.08973431587219</v>
      </c>
      <c r="E227" s="1" t="n">
        <v>2.36254405975342</v>
      </c>
    </row>
    <row r="228" customFormat="false" ht="12" hidden="false" customHeight="false" outlineLevel="0" collapsed="false">
      <c r="A228" s="0" t="n">
        <v>5</v>
      </c>
      <c r="B228" s="0" t="n">
        <v>32</v>
      </c>
      <c r="C228" s="0" t="s">
        <v>73</v>
      </c>
      <c r="D228" s="1" t="n">
        <v>3.40759086608887</v>
      </c>
      <c r="E228" s="1" t="n">
        <v>2.67933368682861</v>
      </c>
    </row>
    <row r="229" customFormat="false" ht="12" hidden="false" customHeight="false" outlineLevel="0" collapsed="false">
      <c r="A229" s="0" t="n">
        <v>5</v>
      </c>
      <c r="B229" s="0" t="n">
        <v>33</v>
      </c>
      <c r="C229" s="0" t="s">
        <v>73</v>
      </c>
      <c r="D229" s="1" t="n">
        <v>3.64367246627808</v>
      </c>
      <c r="E229" s="1" t="n">
        <v>2.91434836387634</v>
      </c>
    </row>
    <row r="230" customFormat="false" ht="12" hidden="false" customHeight="false" outlineLevel="0" collapsed="false">
      <c r="A230" s="0" t="n">
        <v>5</v>
      </c>
      <c r="B230" s="0" t="n">
        <v>34</v>
      </c>
      <c r="C230" s="0" t="s">
        <v>73</v>
      </c>
      <c r="D230" s="1" t="n">
        <v>3.80983424186707</v>
      </c>
      <c r="E230" s="1" t="n">
        <v>3.07944321632385</v>
      </c>
    </row>
    <row r="231" customFormat="false" ht="12" hidden="false" customHeight="false" outlineLevel="0" collapsed="false">
      <c r="A231" s="0" t="n">
        <v>5</v>
      </c>
      <c r="B231" s="0" t="n">
        <v>35</v>
      </c>
      <c r="C231" s="0" t="s">
        <v>73</v>
      </c>
      <c r="D231" s="1" t="n">
        <v>3.92202043533325</v>
      </c>
      <c r="E231" s="1" t="n">
        <v>3.19056248664856</v>
      </c>
    </row>
    <row r="232" customFormat="false" ht="12" hidden="false" customHeight="false" outlineLevel="0" collapsed="false">
      <c r="A232" s="0" t="n">
        <v>5</v>
      </c>
      <c r="B232" s="0" t="n">
        <v>36</v>
      </c>
      <c r="C232" s="0" t="s">
        <v>73</v>
      </c>
      <c r="D232" s="1" t="n">
        <v>4.0036473274231</v>
      </c>
      <c r="E232" s="1" t="n">
        <v>3.27112245559692</v>
      </c>
    </row>
    <row r="233" customFormat="false" ht="12" hidden="false" customHeight="false" outlineLevel="0" collapsed="false">
      <c r="A233" s="0" t="n">
        <v>5</v>
      </c>
      <c r="B233" s="0" t="n">
        <v>37</v>
      </c>
      <c r="C233" s="0" t="s">
        <v>73</v>
      </c>
      <c r="D233" s="1" t="n">
        <v>4.06468629837036</v>
      </c>
      <c r="E233" s="1" t="n">
        <v>3.33109450340271</v>
      </c>
    </row>
    <row r="234" customFormat="false" ht="12" hidden="false" customHeight="false" outlineLevel="0" collapsed="false">
      <c r="A234" s="0" t="n">
        <v>5</v>
      </c>
      <c r="B234" s="0" t="n">
        <v>38</v>
      </c>
      <c r="C234" s="0" t="s">
        <v>73</v>
      </c>
      <c r="D234" s="1" t="n">
        <v>4.11005353927612</v>
      </c>
      <c r="E234" s="1" t="n">
        <v>3.37539482116699</v>
      </c>
    </row>
    <row r="235" customFormat="false" ht="12" hidden="false" customHeight="false" outlineLevel="0" collapsed="false">
      <c r="A235" s="0" t="n">
        <v>5</v>
      </c>
      <c r="B235" s="0" t="n">
        <v>39</v>
      </c>
      <c r="C235" s="0" t="s">
        <v>73</v>
      </c>
      <c r="D235" s="1" t="n">
        <v>4.14066314697266</v>
      </c>
      <c r="E235" s="1" t="n">
        <v>3.40493750572205</v>
      </c>
    </row>
    <row r="236" customFormat="false" ht="12" hidden="false" customHeight="false" outlineLevel="0" collapsed="false">
      <c r="A236" s="0" t="n">
        <v>5</v>
      </c>
      <c r="B236" s="0" t="n">
        <v>40</v>
      </c>
      <c r="C236" s="0" t="s">
        <v>73</v>
      </c>
      <c r="D236" s="1" t="n">
        <v>4.15712738037109</v>
      </c>
      <c r="E236" s="1" t="n">
        <v>3.420334815979</v>
      </c>
    </row>
    <row r="237" customFormat="false" ht="12" hidden="false" customHeight="false" outlineLevel="0" collapsed="false">
      <c r="A237" s="0" t="n">
        <v>6</v>
      </c>
      <c r="B237" s="0" t="n">
        <v>1</v>
      </c>
      <c r="C237" s="0" t="s">
        <v>73</v>
      </c>
      <c r="D237" s="1" t="n">
        <v>0.684141874313355</v>
      </c>
      <c r="E237" s="1" t="n">
        <v>0.00277180224657059</v>
      </c>
    </row>
    <row r="238" customFormat="false" ht="12" hidden="false" customHeight="false" outlineLevel="0" collapsed="false">
      <c r="A238" s="0" t="n">
        <v>6</v>
      </c>
      <c r="B238" s="0" t="n">
        <v>2</v>
      </c>
      <c r="C238" s="0" t="s">
        <v>73</v>
      </c>
      <c r="D238" s="1" t="n">
        <v>0.684556066989899</v>
      </c>
      <c r="E238" s="1" t="n">
        <v>0.00229158578440547</v>
      </c>
    </row>
    <row r="239" customFormat="false" ht="12" hidden="false" customHeight="false" outlineLevel="0" collapsed="false">
      <c r="A239" s="0" t="n">
        <v>6</v>
      </c>
      <c r="B239" s="0" t="n">
        <v>3</v>
      </c>
      <c r="C239" s="0" t="s">
        <v>73</v>
      </c>
      <c r="D239" s="1" t="n">
        <v>0.684897661209106</v>
      </c>
      <c r="E239" s="1" t="n">
        <v>0.00173877098131925</v>
      </c>
    </row>
    <row r="240" customFormat="false" ht="12" hidden="false" customHeight="false" outlineLevel="0" collapsed="false">
      <c r="A240" s="0" t="n">
        <v>6</v>
      </c>
      <c r="B240" s="0" t="n">
        <v>4</v>
      </c>
      <c r="C240" s="0" t="s">
        <v>73</v>
      </c>
      <c r="D240" s="1" t="n">
        <v>0.685241460800171</v>
      </c>
      <c r="E240" s="1" t="n">
        <v>0.00118816155008972</v>
      </c>
    </row>
    <row r="241" customFormat="false" ht="12" hidden="false" customHeight="false" outlineLevel="0" collapsed="false">
      <c r="A241" s="0" t="n">
        <v>6</v>
      </c>
      <c r="B241" s="0" t="n">
        <v>5</v>
      </c>
      <c r="C241" s="0" t="s">
        <v>73</v>
      </c>
      <c r="D241" s="1" t="n">
        <v>0.685947418212891</v>
      </c>
      <c r="E241" s="1" t="n">
        <v>0.000999709824100137</v>
      </c>
    </row>
    <row r="242" customFormat="false" ht="12" hidden="false" customHeight="false" outlineLevel="0" collapsed="false">
      <c r="A242" s="0" t="n">
        <v>6</v>
      </c>
      <c r="B242" s="0" t="n">
        <v>6</v>
      </c>
      <c r="C242" s="0" t="s">
        <v>73</v>
      </c>
      <c r="D242" s="1" t="n">
        <v>0.68638676404953</v>
      </c>
      <c r="E242" s="1" t="n">
        <v>0.000544646580237895</v>
      </c>
    </row>
    <row r="243" customFormat="false" ht="12" hidden="false" customHeight="false" outlineLevel="0" collapsed="false">
      <c r="A243" s="0" t="n">
        <v>6</v>
      </c>
      <c r="B243" s="0" t="n">
        <v>7</v>
      </c>
      <c r="C243" s="0" t="s">
        <v>73</v>
      </c>
      <c r="D243" s="1" t="n">
        <v>0.686731934547424</v>
      </c>
      <c r="E243" s="1" t="n">
        <v>-4.59201828562073E-006</v>
      </c>
    </row>
    <row r="244" customFormat="false" ht="12" hidden="false" customHeight="false" outlineLevel="0" collapsed="false">
      <c r="A244" s="0" t="n">
        <v>6</v>
      </c>
      <c r="B244" s="0" t="n">
        <v>8</v>
      </c>
      <c r="C244" s="0" t="s">
        <v>73</v>
      </c>
      <c r="D244" s="1" t="n">
        <v>0.687360405921936</v>
      </c>
      <c r="E244" s="1" t="n">
        <v>-0.000270529737463221</v>
      </c>
    </row>
    <row r="245" customFormat="false" ht="12" hidden="false" customHeight="false" outlineLevel="0" collapsed="false">
      <c r="A245" s="0" t="n">
        <v>6</v>
      </c>
      <c r="B245" s="0" t="n">
        <v>9</v>
      </c>
      <c r="C245" s="0" t="s">
        <v>73</v>
      </c>
      <c r="D245" s="1" t="n">
        <v>0.688192069530487</v>
      </c>
      <c r="E245" s="1" t="n">
        <v>-0.000333275209413841</v>
      </c>
    </row>
    <row r="246" customFormat="false" ht="12" hidden="false" customHeight="false" outlineLevel="0" collapsed="false">
      <c r="A246" s="0" t="n">
        <v>6</v>
      </c>
      <c r="B246" s="0" t="n">
        <v>10</v>
      </c>
      <c r="C246" s="0" t="s">
        <v>73</v>
      </c>
      <c r="D246" s="1" t="n">
        <v>0.688449144363403</v>
      </c>
      <c r="E246" s="1" t="n">
        <v>-0.000970609486103058</v>
      </c>
    </row>
    <row r="247" customFormat="false" ht="12" hidden="false" customHeight="false" outlineLevel="0" collapsed="false">
      <c r="A247" s="0" t="n">
        <v>6</v>
      </c>
      <c r="B247" s="0" t="n">
        <v>11</v>
      </c>
      <c r="C247" s="0" t="s">
        <v>73</v>
      </c>
      <c r="D247" s="1" t="n">
        <v>0.689276814460754</v>
      </c>
      <c r="E247" s="1" t="n">
        <v>-0.00103734852746129</v>
      </c>
    </row>
    <row r="248" customFormat="false" ht="12" hidden="false" customHeight="false" outlineLevel="0" collapsed="false">
      <c r="A248" s="0" t="n">
        <v>6</v>
      </c>
      <c r="B248" s="0" t="n">
        <v>12</v>
      </c>
      <c r="C248" s="0" t="s">
        <v>73</v>
      </c>
      <c r="D248" s="1" t="n">
        <v>0.689875602722168</v>
      </c>
      <c r="E248" s="1" t="n">
        <v>-0.0013329692883417</v>
      </c>
    </row>
    <row r="249" customFormat="false" ht="12" hidden="false" customHeight="false" outlineLevel="0" collapsed="false">
      <c r="A249" s="0" t="n">
        <v>6</v>
      </c>
      <c r="B249" s="0" t="n">
        <v>13</v>
      </c>
      <c r="C249" s="0" t="s">
        <v>73</v>
      </c>
      <c r="D249" s="1" t="n">
        <v>0.690179884433746</v>
      </c>
      <c r="E249" s="1" t="n">
        <v>-0.00192309671547264</v>
      </c>
    </row>
    <row r="250" customFormat="false" ht="12" hidden="false" customHeight="false" outlineLevel="0" collapsed="false">
      <c r="A250" s="0" t="n">
        <v>6</v>
      </c>
      <c r="B250" s="0" t="n">
        <v>14</v>
      </c>
      <c r="C250" s="0" t="s">
        <v>73</v>
      </c>
      <c r="D250" s="1" t="n">
        <v>0.691796839237213</v>
      </c>
      <c r="E250" s="1" t="n">
        <v>-0.00120055093429983</v>
      </c>
    </row>
    <row r="251" customFormat="false" ht="12" hidden="false" customHeight="false" outlineLevel="0" collapsed="false">
      <c r="A251" s="0" t="n">
        <v>6</v>
      </c>
      <c r="B251" s="0" t="n">
        <v>15</v>
      </c>
      <c r="C251" s="0" t="s">
        <v>73</v>
      </c>
      <c r="D251" s="1" t="n">
        <v>0.6926628947258</v>
      </c>
      <c r="E251" s="1" t="n">
        <v>-0.00122890458442271</v>
      </c>
    </row>
    <row r="252" customFormat="false" ht="12" hidden="false" customHeight="false" outlineLevel="0" collapsed="false">
      <c r="A252" s="0" t="n">
        <v>6</v>
      </c>
      <c r="B252" s="0" t="n">
        <v>16</v>
      </c>
      <c r="C252" s="0" t="s">
        <v>73</v>
      </c>
      <c r="D252" s="1" t="n">
        <v>0.693491995334625</v>
      </c>
      <c r="E252" s="1" t="n">
        <v>-0.00129421311430633</v>
      </c>
    </row>
    <row r="253" customFormat="false" ht="12" hidden="false" customHeight="false" outlineLevel="0" collapsed="false">
      <c r="A253" s="0" t="n">
        <v>6</v>
      </c>
      <c r="B253" s="0" t="n">
        <v>17</v>
      </c>
      <c r="C253" s="0" t="s">
        <v>73</v>
      </c>
      <c r="D253" s="1" t="n">
        <v>0.694420993328095</v>
      </c>
      <c r="E253" s="1" t="n">
        <v>-0.00125962414313108</v>
      </c>
    </row>
    <row r="254" customFormat="false" ht="12" hidden="false" customHeight="false" outlineLevel="0" collapsed="false">
      <c r="A254" s="0" t="n">
        <v>6</v>
      </c>
      <c r="B254" s="0" t="n">
        <v>18</v>
      </c>
      <c r="C254" s="0" t="s">
        <v>73</v>
      </c>
      <c r="D254" s="1" t="n">
        <v>0.696544706821442</v>
      </c>
      <c r="E254" s="1" t="n">
        <v>-3.03197575703962E-005</v>
      </c>
    </row>
    <row r="255" customFormat="false" ht="12" hidden="false" customHeight="false" outlineLevel="0" collapsed="false">
      <c r="A255" s="0" t="n">
        <v>6</v>
      </c>
      <c r="B255" s="0" t="n">
        <v>19</v>
      </c>
      <c r="C255" s="0" t="s">
        <v>73</v>
      </c>
      <c r="D255" s="1" t="n">
        <v>0.698782980442047</v>
      </c>
      <c r="E255" s="1" t="n">
        <v>0.00131354480981827</v>
      </c>
    </row>
    <row r="256" customFormat="false" ht="12" hidden="false" customHeight="false" outlineLevel="0" collapsed="false">
      <c r="A256" s="0" t="n">
        <v>6</v>
      </c>
      <c r="B256" s="0" t="n">
        <v>20</v>
      </c>
      <c r="C256" s="0" t="s">
        <v>73</v>
      </c>
      <c r="D256" s="1" t="n">
        <v>0.703465044498444</v>
      </c>
      <c r="E256" s="1" t="n">
        <v>0.00510119972750545</v>
      </c>
    </row>
    <row r="257" customFormat="false" ht="12" hidden="false" customHeight="false" outlineLevel="0" collapsed="false">
      <c r="A257" s="0" t="n">
        <v>6</v>
      </c>
      <c r="B257" s="0" t="n">
        <v>21</v>
      </c>
      <c r="C257" s="0" t="s">
        <v>73</v>
      </c>
      <c r="D257" s="1" t="n">
        <v>0.709556818008423</v>
      </c>
      <c r="E257" s="1" t="n">
        <v>0.0102985640987754</v>
      </c>
    </row>
    <row r="258" customFormat="false" ht="12" hidden="false" customHeight="false" outlineLevel="0" collapsed="false">
      <c r="A258" s="0" t="n">
        <v>6</v>
      </c>
      <c r="B258" s="0" t="n">
        <v>22</v>
      </c>
      <c r="C258" s="0" t="s">
        <v>73</v>
      </c>
      <c r="D258" s="1" t="n">
        <v>0.720875918865204</v>
      </c>
      <c r="E258" s="1" t="n">
        <v>0.0207232553511858</v>
      </c>
    </row>
    <row r="259" customFormat="false" ht="12" hidden="false" customHeight="false" outlineLevel="0" collapsed="false">
      <c r="A259" s="0" t="n">
        <v>6</v>
      </c>
      <c r="B259" s="0" t="n">
        <v>23</v>
      </c>
      <c r="C259" s="0" t="s">
        <v>73</v>
      </c>
      <c r="D259" s="1" t="n">
        <v>0.74488639831543</v>
      </c>
      <c r="E259" s="1" t="n">
        <v>0.0438393279910088</v>
      </c>
    </row>
    <row r="260" customFormat="false" ht="12" hidden="false" customHeight="false" outlineLevel="0" collapsed="false">
      <c r="A260" s="0" t="n">
        <v>6</v>
      </c>
      <c r="B260" s="0" t="n">
        <v>24</v>
      </c>
      <c r="C260" s="0" t="s">
        <v>73</v>
      </c>
      <c r="D260" s="1" t="n">
        <v>0.793099999427795</v>
      </c>
      <c r="E260" s="1" t="n">
        <v>0.0911585167050362</v>
      </c>
    </row>
    <row r="261" customFormat="false" ht="12" hidden="false" customHeight="false" outlineLevel="0" collapsed="false">
      <c r="A261" s="0" t="n">
        <v>6</v>
      </c>
      <c r="B261" s="0" t="n">
        <v>25</v>
      </c>
      <c r="C261" s="0" t="s">
        <v>73</v>
      </c>
      <c r="D261" s="1" t="n">
        <v>0.889156639575958</v>
      </c>
      <c r="E261" s="1" t="n">
        <v>0.186320751905441</v>
      </c>
    </row>
    <row r="262" customFormat="false" ht="12" hidden="false" customHeight="false" outlineLevel="0" collapsed="false">
      <c r="A262" s="0" t="n">
        <v>6</v>
      </c>
      <c r="B262" s="0" t="n">
        <v>26</v>
      </c>
      <c r="C262" s="0" t="s">
        <v>73</v>
      </c>
      <c r="D262" s="1" t="n">
        <v>1.06502103805542</v>
      </c>
      <c r="E262" s="1" t="n">
        <v>0.361290752887726</v>
      </c>
    </row>
    <row r="263" customFormat="false" ht="12" hidden="false" customHeight="false" outlineLevel="0" collapsed="false">
      <c r="A263" s="0" t="n">
        <v>6</v>
      </c>
      <c r="B263" s="0" t="n">
        <v>27</v>
      </c>
      <c r="C263" s="0" t="s">
        <v>73</v>
      </c>
      <c r="D263" s="1" t="n">
        <v>1.35062611103058</v>
      </c>
      <c r="E263" s="1" t="n">
        <v>0.646001398563385</v>
      </c>
    </row>
    <row r="264" customFormat="false" ht="12" hidden="false" customHeight="false" outlineLevel="0" collapsed="false">
      <c r="A264" s="0" t="n">
        <v>6</v>
      </c>
      <c r="B264" s="0" t="n">
        <v>28</v>
      </c>
      <c r="C264" s="0" t="s">
        <v>73</v>
      </c>
      <c r="D264" s="1" t="n">
        <v>1.74739909172058</v>
      </c>
      <c r="E264" s="1" t="n">
        <v>1.04188001155853</v>
      </c>
    </row>
    <row r="265" customFormat="false" ht="12" hidden="false" customHeight="false" outlineLevel="0" collapsed="false">
      <c r="A265" s="0" t="n">
        <v>6</v>
      </c>
      <c r="B265" s="0" t="n">
        <v>29</v>
      </c>
      <c r="C265" s="0" t="s">
        <v>73</v>
      </c>
      <c r="D265" s="1" t="n">
        <v>2.20595479011536</v>
      </c>
      <c r="E265" s="1" t="n">
        <v>1.49954128265381</v>
      </c>
    </row>
    <row r="266" customFormat="false" ht="12" hidden="false" customHeight="false" outlineLevel="0" collapsed="false">
      <c r="A266" s="0" t="n">
        <v>6</v>
      </c>
      <c r="B266" s="0" t="n">
        <v>30</v>
      </c>
      <c r="C266" s="0" t="s">
        <v>73</v>
      </c>
      <c r="D266" s="1" t="n">
        <v>2.66413760185242</v>
      </c>
      <c r="E266" s="1" t="n">
        <v>1.95682966709137</v>
      </c>
    </row>
    <row r="267" customFormat="false" ht="12" hidden="false" customHeight="false" outlineLevel="0" collapsed="false">
      <c r="A267" s="0" t="n">
        <v>6</v>
      </c>
      <c r="B267" s="0" t="n">
        <v>31</v>
      </c>
      <c r="C267" s="0" t="s">
        <v>73</v>
      </c>
      <c r="D267" s="1" t="n">
        <v>3.0643208026886</v>
      </c>
      <c r="E267" s="1" t="n">
        <v>2.35611844062805</v>
      </c>
    </row>
    <row r="268" customFormat="false" ht="12" hidden="false" customHeight="false" outlineLevel="0" collapsed="false">
      <c r="A268" s="0" t="n">
        <v>6</v>
      </c>
      <c r="B268" s="0" t="n">
        <v>32</v>
      </c>
      <c r="C268" s="0" t="s">
        <v>73</v>
      </c>
      <c r="D268" s="1" t="n">
        <v>3.37675189971924</v>
      </c>
      <c r="E268" s="1" t="n">
        <v>2.66765522956848</v>
      </c>
    </row>
    <row r="269" customFormat="false" ht="12" hidden="false" customHeight="false" outlineLevel="0" collapsed="false">
      <c r="A269" s="0" t="n">
        <v>6</v>
      </c>
      <c r="B269" s="0" t="n">
        <v>33</v>
      </c>
      <c r="C269" s="0" t="s">
        <v>73</v>
      </c>
      <c r="D269" s="1" t="n">
        <v>3.60711288452148</v>
      </c>
      <c r="E269" s="1" t="n">
        <v>2.89712166786194</v>
      </c>
    </row>
    <row r="270" customFormat="false" ht="12" hidden="false" customHeight="false" outlineLevel="0" collapsed="false">
      <c r="A270" s="0" t="n">
        <v>6</v>
      </c>
      <c r="B270" s="0" t="n">
        <v>34</v>
      </c>
      <c r="C270" s="0" t="s">
        <v>73</v>
      </c>
      <c r="D270" s="1" t="n">
        <v>3.77217435836792</v>
      </c>
      <c r="E270" s="1" t="n">
        <v>3.06128883361816</v>
      </c>
    </row>
    <row r="271" customFormat="false" ht="12" hidden="false" customHeight="false" outlineLevel="0" collapsed="false">
      <c r="A271" s="0" t="n">
        <v>6</v>
      </c>
      <c r="B271" s="0" t="n">
        <v>35</v>
      </c>
      <c r="C271" s="0" t="s">
        <v>73</v>
      </c>
      <c r="D271" s="1" t="n">
        <v>3.88654589653015</v>
      </c>
      <c r="E271" s="1" t="n">
        <v>3.17476582527161</v>
      </c>
    </row>
    <row r="272" customFormat="false" ht="12" hidden="false" customHeight="false" outlineLevel="0" collapsed="false">
      <c r="A272" s="0" t="n">
        <v>6</v>
      </c>
      <c r="B272" s="0" t="n">
        <v>36</v>
      </c>
      <c r="C272" s="0" t="s">
        <v>73</v>
      </c>
      <c r="D272" s="1" t="n">
        <v>3.96665120124817</v>
      </c>
      <c r="E272" s="1" t="n">
        <v>3.25397682189941</v>
      </c>
    </row>
    <row r="273" customFormat="false" ht="12" hidden="false" customHeight="false" outlineLevel="0" collapsed="false">
      <c r="A273" s="0" t="n">
        <v>6</v>
      </c>
      <c r="B273" s="0" t="n">
        <v>37</v>
      </c>
      <c r="C273" s="0" t="s">
        <v>73</v>
      </c>
      <c r="D273" s="1" t="n">
        <v>4.02615070343018</v>
      </c>
      <c r="E273" s="1" t="n">
        <v>3.31258201599121</v>
      </c>
    </row>
    <row r="274" customFormat="false" ht="12" hidden="false" customHeight="false" outlineLevel="0" collapsed="false">
      <c r="A274" s="0" t="n">
        <v>6</v>
      </c>
      <c r="B274" s="0" t="n">
        <v>38</v>
      </c>
      <c r="C274" s="0" t="s">
        <v>73</v>
      </c>
      <c r="D274" s="1" t="n">
        <v>4.06998920440674</v>
      </c>
      <c r="E274" s="1" t="n">
        <v>3.35552597045898</v>
      </c>
    </row>
    <row r="275" customFormat="false" ht="12" hidden="false" customHeight="false" outlineLevel="0" collapsed="false">
      <c r="A275" s="0" t="n">
        <v>6</v>
      </c>
      <c r="B275" s="0" t="n">
        <v>39</v>
      </c>
      <c r="C275" s="0" t="s">
        <v>73</v>
      </c>
      <c r="D275" s="1" t="n">
        <v>4.10067796707153</v>
      </c>
      <c r="E275" s="1" t="n">
        <v>3.38532042503357</v>
      </c>
    </row>
    <row r="276" customFormat="false" ht="12" hidden="false" customHeight="false" outlineLevel="0" collapsed="false">
      <c r="A276" s="0" t="n">
        <v>6</v>
      </c>
      <c r="B276" s="0" t="n">
        <v>40</v>
      </c>
      <c r="C276" s="0" t="s">
        <v>73</v>
      </c>
      <c r="D276" s="1" t="n">
        <v>4.1240439414978</v>
      </c>
      <c r="E276" s="1" t="n">
        <v>3.40779185295105</v>
      </c>
    </row>
    <row r="277" customFormat="false" ht="12" hidden="false" customHeight="false" outlineLevel="0" collapsed="false">
      <c r="A277" s="0" t="n">
        <v>7</v>
      </c>
      <c r="B277" s="0" t="n">
        <v>1</v>
      </c>
      <c r="C277" s="0" t="s">
        <v>73</v>
      </c>
      <c r="D277" s="1" t="n">
        <v>0.678488194942474</v>
      </c>
      <c r="E277" s="1" t="n">
        <v>0.00230025872588158</v>
      </c>
    </row>
    <row r="278" customFormat="false" ht="12" hidden="false" customHeight="false" outlineLevel="0" collapsed="false">
      <c r="A278" s="0" t="n">
        <v>7</v>
      </c>
      <c r="B278" s="0" t="n">
        <v>2</v>
      </c>
      <c r="C278" s="0" t="s">
        <v>73</v>
      </c>
      <c r="D278" s="1" t="n">
        <v>0.678841233253479</v>
      </c>
      <c r="E278" s="1" t="n">
        <v>0.00170618365518749</v>
      </c>
    </row>
    <row r="279" customFormat="false" ht="12" hidden="false" customHeight="false" outlineLevel="0" collapsed="false">
      <c r="A279" s="0" t="n">
        <v>7</v>
      </c>
      <c r="B279" s="0" t="n">
        <v>3</v>
      </c>
      <c r="C279" s="0" t="s">
        <v>73</v>
      </c>
      <c r="D279" s="1" t="n">
        <v>0.679767787456513</v>
      </c>
      <c r="E279" s="1" t="n">
        <v>0.00168562459293753</v>
      </c>
    </row>
    <row r="280" customFormat="false" ht="12" hidden="false" customHeight="false" outlineLevel="0" collapsed="false">
      <c r="A280" s="0" t="n">
        <v>7</v>
      </c>
      <c r="B280" s="0" t="n">
        <v>4</v>
      </c>
      <c r="C280" s="0" t="s">
        <v>73</v>
      </c>
      <c r="D280" s="1" t="n">
        <v>0.679733335971832</v>
      </c>
      <c r="E280" s="1" t="n">
        <v>0.000704059726558626</v>
      </c>
    </row>
    <row r="281" customFormat="false" ht="12" hidden="false" customHeight="false" outlineLevel="0" collapsed="false">
      <c r="A281" s="0" t="n">
        <v>7</v>
      </c>
      <c r="B281" s="0" t="n">
        <v>5</v>
      </c>
      <c r="C281" s="0" t="s">
        <v>73</v>
      </c>
      <c r="D281" s="1" t="n">
        <v>0.680625200271606</v>
      </c>
      <c r="E281" s="1" t="n">
        <v>0.000648810702841729</v>
      </c>
    </row>
    <row r="282" customFormat="false" ht="12" hidden="false" customHeight="false" outlineLevel="0" collapsed="false">
      <c r="A282" s="0" t="n">
        <v>7</v>
      </c>
      <c r="B282" s="0" t="n">
        <v>6</v>
      </c>
      <c r="C282" s="0" t="s">
        <v>73</v>
      </c>
      <c r="D282" s="1" t="n">
        <v>0.681357502937317</v>
      </c>
      <c r="E282" s="1" t="n">
        <v>0.000434000015957281</v>
      </c>
    </row>
    <row r="283" customFormat="false" ht="12" hidden="false" customHeight="false" outlineLevel="0" collapsed="false">
      <c r="A283" s="0" t="n">
        <v>7</v>
      </c>
      <c r="B283" s="0" t="n">
        <v>7</v>
      </c>
      <c r="C283" s="0" t="s">
        <v>73</v>
      </c>
      <c r="D283" s="1" t="n">
        <v>0.682153701782227</v>
      </c>
      <c r="E283" s="1" t="n">
        <v>0.000283085537375882</v>
      </c>
    </row>
    <row r="284" customFormat="false" ht="12" hidden="false" customHeight="false" outlineLevel="0" collapsed="false">
      <c r="A284" s="0" t="n">
        <v>7</v>
      </c>
      <c r="B284" s="0" t="n">
        <v>8</v>
      </c>
      <c r="C284" s="0" t="s">
        <v>73</v>
      </c>
      <c r="D284" s="1" t="n">
        <v>0.682938933372498</v>
      </c>
      <c r="E284" s="1" t="n">
        <v>0.000121203804155812</v>
      </c>
    </row>
    <row r="285" customFormat="false" ht="12" hidden="false" customHeight="false" outlineLevel="0" collapsed="false">
      <c r="A285" s="0" t="n">
        <v>7</v>
      </c>
      <c r="B285" s="0" t="n">
        <v>9</v>
      </c>
      <c r="C285" s="0" t="s">
        <v>73</v>
      </c>
      <c r="D285" s="1" t="n">
        <v>0.683632552623749</v>
      </c>
      <c r="E285" s="1" t="n">
        <v>-0.000132290268084034</v>
      </c>
    </row>
    <row r="286" customFormat="false" ht="12" hidden="false" customHeight="false" outlineLevel="0" collapsed="false">
      <c r="A286" s="0" t="n">
        <v>7</v>
      </c>
      <c r="B286" s="0" t="n">
        <v>10</v>
      </c>
      <c r="C286" s="0" t="s">
        <v>73</v>
      </c>
      <c r="D286" s="1" t="n">
        <v>0.684256315231323</v>
      </c>
      <c r="E286" s="1" t="n">
        <v>-0.000455640984000638</v>
      </c>
    </row>
    <row r="287" customFormat="false" ht="12" hidden="false" customHeight="false" outlineLevel="0" collapsed="false">
      <c r="A287" s="0" t="n">
        <v>7</v>
      </c>
      <c r="B287" s="0" t="n">
        <v>11</v>
      </c>
      <c r="C287" s="0" t="s">
        <v>73</v>
      </c>
      <c r="D287" s="1" t="n">
        <v>0.684425055980682</v>
      </c>
      <c r="E287" s="1" t="n">
        <v>-0.0012340135872364</v>
      </c>
    </row>
    <row r="288" customFormat="false" ht="12" hidden="false" customHeight="false" outlineLevel="0" collapsed="false">
      <c r="A288" s="0" t="n">
        <v>7</v>
      </c>
      <c r="B288" s="0" t="n">
        <v>12</v>
      </c>
      <c r="C288" s="0" t="s">
        <v>73</v>
      </c>
      <c r="D288" s="1" t="n">
        <v>0.685899257659912</v>
      </c>
      <c r="E288" s="1" t="n">
        <v>-0.000706925231497735</v>
      </c>
    </row>
    <row r="289" customFormat="false" ht="12" hidden="false" customHeight="false" outlineLevel="0" collapsed="false">
      <c r="A289" s="0" t="n">
        <v>7</v>
      </c>
      <c r="B289" s="0" t="n">
        <v>13</v>
      </c>
      <c r="C289" s="0" t="s">
        <v>73</v>
      </c>
      <c r="D289" s="1" t="n">
        <v>0.687054395675659</v>
      </c>
      <c r="E289" s="1" t="n">
        <v>-0.000498900539241731</v>
      </c>
    </row>
    <row r="290" customFormat="false" ht="12" hidden="false" customHeight="false" outlineLevel="0" collapsed="false">
      <c r="A290" s="0" t="n">
        <v>7</v>
      </c>
      <c r="B290" s="0" t="n">
        <v>14</v>
      </c>
      <c r="C290" s="0" t="s">
        <v>73</v>
      </c>
      <c r="D290" s="1" t="n">
        <v>0.688156664371491</v>
      </c>
      <c r="E290" s="1" t="n">
        <v>-0.000343745166901499</v>
      </c>
    </row>
    <row r="291" customFormat="false" ht="12" hidden="false" customHeight="false" outlineLevel="0" collapsed="false">
      <c r="A291" s="0" t="n">
        <v>7</v>
      </c>
      <c r="B291" s="0" t="n">
        <v>15</v>
      </c>
      <c r="C291" s="0" t="s">
        <v>73</v>
      </c>
      <c r="D291" s="1" t="n">
        <v>0.688591003417969</v>
      </c>
      <c r="E291" s="1" t="n">
        <v>-0.000856519443914294</v>
      </c>
    </row>
    <row r="292" customFormat="false" ht="12" hidden="false" customHeight="false" outlineLevel="0" collapsed="false">
      <c r="A292" s="0" t="n">
        <v>7</v>
      </c>
      <c r="B292" s="0" t="n">
        <v>16</v>
      </c>
      <c r="C292" s="0" t="s">
        <v>73</v>
      </c>
      <c r="D292" s="1" t="n">
        <v>0.689514100551605</v>
      </c>
      <c r="E292" s="1" t="n">
        <v>-0.000880535633768886</v>
      </c>
    </row>
    <row r="293" customFormat="false" ht="12" hidden="false" customHeight="false" outlineLevel="0" collapsed="false">
      <c r="A293" s="0" t="n">
        <v>7</v>
      </c>
      <c r="B293" s="0" t="n">
        <v>17</v>
      </c>
      <c r="C293" s="0" t="s">
        <v>73</v>
      </c>
      <c r="D293" s="1" t="n">
        <v>0.690601229667664</v>
      </c>
      <c r="E293" s="1" t="n">
        <v>-0.000740519841201603</v>
      </c>
    </row>
    <row r="294" customFormat="false" ht="12" hidden="false" customHeight="false" outlineLevel="0" collapsed="false">
      <c r="A294" s="0" t="n">
        <v>7</v>
      </c>
      <c r="B294" s="0" t="n">
        <v>18</v>
      </c>
      <c r="C294" s="0" t="s">
        <v>73</v>
      </c>
      <c r="D294" s="1" t="n">
        <v>0.691439688205719</v>
      </c>
      <c r="E294" s="1" t="n">
        <v>-0.00084917462663725</v>
      </c>
    </row>
    <row r="295" customFormat="false" ht="12" hidden="false" customHeight="false" outlineLevel="0" collapsed="false">
      <c r="A295" s="0" t="n">
        <v>7</v>
      </c>
      <c r="B295" s="0" t="n">
        <v>19</v>
      </c>
      <c r="C295" s="0" t="s">
        <v>73</v>
      </c>
      <c r="D295" s="1" t="n">
        <v>0.692757546901703</v>
      </c>
      <c r="E295" s="1" t="n">
        <v>-0.000478429283248261</v>
      </c>
    </row>
    <row r="296" customFormat="false" ht="12" hidden="false" customHeight="false" outlineLevel="0" collapsed="false">
      <c r="A296" s="0" t="n">
        <v>7</v>
      </c>
      <c r="B296" s="0" t="n">
        <v>20</v>
      </c>
      <c r="C296" s="0" t="s">
        <v>73</v>
      </c>
      <c r="D296" s="1" t="n">
        <v>0.693891882896423</v>
      </c>
      <c r="E296" s="1" t="n">
        <v>-0.000291206612018868</v>
      </c>
    </row>
    <row r="297" customFormat="false" ht="12" hidden="false" customHeight="false" outlineLevel="0" collapsed="false">
      <c r="A297" s="0" t="n">
        <v>7</v>
      </c>
      <c r="B297" s="0" t="n">
        <v>21</v>
      </c>
      <c r="C297" s="0" t="s">
        <v>73</v>
      </c>
      <c r="D297" s="1" t="n">
        <v>0.694546341896057</v>
      </c>
      <c r="E297" s="1" t="n">
        <v>-0.000583860964979976</v>
      </c>
    </row>
    <row r="298" customFormat="false" ht="12" hidden="false" customHeight="false" outlineLevel="0" collapsed="false">
      <c r="A298" s="0" t="n">
        <v>7</v>
      </c>
      <c r="B298" s="0" t="n">
        <v>22</v>
      </c>
      <c r="C298" s="0" t="s">
        <v>73</v>
      </c>
      <c r="D298" s="1" t="n">
        <v>0.695549249649048</v>
      </c>
      <c r="E298" s="1" t="n">
        <v>-0.000528066535480321</v>
      </c>
    </row>
    <row r="299" customFormat="false" ht="12" hidden="false" customHeight="false" outlineLevel="0" collapsed="false">
      <c r="A299" s="0" t="n">
        <v>7</v>
      </c>
      <c r="B299" s="0" t="n">
        <v>23</v>
      </c>
      <c r="C299" s="0" t="s">
        <v>73</v>
      </c>
      <c r="D299" s="1" t="n">
        <v>0.697257936000824</v>
      </c>
      <c r="E299" s="1" t="n">
        <v>0.000233506492804736</v>
      </c>
    </row>
    <row r="300" customFormat="false" ht="12" hidden="false" customHeight="false" outlineLevel="0" collapsed="false">
      <c r="A300" s="0" t="n">
        <v>7</v>
      </c>
      <c r="B300" s="0" t="n">
        <v>24</v>
      </c>
      <c r="C300" s="0" t="s">
        <v>73</v>
      </c>
      <c r="D300" s="1" t="n">
        <v>0.699047446250916</v>
      </c>
      <c r="E300" s="1" t="n">
        <v>0.00107590341940522</v>
      </c>
    </row>
    <row r="301" customFormat="false" ht="12" hidden="false" customHeight="false" outlineLevel="0" collapsed="false">
      <c r="A301" s="0" t="n">
        <v>7</v>
      </c>
      <c r="B301" s="0" t="n">
        <v>25</v>
      </c>
      <c r="C301" s="0" t="s">
        <v>73</v>
      </c>
      <c r="D301" s="1" t="n">
        <v>0.702312290668488</v>
      </c>
      <c r="E301" s="1" t="n">
        <v>0.00339363445527852</v>
      </c>
    </row>
    <row r="302" customFormat="false" ht="12" hidden="false" customHeight="false" outlineLevel="0" collapsed="false">
      <c r="A302" s="0" t="n">
        <v>7</v>
      </c>
      <c r="B302" s="0" t="n">
        <v>26</v>
      </c>
      <c r="C302" s="0" t="s">
        <v>73</v>
      </c>
      <c r="D302" s="1" t="n">
        <v>0.706721425056458</v>
      </c>
      <c r="E302" s="1" t="n">
        <v>0.00685565546154976</v>
      </c>
    </row>
    <row r="303" customFormat="false" ht="12" hidden="false" customHeight="false" outlineLevel="0" collapsed="false">
      <c r="A303" s="0" t="n">
        <v>7</v>
      </c>
      <c r="B303" s="0" t="n">
        <v>27</v>
      </c>
      <c r="C303" s="0" t="s">
        <v>73</v>
      </c>
      <c r="D303" s="1" t="n">
        <v>0.715296685695648</v>
      </c>
      <c r="E303" s="1" t="n">
        <v>0.0144838029518723</v>
      </c>
    </row>
    <row r="304" customFormat="false" ht="12" hidden="false" customHeight="false" outlineLevel="0" collapsed="false">
      <c r="A304" s="0" t="n">
        <v>7</v>
      </c>
      <c r="B304" s="0" t="n">
        <v>28</v>
      </c>
      <c r="C304" s="0" t="s">
        <v>73</v>
      </c>
      <c r="D304" s="1" t="n">
        <v>0.731638669967651</v>
      </c>
      <c r="E304" s="1" t="n">
        <v>0.0298786740750074</v>
      </c>
    </row>
    <row r="305" customFormat="false" ht="12" hidden="false" customHeight="false" outlineLevel="0" collapsed="false">
      <c r="A305" s="0" t="n">
        <v>7</v>
      </c>
      <c r="B305" s="0" t="n">
        <v>29</v>
      </c>
      <c r="C305" s="0" t="s">
        <v>73</v>
      </c>
      <c r="D305" s="1" t="n">
        <v>0.764065325260162</v>
      </c>
      <c r="E305" s="1" t="n">
        <v>0.0613582171499729</v>
      </c>
    </row>
    <row r="306" customFormat="false" ht="12" hidden="false" customHeight="false" outlineLevel="0" collapsed="false">
      <c r="A306" s="0" t="n">
        <v>7</v>
      </c>
      <c r="B306" s="0" t="n">
        <v>30</v>
      </c>
      <c r="C306" s="0" t="s">
        <v>73</v>
      </c>
      <c r="D306" s="1" t="n">
        <v>0.831387221813202</v>
      </c>
      <c r="E306" s="1" t="n">
        <v>0.127732992172241</v>
      </c>
    </row>
    <row r="307" customFormat="false" ht="12" hidden="false" customHeight="false" outlineLevel="0" collapsed="false">
      <c r="A307" s="0" t="n">
        <v>7</v>
      </c>
      <c r="B307" s="0" t="n">
        <v>31</v>
      </c>
      <c r="C307" s="0" t="s">
        <v>73</v>
      </c>
      <c r="D307" s="1" t="n">
        <v>0.959756910800934</v>
      </c>
      <c r="E307" s="1" t="n">
        <v>0.255155563354492</v>
      </c>
    </row>
    <row r="308" customFormat="false" ht="12" hidden="false" customHeight="false" outlineLevel="0" collapsed="false">
      <c r="A308" s="0" t="n">
        <v>7</v>
      </c>
      <c r="B308" s="0" t="n">
        <v>32</v>
      </c>
      <c r="C308" s="0" t="s">
        <v>73</v>
      </c>
      <c r="D308" s="1" t="n">
        <v>1.18436193466187</v>
      </c>
      <c r="E308" s="1" t="n">
        <v>0.478813499212265</v>
      </c>
    </row>
    <row r="309" customFormat="false" ht="12" hidden="false" customHeight="false" outlineLevel="0" collapsed="false">
      <c r="A309" s="0" t="n">
        <v>7</v>
      </c>
      <c r="B309" s="0" t="n">
        <v>33</v>
      </c>
      <c r="C309" s="0" t="s">
        <v>73</v>
      </c>
      <c r="D309" s="1" t="n">
        <v>1.52119827270508</v>
      </c>
      <c r="E309" s="1" t="n">
        <v>0.814702689647675</v>
      </c>
    </row>
    <row r="310" customFormat="false" ht="12" hidden="false" customHeight="false" outlineLevel="0" collapsed="false">
      <c r="A310" s="0" t="n">
        <v>7</v>
      </c>
      <c r="B310" s="0" t="n">
        <v>34</v>
      </c>
      <c r="C310" s="0" t="s">
        <v>73</v>
      </c>
      <c r="D310" s="1" t="n">
        <v>1.94694793224335</v>
      </c>
      <c r="E310" s="1" t="n">
        <v>1.23950529098511</v>
      </c>
    </row>
    <row r="311" customFormat="false" ht="12" hidden="false" customHeight="false" outlineLevel="0" collapsed="false">
      <c r="A311" s="0" t="n">
        <v>7</v>
      </c>
      <c r="B311" s="0" t="n">
        <v>35</v>
      </c>
      <c r="C311" s="0" t="s">
        <v>73</v>
      </c>
      <c r="D311" s="1" t="n">
        <v>2.39977431297302</v>
      </c>
      <c r="E311" s="1" t="n">
        <v>1.6913845539093</v>
      </c>
    </row>
    <row r="312" customFormat="false" ht="12" hidden="false" customHeight="false" outlineLevel="0" collapsed="false">
      <c r="A312" s="0" t="n">
        <v>7</v>
      </c>
      <c r="B312" s="0" t="n">
        <v>36</v>
      </c>
      <c r="C312" s="0" t="s">
        <v>73</v>
      </c>
      <c r="D312" s="1" t="n">
        <v>2.82394814491272</v>
      </c>
      <c r="E312" s="1" t="n">
        <v>2.11461114883423</v>
      </c>
    </row>
    <row r="313" customFormat="false" ht="12" hidden="false" customHeight="false" outlineLevel="0" collapsed="false">
      <c r="A313" s="0" t="n">
        <v>7</v>
      </c>
      <c r="B313" s="0" t="n">
        <v>37</v>
      </c>
      <c r="C313" s="0" t="s">
        <v>73</v>
      </c>
      <c r="D313" s="1" t="n">
        <v>3.17575526237488</v>
      </c>
      <c r="E313" s="1" t="n">
        <v>2.4654712677002</v>
      </c>
    </row>
    <row r="314" customFormat="false" ht="12" hidden="false" customHeight="false" outlineLevel="0" collapsed="false">
      <c r="A314" s="0" t="n">
        <v>7</v>
      </c>
      <c r="B314" s="0" t="n">
        <v>38</v>
      </c>
      <c r="C314" s="0" t="s">
        <v>73</v>
      </c>
      <c r="D314" s="1" t="n">
        <v>3.44359922409058</v>
      </c>
      <c r="E314" s="1" t="n">
        <v>2.73236799240112</v>
      </c>
    </row>
    <row r="315" customFormat="false" ht="12" hidden="false" customHeight="false" outlineLevel="0" collapsed="false">
      <c r="A315" s="0" t="n">
        <v>7</v>
      </c>
      <c r="B315" s="0" t="n">
        <v>39</v>
      </c>
      <c r="C315" s="0" t="s">
        <v>73</v>
      </c>
      <c r="D315" s="1" t="n">
        <v>3.63962841033936</v>
      </c>
      <c r="E315" s="1" t="n">
        <v>2.92745018005371</v>
      </c>
    </row>
    <row r="316" customFormat="false" ht="12" hidden="false" customHeight="false" outlineLevel="0" collapsed="false">
      <c r="A316" s="0" t="n">
        <v>7</v>
      </c>
      <c r="B316" s="0" t="n">
        <v>40</v>
      </c>
      <c r="C316" s="0" t="s">
        <v>73</v>
      </c>
      <c r="D316" s="1" t="n">
        <v>3.75898766517639</v>
      </c>
      <c r="E316" s="1" t="n">
        <v>3.04586219787598</v>
      </c>
    </row>
    <row r="317" customFormat="false" ht="12" hidden="false" customHeight="false" outlineLevel="0" collapsed="false">
      <c r="A317" s="0" t="n">
        <v>8</v>
      </c>
      <c r="B317" s="0" t="n">
        <v>1</v>
      </c>
      <c r="C317" s="0" t="s">
        <v>73</v>
      </c>
      <c r="D317" s="1" t="n">
        <v>0.694083094596863</v>
      </c>
      <c r="E317" s="1" t="n">
        <v>0.0014264079509303</v>
      </c>
    </row>
    <row r="318" customFormat="false" ht="12" hidden="false" customHeight="false" outlineLevel="0" collapsed="false">
      <c r="A318" s="0" t="n">
        <v>8</v>
      </c>
      <c r="B318" s="0" t="n">
        <v>2</v>
      </c>
      <c r="C318" s="0" t="s">
        <v>73</v>
      </c>
      <c r="D318" s="1" t="n">
        <v>0.694442272186279</v>
      </c>
      <c r="E318" s="1" t="n">
        <v>0.000865687266923487</v>
      </c>
    </row>
    <row r="319" customFormat="false" ht="12" hidden="false" customHeight="false" outlineLevel="0" collapsed="false">
      <c r="A319" s="0" t="n">
        <v>8</v>
      </c>
      <c r="B319" s="0" t="n">
        <v>3</v>
      </c>
      <c r="C319" s="0" t="s">
        <v>73</v>
      </c>
      <c r="D319" s="1" t="n">
        <v>0.695408523082733</v>
      </c>
      <c r="E319" s="1" t="n">
        <v>0.00091203983174637</v>
      </c>
    </row>
    <row r="320" customFormat="false" ht="12" hidden="false" customHeight="false" outlineLevel="0" collapsed="false">
      <c r="A320" s="0" t="n">
        <v>8</v>
      </c>
      <c r="B320" s="0" t="n">
        <v>4</v>
      </c>
      <c r="C320" s="0" t="s">
        <v>73</v>
      </c>
      <c r="D320" s="1" t="n">
        <v>0.696483314037323</v>
      </c>
      <c r="E320" s="1" t="n">
        <v>0.00106693245470524</v>
      </c>
    </row>
    <row r="321" customFormat="false" ht="12" hidden="false" customHeight="false" outlineLevel="0" collapsed="false">
      <c r="A321" s="0" t="n">
        <v>8</v>
      </c>
      <c r="B321" s="0" t="n">
        <v>5</v>
      </c>
      <c r="C321" s="0" t="s">
        <v>73</v>
      </c>
      <c r="D321" s="1" t="n">
        <v>0.696968734264374</v>
      </c>
      <c r="E321" s="1" t="n">
        <v>0.000632454350125045</v>
      </c>
    </row>
    <row r="322" customFormat="false" ht="12" hidden="false" customHeight="false" outlineLevel="0" collapsed="false">
      <c r="A322" s="0" t="n">
        <v>8</v>
      </c>
      <c r="B322" s="0" t="n">
        <v>6</v>
      </c>
      <c r="C322" s="0" t="s">
        <v>73</v>
      </c>
      <c r="D322" s="1" t="n">
        <v>0.697479724884033</v>
      </c>
      <c r="E322" s="1" t="n">
        <v>0.000223546638153493</v>
      </c>
    </row>
    <row r="323" customFormat="false" ht="12" hidden="false" customHeight="false" outlineLevel="0" collapsed="false">
      <c r="A323" s="0" t="n">
        <v>8</v>
      </c>
      <c r="B323" s="0" t="n">
        <v>7</v>
      </c>
      <c r="C323" s="0" t="s">
        <v>73</v>
      </c>
      <c r="D323" s="1" t="n">
        <v>0.698597967624664</v>
      </c>
      <c r="E323" s="1" t="n">
        <v>0.000421891047153622</v>
      </c>
    </row>
    <row r="324" customFormat="false" ht="12" hidden="false" customHeight="false" outlineLevel="0" collapsed="false">
      <c r="A324" s="0" t="n">
        <v>8</v>
      </c>
      <c r="B324" s="0" t="n">
        <v>8</v>
      </c>
      <c r="C324" s="0" t="s">
        <v>73</v>
      </c>
      <c r="D324" s="1" t="n">
        <v>0.699637174606323</v>
      </c>
      <c r="E324" s="1" t="n">
        <v>0.000541199697181583</v>
      </c>
    </row>
    <row r="325" customFormat="false" ht="12" hidden="false" customHeight="false" outlineLevel="0" collapsed="false">
      <c r="A325" s="0" t="n">
        <v>8</v>
      </c>
      <c r="B325" s="0" t="n">
        <v>9</v>
      </c>
      <c r="C325" s="0" t="s">
        <v>73</v>
      </c>
      <c r="D325" s="1" t="n">
        <v>0.700283467769623</v>
      </c>
      <c r="E325" s="1" t="n">
        <v>0.000267594528850168</v>
      </c>
    </row>
    <row r="326" customFormat="false" ht="12" hidden="false" customHeight="false" outlineLevel="0" collapsed="false">
      <c r="A326" s="0" t="n">
        <v>8</v>
      </c>
      <c r="B326" s="0" t="n">
        <v>10</v>
      </c>
      <c r="C326" s="0" t="s">
        <v>73</v>
      </c>
      <c r="D326" s="1" t="n">
        <v>0.700223326683044</v>
      </c>
      <c r="E326" s="1" t="n">
        <v>-0.000712444889359176</v>
      </c>
    </row>
    <row r="327" customFormat="false" ht="12" hidden="false" customHeight="false" outlineLevel="0" collapsed="false">
      <c r="A327" s="0" t="n">
        <v>8</v>
      </c>
      <c r="B327" s="0" t="n">
        <v>11</v>
      </c>
      <c r="C327" s="0" t="s">
        <v>73</v>
      </c>
      <c r="D327" s="1" t="n">
        <v>0.70109760761261</v>
      </c>
      <c r="E327" s="1" t="n">
        <v>-0.000758062291424722</v>
      </c>
    </row>
    <row r="328" customFormat="false" ht="12" hidden="false" customHeight="false" outlineLevel="0" collapsed="false">
      <c r="A328" s="0" t="n">
        <v>8</v>
      </c>
      <c r="B328" s="0" t="n">
        <v>12</v>
      </c>
      <c r="C328" s="0" t="s">
        <v>73</v>
      </c>
      <c r="D328" s="1" t="n">
        <v>0.702739238739014</v>
      </c>
      <c r="E328" s="1" t="n">
        <v>-3.63295039278455E-005</v>
      </c>
    </row>
    <row r="329" customFormat="false" ht="12" hidden="false" customHeight="false" outlineLevel="0" collapsed="false">
      <c r="A329" s="0" t="n">
        <v>8</v>
      </c>
      <c r="B329" s="0" t="n">
        <v>13</v>
      </c>
      <c r="C329" s="0" t="s">
        <v>73</v>
      </c>
      <c r="D329" s="1" t="n">
        <v>0.703340828418732</v>
      </c>
      <c r="E329" s="1" t="n">
        <v>-0.000354638148564845</v>
      </c>
    </row>
    <row r="330" customFormat="false" ht="12" hidden="false" customHeight="false" outlineLevel="0" collapsed="false">
      <c r="A330" s="0" t="n">
        <v>8</v>
      </c>
      <c r="B330" s="0" t="n">
        <v>14</v>
      </c>
      <c r="C330" s="0" t="s">
        <v>73</v>
      </c>
      <c r="D330" s="1" t="n">
        <v>0.70344203710556</v>
      </c>
      <c r="E330" s="1" t="n">
        <v>-0.00117332779336721</v>
      </c>
    </row>
    <row r="331" customFormat="false" ht="12" hidden="false" customHeight="false" outlineLevel="0" collapsed="false">
      <c r="A331" s="0" t="n">
        <v>8</v>
      </c>
      <c r="B331" s="0" t="n">
        <v>15</v>
      </c>
      <c r="C331" s="0" t="s">
        <v>73</v>
      </c>
      <c r="D331" s="1" t="n">
        <v>0.704458951950073</v>
      </c>
      <c r="E331" s="1" t="n">
        <v>-0.0010763113386929</v>
      </c>
    </row>
    <row r="332" customFormat="false" ht="12" hidden="false" customHeight="false" outlineLevel="0" collapsed="false">
      <c r="A332" s="0" t="n">
        <v>8</v>
      </c>
      <c r="B332" s="0" t="n">
        <v>16</v>
      </c>
      <c r="C332" s="0" t="s">
        <v>73</v>
      </c>
      <c r="D332" s="1" t="n">
        <v>0.705599188804627</v>
      </c>
      <c r="E332" s="1" t="n">
        <v>-0.000855972757562995</v>
      </c>
    </row>
    <row r="333" customFormat="false" ht="12" hidden="false" customHeight="false" outlineLevel="0" collapsed="false">
      <c r="A333" s="0" t="n">
        <v>8</v>
      </c>
      <c r="B333" s="0" t="n">
        <v>17</v>
      </c>
      <c r="C333" s="0" t="s">
        <v>73</v>
      </c>
      <c r="D333" s="1" t="n">
        <v>0.705638527870178</v>
      </c>
      <c r="E333" s="1" t="n">
        <v>-0.00173653208184987</v>
      </c>
    </row>
    <row r="334" customFormat="false" ht="12" hidden="false" customHeight="false" outlineLevel="0" collapsed="false">
      <c r="A334" s="0" t="n">
        <v>8</v>
      </c>
      <c r="B334" s="0" t="n">
        <v>18</v>
      </c>
      <c r="C334" s="0" t="s">
        <v>73</v>
      </c>
      <c r="D334" s="1" t="n">
        <v>0.707458674907684</v>
      </c>
      <c r="E334" s="1" t="n">
        <v>-0.000836283317767084</v>
      </c>
    </row>
    <row r="335" customFormat="false" ht="12" hidden="false" customHeight="false" outlineLevel="0" collapsed="false">
      <c r="A335" s="0" t="n">
        <v>8</v>
      </c>
      <c r="B335" s="0" t="n">
        <v>19</v>
      </c>
      <c r="C335" s="0" t="s">
        <v>73</v>
      </c>
      <c r="D335" s="1" t="n">
        <v>0.709026455879211</v>
      </c>
      <c r="E335" s="1" t="n">
        <v>-0.000188400677870959</v>
      </c>
    </row>
    <row r="336" customFormat="false" ht="12" hidden="false" customHeight="false" outlineLevel="0" collapsed="false">
      <c r="A336" s="0" t="n">
        <v>8</v>
      </c>
      <c r="B336" s="0" t="n">
        <v>20</v>
      </c>
      <c r="C336" s="0" t="s">
        <v>73</v>
      </c>
      <c r="D336" s="1" t="n">
        <v>0.710401833057404</v>
      </c>
      <c r="E336" s="1" t="n">
        <v>0.000267078168690205</v>
      </c>
    </row>
    <row r="337" customFormat="false" ht="12" hidden="false" customHeight="false" outlineLevel="0" collapsed="false">
      <c r="A337" s="0" t="n">
        <v>8</v>
      </c>
      <c r="B337" s="0" t="n">
        <v>21</v>
      </c>
      <c r="C337" s="0" t="s">
        <v>73</v>
      </c>
      <c r="D337" s="1" t="n">
        <v>0.710755407810211</v>
      </c>
      <c r="E337" s="1" t="n">
        <v>-0.000299245410133153</v>
      </c>
    </row>
    <row r="338" customFormat="false" ht="12" hidden="false" customHeight="false" outlineLevel="0" collapsed="false">
      <c r="A338" s="0" t="n">
        <v>8</v>
      </c>
      <c r="B338" s="0" t="n">
        <v>22</v>
      </c>
      <c r="C338" s="0" t="s">
        <v>73</v>
      </c>
      <c r="D338" s="1" t="n">
        <v>0.711141645908356</v>
      </c>
      <c r="E338" s="1" t="n">
        <v>-0.000832905643619597</v>
      </c>
    </row>
    <row r="339" customFormat="false" ht="12" hidden="false" customHeight="false" outlineLevel="0" collapsed="false">
      <c r="A339" s="0" t="n">
        <v>8</v>
      </c>
      <c r="B339" s="0" t="n">
        <v>23</v>
      </c>
      <c r="C339" s="0" t="s">
        <v>73</v>
      </c>
      <c r="D339" s="1" t="n">
        <v>0.712283849716187</v>
      </c>
      <c r="E339" s="1" t="n">
        <v>-0.000610600167419761</v>
      </c>
    </row>
    <row r="340" customFormat="false" ht="12" hidden="false" customHeight="false" outlineLevel="0" collapsed="false">
      <c r="A340" s="0" t="n">
        <v>8</v>
      </c>
      <c r="B340" s="0" t="n">
        <v>24</v>
      </c>
      <c r="C340" s="0" t="s">
        <v>73</v>
      </c>
      <c r="D340" s="1" t="n">
        <v>0.715230584144592</v>
      </c>
      <c r="E340" s="1" t="n">
        <v>0.00141623592935503</v>
      </c>
    </row>
    <row r="341" customFormat="false" ht="12" hidden="false" customHeight="false" outlineLevel="0" collapsed="false">
      <c r="A341" s="0" t="n">
        <v>8</v>
      </c>
      <c r="B341" s="0" t="n">
        <v>25</v>
      </c>
      <c r="C341" s="0" t="s">
        <v>73</v>
      </c>
      <c r="D341" s="1" t="n">
        <v>0.718456327915192</v>
      </c>
      <c r="E341" s="1" t="n">
        <v>0.00372208142653108</v>
      </c>
    </row>
    <row r="342" customFormat="false" ht="12" hidden="false" customHeight="false" outlineLevel="0" collapsed="false">
      <c r="A342" s="0" t="n">
        <v>8</v>
      </c>
      <c r="B342" s="0" t="n">
        <v>26</v>
      </c>
      <c r="C342" s="0" t="s">
        <v>73</v>
      </c>
      <c r="D342" s="1" t="n">
        <v>0.723714590072632</v>
      </c>
      <c r="E342" s="1" t="n">
        <v>0.0080604450777173</v>
      </c>
    </row>
    <row r="343" customFormat="false" ht="12" hidden="false" customHeight="false" outlineLevel="0" collapsed="false">
      <c r="A343" s="0" t="n">
        <v>8</v>
      </c>
      <c r="B343" s="0" t="n">
        <v>27</v>
      </c>
      <c r="C343" s="0" t="s">
        <v>73</v>
      </c>
      <c r="D343" s="1" t="n">
        <v>0.733490407466888</v>
      </c>
      <c r="E343" s="1" t="n">
        <v>0.0169163644313812</v>
      </c>
    </row>
    <row r="344" customFormat="false" ht="12" hidden="false" customHeight="false" outlineLevel="0" collapsed="false">
      <c r="A344" s="0" t="n">
        <v>8</v>
      </c>
      <c r="B344" s="0" t="n">
        <v>28</v>
      </c>
      <c r="C344" s="0" t="s">
        <v>73</v>
      </c>
      <c r="D344" s="1" t="n">
        <v>0.751927733421326</v>
      </c>
      <c r="E344" s="1" t="n">
        <v>0.0344337932765484</v>
      </c>
    </row>
    <row r="345" customFormat="false" ht="12" hidden="false" customHeight="false" outlineLevel="0" collapsed="false">
      <c r="A345" s="0" t="n">
        <v>8</v>
      </c>
      <c r="B345" s="0" t="n">
        <v>29</v>
      </c>
      <c r="C345" s="0" t="s">
        <v>73</v>
      </c>
      <c r="D345" s="1" t="n">
        <v>0.790213227272034</v>
      </c>
      <c r="E345" s="1" t="n">
        <v>0.0717993900179863</v>
      </c>
    </row>
    <row r="346" customFormat="false" ht="12" hidden="false" customHeight="false" outlineLevel="0" collapsed="false">
      <c r="A346" s="0" t="n">
        <v>8</v>
      </c>
      <c r="B346" s="0" t="n">
        <v>30</v>
      </c>
      <c r="C346" s="0" t="s">
        <v>73</v>
      </c>
      <c r="D346" s="1" t="n">
        <v>0.86702573299408</v>
      </c>
      <c r="E346" s="1" t="n">
        <v>0.147691994905472</v>
      </c>
    </row>
    <row r="347" customFormat="false" ht="12" hidden="false" customHeight="false" outlineLevel="0" collapsed="false">
      <c r="A347" s="0" t="n">
        <v>8</v>
      </c>
      <c r="B347" s="0" t="n">
        <v>31</v>
      </c>
      <c r="C347" s="0" t="s">
        <v>73</v>
      </c>
      <c r="D347" s="1" t="n">
        <v>1.01321530342102</v>
      </c>
      <c r="E347" s="1" t="n">
        <v>0.292961657047272</v>
      </c>
    </row>
    <row r="348" customFormat="false" ht="12" hidden="false" customHeight="false" outlineLevel="0" collapsed="false">
      <c r="A348" s="0" t="n">
        <v>8</v>
      </c>
      <c r="B348" s="0" t="n">
        <v>32</v>
      </c>
      <c r="C348" s="0" t="s">
        <v>73</v>
      </c>
      <c r="D348" s="1" t="n">
        <v>1.26148176193237</v>
      </c>
      <c r="E348" s="1" t="n">
        <v>0.540308237075806</v>
      </c>
    </row>
    <row r="349" customFormat="false" ht="12" hidden="false" customHeight="false" outlineLevel="0" collapsed="false">
      <c r="A349" s="0" t="n">
        <v>8</v>
      </c>
      <c r="B349" s="0" t="n">
        <v>33</v>
      </c>
      <c r="C349" s="0" t="s">
        <v>73</v>
      </c>
      <c r="D349" s="1" t="n">
        <v>1.6216756105423</v>
      </c>
      <c r="E349" s="1" t="n">
        <v>0.899582147598267</v>
      </c>
    </row>
    <row r="350" customFormat="false" ht="12" hidden="false" customHeight="false" outlineLevel="0" collapsed="false">
      <c r="A350" s="0" t="n">
        <v>8</v>
      </c>
      <c r="B350" s="0" t="n">
        <v>34</v>
      </c>
      <c r="C350" s="0" t="s">
        <v>73</v>
      </c>
      <c r="D350" s="1" t="n">
        <v>2.06079244613647</v>
      </c>
      <c r="E350" s="1" t="n">
        <v>1.33777916431427</v>
      </c>
    </row>
    <row r="351" customFormat="false" ht="12" hidden="false" customHeight="false" outlineLevel="0" collapsed="false">
      <c r="A351" s="0" t="n">
        <v>8</v>
      </c>
      <c r="B351" s="0" t="n">
        <v>35</v>
      </c>
      <c r="C351" s="0" t="s">
        <v>73</v>
      </c>
      <c r="D351" s="1" t="n">
        <v>2.51835322380066</v>
      </c>
      <c r="E351" s="1" t="n">
        <v>1.79442000389099</v>
      </c>
    </row>
    <row r="352" customFormat="false" ht="12" hidden="false" customHeight="false" outlineLevel="0" collapsed="false">
      <c r="A352" s="0" t="n">
        <v>8</v>
      </c>
      <c r="B352" s="0" t="n">
        <v>36</v>
      </c>
      <c r="C352" s="0" t="s">
        <v>73</v>
      </c>
      <c r="D352" s="1" t="n">
        <v>2.93161535263062</v>
      </c>
      <c r="E352" s="1" t="n">
        <v>2.20676231384277</v>
      </c>
    </row>
    <row r="353" customFormat="false" ht="12" hidden="false" customHeight="false" outlineLevel="0" collapsed="false">
      <c r="A353" s="0" t="n">
        <v>8</v>
      </c>
      <c r="B353" s="0" t="n">
        <v>37</v>
      </c>
      <c r="C353" s="0" t="s">
        <v>73</v>
      </c>
      <c r="D353" s="1" t="n">
        <v>3.26467299461365</v>
      </c>
      <c r="E353" s="1" t="n">
        <v>2.53889989852905</v>
      </c>
    </row>
    <row r="354" customFormat="false" ht="12" hidden="false" customHeight="false" outlineLevel="0" collapsed="false">
      <c r="A354" s="0" t="n">
        <v>8</v>
      </c>
      <c r="B354" s="0" t="n">
        <v>38</v>
      </c>
      <c r="C354" s="0" t="s">
        <v>73</v>
      </c>
      <c r="D354" s="1" t="n">
        <v>3.51476740837097</v>
      </c>
      <c r="E354" s="1" t="n">
        <v>2.7880744934082</v>
      </c>
    </row>
    <row r="355" customFormat="false" ht="12" hidden="false" customHeight="false" outlineLevel="0" collapsed="false">
      <c r="A355" s="0" t="n">
        <v>8</v>
      </c>
      <c r="B355" s="0" t="n">
        <v>39</v>
      </c>
      <c r="C355" s="0" t="s">
        <v>73</v>
      </c>
      <c r="D355" s="1" t="n">
        <v>3.69239449501038</v>
      </c>
      <c r="E355" s="1" t="n">
        <v>2.96478176116943</v>
      </c>
    </row>
    <row r="356" customFormat="false" ht="12" hidden="false" customHeight="false" outlineLevel="0" collapsed="false">
      <c r="A356" s="0" t="n">
        <v>8</v>
      </c>
      <c r="B356" s="0" t="n">
        <v>40</v>
      </c>
      <c r="C356" s="0" t="s">
        <v>73</v>
      </c>
      <c r="D356" s="1" t="n">
        <v>3.80410742759705</v>
      </c>
      <c r="E356" s="1" t="n">
        <v>3.07557463645935</v>
      </c>
    </row>
    <row r="357" customFormat="false" ht="12" hidden="false" customHeight="false" outlineLevel="0" collapsed="false">
      <c r="A357" s="0" t="n">
        <v>9</v>
      </c>
      <c r="B357" s="0" t="n">
        <v>1</v>
      </c>
      <c r="C357" s="0" t="s">
        <v>73</v>
      </c>
      <c r="D357" s="1" t="n">
        <v>0.673833966255188</v>
      </c>
      <c r="E357" s="1" t="n">
        <v>0.00178180856164545</v>
      </c>
    </row>
    <row r="358" customFormat="false" ht="12" hidden="false" customHeight="false" outlineLevel="0" collapsed="false">
      <c r="A358" s="0" t="n">
        <v>9</v>
      </c>
      <c r="B358" s="0" t="n">
        <v>2</v>
      </c>
      <c r="C358" s="0" t="s">
        <v>73</v>
      </c>
      <c r="D358" s="1" t="n">
        <v>0.674173653125763</v>
      </c>
      <c r="E358" s="1" t="n">
        <v>0.0011548362672329</v>
      </c>
    </row>
    <row r="359" customFormat="false" ht="12" hidden="false" customHeight="false" outlineLevel="0" collapsed="false">
      <c r="A359" s="0" t="n">
        <v>9</v>
      </c>
      <c r="B359" s="0" t="n">
        <v>3</v>
      </c>
      <c r="C359" s="0" t="s">
        <v>73</v>
      </c>
      <c r="D359" s="1" t="n">
        <v>0.67549055814743</v>
      </c>
      <c r="E359" s="1" t="n">
        <v>0.00150508212391287</v>
      </c>
    </row>
    <row r="360" customFormat="false" ht="12" hidden="false" customHeight="false" outlineLevel="0" collapsed="false">
      <c r="A360" s="0" t="n">
        <v>9</v>
      </c>
      <c r="B360" s="0" t="n">
        <v>4</v>
      </c>
      <c r="C360" s="0" t="s">
        <v>73</v>
      </c>
      <c r="D360" s="1" t="n">
        <v>0.675588548183441</v>
      </c>
      <c r="E360" s="1" t="n">
        <v>0.000636412936728448</v>
      </c>
    </row>
    <row r="361" customFormat="false" ht="12" hidden="false" customHeight="false" outlineLevel="0" collapsed="false">
      <c r="A361" s="0" t="n">
        <v>9</v>
      </c>
      <c r="B361" s="0" t="n">
        <v>5</v>
      </c>
      <c r="C361" s="0" t="s">
        <v>73</v>
      </c>
      <c r="D361" s="1" t="n">
        <v>0.676310420036316</v>
      </c>
      <c r="E361" s="1" t="n">
        <v>0.000391625595511869</v>
      </c>
    </row>
    <row r="362" customFormat="false" ht="12" hidden="false" customHeight="false" outlineLevel="0" collapsed="false">
      <c r="A362" s="0" t="n">
        <v>9</v>
      </c>
      <c r="B362" s="0" t="n">
        <v>6</v>
      </c>
      <c r="C362" s="0" t="s">
        <v>73</v>
      </c>
      <c r="D362" s="1" t="n">
        <v>0.677432894706726</v>
      </c>
      <c r="E362" s="1" t="n">
        <v>0.00054744107183069</v>
      </c>
    </row>
    <row r="363" customFormat="false" ht="12" hidden="false" customHeight="false" outlineLevel="0" collapsed="false">
      <c r="A363" s="0" t="n">
        <v>9</v>
      </c>
      <c r="B363" s="0" t="n">
        <v>7</v>
      </c>
      <c r="C363" s="0" t="s">
        <v>73</v>
      </c>
      <c r="D363" s="1" t="n">
        <v>0.678848385810852</v>
      </c>
      <c r="E363" s="1" t="n">
        <v>0.000996273010969162</v>
      </c>
    </row>
    <row r="364" customFormat="false" ht="12" hidden="false" customHeight="false" outlineLevel="0" collapsed="false">
      <c r="A364" s="0" t="n">
        <v>9</v>
      </c>
      <c r="B364" s="0" t="n">
        <v>8</v>
      </c>
      <c r="C364" s="0" t="s">
        <v>73</v>
      </c>
      <c r="D364" s="1" t="n">
        <v>0.679332852363586</v>
      </c>
      <c r="E364" s="1" t="n">
        <v>0.000514080398716033</v>
      </c>
    </row>
    <row r="365" customFormat="false" ht="12" hidden="false" customHeight="false" outlineLevel="0" collapsed="false">
      <c r="A365" s="0" t="n">
        <v>9</v>
      </c>
      <c r="B365" s="0" t="n">
        <v>9</v>
      </c>
      <c r="C365" s="0" t="s">
        <v>73</v>
      </c>
      <c r="D365" s="1" t="n">
        <v>0.679364621639252</v>
      </c>
      <c r="E365" s="1" t="n">
        <v>-0.000420809490606189</v>
      </c>
    </row>
    <row r="366" customFormat="false" ht="12" hidden="false" customHeight="false" outlineLevel="0" collapsed="false">
      <c r="A366" s="0" t="n">
        <v>9</v>
      </c>
      <c r="B366" s="0" t="n">
        <v>10</v>
      </c>
      <c r="C366" s="0" t="s">
        <v>73</v>
      </c>
      <c r="D366" s="1" t="n">
        <v>0.680067777633667</v>
      </c>
      <c r="E366" s="1" t="n">
        <v>-0.00068431266117841</v>
      </c>
    </row>
    <row r="367" customFormat="false" ht="12" hidden="false" customHeight="false" outlineLevel="0" collapsed="false">
      <c r="A367" s="0" t="n">
        <v>9</v>
      </c>
      <c r="B367" s="0" t="n">
        <v>11</v>
      </c>
      <c r="C367" s="0" t="s">
        <v>73</v>
      </c>
      <c r="D367" s="1" t="n">
        <v>0.680667161941528</v>
      </c>
      <c r="E367" s="1" t="n">
        <v>-0.00105158751830459</v>
      </c>
    </row>
    <row r="368" customFormat="false" ht="12" hidden="false" customHeight="false" outlineLevel="0" collapsed="false">
      <c r="A368" s="0" t="n">
        <v>9</v>
      </c>
      <c r="B368" s="0" t="n">
        <v>12</v>
      </c>
      <c r="C368" s="0" t="s">
        <v>73</v>
      </c>
      <c r="D368" s="1" t="n">
        <v>0.681810438632965</v>
      </c>
      <c r="E368" s="1" t="n">
        <v>-0.000874970050062984</v>
      </c>
    </row>
    <row r="369" customFormat="false" ht="12" hidden="false" customHeight="false" outlineLevel="0" collapsed="false">
      <c r="A369" s="0" t="n">
        <v>9</v>
      </c>
      <c r="B369" s="0" t="n">
        <v>13</v>
      </c>
      <c r="C369" s="0" t="s">
        <v>73</v>
      </c>
      <c r="D369" s="1" t="n">
        <v>0.682924628257752</v>
      </c>
      <c r="E369" s="1" t="n">
        <v>-0.000727439590264112</v>
      </c>
    </row>
    <row r="370" customFormat="false" ht="12" hidden="false" customHeight="false" outlineLevel="0" collapsed="false">
      <c r="A370" s="0" t="n">
        <v>9</v>
      </c>
      <c r="B370" s="0" t="n">
        <v>14</v>
      </c>
      <c r="C370" s="0" t="s">
        <v>73</v>
      </c>
      <c r="D370" s="1" t="n">
        <v>0.683533787727356</v>
      </c>
      <c r="E370" s="1" t="n">
        <v>-0.00108493934385479</v>
      </c>
    </row>
    <row r="371" customFormat="false" ht="12" hidden="false" customHeight="false" outlineLevel="0" collapsed="false">
      <c r="A371" s="0" t="n">
        <v>9</v>
      </c>
      <c r="B371" s="0" t="n">
        <v>15</v>
      </c>
      <c r="C371" s="0" t="s">
        <v>73</v>
      </c>
      <c r="D371" s="1" t="n">
        <v>0.683899760246277</v>
      </c>
      <c r="E371" s="1" t="n">
        <v>-0.00168562598992139</v>
      </c>
    </row>
    <row r="372" customFormat="false" ht="12" hidden="false" customHeight="false" outlineLevel="0" collapsed="false">
      <c r="A372" s="0" t="n">
        <v>9</v>
      </c>
      <c r="B372" s="0" t="n">
        <v>16</v>
      </c>
      <c r="C372" s="0" t="s">
        <v>73</v>
      </c>
      <c r="D372" s="1" t="n">
        <v>0.686097204685211</v>
      </c>
      <c r="E372" s="1" t="n">
        <v>-0.000454840686870739</v>
      </c>
    </row>
    <row r="373" customFormat="false" ht="12" hidden="false" customHeight="false" outlineLevel="0" collapsed="false">
      <c r="A373" s="0" t="n">
        <v>9</v>
      </c>
      <c r="B373" s="0" t="n">
        <v>17</v>
      </c>
      <c r="C373" s="0" t="s">
        <v>73</v>
      </c>
      <c r="D373" s="1" t="n">
        <v>0.68755030632019</v>
      </c>
      <c r="E373" s="1" t="n">
        <v>3.16017685690895E-005</v>
      </c>
    </row>
    <row r="374" customFormat="false" ht="12" hidden="false" customHeight="false" outlineLevel="0" collapsed="false">
      <c r="A374" s="0" t="n">
        <v>9</v>
      </c>
      <c r="B374" s="0" t="n">
        <v>18</v>
      </c>
      <c r="C374" s="0" t="s">
        <v>73</v>
      </c>
      <c r="D374" s="1" t="n">
        <v>0.688245296478272</v>
      </c>
      <c r="E374" s="1" t="n">
        <v>-0.000240067252889276</v>
      </c>
    </row>
    <row r="375" customFormat="false" ht="12" hidden="false" customHeight="false" outlineLevel="0" collapsed="false">
      <c r="A375" s="0" t="n">
        <v>9</v>
      </c>
      <c r="B375" s="0" t="n">
        <v>19</v>
      </c>
      <c r="C375" s="0" t="s">
        <v>73</v>
      </c>
      <c r="D375" s="1" t="n">
        <v>0.689200222492218</v>
      </c>
      <c r="E375" s="1" t="n">
        <v>-0.000251800403930247</v>
      </c>
    </row>
    <row r="376" customFormat="false" ht="12" hidden="false" customHeight="false" outlineLevel="0" collapsed="false">
      <c r="A376" s="0" t="n">
        <v>9</v>
      </c>
      <c r="B376" s="0" t="n">
        <v>20</v>
      </c>
      <c r="C376" s="0" t="s">
        <v>73</v>
      </c>
      <c r="D376" s="1" t="n">
        <v>0.689965128898621</v>
      </c>
      <c r="E376" s="1" t="n">
        <v>-0.000453553191618994</v>
      </c>
    </row>
    <row r="377" customFormat="false" ht="12" hidden="false" customHeight="false" outlineLevel="0" collapsed="false">
      <c r="A377" s="0" t="n">
        <v>9</v>
      </c>
      <c r="B377" s="0" t="n">
        <v>21</v>
      </c>
      <c r="C377" s="0" t="s">
        <v>73</v>
      </c>
      <c r="D377" s="1" t="n">
        <v>0.690759420394898</v>
      </c>
      <c r="E377" s="1" t="n">
        <v>-0.000625920889433473</v>
      </c>
    </row>
    <row r="378" customFormat="false" ht="12" hidden="false" customHeight="false" outlineLevel="0" collapsed="false">
      <c r="A378" s="0" t="n">
        <v>9</v>
      </c>
      <c r="B378" s="0" t="n">
        <v>22</v>
      </c>
      <c r="C378" s="0" t="s">
        <v>73</v>
      </c>
      <c r="D378" s="1" t="n">
        <v>0.692306160926819</v>
      </c>
      <c r="E378" s="1" t="n">
        <v>-4.58395043096971E-005</v>
      </c>
    </row>
    <row r="379" customFormat="false" ht="12" hidden="false" customHeight="false" outlineLevel="0" collapsed="false">
      <c r="A379" s="0" t="n">
        <v>9</v>
      </c>
      <c r="B379" s="0" t="n">
        <v>23</v>
      </c>
      <c r="C379" s="0" t="s">
        <v>73</v>
      </c>
      <c r="D379" s="1" t="n">
        <v>0.693408489227295</v>
      </c>
      <c r="E379" s="1" t="n">
        <v>8.98296202649362E-005</v>
      </c>
    </row>
    <row r="380" customFormat="false" ht="12" hidden="false" customHeight="false" outlineLevel="0" collapsed="false">
      <c r="A380" s="0" t="n">
        <v>9</v>
      </c>
      <c r="B380" s="0" t="n">
        <v>24</v>
      </c>
      <c r="C380" s="0" t="s">
        <v>73</v>
      </c>
      <c r="D380" s="1" t="n">
        <v>0.695278346538544</v>
      </c>
      <c r="E380" s="1" t="n">
        <v>0.000993027701042593</v>
      </c>
    </row>
    <row r="381" customFormat="false" ht="12" hidden="false" customHeight="false" outlineLevel="0" collapsed="false">
      <c r="A381" s="0" t="n">
        <v>9</v>
      </c>
      <c r="B381" s="0" t="n">
        <v>25</v>
      </c>
      <c r="C381" s="0" t="s">
        <v>73</v>
      </c>
      <c r="D381" s="1" t="n">
        <v>0.698148310184479</v>
      </c>
      <c r="E381" s="1" t="n">
        <v>0.00289633218199015</v>
      </c>
    </row>
    <row r="382" customFormat="false" ht="12" hidden="false" customHeight="false" outlineLevel="0" collapsed="false">
      <c r="A382" s="0" t="n">
        <v>9</v>
      </c>
      <c r="B382" s="0" t="n">
        <v>26</v>
      </c>
      <c r="C382" s="0" t="s">
        <v>73</v>
      </c>
      <c r="D382" s="1" t="n">
        <v>0.703863322734833</v>
      </c>
      <c r="E382" s="1" t="n">
        <v>0.00764468545094132</v>
      </c>
    </row>
    <row r="383" customFormat="false" ht="12" hidden="false" customHeight="false" outlineLevel="0" collapsed="false">
      <c r="A383" s="0" t="n">
        <v>9</v>
      </c>
      <c r="B383" s="0" t="n">
        <v>27</v>
      </c>
      <c r="C383" s="0" t="s">
        <v>73</v>
      </c>
      <c r="D383" s="1" t="n">
        <v>0.71469122171402</v>
      </c>
      <c r="E383" s="1" t="n">
        <v>0.0175059251487255</v>
      </c>
    </row>
    <row r="384" customFormat="false" ht="12" hidden="false" customHeight="false" outlineLevel="0" collapsed="false">
      <c r="A384" s="0" t="n">
        <v>9</v>
      </c>
      <c r="B384" s="0" t="n">
        <v>28</v>
      </c>
      <c r="C384" s="0" t="s">
        <v>73</v>
      </c>
      <c r="D384" s="1" t="n">
        <v>0.734673619270325</v>
      </c>
      <c r="E384" s="1" t="n">
        <v>0.0365216620266438</v>
      </c>
    </row>
    <row r="385" customFormat="false" ht="12" hidden="false" customHeight="false" outlineLevel="0" collapsed="false">
      <c r="A385" s="0" t="n">
        <v>9</v>
      </c>
      <c r="B385" s="0" t="n">
        <v>29</v>
      </c>
      <c r="C385" s="0" t="s">
        <v>73</v>
      </c>
      <c r="D385" s="1" t="n">
        <v>0.774332284927368</v>
      </c>
      <c r="E385" s="1" t="n">
        <v>0.0752136707305908</v>
      </c>
    </row>
    <row r="386" customFormat="false" ht="12" hidden="false" customHeight="false" outlineLevel="0" collapsed="false">
      <c r="A386" s="0" t="n">
        <v>9</v>
      </c>
      <c r="B386" s="0" t="n">
        <v>30</v>
      </c>
      <c r="C386" s="0" t="s">
        <v>73</v>
      </c>
      <c r="D386" s="1" t="n">
        <v>0.854568779468536</v>
      </c>
      <c r="E386" s="1" t="n">
        <v>0.154483512043953</v>
      </c>
    </row>
    <row r="387" customFormat="false" ht="12" hidden="false" customHeight="false" outlineLevel="0" collapsed="false">
      <c r="A387" s="0" t="n">
        <v>9</v>
      </c>
      <c r="B387" s="0" t="n">
        <v>31</v>
      </c>
      <c r="C387" s="0" t="s">
        <v>73</v>
      </c>
      <c r="D387" s="1" t="n">
        <v>1.00718009471893</v>
      </c>
      <c r="E387" s="1" t="n">
        <v>0.306128174066544</v>
      </c>
    </row>
    <row r="388" customFormat="false" ht="12" hidden="false" customHeight="false" outlineLevel="0" collapsed="false">
      <c r="A388" s="0" t="n">
        <v>9</v>
      </c>
      <c r="B388" s="0" t="n">
        <v>32</v>
      </c>
      <c r="C388" s="0" t="s">
        <v>73</v>
      </c>
      <c r="D388" s="1" t="n">
        <v>1.26188862323761</v>
      </c>
      <c r="E388" s="1" t="n">
        <v>0.559870004653931</v>
      </c>
    </row>
    <row r="389" customFormat="false" ht="12" hidden="false" customHeight="false" outlineLevel="0" collapsed="false">
      <c r="A389" s="0" t="n">
        <v>9</v>
      </c>
      <c r="B389" s="0" t="n">
        <v>33</v>
      </c>
      <c r="C389" s="0" t="s">
        <v>73</v>
      </c>
      <c r="D389" s="1" t="n">
        <v>1.62656962871552</v>
      </c>
      <c r="E389" s="1" t="n">
        <v>0.923584401607513</v>
      </c>
    </row>
    <row r="390" customFormat="false" ht="12" hidden="false" customHeight="false" outlineLevel="0" collapsed="false">
      <c r="A390" s="0" t="n">
        <v>9</v>
      </c>
      <c r="B390" s="0" t="n">
        <v>34</v>
      </c>
      <c r="C390" s="0" t="s">
        <v>73</v>
      </c>
      <c r="D390" s="1" t="n">
        <v>2.06739211082459</v>
      </c>
      <c r="E390" s="1" t="n">
        <v>1.36344015598297</v>
      </c>
    </row>
    <row r="391" customFormat="false" ht="12" hidden="false" customHeight="false" outlineLevel="0" collapsed="false">
      <c r="A391" s="0" t="n">
        <v>9</v>
      </c>
      <c r="B391" s="0" t="n">
        <v>35</v>
      </c>
      <c r="C391" s="0" t="s">
        <v>73</v>
      </c>
      <c r="D391" s="1" t="n">
        <v>2.51445841789246</v>
      </c>
      <c r="E391" s="1" t="n">
        <v>1.80953979492188</v>
      </c>
    </row>
    <row r="392" customFormat="false" ht="12" hidden="false" customHeight="false" outlineLevel="0" collapsed="false">
      <c r="A392" s="0" t="n">
        <v>9</v>
      </c>
      <c r="B392" s="0" t="n">
        <v>36</v>
      </c>
      <c r="C392" s="0" t="s">
        <v>73</v>
      </c>
      <c r="D392" s="1" t="n">
        <v>2.91526818275452</v>
      </c>
      <c r="E392" s="1" t="n">
        <v>2.20938301086426</v>
      </c>
    </row>
    <row r="393" customFormat="false" ht="12" hidden="false" customHeight="false" outlineLevel="0" collapsed="false">
      <c r="A393" s="0" t="n">
        <v>9</v>
      </c>
      <c r="B393" s="0" t="n">
        <v>37</v>
      </c>
      <c r="C393" s="0" t="s">
        <v>73</v>
      </c>
      <c r="D393" s="1" t="n">
        <v>3.23620104789734</v>
      </c>
      <c r="E393" s="1" t="n">
        <v>2.52934908866882</v>
      </c>
    </row>
    <row r="394" customFormat="false" ht="12" hidden="false" customHeight="false" outlineLevel="0" collapsed="false">
      <c r="A394" s="0" t="n">
        <v>9</v>
      </c>
      <c r="B394" s="0" t="n">
        <v>38</v>
      </c>
      <c r="C394" s="0" t="s">
        <v>73</v>
      </c>
      <c r="D394" s="1" t="n">
        <v>3.47915482521057</v>
      </c>
      <c r="E394" s="1" t="n">
        <v>2.77133631706238</v>
      </c>
    </row>
    <row r="395" customFormat="false" ht="12" hidden="false" customHeight="false" outlineLevel="0" collapsed="false">
      <c r="A395" s="0" t="n">
        <v>9</v>
      </c>
      <c r="B395" s="0" t="n">
        <v>39</v>
      </c>
      <c r="C395" s="0" t="s">
        <v>73</v>
      </c>
      <c r="D395" s="1" t="n">
        <v>3.65160846710205</v>
      </c>
      <c r="E395" s="1" t="n">
        <v>2.9428231716156</v>
      </c>
    </row>
    <row r="396" customFormat="false" ht="12" hidden="false" customHeight="false" outlineLevel="0" collapsed="false">
      <c r="A396" s="0" t="n">
        <v>9</v>
      </c>
      <c r="B396" s="0" t="n">
        <v>40</v>
      </c>
      <c r="C396" s="0" t="s">
        <v>73</v>
      </c>
      <c r="D396" s="1" t="n">
        <v>3.75638437271118</v>
      </c>
      <c r="E396" s="1" t="n">
        <v>3.04663252830505</v>
      </c>
    </row>
    <row r="397" customFormat="false" ht="12" hidden="false" customHeight="false" outlineLevel="0" collapsed="false">
      <c r="A397" s="0" t="n">
        <v>10</v>
      </c>
      <c r="B397" s="0" t="n">
        <v>1</v>
      </c>
      <c r="C397" s="0" t="s">
        <v>73</v>
      </c>
      <c r="D397" s="1" t="n">
        <v>0.680587470531464</v>
      </c>
      <c r="E397" s="1" t="n">
        <v>0.000288598326733336</v>
      </c>
    </row>
    <row r="398" customFormat="false" ht="12" hidden="false" customHeight="false" outlineLevel="0" collapsed="false">
      <c r="A398" s="0" t="n">
        <v>10</v>
      </c>
      <c r="B398" s="0" t="n">
        <v>2</v>
      </c>
      <c r="C398" s="0" t="s">
        <v>73</v>
      </c>
      <c r="D398" s="1" t="n">
        <v>0.681591331958771</v>
      </c>
      <c r="E398" s="1" t="n">
        <v>0.000352491741068661</v>
      </c>
    </row>
    <row r="399" customFormat="false" ht="12" hidden="false" customHeight="false" outlineLevel="0" collapsed="false">
      <c r="A399" s="0" t="n">
        <v>10</v>
      </c>
      <c r="B399" s="0" t="n">
        <v>3</v>
      </c>
      <c r="C399" s="0" t="s">
        <v>73</v>
      </c>
      <c r="D399" s="1" t="n">
        <v>0.683555066585541</v>
      </c>
      <c r="E399" s="1" t="n">
        <v>0.00137625832576305</v>
      </c>
    </row>
    <row r="400" customFormat="false" ht="12" hidden="false" customHeight="false" outlineLevel="0" collapsed="false">
      <c r="A400" s="0" t="n">
        <v>10</v>
      </c>
      <c r="B400" s="0" t="n">
        <v>4</v>
      </c>
      <c r="C400" s="0" t="s">
        <v>73</v>
      </c>
      <c r="D400" s="1" t="n">
        <v>0.685020089149475</v>
      </c>
      <c r="E400" s="1" t="n">
        <v>0.00190131284762174</v>
      </c>
    </row>
    <row r="401" customFormat="false" ht="12" hidden="false" customHeight="false" outlineLevel="0" collapsed="false">
      <c r="A401" s="0" t="n">
        <v>10</v>
      </c>
      <c r="B401" s="0" t="n">
        <v>5</v>
      </c>
      <c r="C401" s="0" t="s">
        <v>73</v>
      </c>
      <c r="D401" s="1" t="n">
        <v>0.684355199337006</v>
      </c>
      <c r="E401" s="1" t="n">
        <v>0.000296455080388114</v>
      </c>
    </row>
    <row r="402" customFormat="false" ht="12" hidden="false" customHeight="false" outlineLevel="0" collapsed="false">
      <c r="A402" s="0" t="n">
        <v>10</v>
      </c>
      <c r="B402" s="0" t="n">
        <v>6</v>
      </c>
      <c r="C402" s="0" t="s">
        <v>73</v>
      </c>
      <c r="D402" s="1" t="n">
        <v>0.68475478887558</v>
      </c>
      <c r="E402" s="1" t="n">
        <v>-0.000243923408561386</v>
      </c>
    </row>
    <row r="403" customFormat="false" ht="12" hidden="false" customHeight="false" outlineLevel="0" collapsed="false">
      <c r="A403" s="0" t="n">
        <v>10</v>
      </c>
      <c r="B403" s="0" t="n">
        <v>7</v>
      </c>
      <c r="C403" s="0" t="s">
        <v>73</v>
      </c>
      <c r="D403" s="1" t="n">
        <v>0.6857790350914</v>
      </c>
      <c r="E403" s="1" t="n">
        <v>-0.000159645205712877</v>
      </c>
    </row>
    <row r="404" customFormat="false" ht="12" hidden="false" customHeight="false" outlineLevel="0" collapsed="false">
      <c r="A404" s="0" t="n">
        <v>10</v>
      </c>
      <c r="B404" s="0" t="n">
        <v>8</v>
      </c>
      <c r="C404" s="0" t="s">
        <v>73</v>
      </c>
      <c r="D404" s="1" t="n">
        <v>0.686775207519531</v>
      </c>
      <c r="E404" s="1" t="n">
        <v>-0.000103440797829535</v>
      </c>
    </row>
    <row r="405" customFormat="false" ht="12" hidden="false" customHeight="false" outlineLevel="0" collapsed="false">
      <c r="A405" s="0" t="n">
        <v>10</v>
      </c>
      <c r="B405" s="0" t="n">
        <v>9</v>
      </c>
      <c r="C405" s="0" t="s">
        <v>73</v>
      </c>
      <c r="D405" s="1" t="n">
        <v>0.687555313110352</v>
      </c>
      <c r="E405" s="1" t="n">
        <v>-0.000263303227256984</v>
      </c>
    </row>
    <row r="406" customFormat="false" ht="12" hidden="false" customHeight="false" outlineLevel="0" collapsed="false">
      <c r="A406" s="0" t="n">
        <v>10</v>
      </c>
      <c r="B406" s="0" t="n">
        <v>10</v>
      </c>
      <c r="C406" s="0" t="s">
        <v>73</v>
      </c>
      <c r="D406" s="1" t="n">
        <v>0.688068211078644</v>
      </c>
      <c r="E406" s="1" t="n">
        <v>-0.00069037324283272</v>
      </c>
    </row>
    <row r="407" customFormat="false" ht="12" hidden="false" customHeight="false" outlineLevel="0" collapsed="false">
      <c r="A407" s="0" t="n">
        <v>10</v>
      </c>
      <c r="B407" s="0" t="n">
        <v>11</v>
      </c>
      <c r="C407" s="0" t="s">
        <v>73</v>
      </c>
      <c r="D407" s="1" t="n">
        <v>0.688672423362732</v>
      </c>
      <c r="E407" s="1" t="n">
        <v>-0.00102612900082022</v>
      </c>
    </row>
    <row r="408" customFormat="false" ht="12" hidden="false" customHeight="false" outlineLevel="0" collapsed="false">
      <c r="A408" s="0" t="n">
        <v>10</v>
      </c>
      <c r="B408" s="0" t="n">
        <v>12</v>
      </c>
      <c r="C408" s="0" t="s">
        <v>73</v>
      </c>
      <c r="D408" s="1" t="n">
        <v>0.689269065856934</v>
      </c>
      <c r="E408" s="1" t="n">
        <v>-0.00136945454869419</v>
      </c>
    </row>
    <row r="409" customFormat="false" ht="12" hidden="false" customHeight="false" outlineLevel="0" collapsed="false">
      <c r="A409" s="0" t="n">
        <v>10</v>
      </c>
      <c r="B409" s="0" t="n">
        <v>13</v>
      </c>
      <c r="C409" s="0" t="s">
        <v>73</v>
      </c>
      <c r="D409" s="1" t="n">
        <v>0.690315902233124</v>
      </c>
      <c r="E409" s="1" t="n">
        <v>-0.00126258621457964</v>
      </c>
    </row>
    <row r="410" customFormat="false" ht="12" hidden="false" customHeight="false" outlineLevel="0" collapsed="false">
      <c r="A410" s="0" t="n">
        <v>10</v>
      </c>
      <c r="B410" s="0" t="n">
        <v>14</v>
      </c>
      <c r="C410" s="0" t="s">
        <v>73</v>
      </c>
      <c r="D410" s="1" t="n">
        <v>0.691875755786896</v>
      </c>
      <c r="E410" s="1" t="n">
        <v>-0.000642700644675642</v>
      </c>
    </row>
    <row r="411" customFormat="false" ht="12" hidden="false" customHeight="false" outlineLevel="0" collapsed="false">
      <c r="A411" s="0" t="n">
        <v>10</v>
      </c>
      <c r="B411" s="0" t="n">
        <v>15</v>
      </c>
      <c r="C411" s="0" t="s">
        <v>73</v>
      </c>
      <c r="D411" s="1" t="n">
        <v>0.692626416683197</v>
      </c>
      <c r="E411" s="1" t="n">
        <v>-0.000832007732242346</v>
      </c>
    </row>
    <row r="412" customFormat="false" ht="12" hidden="false" customHeight="false" outlineLevel="0" collapsed="false">
      <c r="A412" s="0" t="n">
        <v>10</v>
      </c>
      <c r="B412" s="0" t="n">
        <v>16</v>
      </c>
      <c r="C412" s="0" t="s">
        <v>73</v>
      </c>
      <c r="D412" s="1" t="n">
        <v>0.693545937538147</v>
      </c>
      <c r="E412" s="1" t="n">
        <v>-0.000852454919368029</v>
      </c>
    </row>
    <row r="413" customFormat="false" ht="12" hidden="false" customHeight="false" outlineLevel="0" collapsed="false">
      <c r="A413" s="0" t="n">
        <v>10</v>
      </c>
      <c r="B413" s="0" t="n">
        <v>17</v>
      </c>
      <c r="C413" s="0" t="s">
        <v>73</v>
      </c>
      <c r="D413" s="1" t="n">
        <v>0.694349765777588</v>
      </c>
      <c r="E413" s="1" t="n">
        <v>-0.000988594722002745</v>
      </c>
    </row>
    <row r="414" customFormat="false" ht="12" hidden="false" customHeight="false" outlineLevel="0" collapsed="false">
      <c r="A414" s="0" t="n">
        <v>10</v>
      </c>
      <c r="B414" s="0" t="n">
        <v>18</v>
      </c>
      <c r="C414" s="0" t="s">
        <v>73</v>
      </c>
      <c r="D414" s="1" t="n">
        <v>0.696519255638123</v>
      </c>
      <c r="E414" s="1" t="n">
        <v>0.00024092715466395</v>
      </c>
    </row>
    <row r="415" customFormat="false" ht="12" hidden="false" customHeight="false" outlineLevel="0" collapsed="false">
      <c r="A415" s="0" t="n">
        <v>10</v>
      </c>
      <c r="B415" s="0" t="n">
        <v>19</v>
      </c>
      <c r="C415" s="0" t="s">
        <v>73</v>
      </c>
      <c r="D415" s="1" t="n">
        <v>0.698424637317658</v>
      </c>
      <c r="E415" s="1" t="n">
        <v>0.00120634085033089</v>
      </c>
    </row>
    <row r="416" customFormat="false" ht="12" hidden="false" customHeight="false" outlineLevel="0" collapsed="false">
      <c r="A416" s="0" t="n">
        <v>10</v>
      </c>
      <c r="B416" s="0" t="n">
        <v>20</v>
      </c>
      <c r="C416" s="0" t="s">
        <v>73</v>
      </c>
      <c r="D416" s="1" t="n">
        <v>0.701571583747864</v>
      </c>
      <c r="E416" s="1" t="n">
        <v>0.00341331935487688</v>
      </c>
    </row>
    <row r="417" customFormat="false" ht="12" hidden="false" customHeight="false" outlineLevel="0" collapsed="false">
      <c r="A417" s="0" t="n">
        <v>10</v>
      </c>
      <c r="B417" s="0" t="n">
        <v>21</v>
      </c>
      <c r="C417" s="0" t="s">
        <v>73</v>
      </c>
      <c r="D417" s="1" t="n">
        <v>0.706492960453033</v>
      </c>
      <c r="E417" s="1" t="n">
        <v>0.00739472778514028</v>
      </c>
    </row>
    <row r="418" customFormat="false" ht="12" hidden="false" customHeight="false" outlineLevel="0" collapsed="false">
      <c r="A418" s="0" t="n">
        <v>10</v>
      </c>
      <c r="B418" s="0" t="n">
        <v>22</v>
      </c>
      <c r="C418" s="0" t="s">
        <v>73</v>
      </c>
      <c r="D418" s="1" t="n">
        <v>0.716665267944336</v>
      </c>
      <c r="E418" s="1" t="n">
        <v>0.0166270677000284</v>
      </c>
    </row>
    <row r="419" customFormat="false" ht="12" hidden="false" customHeight="false" outlineLevel="0" collapsed="false">
      <c r="A419" s="0" t="n">
        <v>10</v>
      </c>
      <c r="B419" s="0" t="n">
        <v>23</v>
      </c>
      <c r="C419" s="0" t="s">
        <v>73</v>
      </c>
      <c r="D419" s="1" t="n">
        <v>0.736200213432312</v>
      </c>
      <c r="E419" s="1" t="n">
        <v>0.0352220460772514</v>
      </c>
    </row>
    <row r="420" customFormat="false" ht="12" hidden="false" customHeight="false" outlineLevel="0" collapsed="false">
      <c r="A420" s="0" t="n">
        <v>10</v>
      </c>
      <c r="B420" s="0" t="n">
        <v>24</v>
      </c>
      <c r="C420" s="0" t="s">
        <v>73</v>
      </c>
      <c r="D420" s="1" t="n">
        <v>0.775091648101807</v>
      </c>
      <c r="E420" s="1" t="n">
        <v>0.0731735080480576</v>
      </c>
    </row>
    <row r="421" customFormat="false" ht="12" hidden="false" customHeight="false" outlineLevel="0" collapsed="false">
      <c r="A421" s="0" t="n">
        <v>10</v>
      </c>
      <c r="B421" s="0" t="n">
        <v>25</v>
      </c>
      <c r="C421" s="0" t="s">
        <v>73</v>
      </c>
      <c r="D421" s="1" t="n">
        <v>0.853141248226166</v>
      </c>
      <c r="E421" s="1" t="n">
        <v>0.150283142924309</v>
      </c>
    </row>
    <row r="422" customFormat="false" ht="12" hidden="false" customHeight="false" outlineLevel="0" collapsed="false">
      <c r="A422" s="0" t="n">
        <v>10</v>
      </c>
      <c r="B422" s="0" t="n">
        <v>26</v>
      </c>
      <c r="C422" s="0" t="s">
        <v>73</v>
      </c>
      <c r="D422" s="1" t="n">
        <v>1.00006747245789</v>
      </c>
      <c r="E422" s="1" t="n">
        <v>0.29626938700676</v>
      </c>
    </row>
    <row r="423" customFormat="false" ht="12" hidden="false" customHeight="false" outlineLevel="0" collapsed="false">
      <c r="A423" s="0" t="n">
        <v>10</v>
      </c>
      <c r="B423" s="0" t="n">
        <v>27</v>
      </c>
      <c r="C423" s="0" t="s">
        <v>73</v>
      </c>
      <c r="D423" s="1" t="n">
        <v>1.24974930286407</v>
      </c>
      <c r="E423" s="1" t="n">
        <v>0.545011281967163</v>
      </c>
    </row>
    <row r="424" customFormat="false" ht="12" hidden="false" customHeight="false" outlineLevel="0" collapsed="false">
      <c r="A424" s="0" t="n">
        <v>10</v>
      </c>
      <c r="B424" s="0" t="n">
        <v>28</v>
      </c>
      <c r="C424" s="0" t="s">
        <v>73</v>
      </c>
      <c r="D424" s="1" t="n">
        <v>1.6149435043335</v>
      </c>
      <c r="E424" s="1" t="n">
        <v>0.909265518188477</v>
      </c>
    </row>
    <row r="425" customFormat="false" ht="12" hidden="false" customHeight="false" outlineLevel="0" collapsed="false">
      <c r="A425" s="0" t="n">
        <v>10</v>
      </c>
      <c r="B425" s="0" t="n">
        <v>29</v>
      </c>
      <c r="C425" s="0" t="s">
        <v>73</v>
      </c>
      <c r="D425" s="1" t="n">
        <v>2.06298470497131</v>
      </c>
      <c r="E425" s="1" t="n">
        <v>1.35636675357819</v>
      </c>
    </row>
    <row r="426" customFormat="false" ht="12" hidden="false" customHeight="false" outlineLevel="0" collapsed="false">
      <c r="A426" s="0" t="n">
        <v>10</v>
      </c>
      <c r="B426" s="0" t="n">
        <v>30</v>
      </c>
      <c r="C426" s="0" t="s">
        <v>73</v>
      </c>
      <c r="D426" s="1" t="n">
        <v>2.52839732170105</v>
      </c>
      <c r="E426" s="1" t="n">
        <v>1.82083940505981</v>
      </c>
    </row>
    <row r="427" customFormat="false" ht="12" hidden="false" customHeight="false" outlineLevel="0" collapsed="false">
      <c r="A427" s="0" t="n">
        <v>10</v>
      </c>
      <c r="B427" s="0" t="n">
        <v>31</v>
      </c>
      <c r="C427" s="0" t="s">
        <v>73</v>
      </c>
      <c r="D427" s="1" t="n">
        <v>2.94957685470581</v>
      </c>
      <c r="E427" s="1" t="n">
        <v>2.24107885360718</v>
      </c>
    </row>
    <row r="428" customFormat="false" ht="12" hidden="false" customHeight="false" outlineLevel="0" collapsed="false">
      <c r="A428" s="0" t="n">
        <v>10</v>
      </c>
      <c r="B428" s="0" t="n">
        <v>32</v>
      </c>
      <c r="C428" s="0" t="s">
        <v>73</v>
      </c>
      <c r="D428" s="1" t="n">
        <v>3.28542256355286</v>
      </c>
      <c r="E428" s="1" t="n">
        <v>2.57598471641541</v>
      </c>
    </row>
    <row r="429" customFormat="false" ht="12" hidden="false" customHeight="false" outlineLevel="0" collapsed="false">
      <c r="A429" s="0" t="n">
        <v>10</v>
      </c>
      <c r="B429" s="0" t="n">
        <v>33</v>
      </c>
      <c r="C429" s="0" t="s">
        <v>73</v>
      </c>
      <c r="D429" s="1" t="n">
        <v>3.53387641906738</v>
      </c>
      <c r="E429" s="1" t="n">
        <v>2.82349848747253</v>
      </c>
    </row>
    <row r="430" customFormat="false" ht="12" hidden="false" customHeight="false" outlineLevel="0" collapsed="false">
      <c r="A430" s="0" t="n">
        <v>10</v>
      </c>
      <c r="B430" s="0" t="n">
        <v>34</v>
      </c>
      <c r="C430" s="0" t="s">
        <v>73</v>
      </c>
      <c r="D430" s="1" t="n">
        <v>3.71157670021057</v>
      </c>
      <c r="E430" s="1" t="n">
        <v>3.0002589225769</v>
      </c>
    </row>
    <row r="431" customFormat="false" ht="12" hidden="false" customHeight="false" outlineLevel="0" collapsed="false">
      <c r="A431" s="0" t="n">
        <v>10</v>
      </c>
      <c r="B431" s="0" t="n">
        <v>35</v>
      </c>
      <c r="C431" s="0" t="s">
        <v>73</v>
      </c>
      <c r="D431" s="1" t="n">
        <v>3.84253191947937</v>
      </c>
      <c r="E431" s="1" t="n">
        <v>3.13027405738831</v>
      </c>
    </row>
    <row r="432" customFormat="false" ht="12" hidden="false" customHeight="false" outlineLevel="0" collapsed="false">
      <c r="A432" s="0" t="n">
        <v>10</v>
      </c>
      <c r="B432" s="0" t="n">
        <v>36</v>
      </c>
      <c r="C432" s="0" t="s">
        <v>73</v>
      </c>
      <c r="D432" s="1" t="n">
        <v>3.93214321136475</v>
      </c>
      <c r="E432" s="1" t="n">
        <v>3.21894550323486</v>
      </c>
    </row>
    <row r="433" customFormat="false" ht="12" hidden="false" customHeight="false" outlineLevel="0" collapsed="false">
      <c r="A433" s="0" t="n">
        <v>10</v>
      </c>
      <c r="B433" s="0" t="n">
        <v>37</v>
      </c>
      <c r="C433" s="0" t="s">
        <v>73</v>
      </c>
      <c r="D433" s="1" t="n">
        <v>3.99381732940674</v>
      </c>
      <c r="E433" s="1" t="n">
        <v>3.27967953681946</v>
      </c>
    </row>
    <row r="434" customFormat="false" ht="12" hidden="false" customHeight="false" outlineLevel="0" collapsed="false">
      <c r="A434" s="0" t="n">
        <v>10</v>
      </c>
      <c r="B434" s="0" t="n">
        <v>38</v>
      </c>
      <c r="C434" s="0" t="s">
        <v>73</v>
      </c>
      <c r="D434" s="1" t="n">
        <v>4.04257488250732</v>
      </c>
      <c r="E434" s="1" t="n">
        <v>3.32749724388123</v>
      </c>
    </row>
    <row r="435" customFormat="false" ht="12" hidden="false" customHeight="false" outlineLevel="0" collapsed="false">
      <c r="A435" s="0" t="n">
        <v>10</v>
      </c>
      <c r="B435" s="0" t="n">
        <v>39</v>
      </c>
      <c r="C435" s="0" t="s">
        <v>73</v>
      </c>
      <c r="D435" s="1" t="n">
        <v>4.07901811599731</v>
      </c>
      <c r="E435" s="1" t="n">
        <v>3.36300039291382</v>
      </c>
    </row>
    <row r="436" customFormat="false" ht="12" hidden="false" customHeight="false" outlineLevel="0" collapsed="false">
      <c r="A436" s="0" t="n">
        <v>10</v>
      </c>
      <c r="B436" s="0" t="n">
        <v>40</v>
      </c>
      <c r="C436" s="0" t="s">
        <v>73</v>
      </c>
      <c r="D436" s="1" t="n">
        <v>4.09773254394531</v>
      </c>
      <c r="E436" s="1" t="n">
        <v>3.380774974823</v>
      </c>
    </row>
    <row r="437" customFormat="false" ht="12" hidden="false" customHeight="false" outlineLevel="0" collapsed="false">
      <c r="A437" s="0" t="n">
        <v>11</v>
      </c>
      <c r="B437" s="0" t="n">
        <v>1</v>
      </c>
      <c r="C437" s="0" t="s">
        <v>73</v>
      </c>
      <c r="D437" s="1" t="n">
        <v>0.690659463405609</v>
      </c>
      <c r="E437" s="1" t="n">
        <v>0.00287120626308024</v>
      </c>
    </row>
    <row r="438" customFormat="false" ht="12" hidden="false" customHeight="false" outlineLevel="0" collapsed="false">
      <c r="A438" s="0" t="n">
        <v>11</v>
      </c>
      <c r="B438" s="0" t="n">
        <v>2</v>
      </c>
      <c r="C438" s="0" t="s">
        <v>73</v>
      </c>
      <c r="D438" s="1" t="n">
        <v>0.69111293554306</v>
      </c>
      <c r="E438" s="1" t="n">
        <v>0.0024046313483268</v>
      </c>
    </row>
    <row r="439" customFormat="false" ht="12" hidden="false" customHeight="false" outlineLevel="0" collapsed="false">
      <c r="A439" s="0" t="n">
        <v>11</v>
      </c>
      <c r="B439" s="0" t="n">
        <v>3</v>
      </c>
      <c r="C439" s="0" t="s">
        <v>73</v>
      </c>
      <c r="D439" s="1" t="n">
        <v>0.691068112850189</v>
      </c>
      <c r="E439" s="1" t="n">
        <v>0.00143976171966642</v>
      </c>
    </row>
    <row r="440" customFormat="false" ht="12" hidden="false" customHeight="false" outlineLevel="0" collapsed="false">
      <c r="A440" s="0" t="n">
        <v>11</v>
      </c>
      <c r="B440" s="0" t="n">
        <v>4</v>
      </c>
      <c r="C440" s="0" t="s">
        <v>73</v>
      </c>
      <c r="D440" s="1" t="n">
        <v>0.691843032836914</v>
      </c>
      <c r="E440" s="1" t="n">
        <v>0.00129463477060199</v>
      </c>
    </row>
    <row r="441" customFormat="false" ht="12" hidden="false" customHeight="false" outlineLevel="0" collapsed="false">
      <c r="A441" s="0" t="n">
        <v>11</v>
      </c>
      <c r="B441" s="0" t="n">
        <v>5</v>
      </c>
      <c r="C441" s="0" t="s">
        <v>73</v>
      </c>
      <c r="D441" s="1" t="n">
        <v>0.69258439540863</v>
      </c>
      <c r="E441" s="1" t="n">
        <v>0.00111595029011369</v>
      </c>
    </row>
    <row r="442" customFormat="false" ht="12" hidden="false" customHeight="false" outlineLevel="0" collapsed="false">
      <c r="A442" s="0" t="n">
        <v>11</v>
      </c>
      <c r="B442" s="0" t="n">
        <v>6</v>
      </c>
      <c r="C442" s="0" t="s">
        <v>73</v>
      </c>
      <c r="D442" s="1" t="n">
        <v>0.693099141120911</v>
      </c>
      <c r="E442" s="1" t="n">
        <v>0.000710649066604674</v>
      </c>
    </row>
    <row r="443" customFormat="false" ht="12" hidden="false" customHeight="false" outlineLevel="0" collapsed="false">
      <c r="A443" s="0" t="n">
        <v>11</v>
      </c>
      <c r="B443" s="0" t="n">
        <v>7</v>
      </c>
      <c r="C443" s="0" t="s">
        <v>73</v>
      </c>
      <c r="D443" s="1" t="n">
        <v>0.693120896816254</v>
      </c>
      <c r="E443" s="1" t="n">
        <v>-0.000187642188393511</v>
      </c>
    </row>
    <row r="444" customFormat="false" ht="12" hidden="false" customHeight="false" outlineLevel="0" collapsed="false">
      <c r="A444" s="0" t="n">
        <v>11</v>
      </c>
      <c r="B444" s="0" t="n">
        <v>8</v>
      </c>
      <c r="C444" s="0" t="s">
        <v>73</v>
      </c>
      <c r="D444" s="1" t="n">
        <v>0.693470120429993</v>
      </c>
      <c r="E444" s="1" t="n">
        <v>-0.00075846555409953</v>
      </c>
    </row>
    <row r="445" customFormat="false" ht="12" hidden="false" customHeight="false" outlineLevel="0" collapsed="false">
      <c r="A445" s="0" t="n">
        <v>11</v>
      </c>
      <c r="B445" s="0" t="n">
        <v>9</v>
      </c>
      <c r="C445" s="0" t="s">
        <v>73</v>
      </c>
      <c r="D445" s="1" t="n">
        <v>0.693844616413117</v>
      </c>
      <c r="E445" s="1" t="n">
        <v>-0.0013040165649727</v>
      </c>
    </row>
    <row r="446" customFormat="false" ht="12" hidden="false" customHeight="false" outlineLevel="0" collapsed="false">
      <c r="A446" s="0" t="n">
        <v>11</v>
      </c>
      <c r="B446" s="0" t="n">
        <v>10</v>
      </c>
      <c r="C446" s="0" t="s">
        <v>73</v>
      </c>
      <c r="D446" s="1" t="n">
        <v>0.694578230381012</v>
      </c>
      <c r="E446" s="1" t="n">
        <v>-0.00149044953286648</v>
      </c>
    </row>
    <row r="447" customFormat="false" ht="12" hidden="false" customHeight="false" outlineLevel="0" collapsed="false">
      <c r="A447" s="0" t="n">
        <v>11</v>
      </c>
      <c r="B447" s="0" t="n">
        <v>11</v>
      </c>
      <c r="C447" s="0" t="s">
        <v>73</v>
      </c>
      <c r="D447" s="1" t="n">
        <v>0.69527405500412</v>
      </c>
      <c r="E447" s="1" t="n">
        <v>-0.00171467184554786</v>
      </c>
    </row>
    <row r="448" customFormat="false" ht="12" hidden="false" customHeight="false" outlineLevel="0" collapsed="false">
      <c r="A448" s="0" t="n">
        <v>11</v>
      </c>
      <c r="B448" s="0" t="n">
        <v>12</v>
      </c>
      <c r="C448" s="0" t="s">
        <v>73</v>
      </c>
      <c r="D448" s="1" t="n">
        <v>0.697033941745758</v>
      </c>
      <c r="E448" s="1" t="n">
        <v>-0.000874832097906619</v>
      </c>
    </row>
    <row r="449" customFormat="false" ht="12" hidden="false" customHeight="false" outlineLevel="0" collapsed="false">
      <c r="A449" s="0" t="n">
        <v>11</v>
      </c>
      <c r="B449" s="0" t="n">
        <v>13</v>
      </c>
      <c r="C449" s="0" t="s">
        <v>73</v>
      </c>
      <c r="D449" s="1" t="n">
        <v>0.698168456554413</v>
      </c>
      <c r="E449" s="1" t="n">
        <v>-0.000660364225041121</v>
      </c>
    </row>
    <row r="450" customFormat="false" ht="12" hidden="false" customHeight="false" outlineLevel="0" collapsed="false">
      <c r="A450" s="0" t="n">
        <v>11</v>
      </c>
      <c r="B450" s="0" t="n">
        <v>14</v>
      </c>
      <c r="C450" s="0" t="s">
        <v>73</v>
      </c>
      <c r="D450" s="1" t="n">
        <v>0.699492752552033</v>
      </c>
      <c r="E450" s="1" t="n">
        <v>-0.00025611519231461</v>
      </c>
    </row>
    <row r="451" customFormat="false" ht="12" hidden="false" customHeight="false" outlineLevel="0" collapsed="false">
      <c r="A451" s="0" t="n">
        <v>11</v>
      </c>
      <c r="B451" s="0" t="n">
        <v>15</v>
      </c>
      <c r="C451" s="0" t="s">
        <v>73</v>
      </c>
      <c r="D451" s="1" t="n">
        <v>0.700352013111115</v>
      </c>
      <c r="E451" s="1" t="n">
        <v>-0.000316901598125696</v>
      </c>
    </row>
    <row r="452" customFormat="false" ht="12" hidden="false" customHeight="false" outlineLevel="0" collapsed="false">
      <c r="A452" s="0" t="n">
        <v>11</v>
      </c>
      <c r="B452" s="0" t="n">
        <v>16</v>
      </c>
      <c r="C452" s="0" t="s">
        <v>73</v>
      </c>
      <c r="D452" s="1" t="n">
        <v>0.701311230659485</v>
      </c>
      <c r="E452" s="1" t="n">
        <v>-0.000277731014648452</v>
      </c>
    </row>
    <row r="453" customFormat="false" ht="12" hidden="false" customHeight="false" outlineLevel="0" collapsed="false">
      <c r="A453" s="0" t="n">
        <v>11</v>
      </c>
      <c r="B453" s="0" t="n">
        <v>17</v>
      </c>
      <c r="C453" s="0" t="s">
        <v>73</v>
      </c>
      <c r="D453" s="1" t="n">
        <v>0.702248990535736</v>
      </c>
      <c r="E453" s="1" t="n">
        <v>-0.000260018103290349</v>
      </c>
    </row>
    <row r="454" customFormat="false" ht="12" hidden="false" customHeight="false" outlineLevel="0" collapsed="false">
      <c r="A454" s="0" t="n">
        <v>11</v>
      </c>
      <c r="B454" s="0" t="n">
        <v>18</v>
      </c>
      <c r="C454" s="0" t="s">
        <v>73</v>
      </c>
      <c r="D454" s="1" t="n">
        <v>0.703576862812042</v>
      </c>
      <c r="E454" s="1" t="n">
        <v>0.000147807222674601</v>
      </c>
    </row>
    <row r="455" customFormat="false" ht="12" hidden="false" customHeight="false" outlineLevel="0" collapsed="false">
      <c r="A455" s="0" t="n">
        <v>11</v>
      </c>
      <c r="B455" s="0" t="n">
        <v>19</v>
      </c>
      <c r="C455" s="0" t="s">
        <v>73</v>
      </c>
      <c r="D455" s="1" t="n">
        <v>0.705030083656311</v>
      </c>
      <c r="E455" s="1" t="n">
        <v>0.000680981087498367</v>
      </c>
    </row>
    <row r="456" customFormat="false" ht="12" hidden="false" customHeight="false" outlineLevel="0" collapsed="false">
      <c r="A456" s="0" t="n">
        <v>11</v>
      </c>
      <c r="B456" s="0" t="n">
        <v>20</v>
      </c>
      <c r="C456" s="0" t="s">
        <v>73</v>
      </c>
      <c r="D456" s="1" t="n">
        <v>0.707980573177338</v>
      </c>
      <c r="E456" s="1" t="n">
        <v>0.00271142367273569</v>
      </c>
    </row>
    <row r="457" customFormat="false" ht="12" hidden="false" customHeight="false" outlineLevel="0" collapsed="false">
      <c r="A457" s="0" t="n">
        <v>11</v>
      </c>
      <c r="B457" s="0" t="n">
        <v>21</v>
      </c>
      <c r="C457" s="0" t="s">
        <v>73</v>
      </c>
      <c r="D457" s="1" t="n">
        <v>0.712941110134125</v>
      </c>
      <c r="E457" s="1" t="n">
        <v>0.00675191357731819</v>
      </c>
    </row>
    <row r="458" customFormat="false" ht="12" hidden="false" customHeight="false" outlineLevel="0" collapsed="false">
      <c r="A458" s="0" t="n">
        <v>11</v>
      </c>
      <c r="B458" s="0" t="n">
        <v>22</v>
      </c>
      <c r="C458" s="0" t="s">
        <v>73</v>
      </c>
      <c r="D458" s="1" t="n">
        <v>0.723734319210053</v>
      </c>
      <c r="E458" s="1" t="n">
        <v>0.0166250765323639</v>
      </c>
    </row>
    <row r="459" customFormat="false" ht="12" hidden="false" customHeight="false" outlineLevel="0" collapsed="false">
      <c r="A459" s="0" t="n">
        <v>11</v>
      </c>
      <c r="B459" s="0" t="n">
        <v>23</v>
      </c>
      <c r="C459" s="0" t="s">
        <v>73</v>
      </c>
      <c r="D459" s="1" t="n">
        <v>0.743277192115784</v>
      </c>
      <c r="E459" s="1" t="n">
        <v>0.0352479033172131</v>
      </c>
    </row>
    <row r="460" customFormat="false" ht="12" hidden="false" customHeight="false" outlineLevel="0" collapsed="false">
      <c r="A460" s="0" t="n">
        <v>11</v>
      </c>
      <c r="B460" s="0" t="n">
        <v>24</v>
      </c>
      <c r="C460" s="0" t="s">
        <v>73</v>
      </c>
      <c r="D460" s="1" t="n">
        <v>0.782154858112335</v>
      </c>
      <c r="E460" s="1" t="n">
        <v>0.0732055231928825</v>
      </c>
    </row>
    <row r="461" customFormat="false" ht="12" hidden="false" customHeight="false" outlineLevel="0" collapsed="false">
      <c r="A461" s="0" t="n">
        <v>11</v>
      </c>
      <c r="B461" s="0" t="n">
        <v>25</v>
      </c>
      <c r="C461" s="0" t="s">
        <v>73</v>
      </c>
      <c r="D461" s="1" t="n">
        <v>0.859184622764587</v>
      </c>
      <c r="E461" s="1" t="n">
        <v>0.149315237998962</v>
      </c>
    </row>
    <row r="462" customFormat="false" ht="12" hidden="false" customHeight="false" outlineLevel="0" collapsed="false">
      <c r="A462" s="0" t="n">
        <v>11</v>
      </c>
      <c r="B462" s="0" t="n">
        <v>26</v>
      </c>
      <c r="C462" s="0" t="s">
        <v>73</v>
      </c>
      <c r="D462" s="1" t="n">
        <v>1.0063134431839</v>
      </c>
      <c r="E462" s="1" t="n">
        <v>0.295524001121521</v>
      </c>
    </row>
    <row r="463" customFormat="false" ht="12" hidden="false" customHeight="false" outlineLevel="0" collapsed="false">
      <c r="A463" s="0" t="n">
        <v>11</v>
      </c>
      <c r="B463" s="0" t="n">
        <v>27</v>
      </c>
      <c r="C463" s="0" t="s">
        <v>73</v>
      </c>
      <c r="D463" s="1" t="n">
        <v>1.25787401199341</v>
      </c>
      <c r="E463" s="1" t="n">
        <v>0.546164512634277</v>
      </c>
    </row>
    <row r="464" customFormat="false" ht="12" hidden="false" customHeight="false" outlineLevel="0" collapsed="false">
      <c r="A464" s="0" t="n">
        <v>11</v>
      </c>
      <c r="B464" s="0" t="n">
        <v>28</v>
      </c>
      <c r="C464" s="0" t="s">
        <v>73</v>
      </c>
      <c r="D464" s="1" t="n">
        <v>1.62664043903351</v>
      </c>
      <c r="E464" s="1" t="n">
        <v>0.914010941982269</v>
      </c>
    </row>
    <row r="465" customFormat="false" ht="12" hidden="false" customHeight="false" outlineLevel="0" collapsed="false">
      <c r="A465" s="0" t="n">
        <v>11</v>
      </c>
      <c r="B465" s="0" t="n">
        <v>29</v>
      </c>
      <c r="C465" s="0" t="s">
        <v>73</v>
      </c>
      <c r="D465" s="1" t="n">
        <v>2.08086609840393</v>
      </c>
      <c r="E465" s="1" t="n">
        <v>1.36731648445129</v>
      </c>
    </row>
    <row r="466" customFormat="false" ht="12" hidden="false" customHeight="false" outlineLevel="0" collapsed="false">
      <c r="A466" s="0" t="n">
        <v>11</v>
      </c>
      <c r="B466" s="0" t="n">
        <v>30</v>
      </c>
      <c r="C466" s="0" t="s">
        <v>73</v>
      </c>
      <c r="D466" s="1" t="n">
        <v>2.55007433891296</v>
      </c>
      <c r="E466" s="1" t="n">
        <v>1.83560466766357</v>
      </c>
    </row>
    <row r="467" customFormat="false" ht="12" hidden="false" customHeight="false" outlineLevel="0" collapsed="false">
      <c r="A467" s="0" t="n">
        <v>11</v>
      </c>
      <c r="B467" s="0" t="n">
        <v>31</v>
      </c>
      <c r="C467" s="0" t="s">
        <v>73</v>
      </c>
      <c r="D467" s="1" t="n">
        <v>2.97201418876648</v>
      </c>
      <c r="E467" s="1" t="n">
        <v>2.25662446022034</v>
      </c>
    </row>
    <row r="468" customFormat="false" ht="12" hidden="false" customHeight="false" outlineLevel="0" collapsed="false">
      <c r="A468" s="0" t="n">
        <v>11</v>
      </c>
      <c r="B468" s="0" t="n">
        <v>32</v>
      </c>
      <c r="C468" s="0" t="s">
        <v>73</v>
      </c>
      <c r="D468" s="1" t="n">
        <v>3.31732249259949</v>
      </c>
      <c r="E468" s="1" t="n">
        <v>2.60101270675659</v>
      </c>
    </row>
    <row r="469" customFormat="false" ht="12" hidden="false" customHeight="false" outlineLevel="0" collapsed="false">
      <c r="A469" s="0" t="n">
        <v>11</v>
      </c>
      <c r="B469" s="0" t="n">
        <v>33</v>
      </c>
      <c r="C469" s="0" t="s">
        <v>73</v>
      </c>
      <c r="D469" s="1" t="n">
        <v>3.57827520370483</v>
      </c>
      <c r="E469" s="1" t="n">
        <v>2.86104536056519</v>
      </c>
    </row>
    <row r="470" customFormat="false" ht="12" hidden="false" customHeight="false" outlineLevel="0" collapsed="false">
      <c r="A470" s="0" t="n">
        <v>11</v>
      </c>
      <c r="B470" s="0" t="n">
        <v>34</v>
      </c>
      <c r="C470" s="0" t="s">
        <v>73</v>
      </c>
      <c r="D470" s="1" t="n">
        <v>3.76135945320129</v>
      </c>
      <c r="E470" s="1" t="n">
        <v>3.04320955276489</v>
      </c>
    </row>
    <row r="471" customFormat="false" ht="12" hidden="false" customHeight="false" outlineLevel="0" collapsed="false">
      <c r="A471" s="0" t="n">
        <v>11</v>
      </c>
      <c r="B471" s="0" t="n">
        <v>35</v>
      </c>
      <c r="C471" s="0" t="s">
        <v>73</v>
      </c>
      <c r="D471" s="1" t="n">
        <v>3.89071655273438</v>
      </c>
      <c r="E471" s="1" t="n">
        <v>3.17164659500122</v>
      </c>
    </row>
    <row r="472" customFormat="false" ht="12" hidden="false" customHeight="false" outlineLevel="0" collapsed="false">
      <c r="A472" s="0" t="n">
        <v>11</v>
      </c>
      <c r="B472" s="0" t="n">
        <v>36</v>
      </c>
      <c r="C472" s="0" t="s">
        <v>73</v>
      </c>
      <c r="D472" s="1" t="n">
        <v>3.98167586326599</v>
      </c>
      <c r="E472" s="1" t="n">
        <v>3.26168584823608</v>
      </c>
    </row>
    <row r="473" customFormat="false" ht="12" hidden="false" customHeight="false" outlineLevel="0" collapsed="false">
      <c r="A473" s="0" t="n">
        <v>11</v>
      </c>
      <c r="B473" s="0" t="n">
        <v>37</v>
      </c>
      <c r="C473" s="0" t="s">
        <v>73</v>
      </c>
      <c r="D473" s="1" t="n">
        <v>4.04819059371948</v>
      </c>
      <c r="E473" s="1" t="n">
        <v>3.3272807598114</v>
      </c>
    </row>
    <row r="474" customFormat="false" ht="12" hidden="false" customHeight="false" outlineLevel="0" collapsed="false">
      <c r="A474" s="0" t="n">
        <v>11</v>
      </c>
      <c r="B474" s="0" t="n">
        <v>38</v>
      </c>
      <c r="C474" s="0" t="s">
        <v>73</v>
      </c>
      <c r="D474" s="1" t="n">
        <v>4.0967583656311</v>
      </c>
      <c r="E474" s="1" t="n">
        <v>3.37492847442627</v>
      </c>
    </row>
    <row r="475" customFormat="false" ht="12" hidden="false" customHeight="false" outlineLevel="0" collapsed="false">
      <c r="A475" s="0" t="n">
        <v>11</v>
      </c>
      <c r="B475" s="0" t="n">
        <v>39</v>
      </c>
      <c r="C475" s="0" t="s">
        <v>73</v>
      </c>
      <c r="D475" s="1" t="n">
        <v>4.13139581680298</v>
      </c>
      <c r="E475" s="1" t="n">
        <v>3.40864586830139</v>
      </c>
    </row>
    <row r="476" customFormat="false" ht="12" hidden="false" customHeight="false" outlineLevel="0" collapsed="false">
      <c r="A476" s="0" t="n">
        <v>11</v>
      </c>
      <c r="B476" s="0" t="n">
        <v>40</v>
      </c>
      <c r="C476" s="0" t="s">
        <v>73</v>
      </c>
      <c r="D476" s="1" t="n">
        <v>4.15481376647949</v>
      </c>
      <c r="E476" s="1" t="n">
        <v>3.43114376068115</v>
      </c>
    </row>
    <row r="477" customFormat="false" ht="12" hidden="false" customHeight="false" outlineLevel="0" collapsed="false">
      <c r="A477" s="0" t="n">
        <v>12</v>
      </c>
      <c r="B477" s="0" t="n">
        <v>1</v>
      </c>
      <c r="C477" s="0" t="s">
        <v>73</v>
      </c>
      <c r="D477" s="1" t="n">
        <v>0.74069619178772</v>
      </c>
      <c r="E477" s="1" t="n">
        <v>0.000489379104692489</v>
      </c>
    </row>
    <row r="478" customFormat="false" ht="12" hidden="false" customHeight="false" outlineLevel="0" collapsed="false">
      <c r="A478" s="0" t="n">
        <v>12</v>
      </c>
      <c r="B478" s="0" t="n">
        <v>2</v>
      </c>
      <c r="C478" s="0" t="s">
        <v>73</v>
      </c>
      <c r="D478" s="1" t="n">
        <v>0.741487205028534</v>
      </c>
      <c r="E478" s="1" t="n">
        <v>0.000153948276420124</v>
      </c>
    </row>
    <row r="479" customFormat="false" ht="12" hidden="false" customHeight="false" outlineLevel="0" collapsed="false">
      <c r="A479" s="0" t="n">
        <v>12</v>
      </c>
      <c r="B479" s="0" t="n">
        <v>3</v>
      </c>
      <c r="C479" s="0" t="s">
        <v>73</v>
      </c>
      <c r="D479" s="1" t="n">
        <v>0.743370532989502</v>
      </c>
      <c r="E479" s="1" t="n">
        <v>0.000910832197405398</v>
      </c>
    </row>
    <row r="480" customFormat="false" ht="12" hidden="false" customHeight="false" outlineLevel="0" collapsed="false">
      <c r="A480" s="0" t="n">
        <v>12</v>
      </c>
      <c r="B480" s="0" t="n">
        <v>4</v>
      </c>
      <c r="C480" s="0" t="s">
        <v>73</v>
      </c>
      <c r="D480" s="1" t="n">
        <v>0.744003653526306</v>
      </c>
      <c r="E480" s="1" t="n">
        <v>0.000417508650571108</v>
      </c>
    </row>
    <row r="481" customFormat="false" ht="12" hidden="false" customHeight="false" outlineLevel="0" collapsed="false">
      <c r="A481" s="0" t="n">
        <v>12</v>
      </c>
      <c r="B481" s="0" t="n">
        <v>5</v>
      </c>
      <c r="C481" s="0" t="s">
        <v>73</v>
      </c>
      <c r="D481" s="1" t="n">
        <v>0.74571031332016</v>
      </c>
      <c r="E481" s="1" t="n">
        <v>0.000997724360786378</v>
      </c>
    </row>
    <row r="482" customFormat="false" ht="12" hidden="false" customHeight="false" outlineLevel="0" collapsed="false">
      <c r="A482" s="0" t="n">
        <v>12</v>
      </c>
      <c r="B482" s="0" t="n">
        <v>6</v>
      </c>
      <c r="C482" s="0" t="s">
        <v>73</v>
      </c>
      <c r="D482" s="1" t="n">
        <v>0.746380090713501</v>
      </c>
      <c r="E482" s="1" t="n">
        <v>0.000541057670488954</v>
      </c>
    </row>
    <row r="483" customFormat="false" ht="12" hidden="false" customHeight="false" outlineLevel="0" collapsed="false">
      <c r="A483" s="0" t="n">
        <v>12</v>
      </c>
      <c r="B483" s="0" t="n">
        <v>7</v>
      </c>
      <c r="C483" s="0" t="s">
        <v>73</v>
      </c>
      <c r="D483" s="1" t="n">
        <v>0.74765157699585</v>
      </c>
      <c r="E483" s="1" t="n">
        <v>0.000686099927406758</v>
      </c>
    </row>
    <row r="484" customFormat="false" ht="12" hidden="false" customHeight="false" outlineLevel="0" collapsed="false">
      <c r="A484" s="0" t="n">
        <v>12</v>
      </c>
      <c r="B484" s="0" t="n">
        <v>8</v>
      </c>
      <c r="C484" s="0" t="s">
        <v>73</v>
      </c>
      <c r="D484" s="1" t="n">
        <v>0.748800694942474</v>
      </c>
      <c r="E484" s="1" t="n">
        <v>0.000708773790393025</v>
      </c>
    </row>
    <row r="485" customFormat="false" ht="12" hidden="false" customHeight="false" outlineLevel="0" collapsed="false">
      <c r="A485" s="0" t="n">
        <v>12</v>
      </c>
      <c r="B485" s="0" t="n">
        <v>9</v>
      </c>
      <c r="C485" s="0" t="s">
        <v>73</v>
      </c>
      <c r="D485" s="1" t="n">
        <v>0.7492555975914</v>
      </c>
      <c r="E485" s="1" t="n">
        <v>3.72323593182955E-005</v>
      </c>
    </row>
    <row r="486" customFormat="false" ht="12" hidden="false" customHeight="false" outlineLevel="0" collapsed="false">
      <c r="A486" s="0" t="n">
        <v>12</v>
      </c>
      <c r="B486" s="0" t="n">
        <v>10</v>
      </c>
      <c r="C486" s="0" t="s">
        <v>73</v>
      </c>
      <c r="D486" s="1" t="n">
        <v>0.749644994735718</v>
      </c>
      <c r="E486" s="1" t="n">
        <v>-0.000699814583640546</v>
      </c>
    </row>
    <row r="487" customFormat="false" ht="12" hidden="false" customHeight="false" outlineLevel="0" collapsed="false">
      <c r="A487" s="0" t="n">
        <v>12</v>
      </c>
      <c r="B487" s="0" t="n">
        <v>11</v>
      </c>
      <c r="C487" s="0" t="s">
        <v>73</v>
      </c>
      <c r="D487" s="1" t="n">
        <v>0.75000011920929</v>
      </c>
      <c r="E487" s="1" t="n">
        <v>-0.0014711341354996</v>
      </c>
    </row>
    <row r="488" customFormat="false" ht="12" hidden="false" customHeight="false" outlineLevel="0" collapsed="false">
      <c r="A488" s="0" t="n">
        <v>12</v>
      </c>
      <c r="B488" s="0" t="n">
        <v>12</v>
      </c>
      <c r="C488" s="0" t="s">
        <v>73</v>
      </c>
      <c r="D488" s="1" t="n">
        <v>0.751022160053253</v>
      </c>
      <c r="E488" s="1" t="n">
        <v>-0.00157553737517446</v>
      </c>
    </row>
    <row r="489" customFormat="false" ht="12" hidden="false" customHeight="false" outlineLevel="0" collapsed="false">
      <c r="A489" s="0" t="n">
        <v>12</v>
      </c>
      <c r="B489" s="0" t="n">
        <v>13</v>
      </c>
      <c r="C489" s="0" t="s">
        <v>73</v>
      </c>
      <c r="D489" s="1" t="n">
        <v>0.75189608335495</v>
      </c>
      <c r="E489" s="1" t="n">
        <v>-0.00182805815711617</v>
      </c>
    </row>
    <row r="490" customFormat="false" ht="12" hidden="false" customHeight="false" outlineLevel="0" collapsed="false">
      <c r="A490" s="0" t="n">
        <v>12</v>
      </c>
      <c r="B490" s="0" t="n">
        <v>14</v>
      </c>
      <c r="C490" s="0" t="s">
        <v>73</v>
      </c>
      <c r="D490" s="1" t="n">
        <v>0.753195583820343</v>
      </c>
      <c r="E490" s="1" t="n">
        <v>-0.0016550017753616</v>
      </c>
    </row>
    <row r="491" customFormat="false" ht="12" hidden="false" customHeight="false" outlineLevel="0" collapsed="false">
      <c r="A491" s="0" t="n">
        <v>12</v>
      </c>
      <c r="B491" s="0" t="n">
        <v>15</v>
      </c>
      <c r="C491" s="0" t="s">
        <v>73</v>
      </c>
      <c r="D491" s="1" t="n">
        <v>0.754761695861816</v>
      </c>
      <c r="E491" s="1" t="n">
        <v>-0.0012153338175267</v>
      </c>
    </row>
    <row r="492" customFormat="false" ht="12" hidden="false" customHeight="false" outlineLevel="0" collapsed="false">
      <c r="A492" s="0" t="n">
        <v>12</v>
      </c>
      <c r="B492" s="0" t="n">
        <v>16</v>
      </c>
      <c r="C492" s="0" t="s">
        <v>73</v>
      </c>
      <c r="D492" s="1" t="n">
        <v>0.75668078660965</v>
      </c>
      <c r="E492" s="1" t="n">
        <v>-0.000422687095124275</v>
      </c>
    </row>
    <row r="493" customFormat="false" ht="12" hidden="false" customHeight="false" outlineLevel="0" collapsed="false">
      <c r="A493" s="0" t="n">
        <v>12</v>
      </c>
      <c r="B493" s="0" t="n">
        <v>17</v>
      </c>
      <c r="C493" s="0" t="s">
        <v>73</v>
      </c>
      <c r="D493" s="1" t="n">
        <v>0.758259832859039</v>
      </c>
      <c r="E493" s="1" t="n">
        <v>2.99150724458741E-005</v>
      </c>
    </row>
    <row r="494" customFormat="false" ht="12" hidden="false" customHeight="false" outlineLevel="0" collapsed="false">
      <c r="A494" s="0" t="n">
        <v>12</v>
      </c>
      <c r="B494" s="0" t="n">
        <v>18</v>
      </c>
      <c r="C494" s="0" t="s">
        <v>73</v>
      </c>
      <c r="D494" s="1" t="n">
        <v>0.759190082550049</v>
      </c>
      <c r="E494" s="1" t="n">
        <v>-0.000166279307450168</v>
      </c>
    </row>
    <row r="495" customFormat="false" ht="12" hidden="false" customHeight="false" outlineLevel="0" collapsed="false">
      <c r="A495" s="0" t="n">
        <v>12</v>
      </c>
      <c r="B495" s="0" t="n">
        <v>19</v>
      </c>
      <c r="C495" s="0" t="s">
        <v>73</v>
      </c>
      <c r="D495" s="1" t="n">
        <v>0.761523008346558</v>
      </c>
      <c r="E495" s="1" t="n">
        <v>0.00104020244907588</v>
      </c>
    </row>
    <row r="496" customFormat="false" ht="12" hidden="false" customHeight="false" outlineLevel="0" collapsed="false">
      <c r="A496" s="0" t="n">
        <v>12</v>
      </c>
      <c r="B496" s="0" t="n">
        <v>20</v>
      </c>
      <c r="C496" s="0" t="s">
        <v>73</v>
      </c>
      <c r="D496" s="1" t="n">
        <v>0.765273749828339</v>
      </c>
      <c r="E496" s="1" t="n">
        <v>0.00366449984721839</v>
      </c>
    </row>
    <row r="497" customFormat="false" ht="12" hidden="false" customHeight="false" outlineLevel="0" collapsed="false">
      <c r="A497" s="0" t="n">
        <v>12</v>
      </c>
      <c r="B497" s="0" t="n">
        <v>21</v>
      </c>
      <c r="C497" s="0" t="s">
        <v>73</v>
      </c>
      <c r="D497" s="1" t="n">
        <v>0.770224332809448</v>
      </c>
      <c r="E497" s="1" t="n">
        <v>0.0074886386282742</v>
      </c>
    </row>
    <row r="498" customFormat="false" ht="12" hidden="false" customHeight="false" outlineLevel="0" collapsed="false">
      <c r="A498" s="0" t="n">
        <v>12</v>
      </c>
      <c r="B498" s="0" t="n">
        <v>22</v>
      </c>
      <c r="C498" s="0" t="s">
        <v>73</v>
      </c>
      <c r="D498" s="1" t="n">
        <v>0.780878901481628</v>
      </c>
      <c r="E498" s="1" t="n">
        <v>0.0170167628675699</v>
      </c>
    </row>
    <row r="499" customFormat="false" ht="12" hidden="false" customHeight="false" outlineLevel="0" collapsed="false">
      <c r="A499" s="0" t="n">
        <v>12</v>
      </c>
      <c r="B499" s="0" t="n">
        <v>23</v>
      </c>
      <c r="C499" s="0" t="s">
        <v>73</v>
      </c>
      <c r="D499" s="1" t="n">
        <v>0.799027562141419</v>
      </c>
      <c r="E499" s="1" t="n">
        <v>0.0340389795601368</v>
      </c>
    </row>
    <row r="500" customFormat="false" ht="12" hidden="false" customHeight="false" outlineLevel="0" collapsed="false">
      <c r="A500" s="0" t="n">
        <v>12</v>
      </c>
      <c r="B500" s="0" t="n">
        <v>24</v>
      </c>
      <c r="C500" s="0" t="s">
        <v>73</v>
      </c>
      <c r="D500" s="1" t="n">
        <v>0.838178813457489</v>
      </c>
      <c r="E500" s="1" t="n">
        <v>0.0720637887716293</v>
      </c>
    </row>
    <row r="501" customFormat="false" ht="12" hidden="false" customHeight="false" outlineLevel="0" collapsed="false">
      <c r="A501" s="0" t="n">
        <v>12</v>
      </c>
      <c r="B501" s="0" t="n">
        <v>25</v>
      </c>
      <c r="C501" s="0" t="s">
        <v>73</v>
      </c>
      <c r="D501" s="1" t="n">
        <v>0.916288077831268</v>
      </c>
      <c r="E501" s="1" t="n">
        <v>0.149046614766121</v>
      </c>
    </row>
    <row r="502" customFormat="false" ht="12" hidden="false" customHeight="false" outlineLevel="0" collapsed="false">
      <c r="A502" s="0" t="n">
        <v>12</v>
      </c>
      <c r="B502" s="0" t="n">
        <v>26</v>
      </c>
      <c r="C502" s="0" t="s">
        <v>73</v>
      </c>
      <c r="D502" s="1" t="n">
        <v>1.06400322914124</v>
      </c>
      <c r="E502" s="1" t="n">
        <v>0.295635312795639</v>
      </c>
    </row>
    <row r="503" customFormat="false" ht="12" hidden="false" customHeight="false" outlineLevel="0" collapsed="false">
      <c r="A503" s="0" t="n">
        <v>12</v>
      </c>
      <c r="B503" s="0" t="n">
        <v>27</v>
      </c>
      <c r="C503" s="0" t="s">
        <v>73</v>
      </c>
      <c r="D503" s="1" t="n">
        <v>1.31422853469849</v>
      </c>
      <c r="E503" s="1" t="n">
        <v>0.544734179973602</v>
      </c>
    </row>
    <row r="504" customFormat="false" ht="12" hidden="false" customHeight="false" outlineLevel="0" collapsed="false">
      <c r="A504" s="0" t="n">
        <v>12</v>
      </c>
      <c r="B504" s="0" t="n">
        <v>28</v>
      </c>
      <c r="C504" s="0" t="s">
        <v>73</v>
      </c>
      <c r="D504" s="1" t="n">
        <v>1.68017303943634</v>
      </c>
      <c r="E504" s="1" t="n">
        <v>0.909552216529846</v>
      </c>
    </row>
    <row r="505" customFormat="false" ht="12" hidden="false" customHeight="false" outlineLevel="0" collapsed="false">
      <c r="A505" s="0" t="n">
        <v>12</v>
      </c>
      <c r="B505" s="0" t="n">
        <v>29</v>
      </c>
      <c r="C505" s="0" t="s">
        <v>73</v>
      </c>
      <c r="D505" s="1" t="n">
        <v>2.13440346717834</v>
      </c>
      <c r="E505" s="1" t="n">
        <v>1.36265623569489</v>
      </c>
    </row>
    <row r="506" customFormat="false" ht="12" hidden="false" customHeight="false" outlineLevel="0" collapsed="false">
      <c r="A506" s="0" t="n">
        <v>12</v>
      </c>
      <c r="B506" s="0" t="n">
        <v>30</v>
      </c>
      <c r="C506" s="0" t="s">
        <v>73</v>
      </c>
      <c r="D506" s="1" t="n">
        <v>2.61572337150574</v>
      </c>
      <c r="E506" s="1" t="n">
        <v>1.84284973144531</v>
      </c>
    </row>
    <row r="507" customFormat="false" ht="12" hidden="false" customHeight="false" outlineLevel="0" collapsed="false">
      <c r="A507" s="0" t="n">
        <v>12</v>
      </c>
      <c r="B507" s="0" t="n">
        <v>31</v>
      </c>
      <c r="C507" s="0" t="s">
        <v>73</v>
      </c>
      <c r="D507" s="1" t="n">
        <v>3.0563485622406</v>
      </c>
      <c r="E507" s="1" t="n">
        <v>2.28234839439392</v>
      </c>
    </row>
    <row r="508" customFormat="false" ht="12" hidden="false" customHeight="false" outlineLevel="0" collapsed="false">
      <c r="A508" s="0" t="n">
        <v>12</v>
      </c>
      <c r="B508" s="0" t="n">
        <v>32</v>
      </c>
      <c r="C508" s="0" t="s">
        <v>73</v>
      </c>
      <c r="D508" s="1" t="n">
        <v>3.41531777381897</v>
      </c>
      <c r="E508" s="1" t="n">
        <v>2.64019107818604</v>
      </c>
    </row>
    <row r="509" customFormat="false" ht="12" hidden="false" customHeight="false" outlineLevel="0" collapsed="false">
      <c r="A509" s="0" t="n">
        <v>12</v>
      </c>
      <c r="B509" s="0" t="n">
        <v>33</v>
      </c>
      <c r="C509" s="0" t="s">
        <v>73</v>
      </c>
      <c r="D509" s="1" t="n">
        <v>3.68699336051941</v>
      </c>
      <c r="E509" s="1" t="n">
        <v>2.9107403755188</v>
      </c>
    </row>
    <row r="510" customFormat="false" ht="12" hidden="false" customHeight="false" outlineLevel="0" collapsed="false">
      <c r="A510" s="0" t="n">
        <v>12</v>
      </c>
      <c r="B510" s="0" t="n">
        <v>34</v>
      </c>
      <c r="C510" s="0" t="s">
        <v>73</v>
      </c>
      <c r="D510" s="1" t="n">
        <v>3.88579869270325</v>
      </c>
      <c r="E510" s="1" t="n">
        <v>3.10841917991638</v>
      </c>
    </row>
    <row r="511" customFormat="false" ht="12" hidden="false" customHeight="false" outlineLevel="0" collapsed="false">
      <c r="A511" s="0" t="n">
        <v>12</v>
      </c>
      <c r="B511" s="0" t="n">
        <v>35</v>
      </c>
      <c r="C511" s="0" t="s">
        <v>73</v>
      </c>
      <c r="D511" s="1" t="n">
        <v>4.01946210861206</v>
      </c>
      <c r="E511" s="1" t="n">
        <v>3.24095630645752</v>
      </c>
    </row>
    <row r="512" customFormat="false" ht="12" hidden="false" customHeight="false" outlineLevel="0" collapsed="false">
      <c r="A512" s="0" t="n">
        <v>12</v>
      </c>
      <c r="B512" s="0" t="n">
        <v>36</v>
      </c>
      <c r="C512" s="0" t="s">
        <v>73</v>
      </c>
      <c r="D512" s="1" t="n">
        <v>4.11158275604248</v>
      </c>
      <c r="E512" s="1" t="n">
        <v>3.33195042610168</v>
      </c>
    </row>
    <row r="513" customFormat="false" ht="12" hidden="false" customHeight="false" outlineLevel="0" collapsed="false">
      <c r="A513" s="0" t="n">
        <v>12</v>
      </c>
      <c r="B513" s="0" t="n">
        <v>37</v>
      </c>
      <c r="C513" s="0" t="s">
        <v>73</v>
      </c>
      <c r="D513" s="1" t="n">
        <v>4.18403005599976</v>
      </c>
      <c r="E513" s="1" t="n">
        <v>3.40327119827271</v>
      </c>
    </row>
    <row r="514" customFormat="false" ht="12" hidden="false" customHeight="false" outlineLevel="0" collapsed="false">
      <c r="A514" s="0" t="n">
        <v>12</v>
      </c>
      <c r="B514" s="0" t="n">
        <v>38</v>
      </c>
      <c r="C514" s="0" t="s">
        <v>73</v>
      </c>
      <c r="D514" s="1" t="n">
        <v>4.23384714126587</v>
      </c>
      <c r="E514" s="1" t="n">
        <v>3.45196199417114</v>
      </c>
    </row>
    <row r="515" customFormat="false" ht="12" hidden="false" customHeight="false" outlineLevel="0" collapsed="false">
      <c r="A515" s="0" t="n">
        <v>12</v>
      </c>
      <c r="B515" s="0" t="n">
        <v>39</v>
      </c>
      <c r="C515" s="0" t="s">
        <v>73</v>
      </c>
      <c r="D515" s="1" t="n">
        <v>4.26827192306519</v>
      </c>
      <c r="E515" s="1" t="n">
        <v>3.4852602481842</v>
      </c>
    </row>
    <row r="516" customFormat="false" ht="12" hidden="false" customHeight="false" outlineLevel="0" collapsed="false">
      <c r="A516" s="0" t="n">
        <v>12</v>
      </c>
      <c r="B516" s="0" t="n">
        <v>40</v>
      </c>
      <c r="C516" s="0" t="s">
        <v>73</v>
      </c>
      <c r="D516" s="1" t="n">
        <v>4.29224109649658</v>
      </c>
      <c r="E516" s="1" t="n">
        <v>3.50810289382935</v>
      </c>
    </row>
    <row r="517" customFormat="false" ht="12" hidden="false" customHeight="false" outlineLevel="0" collapsed="false">
      <c r="A517" s="0" t="n">
        <v>13</v>
      </c>
      <c r="B517" s="0" t="n">
        <v>1</v>
      </c>
      <c r="C517" s="0" t="s">
        <v>96</v>
      </c>
      <c r="D517" s="1" t="n">
        <v>0.704966962337494</v>
      </c>
      <c r="E517" s="1" t="n">
        <v>0.00118330598343164</v>
      </c>
    </row>
    <row r="518" customFormat="false" ht="12" hidden="false" customHeight="false" outlineLevel="0" collapsed="false">
      <c r="A518" s="0" t="n">
        <v>13</v>
      </c>
      <c r="B518" s="0" t="n">
        <v>2</v>
      </c>
      <c r="C518" s="0" t="s">
        <v>96</v>
      </c>
      <c r="D518" s="1" t="n">
        <v>0.706083476543427</v>
      </c>
      <c r="E518" s="1" t="n">
        <v>0.000926170439925045</v>
      </c>
    </row>
    <row r="519" customFormat="false" ht="12" hidden="false" customHeight="false" outlineLevel="0" collapsed="false">
      <c r="A519" s="0" t="n">
        <v>13</v>
      </c>
      <c r="B519" s="0" t="n">
        <v>3</v>
      </c>
      <c r="C519" s="0" t="s">
        <v>96</v>
      </c>
      <c r="D519" s="1" t="n">
        <v>0.708296358585358</v>
      </c>
      <c r="E519" s="1" t="n">
        <v>0.00176540273241699</v>
      </c>
    </row>
    <row r="520" customFormat="false" ht="12" hidden="false" customHeight="false" outlineLevel="0" collapsed="false">
      <c r="A520" s="0" t="n">
        <v>13</v>
      </c>
      <c r="B520" s="0" t="n">
        <v>4</v>
      </c>
      <c r="C520" s="0" t="s">
        <v>96</v>
      </c>
      <c r="D520" s="1" t="n">
        <v>0.709880352020264</v>
      </c>
      <c r="E520" s="1" t="n">
        <v>0.00197574635967612</v>
      </c>
    </row>
    <row r="521" customFormat="false" ht="12" hidden="false" customHeight="false" outlineLevel="0" collapsed="false">
      <c r="A521" s="0" t="n">
        <v>13</v>
      </c>
      <c r="B521" s="0" t="n">
        <v>5</v>
      </c>
      <c r="C521" s="0" t="s">
        <v>96</v>
      </c>
      <c r="D521" s="1" t="n">
        <v>0.709786057472229</v>
      </c>
      <c r="E521" s="1" t="n">
        <v>0.000507802003994584</v>
      </c>
    </row>
    <row r="522" customFormat="false" ht="12" hidden="false" customHeight="false" outlineLevel="0" collapsed="false">
      <c r="A522" s="0" t="n">
        <v>13</v>
      </c>
      <c r="B522" s="0" t="n">
        <v>6</v>
      </c>
      <c r="C522" s="0" t="s">
        <v>96</v>
      </c>
      <c r="D522" s="1" t="n">
        <v>0.710470914840698</v>
      </c>
      <c r="E522" s="1" t="n">
        <v>-0.000180990449734963</v>
      </c>
    </row>
    <row r="523" customFormat="false" ht="12" hidden="false" customHeight="false" outlineLevel="0" collapsed="false">
      <c r="A523" s="0" t="n">
        <v>13</v>
      </c>
      <c r="B523" s="0" t="n">
        <v>7</v>
      </c>
      <c r="C523" s="0" t="s">
        <v>96</v>
      </c>
      <c r="D523" s="1" t="n">
        <v>0.712172508239746</v>
      </c>
      <c r="E523" s="1" t="n">
        <v>0.000146953156217933</v>
      </c>
    </row>
    <row r="524" customFormat="false" ht="12" hidden="false" customHeight="false" outlineLevel="0" collapsed="false">
      <c r="A524" s="0" t="n">
        <v>13</v>
      </c>
      <c r="B524" s="0" t="n">
        <v>8</v>
      </c>
      <c r="C524" s="0" t="s">
        <v>96</v>
      </c>
      <c r="D524" s="1" t="n">
        <v>0.71278578042984</v>
      </c>
      <c r="E524" s="1" t="n">
        <v>-0.000613424461334944</v>
      </c>
    </row>
    <row r="525" customFormat="false" ht="12" hidden="false" customHeight="false" outlineLevel="0" collapsed="false">
      <c r="A525" s="0" t="n">
        <v>13</v>
      </c>
      <c r="B525" s="0" t="n">
        <v>9</v>
      </c>
      <c r="C525" s="0" t="s">
        <v>96</v>
      </c>
      <c r="D525" s="1" t="n">
        <v>0.71369069814682</v>
      </c>
      <c r="E525" s="1" t="n">
        <v>-0.00108215655200183</v>
      </c>
    </row>
    <row r="526" customFormat="false" ht="12" hidden="false" customHeight="false" outlineLevel="0" collapsed="false">
      <c r="A526" s="0" t="n">
        <v>13</v>
      </c>
      <c r="B526" s="0" t="n">
        <v>10</v>
      </c>
      <c r="C526" s="0" t="s">
        <v>96</v>
      </c>
      <c r="D526" s="1" t="n">
        <v>0.715357184410095</v>
      </c>
      <c r="E526" s="1" t="n">
        <v>-0.000789320038165897</v>
      </c>
    </row>
    <row r="527" customFormat="false" ht="12" hidden="false" customHeight="false" outlineLevel="0" collapsed="false">
      <c r="A527" s="0" t="n">
        <v>13</v>
      </c>
      <c r="B527" s="0" t="n">
        <v>11</v>
      </c>
      <c r="C527" s="0" t="s">
        <v>96</v>
      </c>
      <c r="D527" s="1" t="n">
        <v>0.716832160949707</v>
      </c>
      <c r="E527" s="1" t="n">
        <v>-0.000687993306200951</v>
      </c>
    </row>
    <row r="528" customFormat="false" ht="12" hidden="false" customHeight="false" outlineLevel="0" collapsed="false">
      <c r="A528" s="0" t="n">
        <v>13</v>
      </c>
      <c r="B528" s="0" t="n">
        <v>12</v>
      </c>
      <c r="C528" s="0" t="s">
        <v>96</v>
      </c>
      <c r="D528" s="1" t="n">
        <v>0.717649459838867</v>
      </c>
      <c r="E528" s="1" t="n">
        <v>-0.00124434416648</v>
      </c>
    </row>
    <row r="529" customFormat="false" ht="12" hidden="false" customHeight="false" outlineLevel="0" collapsed="false">
      <c r="A529" s="0" t="n">
        <v>13</v>
      </c>
      <c r="B529" s="0" t="n">
        <v>13</v>
      </c>
      <c r="C529" s="0" t="s">
        <v>96</v>
      </c>
      <c r="D529" s="1" t="n">
        <v>0.71984988451004</v>
      </c>
      <c r="E529" s="1" t="n">
        <v>-0.00041756933205761</v>
      </c>
    </row>
    <row r="530" customFormat="false" ht="12" hidden="false" customHeight="false" outlineLevel="0" collapsed="false">
      <c r="A530" s="0" t="n">
        <v>13</v>
      </c>
      <c r="B530" s="0" t="n">
        <v>14</v>
      </c>
      <c r="C530" s="0" t="s">
        <v>96</v>
      </c>
      <c r="D530" s="1" t="n">
        <v>0.720548391342163</v>
      </c>
      <c r="E530" s="1" t="n">
        <v>-0.00109271227847785</v>
      </c>
    </row>
    <row r="531" customFormat="false" ht="12" hidden="false" customHeight="false" outlineLevel="0" collapsed="false">
      <c r="A531" s="0" t="n">
        <v>13</v>
      </c>
      <c r="B531" s="0" t="n">
        <v>15</v>
      </c>
      <c r="C531" s="0" t="s">
        <v>96</v>
      </c>
      <c r="D531" s="1" t="n">
        <v>0.721553146839142</v>
      </c>
      <c r="E531" s="1" t="n">
        <v>-0.00146160658914596</v>
      </c>
    </row>
    <row r="532" customFormat="false" ht="12" hidden="false" customHeight="false" outlineLevel="0" collapsed="false">
      <c r="A532" s="0" t="n">
        <v>13</v>
      </c>
      <c r="B532" s="0" t="n">
        <v>16</v>
      </c>
      <c r="C532" s="0" t="s">
        <v>96</v>
      </c>
      <c r="D532" s="1" t="n">
        <v>0.723805963993073</v>
      </c>
      <c r="E532" s="1" t="n">
        <v>-0.000582439242862165</v>
      </c>
    </row>
    <row r="533" customFormat="false" ht="12" hidden="false" customHeight="false" outlineLevel="0" collapsed="false">
      <c r="A533" s="0" t="n">
        <v>13</v>
      </c>
      <c r="B533" s="0" t="n">
        <v>17</v>
      </c>
      <c r="C533" s="0" t="s">
        <v>96</v>
      </c>
      <c r="D533" s="1" t="n">
        <v>0.725086748600006</v>
      </c>
      <c r="E533" s="1" t="n">
        <v>-0.000675304443575442</v>
      </c>
    </row>
    <row r="534" customFormat="false" ht="12" hidden="false" customHeight="false" outlineLevel="0" collapsed="false">
      <c r="A534" s="0" t="n">
        <v>13</v>
      </c>
      <c r="B534" s="0" t="n">
        <v>18</v>
      </c>
      <c r="C534" s="0" t="s">
        <v>96</v>
      </c>
      <c r="D534" s="1" t="n">
        <v>0.726799011230469</v>
      </c>
      <c r="E534" s="1" t="n">
        <v>-0.000336691591655836</v>
      </c>
    </row>
    <row r="535" customFormat="false" ht="12" hidden="false" customHeight="false" outlineLevel="0" collapsed="false">
      <c r="A535" s="0" t="n">
        <v>13</v>
      </c>
      <c r="B535" s="0" t="n">
        <v>19</v>
      </c>
      <c r="C535" s="0" t="s">
        <v>96</v>
      </c>
      <c r="D535" s="1" t="n">
        <v>0.728497266769409</v>
      </c>
      <c r="E535" s="1" t="n">
        <v>-1.20858348964248E-005</v>
      </c>
    </row>
    <row r="536" customFormat="false" ht="12" hidden="false" customHeight="false" outlineLevel="0" collapsed="false">
      <c r="A536" s="0" t="n">
        <v>13</v>
      </c>
      <c r="B536" s="0" t="n">
        <v>20</v>
      </c>
      <c r="C536" s="0" t="s">
        <v>96</v>
      </c>
      <c r="D536" s="1" t="n">
        <v>0.731179535388947</v>
      </c>
      <c r="E536" s="1" t="n">
        <v>0.0012965330388397</v>
      </c>
    </row>
    <row r="537" customFormat="false" ht="12" hidden="false" customHeight="false" outlineLevel="0" collapsed="false">
      <c r="A537" s="0" t="n">
        <v>13</v>
      </c>
      <c r="B537" s="0" t="n">
        <v>21</v>
      </c>
      <c r="C537" s="0" t="s">
        <v>96</v>
      </c>
      <c r="D537" s="1" t="n">
        <v>0.734740853309631</v>
      </c>
      <c r="E537" s="1" t="n">
        <v>0.00348420115187764</v>
      </c>
    </row>
    <row r="538" customFormat="false" ht="12" hidden="false" customHeight="false" outlineLevel="0" collapsed="false">
      <c r="A538" s="0" t="n">
        <v>13</v>
      </c>
      <c r="B538" s="0" t="n">
        <v>22</v>
      </c>
      <c r="C538" s="0" t="s">
        <v>96</v>
      </c>
      <c r="D538" s="1" t="n">
        <v>0.740661859512329</v>
      </c>
      <c r="E538" s="1" t="n">
        <v>0.00803155731409788</v>
      </c>
    </row>
    <row r="539" customFormat="false" ht="12" hidden="false" customHeight="false" outlineLevel="0" collapsed="false">
      <c r="A539" s="0" t="n">
        <v>13</v>
      </c>
      <c r="B539" s="0" t="n">
        <v>23</v>
      </c>
      <c r="C539" s="0" t="s">
        <v>96</v>
      </c>
      <c r="D539" s="1" t="n">
        <v>0.753312647342682</v>
      </c>
      <c r="E539" s="1" t="n">
        <v>0.0193086955696344</v>
      </c>
    </row>
    <row r="540" customFormat="false" ht="12" hidden="false" customHeight="false" outlineLevel="0" collapsed="false">
      <c r="A540" s="0" t="n">
        <v>13</v>
      </c>
      <c r="B540" s="0" t="n">
        <v>24</v>
      </c>
      <c r="C540" s="0" t="s">
        <v>96</v>
      </c>
      <c r="D540" s="1" t="n">
        <v>0.775796711444855</v>
      </c>
      <c r="E540" s="1" t="n">
        <v>0.0404191091656685</v>
      </c>
    </row>
    <row r="541" customFormat="false" ht="12" hidden="false" customHeight="false" outlineLevel="0" collapsed="false">
      <c r="A541" s="0" t="n">
        <v>13</v>
      </c>
      <c r="B541" s="0" t="n">
        <v>25</v>
      </c>
      <c r="C541" s="0" t="s">
        <v>96</v>
      </c>
      <c r="D541" s="1" t="n">
        <v>0.819269120693207</v>
      </c>
      <c r="E541" s="1" t="n">
        <v>0.0825178697705269</v>
      </c>
    </row>
    <row r="542" customFormat="false" ht="12" hidden="false" customHeight="false" outlineLevel="0" collapsed="false">
      <c r="A542" s="0" t="n">
        <v>13</v>
      </c>
      <c r="B542" s="0" t="n">
        <v>26</v>
      </c>
      <c r="C542" s="0" t="s">
        <v>96</v>
      </c>
      <c r="D542" s="1" t="n">
        <v>0.901086688041687</v>
      </c>
      <c r="E542" s="1" t="n">
        <v>0.162961781024933</v>
      </c>
    </row>
    <row r="543" customFormat="false" ht="12" hidden="false" customHeight="false" outlineLevel="0" collapsed="false">
      <c r="A543" s="0" t="n">
        <v>13</v>
      </c>
      <c r="B543" s="0" t="n">
        <v>27</v>
      </c>
      <c r="C543" s="0" t="s">
        <v>96</v>
      </c>
      <c r="D543" s="1" t="n">
        <v>1.04449093341827</v>
      </c>
      <c r="E543" s="1" t="n">
        <v>0.304992377758026</v>
      </c>
    </row>
    <row r="544" customFormat="false" ht="12" hidden="false" customHeight="false" outlineLevel="0" collapsed="false">
      <c r="A544" s="0" t="n">
        <v>13</v>
      </c>
      <c r="B544" s="0" t="n">
        <v>28</v>
      </c>
      <c r="C544" s="0" t="s">
        <v>96</v>
      </c>
      <c r="D544" s="1" t="n">
        <v>1.26684212684631</v>
      </c>
      <c r="E544" s="1" t="n">
        <v>0.525969922542572</v>
      </c>
    </row>
    <row r="545" customFormat="false" ht="12" hidden="false" customHeight="false" outlineLevel="0" collapsed="false">
      <c r="A545" s="0" t="n">
        <v>13</v>
      </c>
      <c r="B545" s="0" t="n">
        <v>29</v>
      </c>
      <c r="C545" s="0" t="s">
        <v>96</v>
      </c>
      <c r="D545" s="1" t="n">
        <v>1.55923283100128</v>
      </c>
      <c r="E545" s="1" t="n">
        <v>0.816986978054047</v>
      </c>
    </row>
    <row r="546" customFormat="false" ht="12" hidden="false" customHeight="false" outlineLevel="0" collapsed="false">
      <c r="A546" s="0" t="n">
        <v>13</v>
      </c>
      <c r="B546" s="0" t="n">
        <v>30</v>
      </c>
      <c r="C546" s="0" t="s">
        <v>96</v>
      </c>
      <c r="D546" s="1" t="n">
        <v>1.89157283306122</v>
      </c>
      <c r="E546" s="1" t="n">
        <v>1.14795339107513</v>
      </c>
    </row>
    <row r="547" customFormat="false" ht="12" hidden="false" customHeight="false" outlineLevel="0" collapsed="false">
      <c r="A547" s="0" t="n">
        <v>13</v>
      </c>
      <c r="B547" s="0" t="n">
        <v>31</v>
      </c>
      <c r="C547" s="0" t="s">
        <v>96</v>
      </c>
      <c r="D547" s="1" t="n">
        <v>2.23270845413208</v>
      </c>
      <c r="E547" s="1" t="n">
        <v>1.4877153635025</v>
      </c>
    </row>
    <row r="548" customFormat="false" ht="12" hidden="false" customHeight="false" outlineLevel="0" collapsed="false">
      <c r="A548" s="0" t="n">
        <v>13</v>
      </c>
      <c r="B548" s="0" t="n">
        <v>32</v>
      </c>
      <c r="C548" s="0" t="s">
        <v>96</v>
      </c>
      <c r="D548" s="1" t="n">
        <v>2.55760741233826</v>
      </c>
      <c r="E548" s="1" t="n">
        <v>1.8112405538559</v>
      </c>
    </row>
    <row r="549" customFormat="false" ht="12" hidden="false" customHeight="false" outlineLevel="0" collapsed="false">
      <c r="A549" s="0" t="n">
        <v>13</v>
      </c>
      <c r="B549" s="0" t="n">
        <v>33</v>
      </c>
      <c r="C549" s="0" t="s">
        <v>96</v>
      </c>
      <c r="D549" s="1" t="n">
        <v>2.84619092941284</v>
      </c>
      <c r="E549" s="1" t="n">
        <v>2.09845042228699</v>
      </c>
    </row>
    <row r="550" customFormat="false" ht="12" hidden="false" customHeight="false" outlineLevel="0" collapsed="false">
      <c r="A550" s="0" t="n">
        <v>13</v>
      </c>
      <c r="B550" s="0" t="n">
        <v>34</v>
      </c>
      <c r="C550" s="0" t="s">
        <v>96</v>
      </c>
      <c r="D550" s="1" t="n">
        <v>3.09289622306824</v>
      </c>
      <c r="E550" s="1" t="n">
        <v>2.34378218650818</v>
      </c>
    </row>
    <row r="551" customFormat="false" ht="12" hidden="false" customHeight="false" outlineLevel="0" collapsed="false">
      <c r="A551" s="0" t="n">
        <v>13</v>
      </c>
      <c r="B551" s="0" t="n">
        <v>35</v>
      </c>
      <c r="C551" s="0" t="s">
        <v>96</v>
      </c>
      <c r="D551" s="1" t="n">
        <v>3.30639123916626</v>
      </c>
      <c r="E551" s="1" t="n">
        <v>2.55590343475342</v>
      </c>
    </row>
    <row r="552" customFormat="false" ht="12" hidden="false" customHeight="false" outlineLevel="0" collapsed="false">
      <c r="A552" s="0" t="n">
        <v>13</v>
      </c>
      <c r="B552" s="0" t="n">
        <v>36</v>
      </c>
      <c r="C552" s="0" t="s">
        <v>96</v>
      </c>
      <c r="D552" s="1" t="n">
        <v>3.49083781242371</v>
      </c>
      <c r="E552" s="1" t="n">
        <v>2.73897647857666</v>
      </c>
    </row>
    <row r="553" customFormat="false" ht="12" hidden="false" customHeight="false" outlineLevel="0" collapsed="false">
      <c r="A553" s="0" t="n">
        <v>13</v>
      </c>
      <c r="B553" s="0" t="n">
        <v>37</v>
      </c>
      <c r="C553" s="0" t="s">
        <v>96</v>
      </c>
      <c r="D553" s="1" t="n">
        <v>3.64566898345947</v>
      </c>
      <c r="E553" s="1" t="n">
        <v>2.89243388175964</v>
      </c>
    </row>
    <row r="554" customFormat="false" ht="12" hidden="false" customHeight="false" outlineLevel="0" collapsed="false">
      <c r="A554" s="0" t="n">
        <v>13</v>
      </c>
      <c r="B554" s="0" t="n">
        <v>38</v>
      </c>
      <c r="C554" s="0" t="s">
        <v>96</v>
      </c>
      <c r="D554" s="1" t="n">
        <v>3.77689695358276</v>
      </c>
      <c r="E554" s="1" t="n">
        <v>3.02228832244873</v>
      </c>
    </row>
    <row r="555" customFormat="false" ht="12" hidden="false" customHeight="false" outlineLevel="0" collapsed="false">
      <c r="A555" s="0" t="n">
        <v>13</v>
      </c>
      <c r="B555" s="0" t="n">
        <v>39</v>
      </c>
      <c r="C555" s="0" t="s">
        <v>96</v>
      </c>
      <c r="D555" s="1" t="n">
        <v>3.88587594032288</v>
      </c>
      <c r="E555" s="1" t="n">
        <v>3.12989354133606</v>
      </c>
    </row>
    <row r="556" customFormat="false" ht="12" hidden="false" customHeight="false" outlineLevel="0" collapsed="false">
      <c r="A556" s="0" t="n">
        <v>13</v>
      </c>
      <c r="B556" s="0" t="n">
        <v>40</v>
      </c>
      <c r="C556" s="0" t="s">
        <v>96</v>
      </c>
      <c r="D556" s="1" t="n">
        <v>3.9632031917572</v>
      </c>
      <c r="E556" s="1" t="n">
        <v>3.20584726333618</v>
      </c>
    </row>
    <row r="557" customFormat="false" ht="12" hidden="false" customHeight="false" outlineLevel="0" collapsed="false">
      <c r="A557" s="0" t="n">
        <v>14</v>
      </c>
      <c r="B557" s="0" t="n">
        <v>1</v>
      </c>
      <c r="C557" s="0" t="s">
        <v>96</v>
      </c>
      <c r="D557" s="1" t="n">
        <v>0.731393694877625</v>
      </c>
      <c r="E557" s="1" t="n">
        <v>0.000968319189269096</v>
      </c>
    </row>
    <row r="558" customFormat="false" ht="12" hidden="false" customHeight="false" outlineLevel="0" collapsed="false">
      <c r="A558" s="0" t="n">
        <v>14</v>
      </c>
      <c r="B558" s="0" t="n">
        <v>2</v>
      </c>
      <c r="C558" s="0" t="s">
        <v>96</v>
      </c>
      <c r="D558" s="1" t="n">
        <v>0.732306897640228</v>
      </c>
      <c r="E558" s="1" t="n">
        <v>0.000154288194607943</v>
      </c>
    </row>
    <row r="559" customFormat="false" ht="12" hidden="false" customHeight="false" outlineLevel="0" collapsed="false">
      <c r="A559" s="0" t="n">
        <v>14</v>
      </c>
      <c r="B559" s="0" t="n">
        <v>3</v>
      </c>
      <c r="C559" s="0" t="s">
        <v>96</v>
      </c>
      <c r="D559" s="1" t="n">
        <v>0.734163761138916</v>
      </c>
      <c r="E559" s="1" t="n">
        <v>0.000283917936030775</v>
      </c>
    </row>
    <row r="560" customFormat="false" ht="12" hidden="false" customHeight="false" outlineLevel="0" collapsed="false">
      <c r="A560" s="0" t="n">
        <v>14</v>
      </c>
      <c r="B560" s="0" t="n">
        <v>4</v>
      </c>
      <c r="C560" s="0" t="s">
        <v>96</v>
      </c>
      <c r="D560" s="1" t="n">
        <v>0.736081600189209</v>
      </c>
      <c r="E560" s="1" t="n">
        <v>0.000474523229058832</v>
      </c>
    </row>
    <row r="561" customFormat="false" ht="12" hidden="false" customHeight="false" outlineLevel="0" collapsed="false">
      <c r="A561" s="0" t="n">
        <v>14</v>
      </c>
      <c r="B561" s="0" t="n">
        <v>5</v>
      </c>
      <c r="C561" s="0" t="s">
        <v>96</v>
      </c>
      <c r="D561" s="1" t="n">
        <v>0.738195061683655</v>
      </c>
      <c r="E561" s="1" t="n">
        <v>0.000860750966239721</v>
      </c>
    </row>
    <row r="562" customFormat="false" ht="12" hidden="false" customHeight="false" outlineLevel="0" collapsed="false">
      <c r="A562" s="0" t="n">
        <v>14</v>
      </c>
      <c r="B562" s="0" t="n">
        <v>6</v>
      </c>
      <c r="C562" s="0" t="s">
        <v>96</v>
      </c>
      <c r="D562" s="1" t="n">
        <v>0.740349173545837</v>
      </c>
      <c r="E562" s="1" t="n">
        <v>0.00128762912936509</v>
      </c>
    </row>
    <row r="563" customFormat="false" ht="12" hidden="false" customHeight="false" outlineLevel="0" collapsed="false">
      <c r="A563" s="0" t="n">
        <v>14</v>
      </c>
      <c r="B563" s="0" t="n">
        <v>7</v>
      </c>
      <c r="C563" s="0" t="s">
        <v>96</v>
      </c>
      <c r="D563" s="1" t="n">
        <v>0.741522669792175</v>
      </c>
      <c r="E563" s="1" t="n">
        <v>0.000733891618438065</v>
      </c>
    </row>
    <row r="564" customFormat="false" ht="12" hidden="false" customHeight="false" outlineLevel="0" collapsed="false">
      <c r="A564" s="0" t="n">
        <v>14</v>
      </c>
      <c r="B564" s="0" t="n">
        <v>8</v>
      </c>
      <c r="C564" s="0" t="s">
        <v>96</v>
      </c>
      <c r="D564" s="1" t="n">
        <v>0.742898225784302</v>
      </c>
      <c r="E564" s="1" t="n">
        <v>0.000382213853299618</v>
      </c>
    </row>
    <row r="565" customFormat="false" ht="12" hidden="false" customHeight="false" outlineLevel="0" collapsed="false">
      <c r="A565" s="0" t="n">
        <v>14</v>
      </c>
      <c r="B565" s="0" t="n">
        <v>9</v>
      </c>
      <c r="C565" s="0" t="s">
        <v>96</v>
      </c>
      <c r="D565" s="1" t="n">
        <v>0.744016289710999</v>
      </c>
      <c r="E565" s="1" t="n">
        <v>-0.000226955977268517</v>
      </c>
    </row>
    <row r="566" customFormat="false" ht="12" hidden="false" customHeight="false" outlineLevel="0" collapsed="false">
      <c r="A566" s="0" t="n">
        <v>14</v>
      </c>
      <c r="B566" s="0" t="n">
        <v>10</v>
      </c>
      <c r="C566" s="0" t="s">
        <v>96</v>
      </c>
      <c r="D566" s="1" t="n">
        <v>0.745371699333191</v>
      </c>
      <c r="E566" s="1" t="n">
        <v>-0.000598780112341046</v>
      </c>
    </row>
    <row r="567" customFormat="false" ht="12" hidden="false" customHeight="false" outlineLevel="0" collapsed="false">
      <c r="A567" s="0" t="n">
        <v>14</v>
      </c>
      <c r="B567" s="0" t="n">
        <v>11</v>
      </c>
      <c r="C567" s="0" t="s">
        <v>96</v>
      </c>
      <c r="D567" s="1" t="n">
        <v>0.746658504009247</v>
      </c>
      <c r="E567" s="1" t="n">
        <v>-0.00103920919355005</v>
      </c>
    </row>
    <row r="568" customFormat="false" ht="12" hidden="false" customHeight="false" outlineLevel="0" collapsed="false">
      <c r="A568" s="0" t="n">
        <v>14</v>
      </c>
      <c r="B568" s="0" t="n">
        <v>12</v>
      </c>
      <c r="C568" s="0" t="s">
        <v>96</v>
      </c>
      <c r="D568" s="1" t="n">
        <v>0.748194396495819</v>
      </c>
      <c r="E568" s="1" t="n">
        <v>-0.0012305504642427</v>
      </c>
    </row>
    <row r="569" customFormat="false" ht="12" hidden="false" customHeight="false" outlineLevel="0" collapsed="false">
      <c r="A569" s="0" t="n">
        <v>14</v>
      </c>
      <c r="B569" s="0" t="n">
        <v>13</v>
      </c>
      <c r="C569" s="0" t="s">
        <v>96</v>
      </c>
      <c r="D569" s="1" t="n">
        <v>0.750252902507782</v>
      </c>
      <c r="E569" s="1" t="n">
        <v>-0.000899278151337057</v>
      </c>
    </row>
    <row r="570" customFormat="false" ht="12" hidden="false" customHeight="false" outlineLevel="0" collapsed="false">
      <c r="A570" s="0" t="n">
        <v>14</v>
      </c>
      <c r="B570" s="0" t="n">
        <v>14</v>
      </c>
      <c r="C570" s="0" t="s">
        <v>96</v>
      </c>
      <c r="D570" s="1" t="n">
        <v>0.752322912216187</v>
      </c>
      <c r="E570" s="1" t="n">
        <v>-0.000556502200197429</v>
      </c>
    </row>
    <row r="571" customFormat="false" ht="12" hidden="false" customHeight="false" outlineLevel="0" collapsed="false">
      <c r="A571" s="0" t="n">
        <v>14</v>
      </c>
      <c r="B571" s="0" t="n">
        <v>15</v>
      </c>
      <c r="C571" s="0" t="s">
        <v>96</v>
      </c>
      <c r="D571" s="1" t="n">
        <v>0.753844022750855</v>
      </c>
      <c r="E571" s="1" t="n">
        <v>-0.000762625422794372</v>
      </c>
    </row>
    <row r="572" customFormat="false" ht="12" hidden="false" customHeight="false" outlineLevel="0" collapsed="false">
      <c r="A572" s="0" t="n">
        <v>14</v>
      </c>
      <c r="B572" s="0" t="n">
        <v>16</v>
      </c>
      <c r="C572" s="0" t="s">
        <v>96</v>
      </c>
      <c r="D572" s="1" t="n">
        <v>0.75527149438858</v>
      </c>
      <c r="E572" s="1" t="n">
        <v>-0.00106238748412579</v>
      </c>
    </row>
    <row r="573" customFormat="false" ht="12" hidden="false" customHeight="false" outlineLevel="0" collapsed="false">
      <c r="A573" s="0" t="n">
        <v>14</v>
      </c>
      <c r="B573" s="0" t="n">
        <v>17</v>
      </c>
      <c r="C573" s="0" t="s">
        <v>96</v>
      </c>
      <c r="D573" s="1" t="n">
        <v>0.756639659404755</v>
      </c>
      <c r="E573" s="1" t="n">
        <v>-0.00142145622521639</v>
      </c>
    </row>
    <row r="574" customFormat="false" ht="12" hidden="false" customHeight="false" outlineLevel="0" collapsed="false">
      <c r="A574" s="0" t="n">
        <v>14</v>
      </c>
      <c r="B574" s="0" t="n">
        <v>18</v>
      </c>
      <c r="C574" s="0" t="s">
        <v>96</v>
      </c>
      <c r="D574" s="1" t="n">
        <v>0.75846129655838</v>
      </c>
      <c r="E574" s="1" t="n">
        <v>-0.00132705282885581</v>
      </c>
    </row>
    <row r="575" customFormat="false" ht="12" hidden="false" customHeight="false" outlineLevel="0" collapsed="false">
      <c r="A575" s="0" t="n">
        <v>14</v>
      </c>
      <c r="B575" s="0" t="n">
        <v>19</v>
      </c>
      <c r="C575" s="0" t="s">
        <v>96</v>
      </c>
      <c r="D575" s="1" t="n">
        <v>0.760934412479401</v>
      </c>
      <c r="E575" s="1" t="n">
        <v>-0.000581170723307878</v>
      </c>
    </row>
    <row r="576" customFormat="false" ht="12" hidden="false" customHeight="false" outlineLevel="0" collapsed="false">
      <c r="A576" s="0" t="n">
        <v>14</v>
      </c>
      <c r="B576" s="0" t="n">
        <v>20</v>
      </c>
      <c r="C576" s="0" t="s">
        <v>96</v>
      </c>
      <c r="D576" s="1" t="n">
        <v>0.764319539070129</v>
      </c>
      <c r="E576" s="1" t="n">
        <v>0.00107672216836363</v>
      </c>
    </row>
    <row r="577" customFormat="false" ht="12" hidden="false" customHeight="false" outlineLevel="0" collapsed="false">
      <c r="A577" s="0" t="n">
        <v>14</v>
      </c>
      <c r="B577" s="0" t="n">
        <v>21</v>
      </c>
      <c r="C577" s="0" t="s">
        <v>96</v>
      </c>
      <c r="D577" s="1" t="n">
        <v>0.769576370716095</v>
      </c>
      <c r="E577" s="1" t="n">
        <v>0.0046063200570643</v>
      </c>
    </row>
    <row r="578" customFormat="false" ht="12" hidden="false" customHeight="false" outlineLevel="0" collapsed="false">
      <c r="A578" s="0" t="n">
        <v>14</v>
      </c>
      <c r="B578" s="0" t="n">
        <v>22</v>
      </c>
      <c r="C578" s="0" t="s">
        <v>96</v>
      </c>
      <c r="D578" s="1" t="n">
        <v>0.777615904808044</v>
      </c>
      <c r="E578" s="1" t="n">
        <v>0.0109186200425029</v>
      </c>
    </row>
    <row r="579" customFormat="false" ht="12" hidden="false" customHeight="false" outlineLevel="0" collapsed="false">
      <c r="A579" s="0" t="n">
        <v>14</v>
      </c>
      <c r="B579" s="0" t="n">
        <v>23</v>
      </c>
      <c r="C579" s="0" t="s">
        <v>96</v>
      </c>
      <c r="D579" s="1" t="n">
        <v>0.79217529296875</v>
      </c>
      <c r="E579" s="1" t="n">
        <v>0.0237507745623589</v>
      </c>
    </row>
    <row r="580" customFormat="false" ht="12" hidden="false" customHeight="false" outlineLevel="0" collapsed="false">
      <c r="A580" s="0" t="n">
        <v>14</v>
      </c>
      <c r="B580" s="0" t="n">
        <v>24</v>
      </c>
      <c r="C580" s="0" t="s">
        <v>96</v>
      </c>
      <c r="D580" s="1" t="n">
        <v>0.818988978862763</v>
      </c>
      <c r="E580" s="1" t="n">
        <v>0.0488372258841991</v>
      </c>
    </row>
    <row r="581" customFormat="false" ht="12" hidden="false" customHeight="false" outlineLevel="0" collapsed="false">
      <c r="A581" s="0" t="n">
        <v>14</v>
      </c>
      <c r="B581" s="0" t="n">
        <v>25</v>
      </c>
      <c r="C581" s="0" t="s">
        <v>96</v>
      </c>
      <c r="D581" s="1" t="n">
        <v>0.872096538543701</v>
      </c>
      <c r="E581" s="1" t="n">
        <v>0.100217550992966</v>
      </c>
    </row>
    <row r="582" customFormat="false" ht="12" hidden="false" customHeight="false" outlineLevel="0" collapsed="false">
      <c r="A582" s="0" t="n">
        <v>14</v>
      </c>
      <c r="B582" s="0" t="n">
        <v>26</v>
      </c>
      <c r="C582" s="0" t="s">
        <v>96</v>
      </c>
      <c r="D582" s="1" t="n">
        <v>0.97207123041153</v>
      </c>
      <c r="E582" s="1" t="n">
        <v>0.198465004563332</v>
      </c>
    </row>
    <row r="583" customFormat="false" ht="12" hidden="false" customHeight="false" outlineLevel="0" collapsed="false">
      <c r="A583" s="0" t="n">
        <v>14</v>
      </c>
      <c r="B583" s="0" t="n">
        <v>27</v>
      </c>
      <c r="C583" s="0" t="s">
        <v>96</v>
      </c>
      <c r="D583" s="1" t="n">
        <v>1.14377462863922</v>
      </c>
      <c r="E583" s="1" t="n">
        <v>0.368441164493561</v>
      </c>
    </row>
    <row r="584" customFormat="false" ht="12" hidden="false" customHeight="false" outlineLevel="0" collapsed="false">
      <c r="A584" s="0" t="n">
        <v>14</v>
      </c>
      <c r="B584" s="0" t="n">
        <v>28</v>
      </c>
      <c r="C584" s="0" t="s">
        <v>96</v>
      </c>
      <c r="D584" s="1" t="n">
        <v>1.3970810174942</v>
      </c>
      <c r="E584" s="1" t="n">
        <v>0.62002032995224</v>
      </c>
    </row>
    <row r="585" customFormat="false" ht="12" hidden="false" customHeight="false" outlineLevel="0" collapsed="false">
      <c r="A585" s="0" t="n">
        <v>14</v>
      </c>
      <c r="B585" s="0" t="n">
        <v>29</v>
      </c>
      <c r="C585" s="0" t="s">
        <v>96</v>
      </c>
      <c r="D585" s="1" t="n">
        <v>1.71977055072784</v>
      </c>
      <c r="E585" s="1" t="n">
        <v>0.940982639789581</v>
      </c>
    </row>
    <row r="586" customFormat="false" ht="12" hidden="false" customHeight="false" outlineLevel="0" collapsed="false">
      <c r="A586" s="0" t="n">
        <v>14</v>
      </c>
      <c r="B586" s="0" t="n">
        <v>30</v>
      </c>
      <c r="C586" s="0" t="s">
        <v>96</v>
      </c>
      <c r="D586" s="1" t="n">
        <v>2.07686591148376</v>
      </c>
      <c r="E586" s="1" t="n">
        <v>1.29635071754456</v>
      </c>
    </row>
    <row r="587" customFormat="false" ht="12" hidden="false" customHeight="false" outlineLevel="0" collapsed="false">
      <c r="A587" s="0" t="n">
        <v>14</v>
      </c>
      <c r="B587" s="0" t="n">
        <v>31</v>
      </c>
      <c r="C587" s="0" t="s">
        <v>96</v>
      </c>
      <c r="D587" s="1" t="n">
        <v>2.4293704032898</v>
      </c>
      <c r="E587" s="1" t="n">
        <v>1.64712798595428</v>
      </c>
    </row>
    <row r="588" customFormat="false" ht="12" hidden="false" customHeight="false" outlineLevel="0" collapsed="false">
      <c r="A588" s="0" t="n">
        <v>14</v>
      </c>
      <c r="B588" s="0" t="n">
        <v>32</v>
      </c>
      <c r="C588" s="0" t="s">
        <v>96</v>
      </c>
      <c r="D588" s="1" t="n">
        <v>2.74936199188232</v>
      </c>
      <c r="E588" s="1" t="n">
        <v>1.96539235115051</v>
      </c>
    </row>
    <row r="589" customFormat="false" ht="12" hidden="false" customHeight="false" outlineLevel="0" collapsed="false">
      <c r="A589" s="0" t="n">
        <v>14</v>
      </c>
      <c r="B589" s="0" t="n">
        <v>33</v>
      </c>
      <c r="C589" s="0" t="s">
        <v>96</v>
      </c>
      <c r="D589" s="1" t="n">
        <v>3.03799390792847</v>
      </c>
      <c r="E589" s="1" t="n">
        <v>2.25229716300964</v>
      </c>
    </row>
    <row r="590" customFormat="false" ht="12" hidden="false" customHeight="false" outlineLevel="0" collapsed="false">
      <c r="A590" s="0" t="n">
        <v>14</v>
      </c>
      <c r="B590" s="0" t="n">
        <v>34</v>
      </c>
      <c r="C590" s="0" t="s">
        <v>96</v>
      </c>
      <c r="D590" s="1" t="n">
        <v>3.28786444664001</v>
      </c>
      <c r="E590" s="1" t="n">
        <v>2.5004403591156</v>
      </c>
    </row>
    <row r="591" customFormat="false" ht="12" hidden="false" customHeight="false" outlineLevel="0" collapsed="false">
      <c r="A591" s="0" t="n">
        <v>14</v>
      </c>
      <c r="B591" s="0" t="n">
        <v>35</v>
      </c>
      <c r="C591" s="0" t="s">
        <v>96</v>
      </c>
      <c r="D591" s="1" t="n">
        <v>3.50109720230103</v>
      </c>
      <c r="E591" s="1" t="n">
        <v>2.71194577217102</v>
      </c>
    </row>
    <row r="592" customFormat="false" ht="12" hidden="false" customHeight="false" outlineLevel="0" collapsed="false">
      <c r="A592" s="0" t="n">
        <v>14</v>
      </c>
      <c r="B592" s="0" t="n">
        <v>36</v>
      </c>
      <c r="C592" s="0" t="s">
        <v>96</v>
      </c>
      <c r="D592" s="1" t="n">
        <v>3.67942667007446</v>
      </c>
      <c r="E592" s="1" t="n">
        <v>2.88854813575745</v>
      </c>
    </row>
    <row r="593" customFormat="false" ht="12" hidden="false" customHeight="false" outlineLevel="0" collapsed="false">
      <c r="A593" s="0" t="n">
        <v>14</v>
      </c>
      <c r="B593" s="0" t="n">
        <v>37</v>
      </c>
      <c r="C593" s="0" t="s">
        <v>96</v>
      </c>
      <c r="D593" s="1" t="n">
        <v>3.83304834365845</v>
      </c>
      <c r="E593" s="1" t="n">
        <v>3.04044246673584</v>
      </c>
    </row>
    <row r="594" customFormat="false" ht="12" hidden="false" customHeight="false" outlineLevel="0" collapsed="false">
      <c r="A594" s="0" t="n">
        <v>14</v>
      </c>
      <c r="B594" s="0" t="n">
        <v>38</v>
      </c>
      <c r="C594" s="0" t="s">
        <v>96</v>
      </c>
      <c r="D594" s="1" t="n">
        <v>3.9549503326416</v>
      </c>
      <c r="E594" s="1" t="n">
        <v>3.16061735153198</v>
      </c>
    </row>
    <row r="595" customFormat="false" ht="12" hidden="false" customHeight="false" outlineLevel="0" collapsed="false">
      <c r="A595" s="0" t="n">
        <v>14</v>
      </c>
      <c r="B595" s="0" t="n">
        <v>39</v>
      </c>
      <c r="C595" s="0" t="s">
        <v>96</v>
      </c>
      <c r="D595" s="1" t="n">
        <v>4.05659437179565</v>
      </c>
      <c r="E595" s="1" t="n">
        <v>3.26053404808044</v>
      </c>
    </row>
    <row r="596" customFormat="false" ht="12" hidden="false" customHeight="false" outlineLevel="0" collapsed="false">
      <c r="A596" s="0" t="n">
        <v>14</v>
      </c>
      <c r="B596" s="0" t="n">
        <v>40</v>
      </c>
      <c r="C596" s="0" t="s">
        <v>96</v>
      </c>
      <c r="D596" s="1" t="n">
        <v>4.13464260101318</v>
      </c>
      <c r="E596" s="1" t="n">
        <v>3.33685517311096</v>
      </c>
    </row>
    <row r="597" customFormat="false" ht="12" hidden="false" customHeight="false" outlineLevel="0" collapsed="false">
      <c r="A597" s="0" t="n">
        <v>15</v>
      </c>
      <c r="B597" s="0" t="n">
        <v>1</v>
      </c>
      <c r="C597" s="0" t="s">
        <v>96</v>
      </c>
      <c r="D597" s="1" t="n">
        <v>0.782568514347076</v>
      </c>
      <c r="E597" s="1" t="n">
        <v>0.00168012245558202</v>
      </c>
    </row>
    <row r="598" customFormat="false" ht="12" hidden="false" customHeight="false" outlineLevel="0" collapsed="false">
      <c r="A598" s="0" t="n">
        <v>15</v>
      </c>
      <c r="B598" s="0" t="n">
        <v>2</v>
      </c>
      <c r="C598" s="0" t="s">
        <v>96</v>
      </c>
      <c r="D598" s="1" t="n">
        <v>0.782668232917786</v>
      </c>
      <c r="E598" s="1" t="n">
        <v>0.000204658295842819</v>
      </c>
    </row>
    <row r="599" customFormat="false" ht="12" hidden="false" customHeight="false" outlineLevel="0" collapsed="false">
      <c r="A599" s="0" t="n">
        <v>15</v>
      </c>
      <c r="B599" s="0" t="n">
        <v>3</v>
      </c>
      <c r="C599" s="0" t="s">
        <v>96</v>
      </c>
      <c r="D599" s="1" t="n">
        <v>0.783866286277771</v>
      </c>
      <c r="E599" s="1" t="n">
        <v>-0.000172471060068347</v>
      </c>
    </row>
    <row r="600" customFormat="false" ht="12" hidden="false" customHeight="false" outlineLevel="0" collapsed="false">
      <c r="A600" s="0" t="n">
        <v>15</v>
      </c>
      <c r="B600" s="0" t="n">
        <v>4</v>
      </c>
      <c r="C600" s="0" t="s">
        <v>96</v>
      </c>
      <c r="D600" s="1" t="n">
        <v>0.78591650724411</v>
      </c>
      <c r="E600" s="1" t="n">
        <v>0.000302567175822333</v>
      </c>
    </row>
    <row r="601" customFormat="false" ht="12" hidden="false" customHeight="false" outlineLevel="0" collapsed="false">
      <c r="A601" s="0" t="n">
        <v>15</v>
      </c>
      <c r="B601" s="0" t="n">
        <v>5</v>
      </c>
      <c r="C601" s="0" t="s">
        <v>96</v>
      </c>
      <c r="D601" s="1" t="n">
        <v>0.787883877754211</v>
      </c>
      <c r="E601" s="1" t="n">
        <v>0.000694754999130964</v>
      </c>
    </row>
    <row r="602" customFormat="false" ht="12" hidden="false" customHeight="false" outlineLevel="0" collapsed="false">
      <c r="A602" s="0" t="n">
        <v>15</v>
      </c>
      <c r="B602" s="0" t="n">
        <v>6</v>
      </c>
      <c r="C602" s="0" t="s">
        <v>96</v>
      </c>
      <c r="D602" s="1" t="n">
        <v>0.789641559123993</v>
      </c>
      <c r="E602" s="1" t="n">
        <v>0.000877253653015941</v>
      </c>
    </row>
    <row r="603" customFormat="false" ht="12" hidden="false" customHeight="false" outlineLevel="0" collapsed="false">
      <c r="A603" s="0" t="n">
        <v>15</v>
      </c>
      <c r="B603" s="0" t="n">
        <v>7</v>
      </c>
      <c r="C603" s="0" t="s">
        <v>96</v>
      </c>
      <c r="D603" s="1" t="n">
        <v>0.790285706520081</v>
      </c>
      <c r="E603" s="1" t="n">
        <v>-5.3781688620802E-005</v>
      </c>
    </row>
    <row r="604" customFormat="false" ht="12" hidden="false" customHeight="false" outlineLevel="0" collapsed="false">
      <c r="A604" s="0" t="n">
        <v>15</v>
      </c>
      <c r="B604" s="0" t="n">
        <v>8</v>
      </c>
      <c r="C604" s="0" t="s">
        <v>96</v>
      </c>
      <c r="D604" s="1" t="n">
        <v>0.791673064231873</v>
      </c>
      <c r="E604" s="1" t="n">
        <v>-0.000241606700001284</v>
      </c>
    </row>
    <row r="605" customFormat="false" ht="12" hidden="false" customHeight="false" outlineLevel="0" collapsed="false">
      <c r="A605" s="0" t="n">
        <v>15</v>
      </c>
      <c r="B605" s="0" t="n">
        <v>9</v>
      </c>
      <c r="C605" s="0" t="s">
        <v>96</v>
      </c>
      <c r="D605" s="1" t="n">
        <v>0.793961107730866</v>
      </c>
      <c r="E605" s="1" t="n">
        <v>0.000471254083095118</v>
      </c>
    </row>
    <row r="606" customFormat="false" ht="12" hidden="false" customHeight="false" outlineLevel="0" collapsed="false">
      <c r="A606" s="0" t="n">
        <v>15</v>
      </c>
      <c r="B606" s="0" t="n">
        <v>10</v>
      </c>
      <c r="C606" s="0" t="s">
        <v>96</v>
      </c>
      <c r="D606" s="1" t="n">
        <v>0.795756578445435</v>
      </c>
      <c r="E606" s="1" t="n">
        <v>0.000691542052663863</v>
      </c>
    </row>
    <row r="607" customFormat="false" ht="12" hidden="false" customHeight="false" outlineLevel="0" collapsed="false">
      <c r="A607" s="0" t="n">
        <v>15</v>
      </c>
      <c r="B607" s="0" t="n">
        <v>11</v>
      </c>
      <c r="C607" s="0" t="s">
        <v>96</v>
      </c>
      <c r="D607" s="1" t="n">
        <v>0.796723127365112</v>
      </c>
      <c r="E607" s="1" t="n">
        <v>8.29082855489105E-005</v>
      </c>
    </row>
    <row r="608" customFormat="false" ht="12" hidden="false" customHeight="false" outlineLevel="0" collapsed="false">
      <c r="A608" s="0" t="n">
        <v>15</v>
      </c>
      <c r="B608" s="0" t="n">
        <v>12</v>
      </c>
      <c r="C608" s="0" t="s">
        <v>96</v>
      </c>
      <c r="D608" s="1" t="n">
        <v>0.797218799591065</v>
      </c>
      <c r="E608" s="1" t="n">
        <v>-0.000996602233499289</v>
      </c>
    </row>
    <row r="609" customFormat="false" ht="12" hidden="false" customHeight="false" outlineLevel="0" collapsed="false">
      <c r="A609" s="0" t="n">
        <v>15</v>
      </c>
      <c r="B609" s="0" t="n">
        <v>13</v>
      </c>
      <c r="C609" s="0" t="s">
        <v>96</v>
      </c>
      <c r="D609" s="1" t="n">
        <v>0.798961877822876</v>
      </c>
      <c r="E609" s="1" t="n">
        <v>-0.000828706717584282</v>
      </c>
    </row>
    <row r="610" customFormat="false" ht="12" hidden="false" customHeight="false" outlineLevel="0" collapsed="false">
      <c r="A610" s="0" t="n">
        <v>15</v>
      </c>
      <c r="B610" s="0" t="n">
        <v>14</v>
      </c>
      <c r="C610" s="0" t="s">
        <v>96</v>
      </c>
      <c r="D610" s="1" t="n">
        <v>0.800604701042175</v>
      </c>
      <c r="E610" s="1" t="n">
        <v>-0.000761066214181483</v>
      </c>
    </row>
    <row r="611" customFormat="false" ht="12" hidden="false" customHeight="false" outlineLevel="0" collapsed="false">
      <c r="A611" s="0" t="n">
        <v>15</v>
      </c>
      <c r="B611" s="0" t="n">
        <v>15</v>
      </c>
      <c r="C611" s="0" t="s">
        <v>96</v>
      </c>
      <c r="D611" s="1" t="n">
        <v>0.802569925785065</v>
      </c>
      <c r="E611" s="1" t="n">
        <v>-0.000371024158084765</v>
      </c>
    </row>
    <row r="612" customFormat="false" ht="12" hidden="false" customHeight="false" outlineLevel="0" collapsed="false">
      <c r="A612" s="0" t="n">
        <v>15</v>
      </c>
      <c r="B612" s="0" t="n">
        <v>16</v>
      </c>
      <c r="C612" s="0" t="s">
        <v>96</v>
      </c>
      <c r="D612" s="1" t="n">
        <v>0.803906619548798</v>
      </c>
      <c r="E612" s="1" t="n">
        <v>-0.000609513139352202</v>
      </c>
    </row>
    <row r="613" customFormat="false" ht="12" hidden="false" customHeight="false" outlineLevel="0" collapsed="false">
      <c r="A613" s="0" t="n">
        <v>15</v>
      </c>
      <c r="B613" s="0" t="n">
        <v>17</v>
      </c>
      <c r="C613" s="0" t="s">
        <v>96</v>
      </c>
      <c r="D613" s="1" t="n">
        <v>0.804976522922516</v>
      </c>
      <c r="E613" s="1" t="n">
        <v>-0.0011147924233228</v>
      </c>
    </row>
    <row r="614" customFormat="false" ht="12" hidden="false" customHeight="false" outlineLevel="0" collapsed="false">
      <c r="A614" s="0" t="n">
        <v>15</v>
      </c>
      <c r="B614" s="0" t="n">
        <v>18</v>
      </c>
      <c r="C614" s="0" t="s">
        <v>96</v>
      </c>
      <c r="D614" s="1" t="n">
        <v>0.806337177753449</v>
      </c>
      <c r="E614" s="1" t="n">
        <v>-0.00132932036649436</v>
      </c>
    </row>
    <row r="615" customFormat="false" ht="12" hidden="false" customHeight="false" outlineLevel="0" collapsed="false">
      <c r="A615" s="0" t="n">
        <v>15</v>
      </c>
      <c r="B615" s="0" t="n">
        <v>19</v>
      </c>
      <c r="C615" s="0" t="s">
        <v>96</v>
      </c>
      <c r="D615" s="1" t="n">
        <v>0.807969093322754</v>
      </c>
      <c r="E615" s="1" t="n">
        <v>-0.00127258745487779</v>
      </c>
    </row>
    <row r="616" customFormat="false" ht="12" hidden="false" customHeight="false" outlineLevel="0" collapsed="false">
      <c r="A616" s="0" t="n">
        <v>15</v>
      </c>
      <c r="B616" s="0" t="n">
        <v>20</v>
      </c>
      <c r="C616" s="0" t="s">
        <v>96</v>
      </c>
      <c r="D616" s="1" t="n">
        <v>0.811498105525971</v>
      </c>
      <c r="E616" s="1" t="n">
        <v>0.000681241974234581</v>
      </c>
    </row>
    <row r="617" customFormat="false" ht="12" hidden="false" customHeight="false" outlineLevel="0" collapsed="false">
      <c r="A617" s="0" t="n">
        <v>15</v>
      </c>
      <c r="B617" s="0" t="n">
        <v>21</v>
      </c>
      <c r="C617" s="0" t="s">
        <v>96</v>
      </c>
      <c r="D617" s="1" t="n">
        <v>0.816341996192932</v>
      </c>
      <c r="E617" s="1" t="n">
        <v>0.0039499499835074</v>
      </c>
    </row>
    <row r="618" customFormat="false" ht="12" hidden="false" customHeight="false" outlineLevel="0" collapsed="false">
      <c r="A618" s="0" t="n">
        <v>15</v>
      </c>
      <c r="B618" s="0" t="n">
        <v>22</v>
      </c>
      <c r="C618" s="0" t="s">
        <v>96</v>
      </c>
      <c r="D618" s="1" t="n">
        <v>0.824176967144013</v>
      </c>
      <c r="E618" s="1" t="n">
        <v>0.0102097382768989</v>
      </c>
    </row>
    <row r="619" customFormat="false" ht="12" hidden="false" customHeight="false" outlineLevel="0" collapsed="false">
      <c r="A619" s="0" t="n">
        <v>15</v>
      </c>
      <c r="B619" s="0" t="n">
        <v>23</v>
      </c>
      <c r="C619" s="0" t="s">
        <v>96</v>
      </c>
      <c r="D619" s="1" t="n">
        <v>0.838180184364319</v>
      </c>
      <c r="E619" s="1" t="n">
        <v>0.0226377733051777</v>
      </c>
    </row>
    <row r="620" customFormat="false" ht="12" hidden="false" customHeight="false" outlineLevel="0" collapsed="false">
      <c r="A620" s="0" t="n">
        <v>15</v>
      </c>
      <c r="B620" s="0" t="n">
        <v>24</v>
      </c>
      <c r="C620" s="0" t="s">
        <v>96</v>
      </c>
      <c r="D620" s="1" t="n">
        <v>0.865429580211639</v>
      </c>
      <c r="E620" s="1" t="n">
        <v>0.0483119860291481</v>
      </c>
    </row>
    <row r="621" customFormat="false" ht="12" hidden="false" customHeight="false" outlineLevel="0" collapsed="false">
      <c r="A621" s="0" t="n">
        <v>15</v>
      </c>
      <c r="B621" s="0" t="n">
        <v>25</v>
      </c>
      <c r="C621" s="0" t="s">
        <v>96</v>
      </c>
      <c r="D621" s="1" t="n">
        <v>0.919889450073242</v>
      </c>
      <c r="E621" s="1" t="n">
        <v>0.101196676492691</v>
      </c>
    </row>
    <row r="622" customFormat="false" ht="12" hidden="false" customHeight="false" outlineLevel="0" collapsed="false">
      <c r="A622" s="0" t="n">
        <v>15</v>
      </c>
      <c r="B622" s="0" t="n">
        <v>26</v>
      </c>
      <c r="C622" s="0" t="s">
        <v>96</v>
      </c>
      <c r="D622" s="1" t="n">
        <v>1.02124083042145</v>
      </c>
      <c r="E622" s="1" t="n">
        <v>0.200972869992256</v>
      </c>
    </row>
    <row r="623" customFormat="false" ht="12" hidden="false" customHeight="false" outlineLevel="0" collapsed="false">
      <c r="A623" s="0" t="n">
        <v>15</v>
      </c>
      <c r="B623" s="0" t="n">
        <v>27</v>
      </c>
      <c r="C623" s="0" t="s">
        <v>96</v>
      </c>
      <c r="D623" s="1" t="n">
        <v>1.19172382354736</v>
      </c>
      <c r="E623" s="1" t="n">
        <v>0.369880676269531</v>
      </c>
    </row>
    <row r="624" customFormat="false" ht="12" hidden="false" customHeight="false" outlineLevel="0" collapsed="false">
      <c r="A624" s="0" t="n">
        <v>15</v>
      </c>
      <c r="B624" s="0" t="n">
        <v>28</v>
      </c>
      <c r="C624" s="0" t="s">
        <v>96</v>
      </c>
      <c r="D624" s="1" t="n">
        <v>1.4455543756485</v>
      </c>
      <c r="E624" s="1" t="n">
        <v>0.622136056423187</v>
      </c>
    </row>
    <row r="625" customFormat="false" ht="12" hidden="false" customHeight="false" outlineLevel="0" collapsed="false">
      <c r="A625" s="0" t="n">
        <v>15</v>
      </c>
      <c r="B625" s="0" t="n">
        <v>29</v>
      </c>
      <c r="C625" s="0" t="s">
        <v>96</v>
      </c>
      <c r="D625" s="1" t="n">
        <v>1.76870739459991</v>
      </c>
      <c r="E625" s="1" t="n">
        <v>0.943713903427124</v>
      </c>
    </row>
    <row r="626" customFormat="false" ht="12" hidden="false" customHeight="false" outlineLevel="0" collapsed="false">
      <c r="A626" s="0" t="n">
        <v>15</v>
      </c>
      <c r="B626" s="0" t="n">
        <v>30</v>
      </c>
      <c r="C626" s="0" t="s">
        <v>96</v>
      </c>
      <c r="D626" s="1" t="n">
        <v>2.12493872642517</v>
      </c>
      <c r="E626" s="1" t="n">
        <v>1.29837000370026</v>
      </c>
    </row>
    <row r="627" customFormat="false" ht="12" hidden="false" customHeight="false" outlineLevel="0" collapsed="false">
      <c r="A627" s="0" t="n">
        <v>15</v>
      </c>
      <c r="B627" s="0" t="n">
        <v>31</v>
      </c>
      <c r="C627" s="0" t="s">
        <v>96</v>
      </c>
      <c r="D627" s="1" t="n">
        <v>2.47403073310852</v>
      </c>
      <c r="E627" s="1" t="n">
        <v>1.64588689804077</v>
      </c>
    </row>
    <row r="628" customFormat="false" ht="12" hidden="false" customHeight="false" outlineLevel="0" collapsed="false">
      <c r="A628" s="0" t="n">
        <v>15</v>
      </c>
      <c r="B628" s="0" t="n">
        <v>32</v>
      </c>
      <c r="C628" s="0" t="s">
        <v>96</v>
      </c>
      <c r="D628" s="1" t="n">
        <v>2.79830312728882</v>
      </c>
      <c r="E628" s="1" t="n">
        <v>1.96858406066895</v>
      </c>
    </row>
    <row r="629" customFormat="false" ht="12" hidden="false" customHeight="false" outlineLevel="0" collapsed="false">
      <c r="A629" s="0" t="n">
        <v>15</v>
      </c>
      <c r="B629" s="0" t="n">
        <v>33</v>
      </c>
      <c r="C629" s="0" t="s">
        <v>96</v>
      </c>
      <c r="D629" s="1" t="n">
        <v>3.08507347106934</v>
      </c>
      <c r="E629" s="1" t="n">
        <v>2.25377917289734</v>
      </c>
    </row>
    <row r="630" customFormat="false" ht="12" hidden="false" customHeight="false" outlineLevel="0" collapsed="false">
      <c r="A630" s="0" t="n">
        <v>15</v>
      </c>
      <c r="B630" s="0" t="n">
        <v>34</v>
      </c>
      <c r="C630" s="0" t="s">
        <v>96</v>
      </c>
      <c r="D630" s="1" t="n">
        <v>3.3309178352356</v>
      </c>
      <c r="E630" s="1" t="n">
        <v>2.49804830551147</v>
      </c>
    </row>
    <row r="631" customFormat="false" ht="12" hidden="false" customHeight="false" outlineLevel="0" collapsed="false">
      <c r="A631" s="0" t="n">
        <v>15</v>
      </c>
      <c r="B631" s="0" t="n">
        <v>35</v>
      </c>
      <c r="C631" s="0" t="s">
        <v>96</v>
      </c>
      <c r="D631" s="1" t="n">
        <v>3.53990840911865</v>
      </c>
      <c r="E631" s="1" t="n">
        <v>2.70546388626099</v>
      </c>
    </row>
    <row r="632" customFormat="false" ht="12" hidden="false" customHeight="false" outlineLevel="0" collapsed="false">
      <c r="A632" s="0" t="n">
        <v>15</v>
      </c>
      <c r="B632" s="0" t="n">
        <v>36</v>
      </c>
      <c r="C632" s="0" t="s">
        <v>96</v>
      </c>
      <c r="D632" s="1" t="n">
        <v>3.71459293365479</v>
      </c>
      <c r="E632" s="1" t="n">
        <v>2.878573179245</v>
      </c>
    </row>
    <row r="633" customFormat="false" ht="12" hidden="false" customHeight="false" outlineLevel="0" collapsed="false">
      <c r="A633" s="0" t="n">
        <v>15</v>
      </c>
      <c r="B633" s="0" t="n">
        <v>37</v>
      </c>
      <c r="C633" s="0" t="s">
        <v>96</v>
      </c>
      <c r="D633" s="1" t="n">
        <v>3.85935926437378</v>
      </c>
      <c r="E633" s="1" t="n">
        <v>3.02176427841187</v>
      </c>
    </row>
    <row r="634" customFormat="false" ht="12" hidden="false" customHeight="false" outlineLevel="0" collapsed="false">
      <c r="A634" s="0" t="n">
        <v>15</v>
      </c>
      <c r="B634" s="0" t="n">
        <v>38</v>
      </c>
      <c r="C634" s="0" t="s">
        <v>96</v>
      </c>
      <c r="D634" s="1" t="n">
        <v>3.98226404190063</v>
      </c>
      <c r="E634" s="1" t="n">
        <v>3.1430938243866</v>
      </c>
    </row>
    <row r="635" customFormat="false" ht="12" hidden="false" customHeight="false" outlineLevel="0" collapsed="false">
      <c r="A635" s="0" t="n">
        <v>15</v>
      </c>
      <c r="B635" s="0" t="n">
        <v>39</v>
      </c>
      <c r="C635" s="0" t="s">
        <v>96</v>
      </c>
      <c r="D635" s="1" t="n">
        <v>4.08380603790283</v>
      </c>
      <c r="E635" s="1" t="n">
        <v>3.24306058883667</v>
      </c>
    </row>
    <row r="636" customFormat="false" ht="12" hidden="false" customHeight="false" outlineLevel="0" collapsed="false">
      <c r="A636" s="0" t="n">
        <v>15</v>
      </c>
      <c r="B636" s="0" t="n">
        <v>40</v>
      </c>
      <c r="C636" s="0" t="s">
        <v>96</v>
      </c>
      <c r="D636" s="1" t="n">
        <v>4.15729951858521</v>
      </c>
      <c r="E636" s="1" t="n">
        <v>3.3149790763855</v>
      </c>
    </row>
    <row r="637" customFormat="false" ht="12" hidden="false" customHeight="false" outlineLevel="0" collapsed="false">
      <c r="A637" s="0" t="n">
        <v>16</v>
      </c>
      <c r="B637" s="0" t="n">
        <v>1</v>
      </c>
      <c r="C637" s="0" t="s">
        <v>96</v>
      </c>
      <c r="D637" s="1" t="n">
        <v>0.720639944076538</v>
      </c>
      <c r="E637" s="1" t="n">
        <v>0.00398123729974031</v>
      </c>
    </row>
    <row r="638" customFormat="false" ht="12" hidden="false" customHeight="false" outlineLevel="0" collapsed="false">
      <c r="A638" s="0" t="n">
        <v>16</v>
      </c>
      <c r="B638" s="0" t="n">
        <v>2</v>
      </c>
      <c r="C638" s="0" t="s">
        <v>96</v>
      </c>
      <c r="D638" s="1" t="n">
        <v>0.721356153488159</v>
      </c>
      <c r="E638" s="1" t="n">
        <v>0.00321608479134738</v>
      </c>
    </row>
    <row r="639" customFormat="false" ht="12" hidden="false" customHeight="false" outlineLevel="0" collapsed="false">
      <c r="A639" s="0" t="n">
        <v>16</v>
      </c>
      <c r="B639" s="0" t="n">
        <v>3</v>
      </c>
      <c r="C639" s="0" t="s">
        <v>96</v>
      </c>
      <c r="D639" s="1" t="n">
        <v>0.721319437026978</v>
      </c>
      <c r="E639" s="1" t="n">
        <v>0.00169800617732108</v>
      </c>
    </row>
    <row r="640" customFormat="false" ht="12" hidden="false" customHeight="false" outlineLevel="0" collapsed="false">
      <c r="A640" s="0" t="n">
        <v>16</v>
      </c>
      <c r="B640" s="0" t="n">
        <v>4</v>
      </c>
      <c r="C640" s="0" t="s">
        <v>96</v>
      </c>
      <c r="D640" s="1" t="n">
        <v>0.721956551074982</v>
      </c>
      <c r="E640" s="1" t="n">
        <v>0.00085375813068822</v>
      </c>
    </row>
    <row r="641" customFormat="false" ht="12" hidden="false" customHeight="false" outlineLevel="0" collapsed="false">
      <c r="A641" s="0" t="n">
        <v>16</v>
      </c>
      <c r="B641" s="0" t="n">
        <v>5</v>
      </c>
      <c r="C641" s="0" t="s">
        <v>96</v>
      </c>
      <c r="D641" s="1" t="n">
        <v>0.722925424575806</v>
      </c>
      <c r="E641" s="1" t="n">
        <v>0.000341269536875188</v>
      </c>
    </row>
    <row r="642" customFormat="false" ht="12" hidden="false" customHeight="false" outlineLevel="0" collapsed="false">
      <c r="A642" s="0" t="n">
        <v>16</v>
      </c>
      <c r="B642" s="0" t="n">
        <v>6</v>
      </c>
      <c r="C642" s="0" t="s">
        <v>96</v>
      </c>
      <c r="D642" s="1" t="n">
        <v>0.724259912967682</v>
      </c>
      <c r="E642" s="1" t="n">
        <v>0.000194395848666318</v>
      </c>
    </row>
    <row r="643" customFormat="false" ht="12" hidden="false" customHeight="false" outlineLevel="0" collapsed="false">
      <c r="A643" s="0" t="n">
        <v>16</v>
      </c>
      <c r="B643" s="0" t="n">
        <v>7</v>
      </c>
      <c r="C643" s="0" t="s">
        <v>96</v>
      </c>
      <c r="D643" s="1" t="n">
        <v>0.725997984409332</v>
      </c>
      <c r="E643" s="1" t="n">
        <v>0.000451105210231617</v>
      </c>
    </row>
    <row r="644" customFormat="false" ht="12" hidden="false" customHeight="false" outlineLevel="0" collapsed="false">
      <c r="A644" s="0" t="n">
        <v>16</v>
      </c>
      <c r="B644" s="0" t="n">
        <v>8</v>
      </c>
      <c r="C644" s="0" t="s">
        <v>96</v>
      </c>
      <c r="D644" s="1" t="n">
        <v>0.72738242149353</v>
      </c>
      <c r="E644" s="1" t="n">
        <v>0.000354180199792609</v>
      </c>
    </row>
    <row r="645" customFormat="false" ht="12" hidden="false" customHeight="false" outlineLevel="0" collapsed="false">
      <c r="A645" s="0" t="n">
        <v>16</v>
      </c>
      <c r="B645" s="0" t="n">
        <v>9</v>
      </c>
      <c r="C645" s="0" t="s">
        <v>96</v>
      </c>
      <c r="D645" s="1" t="n">
        <v>0.727785050868988</v>
      </c>
      <c r="E645" s="1" t="n">
        <v>-0.000724552490282804</v>
      </c>
    </row>
    <row r="646" customFormat="false" ht="12" hidden="false" customHeight="false" outlineLevel="0" collapsed="false">
      <c r="A646" s="0" t="n">
        <v>16</v>
      </c>
      <c r="B646" s="0" t="n">
        <v>10</v>
      </c>
      <c r="C646" s="0" t="s">
        <v>96</v>
      </c>
      <c r="D646" s="1" t="n">
        <v>0.728644132614136</v>
      </c>
      <c r="E646" s="1" t="n">
        <v>-0.00134683283977211</v>
      </c>
    </row>
    <row r="647" customFormat="false" ht="12" hidden="false" customHeight="false" outlineLevel="0" collapsed="false">
      <c r="A647" s="0" t="n">
        <v>16</v>
      </c>
      <c r="B647" s="0" t="n">
        <v>11</v>
      </c>
      <c r="C647" s="0" t="s">
        <v>96</v>
      </c>
      <c r="D647" s="1" t="n">
        <v>0.73102480173111</v>
      </c>
      <c r="E647" s="1" t="n">
        <v>-0.000447525788331404</v>
      </c>
    </row>
    <row r="648" customFormat="false" ht="12" hidden="false" customHeight="false" outlineLevel="0" collapsed="false">
      <c r="A648" s="0" t="n">
        <v>16</v>
      </c>
      <c r="B648" s="0" t="n">
        <v>12</v>
      </c>
      <c r="C648" s="0" t="s">
        <v>96</v>
      </c>
      <c r="D648" s="1" t="n">
        <v>0.732790112495422</v>
      </c>
      <c r="E648" s="1" t="n">
        <v>-0.000163577104103751</v>
      </c>
    </row>
    <row r="649" customFormat="false" ht="12" hidden="false" customHeight="false" outlineLevel="0" collapsed="false">
      <c r="A649" s="0" t="n">
        <v>16</v>
      </c>
      <c r="B649" s="0" t="n">
        <v>13</v>
      </c>
      <c r="C649" s="0" t="s">
        <v>96</v>
      </c>
      <c r="D649" s="1" t="n">
        <v>0.733762502670288</v>
      </c>
      <c r="E649" s="1" t="n">
        <v>-0.00067254900932312</v>
      </c>
    </row>
    <row r="650" customFormat="false" ht="12" hidden="false" customHeight="false" outlineLevel="0" collapsed="false">
      <c r="A650" s="0" t="n">
        <v>16</v>
      </c>
      <c r="B650" s="0" t="n">
        <v>14</v>
      </c>
      <c r="C650" s="0" t="s">
        <v>96</v>
      </c>
      <c r="D650" s="1" t="n">
        <v>0.734635949134827</v>
      </c>
      <c r="E650" s="1" t="n">
        <v>-0.00128046458121389</v>
      </c>
    </row>
    <row r="651" customFormat="false" ht="12" hidden="false" customHeight="false" outlineLevel="0" collapsed="false">
      <c r="A651" s="0" t="n">
        <v>16</v>
      </c>
      <c r="B651" s="0" t="n">
        <v>15</v>
      </c>
      <c r="C651" s="0" t="s">
        <v>96</v>
      </c>
      <c r="D651" s="1" t="n">
        <v>0.735638797283173</v>
      </c>
      <c r="E651" s="1" t="n">
        <v>-0.00175897858571261</v>
      </c>
    </row>
    <row r="652" customFormat="false" ht="12" hidden="false" customHeight="false" outlineLevel="0" collapsed="false">
      <c r="A652" s="0" t="n">
        <v>16</v>
      </c>
      <c r="B652" s="0" t="n">
        <v>16</v>
      </c>
      <c r="C652" s="0" t="s">
        <v>96</v>
      </c>
      <c r="D652" s="1" t="n">
        <v>0.737695097923279</v>
      </c>
      <c r="E652" s="1" t="n">
        <v>-0.00118403998203576</v>
      </c>
    </row>
    <row r="653" customFormat="false" ht="12" hidden="false" customHeight="false" outlineLevel="0" collapsed="false">
      <c r="A653" s="0" t="n">
        <v>16</v>
      </c>
      <c r="B653" s="0" t="n">
        <v>17</v>
      </c>
      <c r="C653" s="0" t="s">
        <v>96</v>
      </c>
      <c r="D653" s="1" t="n">
        <v>0.739538133144379</v>
      </c>
      <c r="E653" s="1" t="n">
        <v>-0.000822366855572909</v>
      </c>
    </row>
    <row r="654" customFormat="false" ht="12" hidden="false" customHeight="false" outlineLevel="0" collapsed="false">
      <c r="A654" s="0" t="n">
        <v>16</v>
      </c>
      <c r="B654" s="0" t="n">
        <v>18</v>
      </c>
      <c r="C654" s="0" t="s">
        <v>96</v>
      </c>
      <c r="D654" s="1" t="n">
        <v>0.741495966911316</v>
      </c>
      <c r="E654" s="1" t="n">
        <v>-0.000345895154168829</v>
      </c>
    </row>
    <row r="655" customFormat="false" ht="12" hidden="false" customHeight="false" outlineLevel="0" collapsed="false">
      <c r="A655" s="0" t="n">
        <v>16</v>
      </c>
      <c r="B655" s="0" t="n">
        <v>19</v>
      </c>
      <c r="C655" s="0" t="s">
        <v>96</v>
      </c>
      <c r="D655" s="1" t="n">
        <v>0.742826044559479</v>
      </c>
      <c r="E655" s="1" t="n">
        <v>-0.000497179571539164</v>
      </c>
    </row>
    <row r="656" customFormat="false" ht="12" hidden="false" customHeight="false" outlineLevel="0" collapsed="false">
      <c r="A656" s="0" t="n">
        <v>16</v>
      </c>
      <c r="B656" s="0" t="n">
        <v>20</v>
      </c>
      <c r="C656" s="0" t="s">
        <v>96</v>
      </c>
      <c r="D656" s="1" t="n">
        <v>0.746026992797852</v>
      </c>
      <c r="E656" s="1" t="n">
        <v>0.00122240651398897</v>
      </c>
    </row>
    <row r="657" customFormat="false" ht="12" hidden="false" customHeight="false" outlineLevel="0" collapsed="false">
      <c r="A657" s="0" t="n">
        <v>16</v>
      </c>
      <c r="B657" s="0" t="n">
        <v>21</v>
      </c>
      <c r="C657" s="0" t="s">
        <v>96</v>
      </c>
      <c r="D657" s="1" t="n">
        <v>0.750414788722992</v>
      </c>
      <c r="E657" s="1" t="n">
        <v>0.00412884028628469</v>
      </c>
    </row>
    <row r="658" customFormat="false" ht="12" hidden="false" customHeight="false" outlineLevel="0" collapsed="false">
      <c r="A658" s="0" t="n">
        <v>16</v>
      </c>
      <c r="B658" s="0" t="n">
        <v>22</v>
      </c>
      <c r="C658" s="0" t="s">
        <v>96</v>
      </c>
      <c r="D658" s="1" t="n">
        <v>0.75868833065033</v>
      </c>
      <c r="E658" s="1" t="n">
        <v>0.0109210200607777</v>
      </c>
    </row>
    <row r="659" customFormat="false" ht="12" hidden="false" customHeight="false" outlineLevel="0" collapsed="false">
      <c r="A659" s="0" t="n">
        <v>16</v>
      </c>
      <c r="B659" s="0" t="n">
        <v>23</v>
      </c>
      <c r="C659" s="0" t="s">
        <v>96</v>
      </c>
      <c r="D659" s="1" t="n">
        <v>0.773915708065033</v>
      </c>
      <c r="E659" s="1" t="n">
        <v>0.0246670357882977</v>
      </c>
    </row>
    <row r="660" customFormat="false" ht="12" hidden="false" customHeight="false" outlineLevel="0" collapsed="false">
      <c r="A660" s="0" t="n">
        <v>16</v>
      </c>
      <c r="B660" s="0" t="n">
        <v>24</v>
      </c>
      <c r="C660" s="0" t="s">
        <v>96</v>
      </c>
      <c r="D660" s="1" t="n">
        <v>0.8034947514534</v>
      </c>
      <c r="E660" s="1" t="n">
        <v>0.052764717489481</v>
      </c>
    </row>
    <row r="661" customFormat="false" ht="12" hidden="false" customHeight="false" outlineLevel="0" collapsed="false">
      <c r="A661" s="0" t="n">
        <v>16</v>
      </c>
      <c r="B661" s="0" t="n">
        <v>25</v>
      </c>
      <c r="C661" s="0" t="s">
        <v>96</v>
      </c>
      <c r="D661" s="1" t="n">
        <v>0.861011803150177</v>
      </c>
      <c r="E661" s="1" t="n">
        <v>0.108800403773785</v>
      </c>
    </row>
    <row r="662" customFormat="false" ht="12" hidden="false" customHeight="false" outlineLevel="0" collapsed="false">
      <c r="A662" s="0" t="n">
        <v>16</v>
      </c>
      <c r="B662" s="0" t="n">
        <v>26</v>
      </c>
      <c r="C662" s="0" t="s">
        <v>96</v>
      </c>
      <c r="D662" s="1" t="n">
        <v>0.967139184474945</v>
      </c>
      <c r="E662" s="1" t="n">
        <v>0.213446423411369</v>
      </c>
    </row>
    <row r="663" customFormat="false" ht="12" hidden="false" customHeight="false" outlineLevel="0" collapsed="false">
      <c r="A663" s="0" t="n">
        <v>16</v>
      </c>
      <c r="B663" s="0" t="n">
        <v>27</v>
      </c>
      <c r="C663" s="0" t="s">
        <v>96</v>
      </c>
      <c r="D663" s="1" t="n">
        <v>1.14558911323547</v>
      </c>
      <c r="E663" s="1" t="n">
        <v>0.390414983034134</v>
      </c>
    </row>
    <row r="664" customFormat="false" ht="12" hidden="false" customHeight="false" outlineLevel="0" collapsed="false">
      <c r="A664" s="0" t="n">
        <v>16</v>
      </c>
      <c r="B664" s="0" t="n">
        <v>28</v>
      </c>
      <c r="C664" s="0" t="s">
        <v>96</v>
      </c>
      <c r="D664" s="1" t="n">
        <v>1.4082248210907</v>
      </c>
      <c r="E664" s="1" t="n">
        <v>0.651569366455078</v>
      </c>
    </row>
    <row r="665" customFormat="false" ht="12" hidden="false" customHeight="false" outlineLevel="0" collapsed="false">
      <c r="A665" s="0" t="n">
        <v>16</v>
      </c>
      <c r="B665" s="0" t="n">
        <v>29</v>
      </c>
      <c r="C665" s="0" t="s">
        <v>96</v>
      </c>
      <c r="D665" s="1" t="n">
        <v>1.73788154125214</v>
      </c>
      <c r="E665" s="1" t="n">
        <v>0.979744672775269</v>
      </c>
    </row>
    <row r="666" customFormat="false" ht="12" hidden="false" customHeight="false" outlineLevel="0" collapsed="false">
      <c r="A666" s="0" t="n">
        <v>16</v>
      </c>
      <c r="B666" s="0" t="n">
        <v>30</v>
      </c>
      <c r="C666" s="0" t="s">
        <v>96</v>
      </c>
      <c r="D666" s="1" t="n">
        <v>2.10007262229919</v>
      </c>
      <c r="E666" s="1" t="n">
        <v>1.34045445919037</v>
      </c>
    </row>
    <row r="667" customFormat="false" ht="12" hidden="false" customHeight="false" outlineLevel="0" collapsed="false">
      <c r="A667" s="0" t="n">
        <v>16</v>
      </c>
      <c r="B667" s="0" t="n">
        <v>31</v>
      </c>
      <c r="C667" s="0" t="s">
        <v>96</v>
      </c>
      <c r="D667" s="1" t="n">
        <v>2.45223569869995</v>
      </c>
      <c r="E667" s="1" t="n">
        <v>1.69113612174988</v>
      </c>
    </row>
    <row r="668" customFormat="false" ht="12" hidden="false" customHeight="false" outlineLevel="0" collapsed="false">
      <c r="A668" s="0" t="n">
        <v>16</v>
      </c>
      <c r="B668" s="0" t="n">
        <v>32</v>
      </c>
      <c r="C668" s="0" t="s">
        <v>96</v>
      </c>
      <c r="D668" s="1" t="n">
        <v>2.77541899681091</v>
      </c>
      <c r="E668" s="1" t="n">
        <v>2.01283812522888</v>
      </c>
    </row>
    <row r="669" customFormat="false" ht="12" hidden="false" customHeight="false" outlineLevel="0" collapsed="false">
      <c r="A669" s="0" t="n">
        <v>16</v>
      </c>
      <c r="B669" s="0" t="n">
        <v>33</v>
      </c>
      <c r="C669" s="0" t="s">
        <v>96</v>
      </c>
      <c r="D669" s="1" t="n">
        <v>3.06293869018555</v>
      </c>
      <c r="E669" s="1" t="n">
        <v>2.29887628555298</v>
      </c>
    </row>
    <row r="670" customFormat="false" ht="12" hidden="false" customHeight="false" outlineLevel="0" collapsed="false">
      <c r="A670" s="0" t="n">
        <v>16</v>
      </c>
      <c r="B670" s="0" t="n">
        <v>34</v>
      </c>
      <c r="C670" s="0" t="s">
        <v>96</v>
      </c>
      <c r="D670" s="1" t="n">
        <v>3.31432557106018</v>
      </c>
      <c r="E670" s="1" t="n">
        <v>2.54878187179565</v>
      </c>
    </row>
    <row r="671" customFormat="false" ht="12" hidden="false" customHeight="false" outlineLevel="0" collapsed="false">
      <c r="A671" s="0" t="n">
        <v>16</v>
      </c>
      <c r="B671" s="0" t="n">
        <v>35</v>
      </c>
      <c r="C671" s="0" t="s">
        <v>96</v>
      </c>
      <c r="D671" s="1" t="n">
        <v>3.52517032623291</v>
      </c>
      <c r="E671" s="1" t="n">
        <v>2.75814533233643</v>
      </c>
    </row>
    <row r="672" customFormat="false" ht="12" hidden="false" customHeight="false" outlineLevel="0" collapsed="false">
      <c r="A672" s="0" t="n">
        <v>16</v>
      </c>
      <c r="B672" s="0" t="n">
        <v>36</v>
      </c>
      <c r="C672" s="0" t="s">
        <v>96</v>
      </c>
      <c r="D672" s="1" t="n">
        <v>3.70557475090027</v>
      </c>
      <c r="E672" s="1" t="n">
        <v>2.93706846237183</v>
      </c>
    </row>
    <row r="673" customFormat="false" ht="12" hidden="false" customHeight="false" outlineLevel="0" collapsed="false">
      <c r="A673" s="0" t="n">
        <v>16</v>
      </c>
      <c r="B673" s="0" t="n">
        <v>37</v>
      </c>
      <c r="C673" s="0" t="s">
        <v>96</v>
      </c>
      <c r="D673" s="1" t="n">
        <v>3.85871410369873</v>
      </c>
      <c r="E673" s="1" t="n">
        <v>3.08872628211975</v>
      </c>
    </row>
    <row r="674" customFormat="false" ht="12" hidden="false" customHeight="false" outlineLevel="0" collapsed="false">
      <c r="A674" s="0" t="n">
        <v>16</v>
      </c>
      <c r="B674" s="0" t="n">
        <v>38</v>
      </c>
      <c r="C674" s="0" t="s">
        <v>96</v>
      </c>
      <c r="D674" s="1" t="n">
        <v>3.9843544960022</v>
      </c>
      <c r="E674" s="1" t="n">
        <v>3.21288537979126</v>
      </c>
    </row>
    <row r="675" customFormat="false" ht="12" hidden="false" customHeight="false" outlineLevel="0" collapsed="false">
      <c r="A675" s="0" t="n">
        <v>16</v>
      </c>
      <c r="B675" s="0" t="n">
        <v>39</v>
      </c>
      <c r="C675" s="0" t="s">
        <v>96</v>
      </c>
      <c r="D675" s="1" t="n">
        <v>4.08939647674561</v>
      </c>
      <c r="E675" s="1" t="n">
        <v>3.31644606590271</v>
      </c>
    </row>
    <row r="676" customFormat="false" ht="12" hidden="false" customHeight="false" outlineLevel="0" collapsed="false">
      <c r="A676" s="0" t="n">
        <v>16</v>
      </c>
      <c r="B676" s="0" t="n">
        <v>40</v>
      </c>
      <c r="C676" s="0" t="s">
        <v>96</v>
      </c>
      <c r="D676" s="1" t="n">
        <v>4.16403865814209</v>
      </c>
      <c r="E676" s="1" t="n">
        <v>3.38960671424866</v>
      </c>
    </row>
    <row r="677" customFormat="false" ht="12" hidden="false" customHeight="false" outlineLevel="0" collapsed="false">
      <c r="A677" s="0" t="n">
        <v>17</v>
      </c>
      <c r="B677" s="0" t="n">
        <v>1</v>
      </c>
      <c r="C677" s="0" t="s">
        <v>96</v>
      </c>
      <c r="D677" s="1" t="n">
        <v>0.703698217868805</v>
      </c>
      <c r="E677" s="1" t="n">
        <v>0.00425828713923693</v>
      </c>
    </row>
    <row r="678" customFormat="false" ht="12" hidden="false" customHeight="false" outlineLevel="0" collapsed="false">
      <c r="A678" s="0" t="n">
        <v>17</v>
      </c>
      <c r="B678" s="0" t="n">
        <v>2</v>
      </c>
      <c r="C678" s="0" t="s">
        <v>96</v>
      </c>
      <c r="D678" s="1" t="n">
        <v>0.7042635679245</v>
      </c>
      <c r="E678" s="1" t="n">
        <v>0.00337607716210187</v>
      </c>
    </row>
    <row r="679" customFormat="false" ht="12" hidden="false" customHeight="false" outlineLevel="0" collapsed="false">
      <c r="A679" s="0" t="n">
        <v>17</v>
      </c>
      <c r="B679" s="0" t="n">
        <v>3</v>
      </c>
      <c r="C679" s="0" t="s">
        <v>96</v>
      </c>
      <c r="D679" s="1" t="n">
        <v>0.70483809709549</v>
      </c>
      <c r="E679" s="1" t="n">
        <v>0.00250304630026221</v>
      </c>
    </row>
    <row r="680" customFormat="false" ht="12" hidden="false" customHeight="false" outlineLevel="0" collapsed="false">
      <c r="A680" s="0" t="n">
        <v>17</v>
      </c>
      <c r="B680" s="0" t="n">
        <v>4</v>
      </c>
      <c r="C680" s="0" t="s">
        <v>96</v>
      </c>
      <c r="D680" s="1" t="n">
        <v>0.705823004245758</v>
      </c>
      <c r="E680" s="1" t="n">
        <v>0.00204039341770113</v>
      </c>
    </row>
    <row r="681" customFormat="false" ht="12" hidden="false" customHeight="false" outlineLevel="0" collapsed="false">
      <c r="A681" s="0" t="n">
        <v>17</v>
      </c>
      <c r="B681" s="0" t="n">
        <v>5</v>
      </c>
      <c r="C681" s="0" t="s">
        <v>96</v>
      </c>
      <c r="D681" s="1" t="n">
        <v>0.706689655780792</v>
      </c>
      <c r="E681" s="1" t="n">
        <v>0.00145948480349034</v>
      </c>
    </row>
    <row r="682" customFormat="false" ht="12" hidden="false" customHeight="false" outlineLevel="0" collapsed="false">
      <c r="A682" s="0" t="n">
        <v>17</v>
      </c>
      <c r="B682" s="0" t="n">
        <v>6</v>
      </c>
      <c r="C682" s="0" t="s">
        <v>96</v>
      </c>
      <c r="D682" s="1" t="n">
        <v>0.707148551940918</v>
      </c>
      <c r="E682" s="1" t="n">
        <v>0.000470820843474939</v>
      </c>
    </row>
    <row r="683" customFormat="false" ht="12" hidden="false" customHeight="false" outlineLevel="0" collapsed="false">
      <c r="A683" s="0" t="n">
        <v>17</v>
      </c>
      <c r="B683" s="0" t="n">
        <v>7</v>
      </c>
      <c r="C683" s="0" t="s">
        <v>96</v>
      </c>
      <c r="D683" s="1" t="n">
        <v>0.70810341835022</v>
      </c>
      <c r="E683" s="1" t="n">
        <v>-2.18728127947543E-005</v>
      </c>
    </row>
    <row r="684" customFormat="false" ht="12" hidden="false" customHeight="false" outlineLevel="0" collapsed="false">
      <c r="A684" s="0" t="n">
        <v>17</v>
      </c>
      <c r="B684" s="0" t="n">
        <v>8</v>
      </c>
      <c r="C684" s="0" t="s">
        <v>96</v>
      </c>
      <c r="D684" s="1" t="n">
        <v>0.709204256534576</v>
      </c>
      <c r="E684" s="1" t="n">
        <v>-0.000368594715837389</v>
      </c>
    </row>
    <row r="685" customFormat="false" ht="12" hidden="false" customHeight="false" outlineLevel="0" collapsed="false">
      <c r="A685" s="0" t="n">
        <v>17</v>
      </c>
      <c r="B685" s="0" t="n">
        <v>9</v>
      </c>
      <c r="C685" s="0" t="s">
        <v>96</v>
      </c>
      <c r="D685" s="1" t="n">
        <v>0.709198236465454</v>
      </c>
      <c r="E685" s="1" t="n">
        <v>-0.00182217487599701</v>
      </c>
    </row>
    <row r="686" customFormat="false" ht="12" hidden="false" customHeight="false" outlineLevel="0" collapsed="false">
      <c r="A686" s="0" t="n">
        <v>17</v>
      </c>
      <c r="B686" s="0" t="n">
        <v>10</v>
      </c>
      <c r="C686" s="0" t="s">
        <v>96</v>
      </c>
      <c r="D686" s="1" t="n">
        <v>0.710692405700684</v>
      </c>
      <c r="E686" s="1" t="n">
        <v>-0.00177556567359716</v>
      </c>
    </row>
    <row r="687" customFormat="false" ht="12" hidden="false" customHeight="false" outlineLevel="0" collapsed="false">
      <c r="A687" s="0" t="n">
        <v>17</v>
      </c>
      <c r="B687" s="0" t="n">
        <v>11</v>
      </c>
      <c r="C687" s="0" t="s">
        <v>96</v>
      </c>
      <c r="D687" s="1" t="n">
        <v>0.713062703609467</v>
      </c>
      <c r="E687" s="1" t="n">
        <v>-0.000852827855851501</v>
      </c>
    </row>
    <row r="688" customFormat="false" ht="12" hidden="false" customHeight="false" outlineLevel="0" collapsed="false">
      <c r="A688" s="0" t="n">
        <v>17</v>
      </c>
      <c r="B688" s="0" t="n">
        <v>12</v>
      </c>
      <c r="C688" s="0" t="s">
        <v>96</v>
      </c>
      <c r="D688" s="1" t="n">
        <v>0.714160025119782</v>
      </c>
      <c r="E688" s="1" t="n">
        <v>-0.00120306643657386</v>
      </c>
    </row>
    <row r="689" customFormat="false" ht="12" hidden="false" customHeight="false" outlineLevel="0" collapsed="false">
      <c r="A689" s="0" t="n">
        <v>17</v>
      </c>
      <c r="B689" s="0" t="n">
        <v>13</v>
      </c>
      <c r="C689" s="0" t="s">
        <v>96</v>
      </c>
      <c r="D689" s="1" t="n">
        <v>0.714690029621124</v>
      </c>
      <c r="E689" s="1" t="n">
        <v>-0.00212062196806073</v>
      </c>
    </row>
    <row r="690" customFormat="false" ht="12" hidden="false" customHeight="false" outlineLevel="0" collapsed="false">
      <c r="A690" s="0" t="n">
        <v>17</v>
      </c>
      <c r="B690" s="0" t="n">
        <v>14</v>
      </c>
      <c r="C690" s="0" t="s">
        <v>96</v>
      </c>
      <c r="D690" s="1" t="n">
        <v>0.716289222240448</v>
      </c>
      <c r="E690" s="1" t="n">
        <v>-0.00196898938156664</v>
      </c>
    </row>
    <row r="691" customFormat="false" ht="12" hidden="false" customHeight="false" outlineLevel="0" collapsed="false">
      <c r="A691" s="0" t="n">
        <v>17</v>
      </c>
      <c r="B691" s="0" t="n">
        <v>15</v>
      </c>
      <c r="C691" s="0" t="s">
        <v>96</v>
      </c>
      <c r="D691" s="1" t="n">
        <v>0.718827962875366</v>
      </c>
      <c r="E691" s="1" t="n">
        <v>-0.000877808895893395</v>
      </c>
    </row>
    <row r="692" customFormat="false" ht="12" hidden="false" customHeight="false" outlineLevel="0" collapsed="false">
      <c r="A692" s="0" t="n">
        <v>17</v>
      </c>
      <c r="B692" s="0" t="n">
        <v>16</v>
      </c>
      <c r="C692" s="0" t="s">
        <v>96</v>
      </c>
      <c r="D692" s="1" t="n">
        <v>0.720075845718384</v>
      </c>
      <c r="E692" s="1" t="n">
        <v>-0.00107748608570546</v>
      </c>
    </row>
    <row r="693" customFormat="false" ht="12" hidden="false" customHeight="false" outlineLevel="0" collapsed="false">
      <c r="A693" s="0" t="n">
        <v>17</v>
      </c>
      <c r="B693" s="0" t="n">
        <v>17</v>
      </c>
      <c r="C693" s="0" t="s">
        <v>96</v>
      </c>
      <c r="D693" s="1" t="n">
        <v>0.721081972122192</v>
      </c>
      <c r="E693" s="1" t="n">
        <v>-0.00151891983114183</v>
      </c>
    </row>
    <row r="694" customFormat="false" ht="12" hidden="false" customHeight="false" outlineLevel="0" collapsed="false">
      <c r="A694" s="0" t="n">
        <v>17</v>
      </c>
      <c r="B694" s="0" t="n">
        <v>18</v>
      </c>
      <c r="C694" s="0" t="s">
        <v>96</v>
      </c>
      <c r="D694" s="1" t="n">
        <v>0.724005877971649</v>
      </c>
      <c r="E694" s="1" t="n">
        <v>-4.25740290665999E-005</v>
      </c>
    </row>
    <row r="695" customFormat="false" ht="12" hidden="false" customHeight="false" outlineLevel="0" collapsed="false">
      <c r="A695" s="0" t="n">
        <v>17</v>
      </c>
      <c r="B695" s="0" t="n">
        <v>19</v>
      </c>
      <c r="C695" s="0" t="s">
        <v>96</v>
      </c>
      <c r="D695" s="1" t="n">
        <v>0.726344883441925</v>
      </c>
      <c r="E695" s="1" t="n">
        <v>0.000848871364723891</v>
      </c>
    </row>
    <row r="696" customFormat="false" ht="12" hidden="false" customHeight="false" outlineLevel="0" collapsed="false">
      <c r="A696" s="0" t="n">
        <v>17</v>
      </c>
      <c r="B696" s="0" t="n">
        <v>20</v>
      </c>
      <c r="C696" s="0" t="s">
        <v>96</v>
      </c>
      <c r="D696" s="1" t="n">
        <v>0.728546977043152</v>
      </c>
      <c r="E696" s="1" t="n">
        <v>0.00160340487491339</v>
      </c>
    </row>
    <row r="697" customFormat="false" ht="12" hidden="false" customHeight="false" outlineLevel="0" collapsed="false">
      <c r="A697" s="0" t="n">
        <v>17</v>
      </c>
      <c r="B697" s="0" t="n">
        <v>21</v>
      </c>
      <c r="C697" s="0" t="s">
        <v>96</v>
      </c>
      <c r="D697" s="1" t="n">
        <v>0.733115613460541</v>
      </c>
      <c r="E697" s="1" t="n">
        <v>0.00472448114305735</v>
      </c>
    </row>
    <row r="698" customFormat="false" ht="12" hidden="false" customHeight="false" outlineLevel="0" collapsed="false">
      <c r="A698" s="0" t="n">
        <v>17</v>
      </c>
      <c r="B698" s="0" t="n">
        <v>22</v>
      </c>
      <c r="C698" s="0" t="s">
        <v>96</v>
      </c>
      <c r="D698" s="1" t="n">
        <v>0.740856826305389</v>
      </c>
      <c r="E698" s="1" t="n">
        <v>0.0110181337222457</v>
      </c>
    </row>
    <row r="699" customFormat="false" ht="12" hidden="false" customHeight="false" outlineLevel="0" collapsed="false">
      <c r="A699" s="0" t="n">
        <v>17</v>
      </c>
      <c r="B699" s="0" t="n">
        <v>23</v>
      </c>
      <c r="C699" s="0" t="s">
        <v>96</v>
      </c>
      <c r="D699" s="1" t="n">
        <v>0.754257619380951</v>
      </c>
      <c r="E699" s="1" t="n">
        <v>0.0229713674634695</v>
      </c>
    </row>
    <row r="700" customFormat="false" ht="12" hidden="false" customHeight="false" outlineLevel="0" collapsed="false">
      <c r="A700" s="0" t="n">
        <v>17</v>
      </c>
      <c r="B700" s="0" t="n">
        <v>24</v>
      </c>
      <c r="C700" s="0" t="s">
        <v>96</v>
      </c>
      <c r="D700" s="1" t="n">
        <v>0.780725181102753</v>
      </c>
      <c r="E700" s="1" t="n">
        <v>0.047991368919611</v>
      </c>
    </row>
    <row r="701" customFormat="false" ht="12" hidden="false" customHeight="false" outlineLevel="0" collapsed="false">
      <c r="A701" s="0" t="n">
        <v>17</v>
      </c>
      <c r="B701" s="0" t="n">
        <v>25</v>
      </c>
      <c r="C701" s="0" t="s">
        <v>96</v>
      </c>
      <c r="D701" s="1" t="n">
        <v>0.832793593406677</v>
      </c>
      <c r="E701" s="1" t="n">
        <v>0.0986122190952301</v>
      </c>
    </row>
    <row r="702" customFormat="false" ht="12" hidden="false" customHeight="false" outlineLevel="0" collapsed="false">
      <c r="A702" s="0" t="n">
        <v>17</v>
      </c>
      <c r="B702" s="0" t="n">
        <v>26</v>
      </c>
      <c r="C702" s="0" t="s">
        <v>96</v>
      </c>
      <c r="D702" s="1" t="n">
        <v>0.931929171085358</v>
      </c>
      <c r="E702" s="1" t="n">
        <v>0.196300238370895</v>
      </c>
    </row>
    <row r="703" customFormat="false" ht="12" hidden="false" customHeight="false" outlineLevel="0" collapsed="false">
      <c r="A703" s="0" t="n">
        <v>17</v>
      </c>
      <c r="B703" s="0" t="n">
        <v>27</v>
      </c>
      <c r="C703" s="0" t="s">
        <v>96</v>
      </c>
      <c r="D703" s="1" t="n">
        <v>1.10070562362671</v>
      </c>
      <c r="E703" s="1" t="n">
        <v>0.363629132509232</v>
      </c>
    </row>
    <row r="704" customFormat="false" ht="12" hidden="false" customHeight="false" outlineLevel="0" collapsed="false">
      <c r="A704" s="0" t="n">
        <v>17</v>
      </c>
      <c r="B704" s="0" t="n">
        <v>28</v>
      </c>
      <c r="C704" s="0" t="s">
        <v>96</v>
      </c>
      <c r="D704" s="1" t="n">
        <v>1.35050976276398</v>
      </c>
      <c r="E704" s="1" t="n">
        <v>0.611985683441162</v>
      </c>
    </row>
    <row r="705" customFormat="false" ht="12" hidden="false" customHeight="false" outlineLevel="0" collapsed="false">
      <c r="A705" s="0" t="n">
        <v>17</v>
      </c>
      <c r="B705" s="0" t="n">
        <v>29</v>
      </c>
      <c r="C705" s="0" t="s">
        <v>96</v>
      </c>
      <c r="D705" s="1" t="n">
        <v>1.67059278488159</v>
      </c>
      <c r="E705" s="1" t="n">
        <v>0.930621147155762</v>
      </c>
    </row>
    <row r="706" customFormat="false" ht="12" hidden="false" customHeight="false" outlineLevel="0" collapsed="false">
      <c r="A706" s="0" t="n">
        <v>17</v>
      </c>
      <c r="B706" s="0" t="n">
        <v>30</v>
      </c>
      <c r="C706" s="0" t="s">
        <v>96</v>
      </c>
      <c r="D706" s="1" t="n">
        <v>2.02683067321777</v>
      </c>
      <c r="E706" s="1" t="n">
        <v>1.28541147708893</v>
      </c>
    </row>
    <row r="707" customFormat="false" ht="12" hidden="false" customHeight="false" outlineLevel="0" collapsed="false">
      <c r="A707" s="0" t="n">
        <v>17</v>
      </c>
      <c r="B707" s="0" t="n">
        <v>31</v>
      </c>
      <c r="C707" s="0" t="s">
        <v>96</v>
      </c>
      <c r="D707" s="1" t="n">
        <v>2.37883973121643</v>
      </c>
      <c r="E707" s="1" t="n">
        <v>1.63597297668457</v>
      </c>
    </row>
    <row r="708" customFormat="false" ht="12" hidden="false" customHeight="false" outlineLevel="0" collapsed="false">
      <c r="A708" s="0" t="n">
        <v>17</v>
      </c>
      <c r="B708" s="0" t="n">
        <v>32</v>
      </c>
      <c r="C708" s="0" t="s">
        <v>96</v>
      </c>
      <c r="D708" s="1" t="n">
        <v>2.70452284812927</v>
      </c>
      <c r="E708" s="1" t="n">
        <v>1.9602085351944</v>
      </c>
    </row>
    <row r="709" customFormat="false" ht="12" hidden="false" customHeight="false" outlineLevel="0" collapsed="false">
      <c r="A709" s="0" t="n">
        <v>17</v>
      </c>
      <c r="B709" s="0" t="n">
        <v>33</v>
      </c>
      <c r="C709" s="0" t="s">
        <v>96</v>
      </c>
      <c r="D709" s="1" t="n">
        <v>2.99486660957336</v>
      </c>
      <c r="E709" s="1" t="n">
        <v>2.24910473823547</v>
      </c>
    </row>
    <row r="710" customFormat="false" ht="12" hidden="false" customHeight="false" outlineLevel="0" collapsed="false">
      <c r="A710" s="0" t="n">
        <v>17</v>
      </c>
      <c r="B710" s="0" t="n">
        <v>34</v>
      </c>
      <c r="C710" s="0" t="s">
        <v>96</v>
      </c>
      <c r="D710" s="1" t="n">
        <v>3.24856019020081</v>
      </c>
      <c r="E710" s="1" t="n">
        <v>2.50135087966919</v>
      </c>
    </row>
    <row r="711" customFormat="false" ht="12" hidden="false" customHeight="false" outlineLevel="0" collapsed="false">
      <c r="A711" s="0" t="n">
        <v>17</v>
      </c>
      <c r="B711" s="0" t="n">
        <v>35</v>
      </c>
      <c r="C711" s="0" t="s">
        <v>96</v>
      </c>
      <c r="D711" s="1" t="n">
        <v>3.46381950378418</v>
      </c>
      <c r="E711" s="1" t="n">
        <v>2.71516251564026</v>
      </c>
    </row>
    <row r="712" customFormat="false" ht="12" hidden="false" customHeight="false" outlineLevel="0" collapsed="false">
      <c r="A712" s="0" t="n">
        <v>17</v>
      </c>
      <c r="B712" s="0" t="n">
        <v>36</v>
      </c>
      <c r="C712" s="0" t="s">
        <v>96</v>
      </c>
      <c r="D712" s="1" t="n">
        <v>3.64765810966492</v>
      </c>
      <c r="E712" s="1" t="n">
        <v>2.89755368232727</v>
      </c>
    </row>
    <row r="713" customFormat="false" ht="12" hidden="false" customHeight="false" outlineLevel="0" collapsed="false">
      <c r="A713" s="0" t="n">
        <v>17</v>
      </c>
      <c r="B713" s="0" t="n">
        <v>37</v>
      </c>
      <c r="C713" s="0" t="s">
        <v>96</v>
      </c>
      <c r="D713" s="1" t="n">
        <v>3.80385112762451</v>
      </c>
      <c r="E713" s="1" t="n">
        <v>3.05229902267456</v>
      </c>
    </row>
    <row r="714" customFormat="false" ht="12" hidden="false" customHeight="false" outlineLevel="0" collapsed="false">
      <c r="A714" s="0" t="n">
        <v>17</v>
      </c>
      <c r="B714" s="0" t="n">
        <v>38</v>
      </c>
      <c r="C714" s="0" t="s">
        <v>96</v>
      </c>
      <c r="D714" s="1" t="n">
        <v>3.93318939208984</v>
      </c>
      <c r="E714" s="1" t="n">
        <v>3.18018984794617</v>
      </c>
    </row>
    <row r="715" customFormat="false" ht="12" hidden="false" customHeight="false" outlineLevel="0" collapsed="false">
      <c r="A715" s="0" t="n">
        <v>17</v>
      </c>
      <c r="B715" s="0" t="n">
        <v>39</v>
      </c>
      <c r="C715" s="0" t="s">
        <v>96</v>
      </c>
      <c r="D715" s="1" t="n">
        <v>4.03925132751465</v>
      </c>
      <c r="E715" s="1" t="n">
        <v>3.28480410575867</v>
      </c>
    </row>
    <row r="716" customFormat="false" ht="12" hidden="false" customHeight="false" outlineLevel="0" collapsed="false">
      <c r="A716" s="0" t="n">
        <v>17</v>
      </c>
      <c r="B716" s="0" t="n">
        <v>40</v>
      </c>
      <c r="C716" s="0" t="s">
        <v>96</v>
      </c>
      <c r="D716" s="1" t="n">
        <v>4.12140512466431</v>
      </c>
      <c r="E716" s="1" t="n">
        <v>3.3655104637146</v>
      </c>
    </row>
    <row r="717" customFormat="false" ht="12" hidden="false" customHeight="false" outlineLevel="0" collapsed="false">
      <c r="A717" s="0" t="n">
        <v>18</v>
      </c>
      <c r="B717" s="0" t="n">
        <v>1</v>
      </c>
      <c r="C717" s="0" t="s">
        <v>96</v>
      </c>
      <c r="D717" s="1" t="n">
        <v>0.694540739059448</v>
      </c>
      <c r="E717" s="1" t="n">
        <v>0.00296414899639785</v>
      </c>
    </row>
    <row r="718" customFormat="false" ht="12" hidden="false" customHeight="false" outlineLevel="0" collapsed="false">
      <c r="A718" s="0" t="n">
        <v>18</v>
      </c>
      <c r="B718" s="0" t="n">
        <v>2</v>
      </c>
      <c r="C718" s="0" t="s">
        <v>96</v>
      </c>
      <c r="D718" s="1" t="n">
        <v>0.695146441459656</v>
      </c>
      <c r="E718" s="1" t="n">
        <v>0.00214929319918156</v>
      </c>
    </row>
    <row r="719" customFormat="false" ht="12" hidden="false" customHeight="false" outlineLevel="0" collapsed="false">
      <c r="A719" s="0" t="n">
        <v>18</v>
      </c>
      <c r="B719" s="0" t="n">
        <v>3</v>
      </c>
      <c r="C719" s="0" t="s">
        <v>96</v>
      </c>
      <c r="D719" s="1" t="n">
        <v>0.695622622966766</v>
      </c>
      <c r="E719" s="1" t="n">
        <v>0.00120491662528366</v>
      </c>
    </row>
    <row r="720" customFormat="false" ht="12" hidden="false" customHeight="false" outlineLevel="0" collapsed="false">
      <c r="A720" s="0" t="n">
        <v>18</v>
      </c>
      <c r="B720" s="0" t="n">
        <v>4</v>
      </c>
      <c r="C720" s="0" t="s">
        <v>96</v>
      </c>
      <c r="D720" s="1" t="n">
        <v>0.695982038974762</v>
      </c>
      <c r="E720" s="1" t="n">
        <v>0.000143774566822685</v>
      </c>
    </row>
    <row r="721" customFormat="false" ht="12" hidden="false" customHeight="false" outlineLevel="0" collapsed="false">
      <c r="A721" s="0" t="n">
        <v>18</v>
      </c>
      <c r="B721" s="0" t="n">
        <v>5</v>
      </c>
      <c r="C721" s="0" t="s">
        <v>96</v>
      </c>
      <c r="D721" s="1" t="n">
        <v>0.697184681892395</v>
      </c>
      <c r="E721" s="1" t="n">
        <v>-7.41406474844553E-005</v>
      </c>
    </row>
    <row r="722" customFormat="false" ht="12" hidden="false" customHeight="false" outlineLevel="0" collapsed="false">
      <c r="A722" s="0" t="n">
        <v>18</v>
      </c>
      <c r="B722" s="0" t="n">
        <v>6</v>
      </c>
      <c r="C722" s="0" t="s">
        <v>96</v>
      </c>
      <c r="D722" s="1" t="n">
        <v>0.698989629745483</v>
      </c>
      <c r="E722" s="1" t="n">
        <v>0.000310249073663726</v>
      </c>
    </row>
    <row r="723" customFormat="false" ht="12" hidden="false" customHeight="false" outlineLevel="0" collapsed="false">
      <c r="A723" s="0" t="n">
        <v>18</v>
      </c>
      <c r="B723" s="0" t="n">
        <v>7</v>
      </c>
      <c r="C723" s="0" t="s">
        <v>96</v>
      </c>
      <c r="D723" s="1" t="n">
        <v>0.701021432876587</v>
      </c>
      <c r="E723" s="1" t="n">
        <v>0.000921494094654918</v>
      </c>
    </row>
    <row r="724" customFormat="false" ht="12" hidden="false" customHeight="false" outlineLevel="0" collapsed="false">
      <c r="A724" s="0" t="n">
        <v>18</v>
      </c>
      <c r="B724" s="0" t="n">
        <v>8</v>
      </c>
      <c r="C724" s="0" t="s">
        <v>96</v>
      </c>
      <c r="D724" s="1" t="n">
        <v>0.701670289039612</v>
      </c>
      <c r="E724" s="1" t="n">
        <v>0.000149792118463665</v>
      </c>
    </row>
    <row r="725" customFormat="false" ht="12" hidden="false" customHeight="false" outlineLevel="0" collapsed="false">
      <c r="A725" s="0" t="n">
        <v>18</v>
      </c>
      <c r="B725" s="0" t="n">
        <v>9</v>
      </c>
      <c r="C725" s="0" t="s">
        <v>96</v>
      </c>
      <c r="D725" s="1" t="n">
        <v>0.702144324779511</v>
      </c>
      <c r="E725" s="1" t="n">
        <v>-0.000796730280853808</v>
      </c>
    </row>
    <row r="726" customFormat="false" ht="12" hidden="false" customHeight="false" outlineLevel="0" collapsed="false">
      <c r="A726" s="0" t="n">
        <v>18</v>
      </c>
      <c r="B726" s="0" t="n">
        <v>10</v>
      </c>
      <c r="C726" s="0" t="s">
        <v>96</v>
      </c>
      <c r="D726" s="1" t="n">
        <v>0.70466023683548</v>
      </c>
      <c r="E726" s="1" t="n">
        <v>0.000298623665003106</v>
      </c>
    </row>
    <row r="727" customFormat="false" ht="12" hidden="false" customHeight="false" outlineLevel="0" collapsed="false">
      <c r="A727" s="0" t="n">
        <v>18</v>
      </c>
      <c r="B727" s="0" t="n">
        <v>11</v>
      </c>
      <c r="C727" s="0" t="s">
        <v>96</v>
      </c>
      <c r="D727" s="1" t="n">
        <v>0.706105291843414</v>
      </c>
      <c r="E727" s="1" t="n">
        <v>0.000323120533721522</v>
      </c>
    </row>
    <row r="728" customFormat="false" ht="12" hidden="false" customHeight="false" outlineLevel="0" collapsed="false">
      <c r="A728" s="0" t="n">
        <v>18</v>
      </c>
      <c r="B728" s="0" t="n">
        <v>12</v>
      </c>
      <c r="C728" s="0" t="s">
        <v>96</v>
      </c>
      <c r="D728" s="1" t="n">
        <v>0.706904888153076</v>
      </c>
      <c r="E728" s="1" t="n">
        <v>-0.000297841266728938</v>
      </c>
    </row>
    <row r="729" customFormat="false" ht="12" hidden="false" customHeight="false" outlineLevel="0" collapsed="false">
      <c r="A729" s="0" t="n">
        <v>18</v>
      </c>
      <c r="B729" s="0" t="n">
        <v>13</v>
      </c>
      <c r="C729" s="0" t="s">
        <v>96</v>
      </c>
      <c r="D729" s="1" t="n">
        <v>0.708327889442444</v>
      </c>
      <c r="E729" s="1" t="n">
        <v>-0.000295398116577417</v>
      </c>
    </row>
    <row r="730" customFormat="false" ht="12" hidden="false" customHeight="false" outlineLevel="0" collapsed="false">
      <c r="A730" s="0" t="n">
        <v>18</v>
      </c>
      <c r="B730" s="0" t="n">
        <v>14</v>
      </c>
      <c r="C730" s="0" t="s">
        <v>96</v>
      </c>
      <c r="D730" s="1" t="n">
        <v>0.709106981754303</v>
      </c>
      <c r="E730" s="1" t="n">
        <v>-0.000936863943934441</v>
      </c>
    </row>
    <row r="731" customFormat="false" ht="12" hidden="false" customHeight="false" outlineLevel="0" collapsed="false">
      <c r="A731" s="0" t="n">
        <v>18</v>
      </c>
      <c r="B731" s="0" t="n">
        <v>15</v>
      </c>
      <c r="C731" s="0" t="s">
        <v>96</v>
      </c>
      <c r="D731" s="1" t="n">
        <v>0.709828674793243</v>
      </c>
      <c r="E731" s="1" t="n">
        <v>-0.0016357289860025</v>
      </c>
    </row>
    <row r="732" customFormat="false" ht="12" hidden="false" customHeight="false" outlineLevel="0" collapsed="false">
      <c r="A732" s="0" t="n">
        <v>18</v>
      </c>
      <c r="B732" s="0" t="n">
        <v>16</v>
      </c>
      <c r="C732" s="0" t="s">
        <v>96</v>
      </c>
      <c r="D732" s="1" t="n">
        <v>0.711146414279938</v>
      </c>
      <c r="E732" s="1" t="n">
        <v>-0.00173854769673198</v>
      </c>
    </row>
    <row r="733" customFormat="false" ht="12" hidden="false" customHeight="false" outlineLevel="0" collapsed="false">
      <c r="A733" s="0" t="n">
        <v>18</v>
      </c>
      <c r="B733" s="0" t="n">
        <v>17</v>
      </c>
      <c r="C733" s="0" t="s">
        <v>96</v>
      </c>
      <c r="D733" s="1" t="n">
        <v>0.712843000888825</v>
      </c>
      <c r="E733" s="1" t="n">
        <v>-0.00146251916885376</v>
      </c>
    </row>
    <row r="734" customFormat="false" ht="12" hidden="false" customHeight="false" outlineLevel="0" collapsed="false">
      <c r="A734" s="0" t="n">
        <v>18</v>
      </c>
      <c r="B734" s="0" t="n">
        <v>18</v>
      </c>
      <c r="C734" s="0" t="s">
        <v>96</v>
      </c>
      <c r="D734" s="1" t="n">
        <v>0.714499771595001</v>
      </c>
      <c r="E734" s="1" t="n">
        <v>-0.0012263065436855</v>
      </c>
    </row>
    <row r="735" customFormat="false" ht="12" hidden="false" customHeight="false" outlineLevel="0" collapsed="false">
      <c r="A735" s="0" t="n">
        <v>18</v>
      </c>
      <c r="B735" s="0" t="n">
        <v>19</v>
      </c>
      <c r="C735" s="0" t="s">
        <v>96</v>
      </c>
      <c r="D735" s="1" t="n">
        <v>0.716632962226868</v>
      </c>
      <c r="E735" s="1" t="n">
        <v>-0.000513674109242857</v>
      </c>
    </row>
    <row r="736" customFormat="false" ht="12" hidden="false" customHeight="false" outlineLevel="0" collapsed="false">
      <c r="A736" s="0" t="n">
        <v>18</v>
      </c>
      <c r="B736" s="0" t="n">
        <v>20</v>
      </c>
      <c r="C736" s="0" t="s">
        <v>96</v>
      </c>
      <c r="D736" s="1" t="n">
        <v>0.71982878446579</v>
      </c>
      <c r="E736" s="1" t="n">
        <v>0.00126159004867077</v>
      </c>
    </row>
    <row r="737" customFormat="false" ht="12" hidden="false" customHeight="false" outlineLevel="0" collapsed="false">
      <c r="A737" s="0" t="n">
        <v>18</v>
      </c>
      <c r="B737" s="0" t="n">
        <v>21</v>
      </c>
      <c r="C737" s="0" t="s">
        <v>96</v>
      </c>
      <c r="D737" s="1" t="n">
        <v>0.724351942539215</v>
      </c>
      <c r="E737" s="1" t="n">
        <v>0.00436419015750289</v>
      </c>
    </row>
    <row r="738" customFormat="false" ht="12" hidden="false" customHeight="false" outlineLevel="0" collapsed="false">
      <c r="A738" s="0" t="n">
        <v>18</v>
      </c>
      <c r="B738" s="0" t="n">
        <v>22</v>
      </c>
      <c r="C738" s="0" t="s">
        <v>96</v>
      </c>
      <c r="D738" s="1" t="n">
        <v>0.730778753757477</v>
      </c>
      <c r="E738" s="1" t="n">
        <v>0.00937044341117144</v>
      </c>
    </row>
    <row r="739" customFormat="false" ht="12" hidden="false" customHeight="false" outlineLevel="0" collapsed="false">
      <c r="A739" s="0" t="n">
        <v>18</v>
      </c>
      <c r="B739" s="0" t="n">
        <v>23</v>
      </c>
      <c r="C739" s="0" t="s">
        <v>96</v>
      </c>
      <c r="D739" s="1" t="n">
        <v>0.745455265045166</v>
      </c>
      <c r="E739" s="1" t="n">
        <v>0.0226263962686062</v>
      </c>
    </row>
    <row r="740" customFormat="false" ht="12" hidden="false" customHeight="false" outlineLevel="0" collapsed="false">
      <c r="A740" s="0" t="n">
        <v>18</v>
      </c>
      <c r="B740" s="0" t="n">
        <v>24</v>
      </c>
      <c r="C740" s="0" t="s">
        <v>96</v>
      </c>
      <c r="D740" s="1" t="n">
        <v>0.775726914405823</v>
      </c>
      <c r="E740" s="1" t="n">
        <v>0.051477488130331</v>
      </c>
    </row>
    <row r="741" customFormat="false" ht="12" hidden="false" customHeight="false" outlineLevel="0" collapsed="false">
      <c r="A741" s="0" t="n">
        <v>18</v>
      </c>
      <c r="B741" s="0" t="n">
        <v>25</v>
      </c>
      <c r="C741" s="0" t="s">
        <v>96</v>
      </c>
      <c r="D741" s="1" t="n">
        <v>0.831177294254303</v>
      </c>
      <c r="E741" s="1" t="n">
        <v>0.105507306754589</v>
      </c>
    </row>
    <row r="742" customFormat="false" ht="12" hidden="false" customHeight="false" outlineLevel="0" collapsed="false">
      <c r="A742" s="0" t="n">
        <v>18</v>
      </c>
      <c r="B742" s="0" t="n">
        <v>26</v>
      </c>
      <c r="C742" s="0" t="s">
        <v>96</v>
      </c>
      <c r="D742" s="1" t="n">
        <v>0.934003233909607</v>
      </c>
      <c r="E742" s="1" t="n">
        <v>0.206912696361542</v>
      </c>
    </row>
    <row r="743" customFormat="false" ht="12" hidden="false" customHeight="false" outlineLevel="0" collapsed="false">
      <c r="A743" s="0" t="n">
        <v>18</v>
      </c>
      <c r="B743" s="0" t="n">
        <v>27</v>
      </c>
      <c r="C743" s="0" t="s">
        <v>96</v>
      </c>
      <c r="D743" s="1" t="n">
        <v>1.10923480987549</v>
      </c>
      <c r="E743" s="1" t="n">
        <v>0.380723714828491</v>
      </c>
    </row>
    <row r="744" customFormat="false" ht="12" hidden="false" customHeight="false" outlineLevel="0" collapsed="false">
      <c r="A744" s="0" t="n">
        <v>18</v>
      </c>
      <c r="B744" s="0" t="n">
        <v>28</v>
      </c>
      <c r="C744" s="0" t="s">
        <v>96</v>
      </c>
      <c r="D744" s="1" t="n">
        <v>1.36639702320099</v>
      </c>
      <c r="E744" s="1" t="n">
        <v>0.63646537065506</v>
      </c>
    </row>
    <row r="745" customFormat="false" ht="12" hidden="false" customHeight="false" outlineLevel="0" collapsed="false">
      <c r="A745" s="0" t="n">
        <v>18</v>
      </c>
      <c r="B745" s="0" t="n">
        <v>29</v>
      </c>
      <c r="C745" s="0" t="s">
        <v>96</v>
      </c>
      <c r="D745" s="1" t="n">
        <v>1.6913400888443</v>
      </c>
      <c r="E745" s="1" t="n">
        <v>0.959987878799439</v>
      </c>
    </row>
    <row r="746" customFormat="false" ht="12" hidden="false" customHeight="false" outlineLevel="0" collapsed="false">
      <c r="A746" s="0" t="n">
        <v>18</v>
      </c>
      <c r="B746" s="0" t="n">
        <v>30</v>
      </c>
      <c r="C746" s="0" t="s">
        <v>96</v>
      </c>
      <c r="D746" s="1" t="n">
        <v>2.04729247093201</v>
      </c>
      <c r="E746" s="1" t="n">
        <v>1.31451964378357</v>
      </c>
    </row>
    <row r="747" customFormat="false" ht="12" hidden="false" customHeight="false" outlineLevel="0" collapsed="false">
      <c r="A747" s="0" t="n">
        <v>18</v>
      </c>
      <c r="B747" s="0" t="n">
        <v>31</v>
      </c>
      <c r="C747" s="0" t="s">
        <v>96</v>
      </c>
      <c r="D747" s="1" t="n">
        <v>2.39280652999878</v>
      </c>
      <c r="E747" s="1" t="n">
        <v>1.65861320495605</v>
      </c>
    </row>
    <row r="748" customFormat="false" ht="12" hidden="false" customHeight="false" outlineLevel="0" collapsed="false">
      <c r="A748" s="0" t="n">
        <v>18</v>
      </c>
      <c r="B748" s="0" t="n">
        <v>32</v>
      </c>
      <c r="C748" s="0" t="s">
        <v>96</v>
      </c>
      <c r="D748" s="1" t="n">
        <v>2.71515941619873</v>
      </c>
      <c r="E748" s="1" t="n">
        <v>1.97954547405243</v>
      </c>
    </row>
    <row r="749" customFormat="false" ht="12" hidden="false" customHeight="false" outlineLevel="0" collapsed="false">
      <c r="A749" s="0" t="n">
        <v>18</v>
      </c>
      <c r="B749" s="0" t="n">
        <v>33</v>
      </c>
      <c r="C749" s="0" t="s">
        <v>96</v>
      </c>
      <c r="D749" s="1" t="n">
        <v>3.00031328201294</v>
      </c>
      <c r="E749" s="1" t="n">
        <v>2.26327872276306</v>
      </c>
    </row>
    <row r="750" customFormat="false" ht="12" hidden="false" customHeight="false" outlineLevel="0" collapsed="false">
      <c r="A750" s="0" t="n">
        <v>18</v>
      </c>
      <c r="B750" s="0" t="n">
        <v>34</v>
      </c>
      <c r="C750" s="0" t="s">
        <v>96</v>
      </c>
      <c r="D750" s="1" t="n">
        <v>3.24772024154663</v>
      </c>
      <c r="E750" s="1" t="n">
        <v>2.50926518440247</v>
      </c>
    </row>
    <row r="751" customFormat="false" ht="12" hidden="false" customHeight="false" outlineLevel="0" collapsed="false">
      <c r="A751" s="0" t="n">
        <v>18</v>
      </c>
      <c r="B751" s="0" t="n">
        <v>35</v>
      </c>
      <c r="C751" s="0" t="s">
        <v>96</v>
      </c>
      <c r="D751" s="1" t="n">
        <v>3.46074604988098</v>
      </c>
      <c r="E751" s="1" t="n">
        <v>2.72087049484253</v>
      </c>
    </row>
    <row r="752" customFormat="false" ht="12" hidden="false" customHeight="false" outlineLevel="0" collapsed="false">
      <c r="A752" s="0" t="n">
        <v>18</v>
      </c>
      <c r="B752" s="0" t="n">
        <v>36</v>
      </c>
      <c r="C752" s="0" t="s">
        <v>96</v>
      </c>
      <c r="D752" s="1" t="n">
        <v>3.63488578796387</v>
      </c>
      <c r="E752" s="1" t="n">
        <v>2.89358973503113</v>
      </c>
    </row>
    <row r="753" customFormat="false" ht="12" hidden="false" customHeight="false" outlineLevel="0" collapsed="false">
      <c r="A753" s="0" t="n">
        <v>18</v>
      </c>
      <c r="B753" s="0" t="n">
        <v>37</v>
      </c>
      <c r="C753" s="0" t="s">
        <v>96</v>
      </c>
      <c r="D753" s="1" t="n">
        <v>3.78298711776733</v>
      </c>
      <c r="E753" s="1" t="n">
        <v>3.04027032852173</v>
      </c>
    </row>
    <row r="754" customFormat="false" ht="12" hidden="false" customHeight="false" outlineLevel="0" collapsed="false">
      <c r="A754" s="0" t="n">
        <v>18</v>
      </c>
      <c r="B754" s="0" t="n">
        <v>38</v>
      </c>
      <c r="C754" s="0" t="s">
        <v>96</v>
      </c>
      <c r="D754" s="1" t="n">
        <v>3.90989851951599</v>
      </c>
      <c r="E754" s="1" t="n">
        <v>3.1657612323761</v>
      </c>
    </row>
    <row r="755" customFormat="false" ht="12" hidden="false" customHeight="false" outlineLevel="0" collapsed="false">
      <c r="A755" s="0" t="n">
        <v>18</v>
      </c>
      <c r="B755" s="0" t="n">
        <v>39</v>
      </c>
      <c r="C755" s="0" t="s">
        <v>96</v>
      </c>
      <c r="D755" s="1" t="n">
        <v>4.00933218002319</v>
      </c>
      <c r="E755" s="1" t="n">
        <v>3.26377439498901</v>
      </c>
    </row>
    <row r="756" customFormat="false" ht="12" hidden="false" customHeight="false" outlineLevel="0" collapsed="false">
      <c r="A756" s="0" t="n">
        <v>18</v>
      </c>
      <c r="B756" s="0" t="n">
        <v>40</v>
      </c>
      <c r="C756" s="0" t="s">
        <v>96</v>
      </c>
      <c r="D756" s="1" t="n">
        <v>4.08468675613403</v>
      </c>
      <c r="E756" s="1" t="n">
        <v>3.33770847320557</v>
      </c>
    </row>
    <row r="757" customFormat="false" ht="12" hidden="false" customHeight="false" outlineLevel="0" collapsed="false">
      <c r="A757" s="0" t="n">
        <v>19</v>
      </c>
      <c r="B757" s="0" t="n">
        <v>1</v>
      </c>
      <c r="C757" s="0" t="s">
        <v>96</v>
      </c>
      <c r="D757" s="1" t="n">
        <v>0.693489491939545</v>
      </c>
      <c r="E757" s="1" t="n">
        <v>0.00107470259536058</v>
      </c>
    </row>
    <row r="758" customFormat="false" ht="12" hidden="false" customHeight="false" outlineLevel="0" collapsed="false">
      <c r="A758" s="0" t="n">
        <v>19</v>
      </c>
      <c r="B758" s="0" t="n">
        <v>2</v>
      </c>
      <c r="C758" s="0" t="s">
        <v>96</v>
      </c>
      <c r="D758" s="1" t="n">
        <v>0.693940401077271</v>
      </c>
      <c r="E758" s="1" t="n">
        <v>0.000315433193463832</v>
      </c>
    </row>
    <row r="759" customFormat="false" ht="12" hidden="false" customHeight="false" outlineLevel="0" collapsed="false">
      <c r="A759" s="0" t="n">
        <v>19</v>
      </c>
      <c r="B759" s="0" t="n">
        <v>3</v>
      </c>
      <c r="C759" s="0" t="s">
        <v>96</v>
      </c>
      <c r="D759" s="1" t="n">
        <v>0.695278346538544</v>
      </c>
      <c r="E759" s="1" t="n">
        <v>0.00044320011511445</v>
      </c>
    </row>
    <row r="760" customFormat="false" ht="12" hidden="false" customHeight="false" outlineLevel="0" collapsed="false">
      <c r="A760" s="0" t="n">
        <v>19</v>
      </c>
      <c r="B760" s="0" t="n">
        <v>4</v>
      </c>
      <c r="C760" s="0" t="s">
        <v>96</v>
      </c>
      <c r="D760" s="1" t="n">
        <v>0.695953488349915</v>
      </c>
      <c r="E760" s="1" t="n">
        <v>-9.18366204132326E-005</v>
      </c>
    </row>
    <row r="761" customFormat="false" ht="12" hidden="false" customHeight="false" outlineLevel="0" collapsed="false">
      <c r="A761" s="0" t="n">
        <v>19</v>
      </c>
      <c r="B761" s="0" t="n">
        <v>5</v>
      </c>
      <c r="C761" s="0" t="s">
        <v>96</v>
      </c>
      <c r="D761" s="1" t="n">
        <v>0.697165668010712</v>
      </c>
      <c r="E761" s="1" t="n">
        <v>-8.98355065146461E-005</v>
      </c>
    </row>
    <row r="762" customFormat="false" ht="12" hidden="false" customHeight="false" outlineLevel="0" collapsed="false">
      <c r="A762" s="0" t="n">
        <v>19</v>
      </c>
      <c r="B762" s="0" t="n">
        <v>6</v>
      </c>
      <c r="C762" s="0" t="s">
        <v>96</v>
      </c>
      <c r="D762" s="1" t="n">
        <v>0.698921263217926</v>
      </c>
      <c r="E762" s="1" t="n">
        <v>0.000455581146525219</v>
      </c>
    </row>
    <row r="763" customFormat="false" ht="12" hidden="false" customHeight="false" outlineLevel="0" collapsed="false">
      <c r="A763" s="0" t="n">
        <v>19</v>
      </c>
      <c r="B763" s="0" t="n">
        <v>7</v>
      </c>
      <c r="C763" s="0" t="s">
        <v>96</v>
      </c>
      <c r="D763" s="1" t="n">
        <v>0.700920224189758</v>
      </c>
      <c r="E763" s="1" t="n">
        <v>0.00124436360783875</v>
      </c>
    </row>
    <row r="764" customFormat="false" ht="12" hidden="false" customHeight="false" outlineLevel="0" collapsed="false">
      <c r="A764" s="0" t="n">
        <v>19</v>
      </c>
      <c r="B764" s="0" t="n">
        <v>8</v>
      </c>
      <c r="C764" s="0" t="s">
        <v>96</v>
      </c>
      <c r="D764" s="1" t="n">
        <v>0.701188385486603</v>
      </c>
      <c r="E764" s="1" t="n">
        <v>0.000302346335956827</v>
      </c>
    </row>
    <row r="765" customFormat="false" ht="12" hidden="false" customHeight="false" outlineLevel="0" collapsed="false">
      <c r="A765" s="0" t="n">
        <v>19</v>
      </c>
      <c r="B765" s="0" t="n">
        <v>9</v>
      </c>
      <c r="C765" s="0" t="s">
        <v>96</v>
      </c>
      <c r="D765" s="1" t="n">
        <v>0.702352583408356</v>
      </c>
      <c r="E765" s="1" t="n">
        <v>0.000256365688983351</v>
      </c>
    </row>
    <row r="766" customFormat="false" ht="12" hidden="false" customHeight="false" outlineLevel="0" collapsed="false">
      <c r="A766" s="0" t="n">
        <v>19</v>
      </c>
      <c r="B766" s="0" t="n">
        <v>10</v>
      </c>
      <c r="C766" s="0" t="s">
        <v>96</v>
      </c>
      <c r="D766" s="1" t="n">
        <v>0.703039228916168</v>
      </c>
      <c r="E766" s="1" t="n">
        <v>-0.000267167342826724</v>
      </c>
    </row>
    <row r="767" customFormat="false" ht="12" hidden="false" customHeight="false" outlineLevel="0" collapsed="false">
      <c r="A767" s="0" t="n">
        <v>19</v>
      </c>
      <c r="B767" s="0" t="n">
        <v>11</v>
      </c>
      <c r="C767" s="0" t="s">
        <v>96</v>
      </c>
      <c r="D767" s="1" t="n">
        <v>0.704732716083527</v>
      </c>
      <c r="E767" s="1" t="n">
        <v>0.000216141284909099</v>
      </c>
    </row>
    <row r="768" customFormat="false" ht="12" hidden="false" customHeight="false" outlineLevel="0" collapsed="false">
      <c r="A768" s="0" t="n">
        <v>19</v>
      </c>
      <c r="B768" s="0" t="n">
        <v>12</v>
      </c>
      <c r="C768" s="0" t="s">
        <v>96</v>
      </c>
      <c r="D768" s="1" t="n">
        <v>0.705768585205078</v>
      </c>
      <c r="E768" s="1" t="n">
        <v>4.18318595620804E-005</v>
      </c>
    </row>
    <row r="769" customFormat="false" ht="12" hidden="false" customHeight="false" outlineLevel="0" collapsed="false">
      <c r="A769" s="0" t="n">
        <v>19</v>
      </c>
      <c r="B769" s="0" t="n">
        <v>13</v>
      </c>
      <c r="C769" s="0" t="s">
        <v>96</v>
      </c>
      <c r="D769" s="1" t="n">
        <v>0.706102132797241</v>
      </c>
      <c r="E769" s="1" t="n">
        <v>-0.000834799080621451</v>
      </c>
    </row>
    <row r="770" customFormat="false" ht="12" hidden="false" customHeight="false" outlineLevel="0" collapsed="false">
      <c r="A770" s="0" t="n">
        <v>19</v>
      </c>
      <c r="B770" s="0" t="n">
        <v>14</v>
      </c>
      <c r="C770" s="0" t="s">
        <v>96</v>
      </c>
      <c r="D770" s="1" t="n">
        <v>0.707702934741974</v>
      </c>
      <c r="E770" s="1" t="n">
        <v>-0.000444175704615191</v>
      </c>
    </row>
    <row r="771" customFormat="false" ht="12" hidden="false" customHeight="false" outlineLevel="0" collapsed="false">
      <c r="A771" s="0" t="n">
        <v>19</v>
      </c>
      <c r="B771" s="0" t="n">
        <v>15</v>
      </c>
      <c r="C771" s="0" t="s">
        <v>96</v>
      </c>
      <c r="D771" s="1" t="n">
        <v>0.708578288555145</v>
      </c>
      <c r="E771" s="1" t="n">
        <v>-0.000779000460170209</v>
      </c>
    </row>
    <row r="772" customFormat="false" ht="12" hidden="false" customHeight="false" outlineLevel="0" collapsed="false">
      <c r="A772" s="0" t="n">
        <v>19</v>
      </c>
      <c r="B772" s="0" t="n">
        <v>16</v>
      </c>
      <c r="C772" s="0" t="s">
        <v>96</v>
      </c>
      <c r="D772" s="1" t="n">
        <v>0.709899425506592</v>
      </c>
      <c r="E772" s="1" t="n">
        <v>-0.000668042048346251</v>
      </c>
    </row>
    <row r="773" customFormat="false" ht="12" hidden="false" customHeight="false" outlineLevel="0" collapsed="false">
      <c r="A773" s="0" t="n">
        <v>19</v>
      </c>
      <c r="B773" s="0" t="n">
        <v>17</v>
      </c>
      <c r="C773" s="0" t="s">
        <v>96</v>
      </c>
      <c r="D773" s="1" t="n">
        <v>0.710790514945984</v>
      </c>
      <c r="E773" s="1" t="n">
        <v>-0.000987131148576737</v>
      </c>
    </row>
    <row r="774" customFormat="false" ht="12" hidden="false" customHeight="false" outlineLevel="0" collapsed="false">
      <c r="A774" s="0" t="n">
        <v>19</v>
      </c>
      <c r="B774" s="0" t="n">
        <v>18</v>
      </c>
      <c r="C774" s="0" t="s">
        <v>96</v>
      </c>
      <c r="D774" s="1" t="n">
        <v>0.712350010871887</v>
      </c>
      <c r="E774" s="1" t="n">
        <v>-0.000637813762295991</v>
      </c>
    </row>
    <row r="775" customFormat="false" ht="12" hidden="false" customHeight="false" outlineLevel="0" collapsed="false">
      <c r="A775" s="0" t="n">
        <v>19</v>
      </c>
      <c r="B775" s="0" t="n">
        <v>19</v>
      </c>
      <c r="C775" s="0" t="s">
        <v>96</v>
      </c>
      <c r="D775" s="1" t="n">
        <v>0.713999211788178</v>
      </c>
      <c r="E775" s="1" t="n">
        <v>-0.000198791385628283</v>
      </c>
    </row>
    <row r="776" customFormat="false" ht="12" hidden="false" customHeight="false" outlineLevel="0" collapsed="false">
      <c r="A776" s="0" t="n">
        <v>19</v>
      </c>
      <c r="B776" s="0" t="n">
        <v>20</v>
      </c>
      <c r="C776" s="0" t="s">
        <v>96</v>
      </c>
      <c r="D776" s="1" t="n">
        <v>0.714608728885651</v>
      </c>
      <c r="E776" s="1" t="n">
        <v>-0.000799452827777714</v>
      </c>
    </row>
    <row r="777" customFormat="false" ht="12" hidden="false" customHeight="false" outlineLevel="0" collapsed="false">
      <c r="A777" s="0" t="n">
        <v>19</v>
      </c>
      <c r="B777" s="0" t="n">
        <v>21</v>
      </c>
      <c r="C777" s="0" t="s">
        <v>96</v>
      </c>
      <c r="D777" s="1" t="n">
        <v>0.715625524520874</v>
      </c>
      <c r="E777" s="1" t="n">
        <v>-0.0009928357321769</v>
      </c>
    </row>
    <row r="778" customFormat="false" ht="12" hidden="false" customHeight="false" outlineLevel="0" collapsed="false">
      <c r="A778" s="0" t="n">
        <v>19</v>
      </c>
      <c r="B778" s="0" t="n">
        <v>22</v>
      </c>
      <c r="C778" s="0" t="s">
        <v>96</v>
      </c>
      <c r="D778" s="1" t="n">
        <v>0.717627823352814</v>
      </c>
      <c r="E778" s="1" t="n">
        <v>-0.000200715454411693</v>
      </c>
    </row>
    <row r="779" customFormat="false" ht="12" hidden="false" customHeight="false" outlineLevel="0" collapsed="false">
      <c r="A779" s="0" t="n">
        <v>19</v>
      </c>
      <c r="B779" s="0" t="n">
        <v>23</v>
      </c>
      <c r="C779" s="0" t="s">
        <v>96</v>
      </c>
      <c r="D779" s="1" t="n">
        <v>0.719954371452332</v>
      </c>
      <c r="E779" s="1" t="n">
        <v>0.00091565412003547</v>
      </c>
    </row>
    <row r="780" customFormat="false" ht="12" hidden="false" customHeight="false" outlineLevel="0" collapsed="false">
      <c r="A780" s="0" t="n">
        <v>19</v>
      </c>
      <c r="B780" s="0" t="n">
        <v>24</v>
      </c>
      <c r="C780" s="0" t="s">
        <v>96</v>
      </c>
      <c r="D780" s="1" t="n">
        <v>0.723365008831024</v>
      </c>
      <c r="E780" s="1" t="n">
        <v>0.00311611290089786</v>
      </c>
    </row>
    <row r="781" customFormat="false" ht="12" hidden="false" customHeight="false" outlineLevel="0" collapsed="false">
      <c r="A781" s="0" t="n">
        <v>19</v>
      </c>
      <c r="B781" s="0" t="n">
        <v>25</v>
      </c>
      <c r="C781" s="0" t="s">
        <v>96</v>
      </c>
      <c r="D781" s="1" t="n">
        <v>0.72940593957901</v>
      </c>
      <c r="E781" s="1" t="n">
        <v>0.0079468647018075</v>
      </c>
    </row>
    <row r="782" customFormat="false" ht="12" hidden="false" customHeight="false" outlineLevel="0" collapsed="false">
      <c r="A782" s="0" t="n">
        <v>19</v>
      </c>
      <c r="B782" s="0" t="n">
        <v>26</v>
      </c>
      <c r="C782" s="0" t="s">
        <v>96</v>
      </c>
      <c r="D782" s="1" t="n">
        <v>0.74089390039444</v>
      </c>
      <c r="E782" s="1" t="n">
        <v>0.0182246472686529</v>
      </c>
    </row>
    <row r="783" customFormat="false" ht="12" hidden="false" customHeight="false" outlineLevel="0" collapsed="false">
      <c r="A783" s="0" t="n">
        <v>19</v>
      </c>
      <c r="B783" s="0" t="n">
        <v>27</v>
      </c>
      <c r="C783" s="0" t="s">
        <v>96</v>
      </c>
      <c r="D783" s="1" t="n">
        <v>0.761429488658905</v>
      </c>
      <c r="E783" s="1" t="n">
        <v>0.0375500582158566</v>
      </c>
    </row>
    <row r="784" customFormat="false" ht="12" hidden="false" customHeight="false" outlineLevel="0" collapsed="false">
      <c r="A784" s="0" t="n">
        <v>19</v>
      </c>
      <c r="B784" s="0" t="n">
        <v>28</v>
      </c>
      <c r="C784" s="0" t="s">
        <v>96</v>
      </c>
      <c r="D784" s="1" t="n">
        <v>0.799571096897125</v>
      </c>
      <c r="E784" s="1" t="n">
        <v>0.0744814872741699</v>
      </c>
    </row>
    <row r="785" customFormat="false" ht="12" hidden="false" customHeight="false" outlineLevel="0" collapsed="false">
      <c r="A785" s="0" t="n">
        <v>19</v>
      </c>
      <c r="B785" s="0" t="n">
        <v>29</v>
      </c>
      <c r="C785" s="0" t="s">
        <v>96</v>
      </c>
      <c r="D785" s="1" t="n">
        <v>0.875743091106415</v>
      </c>
      <c r="E785" s="1" t="n">
        <v>0.149443298578262</v>
      </c>
    </row>
    <row r="786" customFormat="false" ht="12" hidden="false" customHeight="false" outlineLevel="0" collapsed="false">
      <c r="A786" s="0" t="n">
        <v>19</v>
      </c>
      <c r="B786" s="0" t="n">
        <v>30</v>
      </c>
      <c r="C786" s="0" t="s">
        <v>96</v>
      </c>
      <c r="D786" s="1" t="n">
        <v>1.01186645030975</v>
      </c>
      <c r="E786" s="1" t="n">
        <v>0.284356474876404</v>
      </c>
    </row>
    <row r="787" customFormat="false" ht="12" hidden="false" customHeight="false" outlineLevel="0" collapsed="false">
      <c r="A787" s="0" t="n">
        <v>19</v>
      </c>
      <c r="B787" s="0" t="n">
        <v>31</v>
      </c>
      <c r="C787" s="0" t="s">
        <v>96</v>
      </c>
      <c r="D787" s="1" t="n">
        <v>1.23244976997375</v>
      </c>
      <c r="E787" s="1" t="n">
        <v>0.503729641437531</v>
      </c>
    </row>
    <row r="788" customFormat="false" ht="12" hidden="false" customHeight="false" outlineLevel="0" collapsed="false">
      <c r="A788" s="0" t="n">
        <v>19</v>
      </c>
      <c r="B788" s="0" t="n">
        <v>32</v>
      </c>
      <c r="C788" s="0" t="s">
        <v>96</v>
      </c>
      <c r="D788" s="1" t="n">
        <v>1.54123508930206</v>
      </c>
      <c r="E788" s="1" t="n">
        <v>0.811304748058319</v>
      </c>
    </row>
    <row r="789" customFormat="false" ht="12" hidden="false" customHeight="false" outlineLevel="0" collapsed="false">
      <c r="A789" s="0" t="n">
        <v>19</v>
      </c>
      <c r="B789" s="0" t="n">
        <v>33</v>
      </c>
      <c r="C789" s="0" t="s">
        <v>96</v>
      </c>
      <c r="D789" s="1" t="n">
        <v>1.91505837440491</v>
      </c>
      <c r="E789" s="1" t="n">
        <v>1.18391788005829</v>
      </c>
    </row>
    <row r="790" customFormat="false" ht="12" hidden="false" customHeight="false" outlineLevel="0" collapsed="false">
      <c r="A790" s="0" t="n">
        <v>19</v>
      </c>
      <c r="B790" s="0" t="n">
        <v>34</v>
      </c>
      <c r="C790" s="0" t="s">
        <v>96</v>
      </c>
      <c r="D790" s="1" t="n">
        <v>2.3098623752594</v>
      </c>
      <c r="E790" s="1" t="n">
        <v>1.57751166820526</v>
      </c>
    </row>
    <row r="791" customFormat="false" ht="12" hidden="false" customHeight="false" outlineLevel="0" collapsed="false">
      <c r="A791" s="0" t="n">
        <v>19</v>
      </c>
      <c r="B791" s="0" t="n">
        <v>35</v>
      </c>
      <c r="C791" s="0" t="s">
        <v>96</v>
      </c>
      <c r="D791" s="1" t="n">
        <v>2.68606805801392</v>
      </c>
      <c r="E791" s="1" t="n">
        <v>1.95250725746155</v>
      </c>
    </row>
    <row r="792" customFormat="false" ht="12" hidden="false" customHeight="false" outlineLevel="0" collapsed="false">
      <c r="A792" s="0" t="n">
        <v>19</v>
      </c>
      <c r="B792" s="0" t="n">
        <v>36</v>
      </c>
      <c r="C792" s="0" t="s">
        <v>96</v>
      </c>
      <c r="D792" s="1" t="n">
        <v>3.02291679382324</v>
      </c>
      <c r="E792" s="1" t="n">
        <v>2.28814578056335</v>
      </c>
    </row>
    <row r="793" customFormat="false" ht="12" hidden="false" customHeight="false" outlineLevel="0" collapsed="false">
      <c r="A793" s="0" t="n">
        <v>19</v>
      </c>
      <c r="B793" s="0" t="n">
        <v>37</v>
      </c>
      <c r="C793" s="0" t="s">
        <v>96</v>
      </c>
      <c r="D793" s="1" t="n">
        <v>3.30985760688782</v>
      </c>
      <c r="E793" s="1" t="n">
        <v>2.57387638092041</v>
      </c>
    </row>
    <row r="794" customFormat="false" ht="12" hidden="false" customHeight="false" outlineLevel="0" collapsed="false">
      <c r="A794" s="0" t="n">
        <v>19</v>
      </c>
      <c r="B794" s="0" t="n">
        <v>38</v>
      </c>
      <c r="C794" s="0" t="s">
        <v>96</v>
      </c>
      <c r="D794" s="1" t="n">
        <v>3.54562473297119</v>
      </c>
      <c r="E794" s="1" t="n">
        <v>2.80843329429626</v>
      </c>
    </row>
    <row r="795" customFormat="false" ht="12" hidden="false" customHeight="false" outlineLevel="0" collapsed="false">
      <c r="A795" s="0" t="n">
        <v>19</v>
      </c>
      <c r="B795" s="0" t="n">
        <v>39</v>
      </c>
      <c r="C795" s="0" t="s">
        <v>96</v>
      </c>
      <c r="D795" s="1" t="n">
        <v>3.73620820045471</v>
      </c>
      <c r="E795" s="1" t="n">
        <v>2.99780654907227</v>
      </c>
    </row>
    <row r="796" customFormat="false" ht="12" hidden="false" customHeight="false" outlineLevel="0" collapsed="false">
      <c r="A796" s="0" t="n">
        <v>19</v>
      </c>
      <c r="B796" s="0" t="n">
        <v>40</v>
      </c>
      <c r="C796" s="0" t="s">
        <v>96</v>
      </c>
      <c r="D796" s="1" t="n">
        <v>3.86968755722046</v>
      </c>
      <c r="E796" s="1" t="n">
        <v>3.13007569313049</v>
      </c>
    </row>
    <row r="797" customFormat="false" ht="12" hidden="false" customHeight="false" outlineLevel="0" collapsed="false">
      <c r="A797" s="0" t="n">
        <v>20</v>
      </c>
      <c r="B797" s="0" t="n">
        <v>1</v>
      </c>
      <c r="C797" s="0" t="s">
        <v>96</v>
      </c>
      <c r="D797" s="1" t="n">
        <v>0.681189000606537</v>
      </c>
      <c r="E797" s="1" t="n">
        <v>0.00226057576946914</v>
      </c>
    </row>
    <row r="798" customFormat="false" ht="12" hidden="false" customHeight="false" outlineLevel="0" collapsed="false">
      <c r="A798" s="0" t="n">
        <v>20</v>
      </c>
      <c r="B798" s="0" t="n">
        <v>2</v>
      </c>
      <c r="C798" s="0" t="s">
        <v>96</v>
      </c>
      <c r="D798" s="1" t="n">
        <v>0.681509792804718</v>
      </c>
      <c r="E798" s="1" t="n">
        <v>0.00134059437550604</v>
      </c>
    </row>
    <row r="799" customFormat="false" ht="12" hidden="false" customHeight="false" outlineLevel="0" collapsed="false">
      <c r="A799" s="0" t="n">
        <v>20</v>
      </c>
      <c r="B799" s="0" t="n">
        <v>3</v>
      </c>
      <c r="C799" s="0" t="s">
        <v>96</v>
      </c>
      <c r="D799" s="1" t="n">
        <v>0.682227849960327</v>
      </c>
      <c r="E799" s="1" t="n">
        <v>0.000817877997178584</v>
      </c>
    </row>
    <row r="800" customFormat="false" ht="12" hidden="false" customHeight="false" outlineLevel="0" collapsed="false">
      <c r="A800" s="0" t="n">
        <v>20</v>
      </c>
      <c r="B800" s="0" t="n">
        <v>4</v>
      </c>
      <c r="C800" s="0" t="s">
        <v>96</v>
      </c>
      <c r="D800" s="1" t="n">
        <v>0.683940291404724</v>
      </c>
      <c r="E800" s="1" t="n">
        <v>0.00128954590763897</v>
      </c>
    </row>
    <row r="801" customFormat="false" ht="12" hidden="false" customHeight="false" outlineLevel="0" collapsed="false">
      <c r="A801" s="0" t="n">
        <v>20</v>
      </c>
      <c r="B801" s="0" t="n">
        <v>5</v>
      </c>
      <c r="C801" s="0" t="s">
        <v>96</v>
      </c>
      <c r="D801" s="1" t="n">
        <v>0.684326946735382</v>
      </c>
      <c r="E801" s="1" t="n">
        <v>0.000435427617048845</v>
      </c>
    </row>
    <row r="802" customFormat="false" ht="12" hidden="false" customHeight="false" outlineLevel="0" collapsed="false">
      <c r="A802" s="0" t="n">
        <v>20</v>
      </c>
      <c r="B802" s="0" t="n">
        <v>6</v>
      </c>
      <c r="C802" s="0" t="s">
        <v>96</v>
      </c>
      <c r="D802" s="1" t="n">
        <v>0.685203194618225</v>
      </c>
      <c r="E802" s="1" t="n">
        <v>7.09019295754843E-005</v>
      </c>
    </row>
    <row r="803" customFormat="false" ht="12" hidden="false" customHeight="false" outlineLevel="0" collapsed="false">
      <c r="A803" s="0" t="n">
        <v>20</v>
      </c>
      <c r="B803" s="0" t="n">
        <v>7</v>
      </c>
      <c r="C803" s="0" t="s">
        <v>96</v>
      </c>
      <c r="D803" s="1" t="n">
        <v>0.686744034290314</v>
      </c>
      <c r="E803" s="1" t="n">
        <v>0.000370968045899645</v>
      </c>
    </row>
    <row r="804" customFormat="false" ht="12" hidden="false" customHeight="false" outlineLevel="0" collapsed="false">
      <c r="A804" s="0" t="n">
        <v>20</v>
      </c>
      <c r="B804" s="0" t="n">
        <v>8</v>
      </c>
      <c r="C804" s="0" t="s">
        <v>96</v>
      </c>
      <c r="D804" s="1" t="n">
        <v>0.687914967536926</v>
      </c>
      <c r="E804" s="1" t="n">
        <v>0.000301127700367942</v>
      </c>
    </row>
    <row r="805" customFormat="false" ht="12" hidden="false" customHeight="false" outlineLevel="0" collapsed="false">
      <c r="A805" s="0" t="n">
        <v>20</v>
      </c>
      <c r="B805" s="0" t="n">
        <v>9</v>
      </c>
      <c r="C805" s="0" t="s">
        <v>96</v>
      </c>
      <c r="D805" s="1" t="n">
        <v>0.688351333141327</v>
      </c>
      <c r="E805" s="1" t="n">
        <v>-0.000503280258271843</v>
      </c>
    </row>
    <row r="806" customFormat="false" ht="12" hidden="false" customHeight="false" outlineLevel="0" collapsed="false">
      <c r="A806" s="0" t="n">
        <v>20</v>
      </c>
      <c r="B806" s="0" t="n">
        <v>10</v>
      </c>
      <c r="C806" s="0" t="s">
        <v>96</v>
      </c>
      <c r="D806" s="1" t="n">
        <v>0.69012975692749</v>
      </c>
      <c r="E806" s="1" t="n">
        <v>3.43699684890453E-005</v>
      </c>
    </row>
    <row r="807" customFormat="false" ht="12" hidden="false" customHeight="false" outlineLevel="0" collapsed="false">
      <c r="A807" s="0" t="n">
        <v>20</v>
      </c>
      <c r="B807" s="0" t="n">
        <v>11</v>
      </c>
      <c r="C807" s="0" t="s">
        <v>96</v>
      </c>
      <c r="D807" s="1" t="n">
        <v>0.691088795661926</v>
      </c>
      <c r="E807" s="1" t="n">
        <v>-0.000247364863753319</v>
      </c>
    </row>
    <row r="808" customFormat="false" ht="12" hidden="false" customHeight="false" outlineLevel="0" collapsed="false">
      <c r="A808" s="0" t="n">
        <v>20</v>
      </c>
      <c r="B808" s="0" t="n">
        <v>12</v>
      </c>
      <c r="C808" s="0" t="s">
        <v>96</v>
      </c>
      <c r="D808" s="1" t="n">
        <v>0.691977739334106</v>
      </c>
      <c r="E808" s="1" t="n">
        <v>-0.000599194783717394</v>
      </c>
    </row>
    <row r="809" customFormat="false" ht="12" hidden="false" customHeight="false" outlineLevel="0" collapsed="false">
      <c r="A809" s="0" t="n">
        <v>20</v>
      </c>
      <c r="B809" s="0" t="n">
        <v>13</v>
      </c>
      <c r="C809" s="0" t="s">
        <v>96</v>
      </c>
      <c r="D809" s="1" t="n">
        <v>0.69268798828125</v>
      </c>
      <c r="E809" s="1" t="n">
        <v>-0.00112971942871809</v>
      </c>
    </row>
    <row r="810" customFormat="false" ht="12" hidden="false" customHeight="false" outlineLevel="0" collapsed="false">
      <c r="A810" s="0" t="n">
        <v>20</v>
      </c>
      <c r="B810" s="0" t="n">
        <v>14</v>
      </c>
      <c r="C810" s="0" t="s">
        <v>96</v>
      </c>
      <c r="D810" s="1" t="n">
        <v>0.694494485855103</v>
      </c>
      <c r="E810" s="1" t="n">
        <v>-0.000563995388802141</v>
      </c>
    </row>
    <row r="811" customFormat="false" ht="12" hidden="false" customHeight="false" outlineLevel="0" collapsed="false">
      <c r="A811" s="0" t="n">
        <v>20</v>
      </c>
      <c r="B811" s="0" t="n">
        <v>15</v>
      </c>
      <c r="C811" s="0" t="s">
        <v>96</v>
      </c>
      <c r="D811" s="1" t="n">
        <v>0.695647120475769</v>
      </c>
      <c r="E811" s="1" t="n">
        <v>-0.000652134302072227</v>
      </c>
    </row>
    <row r="812" customFormat="false" ht="12" hidden="false" customHeight="false" outlineLevel="0" collapsed="false">
      <c r="A812" s="0" t="n">
        <v>20</v>
      </c>
      <c r="B812" s="0" t="n">
        <v>16</v>
      </c>
      <c r="C812" s="0" t="s">
        <v>96</v>
      </c>
      <c r="D812" s="1" t="n">
        <v>0.697263836860657</v>
      </c>
      <c r="E812" s="1" t="n">
        <v>-0.000276191509328783</v>
      </c>
    </row>
    <row r="813" customFormat="false" ht="12" hidden="false" customHeight="false" outlineLevel="0" collapsed="false">
      <c r="A813" s="0" t="n">
        <v>20</v>
      </c>
      <c r="B813" s="0" t="n">
        <v>17</v>
      </c>
      <c r="C813" s="0" t="s">
        <v>96</v>
      </c>
      <c r="D813" s="1" t="n">
        <v>0.698114454746246</v>
      </c>
      <c r="E813" s="1" t="n">
        <v>-0.000666347157675773</v>
      </c>
    </row>
    <row r="814" customFormat="false" ht="12" hidden="false" customHeight="false" outlineLevel="0" collapsed="false">
      <c r="A814" s="0" t="n">
        <v>20</v>
      </c>
      <c r="B814" s="0" t="n">
        <v>18</v>
      </c>
      <c r="C814" s="0" t="s">
        <v>96</v>
      </c>
      <c r="D814" s="1" t="n">
        <v>0.698851943016052</v>
      </c>
      <c r="E814" s="1" t="n">
        <v>-0.00116963242180645</v>
      </c>
    </row>
    <row r="815" customFormat="false" ht="12" hidden="false" customHeight="false" outlineLevel="0" collapsed="false">
      <c r="A815" s="0" t="n">
        <v>20</v>
      </c>
      <c r="B815" s="0" t="n">
        <v>19</v>
      </c>
      <c r="C815" s="0" t="s">
        <v>96</v>
      </c>
      <c r="D815" s="1" t="n">
        <v>0.699873626232147</v>
      </c>
      <c r="E815" s="1" t="n">
        <v>-0.00138872279785573</v>
      </c>
    </row>
    <row r="816" customFormat="false" ht="12" hidden="false" customHeight="false" outlineLevel="0" collapsed="false">
      <c r="A816" s="0" t="n">
        <v>20</v>
      </c>
      <c r="B816" s="0" t="n">
        <v>20</v>
      </c>
      <c r="C816" s="0" t="s">
        <v>96</v>
      </c>
      <c r="D816" s="1" t="n">
        <v>0.701547563076019</v>
      </c>
      <c r="E816" s="1" t="n">
        <v>-0.000955559546127915</v>
      </c>
    </row>
    <row r="817" customFormat="false" ht="12" hidden="false" customHeight="false" outlineLevel="0" collapsed="false">
      <c r="A817" s="0" t="n">
        <v>20</v>
      </c>
      <c r="B817" s="0" t="n">
        <v>21</v>
      </c>
      <c r="C817" s="0" t="s">
        <v>96</v>
      </c>
      <c r="D817" s="1" t="n">
        <v>0.703700363636017</v>
      </c>
      <c r="E817" s="1" t="n">
        <v>-4.35325600847136E-005</v>
      </c>
    </row>
    <row r="818" customFormat="false" ht="12" hidden="false" customHeight="false" outlineLevel="0" collapsed="false">
      <c r="A818" s="0" t="n">
        <v>20</v>
      </c>
      <c r="B818" s="0" t="n">
        <v>22</v>
      </c>
      <c r="C818" s="0" t="s">
        <v>96</v>
      </c>
      <c r="D818" s="1" t="n">
        <v>0.705557227134705</v>
      </c>
      <c r="E818" s="1" t="n">
        <v>0.000572557386476547</v>
      </c>
    </row>
    <row r="819" customFormat="false" ht="12" hidden="false" customHeight="false" outlineLevel="0" collapsed="false">
      <c r="A819" s="0" t="n">
        <v>20</v>
      </c>
      <c r="B819" s="0" t="n">
        <v>23</v>
      </c>
      <c r="C819" s="0" t="s">
        <v>96</v>
      </c>
      <c r="D819" s="1" t="n">
        <v>0.707638502120972</v>
      </c>
      <c r="E819" s="1" t="n">
        <v>0.00141305883880705</v>
      </c>
    </row>
    <row r="820" customFormat="false" ht="12" hidden="false" customHeight="false" outlineLevel="0" collapsed="false">
      <c r="A820" s="0" t="n">
        <v>20</v>
      </c>
      <c r="B820" s="0" t="n">
        <v>24</v>
      </c>
      <c r="C820" s="0" t="s">
        <v>96</v>
      </c>
      <c r="D820" s="1" t="n">
        <v>0.710356056690216</v>
      </c>
      <c r="E820" s="1" t="n">
        <v>0.00288983969949186</v>
      </c>
    </row>
    <row r="821" customFormat="false" ht="12" hidden="false" customHeight="false" outlineLevel="0" collapsed="false">
      <c r="A821" s="0" t="n">
        <v>20</v>
      </c>
      <c r="B821" s="0" t="n">
        <v>25</v>
      </c>
      <c r="C821" s="0" t="s">
        <v>96</v>
      </c>
      <c r="D821" s="1" t="n">
        <v>0.716030955314636</v>
      </c>
      <c r="E821" s="1" t="n">
        <v>0.00732396496459842</v>
      </c>
    </row>
    <row r="822" customFormat="false" ht="12" hidden="false" customHeight="false" outlineLevel="0" collapsed="false">
      <c r="A822" s="0" t="n">
        <v>20</v>
      </c>
      <c r="B822" s="0" t="n">
        <v>26</v>
      </c>
      <c r="C822" s="0" t="s">
        <v>96</v>
      </c>
      <c r="D822" s="1" t="n">
        <v>0.726168930530548</v>
      </c>
      <c r="E822" s="1" t="n">
        <v>0.0162211656570435</v>
      </c>
    </row>
    <row r="823" customFormat="false" ht="12" hidden="false" customHeight="false" outlineLevel="0" collapsed="false">
      <c r="A823" s="0" t="n">
        <v>20</v>
      </c>
      <c r="B823" s="0" t="n">
        <v>27</v>
      </c>
      <c r="C823" s="0" t="s">
        <v>96</v>
      </c>
      <c r="D823" s="1" t="n">
        <v>0.745152950286865</v>
      </c>
      <c r="E823" s="1" t="n">
        <v>0.0339644141495228</v>
      </c>
    </row>
    <row r="824" customFormat="false" ht="12" hidden="false" customHeight="false" outlineLevel="0" collapsed="false">
      <c r="A824" s="0" t="n">
        <v>20</v>
      </c>
      <c r="B824" s="0" t="n">
        <v>28</v>
      </c>
      <c r="C824" s="0" t="s">
        <v>96</v>
      </c>
      <c r="D824" s="1" t="n">
        <v>0.781921565532684</v>
      </c>
      <c r="E824" s="1" t="n">
        <v>0.0694922506809235</v>
      </c>
    </row>
    <row r="825" customFormat="false" ht="12" hidden="false" customHeight="false" outlineLevel="0" collapsed="false">
      <c r="A825" s="0" t="n">
        <v>20</v>
      </c>
      <c r="B825" s="0" t="n">
        <v>29</v>
      </c>
      <c r="C825" s="0" t="s">
        <v>96</v>
      </c>
      <c r="D825" s="1" t="n">
        <v>0.852164447307587</v>
      </c>
      <c r="E825" s="1" t="n">
        <v>0.138494357466698</v>
      </c>
    </row>
    <row r="826" customFormat="false" ht="12" hidden="false" customHeight="false" outlineLevel="0" collapsed="false">
      <c r="A826" s="0" t="n">
        <v>20</v>
      </c>
      <c r="B826" s="0" t="n">
        <v>30</v>
      </c>
      <c r="C826" s="0" t="s">
        <v>96</v>
      </c>
      <c r="D826" s="1" t="n">
        <v>0.980548143386841</v>
      </c>
      <c r="E826" s="1" t="n">
        <v>0.265637278556824</v>
      </c>
    </row>
    <row r="827" customFormat="false" ht="12" hidden="false" customHeight="false" outlineLevel="0" collapsed="false">
      <c r="A827" s="0" t="n">
        <v>20</v>
      </c>
      <c r="B827" s="0" t="n">
        <v>31</v>
      </c>
      <c r="C827" s="0" t="s">
        <v>96</v>
      </c>
      <c r="D827" s="1" t="n">
        <v>1.18935489654541</v>
      </c>
      <c r="E827" s="1" t="n">
        <v>0.473203271627426</v>
      </c>
    </row>
    <row r="828" customFormat="false" ht="12" hidden="false" customHeight="false" outlineLevel="0" collapsed="false">
      <c r="A828" s="0" t="n">
        <v>20</v>
      </c>
      <c r="B828" s="0" t="n">
        <v>32</v>
      </c>
      <c r="C828" s="0" t="s">
        <v>96</v>
      </c>
      <c r="D828" s="1" t="n">
        <v>1.48639786243439</v>
      </c>
      <c r="E828" s="1" t="n">
        <v>0.769005477428436</v>
      </c>
    </row>
    <row r="829" customFormat="false" ht="12" hidden="false" customHeight="false" outlineLevel="0" collapsed="false">
      <c r="A829" s="0" t="n">
        <v>20</v>
      </c>
      <c r="B829" s="0" t="n">
        <v>33</v>
      </c>
      <c r="C829" s="0" t="s">
        <v>96</v>
      </c>
      <c r="D829" s="1" t="n">
        <v>1.84990513324738</v>
      </c>
      <c r="E829" s="1" t="n">
        <v>1.13127195835114</v>
      </c>
    </row>
    <row r="830" customFormat="false" ht="12" hidden="false" customHeight="false" outlineLevel="0" collapsed="false">
      <c r="A830" s="0" t="n">
        <v>20</v>
      </c>
      <c r="B830" s="0" t="n">
        <v>34</v>
      </c>
      <c r="C830" s="0" t="s">
        <v>96</v>
      </c>
      <c r="D830" s="1" t="n">
        <v>2.24009799957275</v>
      </c>
      <c r="E830" s="1" t="n">
        <v>1.52022409439087</v>
      </c>
    </row>
    <row r="831" customFormat="false" ht="12" hidden="false" customHeight="false" outlineLevel="0" collapsed="false">
      <c r="A831" s="0" t="n">
        <v>20</v>
      </c>
      <c r="B831" s="0" t="n">
        <v>35</v>
      </c>
      <c r="C831" s="0" t="s">
        <v>96</v>
      </c>
      <c r="D831" s="1" t="n">
        <v>2.61222553253174</v>
      </c>
      <c r="E831" s="1" t="n">
        <v>1.89111077785492</v>
      </c>
    </row>
    <row r="832" customFormat="false" ht="12" hidden="false" customHeight="false" outlineLevel="0" collapsed="false">
      <c r="A832" s="0" t="n">
        <v>20</v>
      </c>
      <c r="B832" s="0" t="n">
        <v>36</v>
      </c>
      <c r="C832" s="0" t="s">
        <v>96</v>
      </c>
      <c r="D832" s="1" t="n">
        <v>2.94497346878052</v>
      </c>
      <c r="E832" s="1" t="n">
        <v>2.22261786460876</v>
      </c>
    </row>
    <row r="833" customFormat="false" ht="12" hidden="false" customHeight="false" outlineLevel="0" collapsed="false">
      <c r="A833" s="0" t="n">
        <v>20</v>
      </c>
      <c r="B833" s="0" t="n">
        <v>37</v>
      </c>
      <c r="C833" s="0" t="s">
        <v>96</v>
      </c>
      <c r="D833" s="1" t="n">
        <v>3.23470211029053</v>
      </c>
      <c r="E833" s="1" t="n">
        <v>2.51110577583313</v>
      </c>
    </row>
    <row r="834" customFormat="false" ht="12" hidden="false" customHeight="false" outlineLevel="0" collapsed="false">
      <c r="A834" s="0" t="n">
        <v>20</v>
      </c>
      <c r="B834" s="0" t="n">
        <v>38</v>
      </c>
      <c r="C834" s="0" t="s">
        <v>96</v>
      </c>
      <c r="D834" s="1" t="n">
        <v>3.47596883773804</v>
      </c>
      <c r="E834" s="1" t="n">
        <v>2.751131772995</v>
      </c>
    </row>
    <row r="835" customFormat="false" ht="12" hidden="false" customHeight="false" outlineLevel="0" collapsed="false">
      <c r="A835" s="0" t="n">
        <v>20</v>
      </c>
      <c r="B835" s="0" t="n">
        <v>39</v>
      </c>
      <c r="C835" s="0" t="s">
        <v>96</v>
      </c>
      <c r="D835" s="1" t="n">
        <v>3.66755485534668</v>
      </c>
      <c r="E835" s="1" t="n">
        <v>2.94147706031799</v>
      </c>
    </row>
    <row r="836" customFormat="false" ht="12" hidden="false" customHeight="false" outlineLevel="0" collapsed="false">
      <c r="A836" s="0" t="n">
        <v>20</v>
      </c>
      <c r="B836" s="0" t="n">
        <v>40</v>
      </c>
      <c r="C836" s="0" t="s">
        <v>96</v>
      </c>
      <c r="D836" s="1" t="n">
        <v>3.80323839187622</v>
      </c>
      <c r="E836" s="1" t="n">
        <v>3.07591986656189</v>
      </c>
    </row>
    <row r="837" customFormat="false" ht="12" hidden="false" customHeight="false" outlineLevel="0" collapsed="false">
      <c r="A837" s="0" t="n">
        <v>21</v>
      </c>
      <c r="B837" s="0" t="n">
        <v>1</v>
      </c>
      <c r="C837" s="0" t="s">
        <v>96</v>
      </c>
      <c r="D837" s="1" t="n">
        <v>0.690868735313416</v>
      </c>
      <c r="E837" s="1" t="n">
        <v>0.00110656174365431</v>
      </c>
    </row>
    <row r="838" customFormat="false" ht="12" hidden="false" customHeight="false" outlineLevel="0" collapsed="false">
      <c r="A838" s="0" t="n">
        <v>21</v>
      </c>
      <c r="B838" s="0" t="n">
        <v>2</v>
      </c>
      <c r="C838" s="0" t="s">
        <v>96</v>
      </c>
      <c r="D838" s="1" t="n">
        <v>0.691777527332306</v>
      </c>
      <c r="E838" s="1" t="n">
        <v>0.000765722303185612</v>
      </c>
    </row>
    <row r="839" customFormat="false" ht="12" hidden="false" customHeight="false" outlineLevel="0" collapsed="false">
      <c r="A839" s="0" t="n">
        <v>21</v>
      </c>
      <c r="B839" s="0" t="n">
        <v>3</v>
      </c>
      <c r="C839" s="0" t="s">
        <v>96</v>
      </c>
      <c r="D839" s="1" t="n">
        <v>0.693211138248444</v>
      </c>
      <c r="E839" s="1" t="n">
        <v>0.000949701759964228</v>
      </c>
    </row>
    <row r="840" customFormat="false" ht="12" hidden="false" customHeight="false" outlineLevel="0" collapsed="false">
      <c r="A840" s="0" t="n">
        <v>21</v>
      </c>
      <c r="B840" s="0" t="n">
        <v>4</v>
      </c>
      <c r="C840" s="0" t="s">
        <v>96</v>
      </c>
      <c r="D840" s="1" t="n">
        <v>0.693888187408447</v>
      </c>
      <c r="E840" s="1" t="n">
        <v>0.000377119489712641</v>
      </c>
    </row>
    <row r="841" customFormat="false" ht="12" hidden="false" customHeight="false" outlineLevel="0" collapsed="false">
      <c r="A841" s="0" t="n">
        <v>21</v>
      </c>
      <c r="B841" s="0" t="n">
        <v>5</v>
      </c>
      <c r="C841" s="0" t="s">
        <v>96</v>
      </c>
      <c r="D841" s="1" t="n">
        <v>0.695028603076935</v>
      </c>
      <c r="E841" s="1" t="n">
        <v>0.00026790372794494</v>
      </c>
    </row>
    <row r="842" customFormat="false" ht="12" hidden="false" customHeight="false" outlineLevel="0" collapsed="false">
      <c r="A842" s="0" t="n">
        <v>21</v>
      </c>
      <c r="B842" s="0" t="n">
        <v>6</v>
      </c>
      <c r="C842" s="0" t="s">
        <v>96</v>
      </c>
      <c r="D842" s="1" t="n">
        <v>0.696441531181335</v>
      </c>
      <c r="E842" s="1" t="n">
        <v>0.000431200402090326</v>
      </c>
    </row>
    <row r="843" customFormat="false" ht="12" hidden="false" customHeight="false" outlineLevel="0" collapsed="false">
      <c r="A843" s="0" t="n">
        <v>21</v>
      </c>
      <c r="B843" s="0" t="n">
        <v>7</v>
      </c>
      <c r="C843" s="0" t="s">
        <v>96</v>
      </c>
      <c r="D843" s="1" t="n">
        <v>0.697771012783051</v>
      </c>
      <c r="E843" s="1" t="n">
        <v>0.000511050573550165</v>
      </c>
    </row>
    <row r="844" customFormat="false" ht="12" hidden="false" customHeight="false" outlineLevel="0" collapsed="false">
      <c r="A844" s="0" t="n">
        <v>21</v>
      </c>
      <c r="B844" s="0" t="n">
        <v>8</v>
      </c>
      <c r="C844" s="0" t="s">
        <v>96</v>
      </c>
      <c r="D844" s="1" t="n">
        <v>0.699070930480957</v>
      </c>
      <c r="E844" s="1" t="n">
        <v>0.000561336812097579</v>
      </c>
    </row>
    <row r="845" customFormat="false" ht="12" hidden="false" customHeight="false" outlineLevel="0" collapsed="false">
      <c r="A845" s="0" t="n">
        <v>21</v>
      </c>
      <c r="B845" s="0" t="n">
        <v>9</v>
      </c>
      <c r="C845" s="0" t="s">
        <v>96</v>
      </c>
      <c r="D845" s="1" t="n">
        <v>0.699755191802979</v>
      </c>
      <c r="E845" s="1" t="n">
        <v>-4.03329249820672E-006</v>
      </c>
    </row>
    <row r="846" customFormat="false" ht="12" hidden="false" customHeight="false" outlineLevel="0" collapsed="false">
      <c r="A846" s="0" t="n">
        <v>21</v>
      </c>
      <c r="B846" s="0" t="n">
        <v>10</v>
      </c>
      <c r="C846" s="0" t="s">
        <v>96</v>
      </c>
      <c r="D846" s="1" t="n">
        <v>0.700843989849091</v>
      </c>
      <c r="E846" s="1" t="n">
        <v>-0.000164866680279374</v>
      </c>
    </row>
    <row r="847" customFormat="false" ht="12" hidden="false" customHeight="false" outlineLevel="0" collapsed="false">
      <c r="A847" s="0" t="n">
        <v>21</v>
      </c>
      <c r="B847" s="0" t="n">
        <v>11</v>
      </c>
      <c r="C847" s="0" t="s">
        <v>96</v>
      </c>
      <c r="D847" s="1" t="n">
        <v>0.701707065105438</v>
      </c>
      <c r="E847" s="1" t="n">
        <v>-0.000551422883290798</v>
      </c>
    </row>
    <row r="848" customFormat="false" ht="12" hidden="false" customHeight="false" outlineLevel="0" collapsed="false">
      <c r="A848" s="0" t="n">
        <v>21</v>
      </c>
      <c r="B848" s="0" t="n">
        <v>12</v>
      </c>
      <c r="C848" s="0" t="s">
        <v>96</v>
      </c>
      <c r="D848" s="1" t="n">
        <v>0.702841281890869</v>
      </c>
      <c r="E848" s="1" t="n">
        <v>-0.000666837499011308</v>
      </c>
    </row>
    <row r="849" customFormat="false" ht="12" hidden="false" customHeight="false" outlineLevel="0" collapsed="false">
      <c r="A849" s="0" t="n">
        <v>21</v>
      </c>
      <c r="B849" s="0" t="n">
        <v>13</v>
      </c>
      <c r="C849" s="0" t="s">
        <v>96</v>
      </c>
      <c r="D849" s="1" t="n">
        <v>0.704509735107422</v>
      </c>
      <c r="E849" s="1" t="n">
        <v>-0.000248015741817653</v>
      </c>
    </row>
    <row r="850" customFormat="false" ht="12" hidden="false" customHeight="false" outlineLevel="0" collapsed="false">
      <c r="A850" s="0" t="n">
        <v>21</v>
      </c>
      <c r="B850" s="0" t="n">
        <v>14</v>
      </c>
      <c r="C850" s="0" t="s">
        <v>96</v>
      </c>
      <c r="D850" s="1" t="n">
        <v>0.70589691400528</v>
      </c>
      <c r="E850" s="1" t="n">
        <v>-0.000110468274215236</v>
      </c>
    </row>
    <row r="851" customFormat="false" ht="12" hidden="false" customHeight="false" outlineLevel="0" collapsed="false">
      <c r="A851" s="0" t="n">
        <v>21</v>
      </c>
      <c r="B851" s="0" t="n">
        <v>15</v>
      </c>
      <c r="C851" s="0" t="s">
        <v>96</v>
      </c>
      <c r="D851" s="1" t="n">
        <v>0.706547498703003</v>
      </c>
      <c r="E851" s="1" t="n">
        <v>-0.000709515006747097</v>
      </c>
    </row>
    <row r="852" customFormat="false" ht="12" hidden="false" customHeight="false" outlineLevel="0" collapsed="false">
      <c r="A852" s="0" t="n">
        <v>21</v>
      </c>
      <c r="B852" s="0" t="n">
        <v>16</v>
      </c>
      <c r="C852" s="0" t="s">
        <v>96</v>
      </c>
      <c r="D852" s="1" t="n">
        <v>0.707548975944519</v>
      </c>
      <c r="E852" s="1" t="n">
        <v>-0.000957669224590063</v>
      </c>
    </row>
    <row r="853" customFormat="false" ht="12" hidden="false" customHeight="false" outlineLevel="0" collapsed="false">
      <c r="A853" s="0" t="n">
        <v>21</v>
      </c>
      <c r="B853" s="0" t="n">
        <v>17</v>
      </c>
      <c r="C853" s="0" t="s">
        <v>96</v>
      </c>
      <c r="D853" s="1" t="n">
        <v>0.70879989862442</v>
      </c>
      <c r="E853" s="1" t="n">
        <v>-0.000956377945840359</v>
      </c>
    </row>
    <row r="854" customFormat="false" ht="12" hidden="false" customHeight="false" outlineLevel="0" collapsed="false">
      <c r="A854" s="0" t="n">
        <v>21</v>
      </c>
      <c r="B854" s="0" t="n">
        <v>18</v>
      </c>
      <c r="C854" s="0" t="s">
        <v>96</v>
      </c>
      <c r="D854" s="1" t="n">
        <v>0.709967732429504</v>
      </c>
      <c r="E854" s="1" t="n">
        <v>-0.00103817554190755</v>
      </c>
    </row>
    <row r="855" customFormat="false" ht="12" hidden="false" customHeight="false" outlineLevel="0" collapsed="false">
      <c r="A855" s="0" t="n">
        <v>21</v>
      </c>
      <c r="B855" s="0" t="n">
        <v>19</v>
      </c>
      <c r="C855" s="0" t="s">
        <v>96</v>
      </c>
      <c r="D855" s="1" t="n">
        <v>0.710978448390961</v>
      </c>
      <c r="E855" s="1" t="n">
        <v>-0.00127709109801799</v>
      </c>
    </row>
    <row r="856" customFormat="false" ht="12" hidden="false" customHeight="false" outlineLevel="0" collapsed="false">
      <c r="A856" s="0" t="n">
        <v>21</v>
      </c>
      <c r="B856" s="0" t="n">
        <v>20</v>
      </c>
      <c r="C856" s="0" t="s">
        <v>96</v>
      </c>
      <c r="D856" s="1" t="n">
        <v>0.712554514408112</v>
      </c>
      <c r="E856" s="1" t="n">
        <v>-0.00095065648201853</v>
      </c>
    </row>
    <row r="857" customFormat="false" ht="12" hidden="false" customHeight="false" outlineLevel="0" collapsed="false">
      <c r="A857" s="0" t="n">
        <v>21</v>
      </c>
      <c r="B857" s="0" t="n">
        <v>21</v>
      </c>
      <c r="C857" s="0" t="s">
        <v>96</v>
      </c>
      <c r="D857" s="1" t="n">
        <v>0.714393436908722</v>
      </c>
      <c r="E857" s="1" t="n">
        <v>-0.000361365440767258</v>
      </c>
    </row>
    <row r="858" customFormat="false" ht="12" hidden="false" customHeight="false" outlineLevel="0" collapsed="false">
      <c r="A858" s="0" t="n">
        <v>21</v>
      </c>
      <c r="B858" s="0" t="n">
        <v>22</v>
      </c>
      <c r="C858" s="0" t="s">
        <v>96</v>
      </c>
      <c r="D858" s="1" t="n">
        <v>0.716060876846314</v>
      </c>
      <c r="E858" s="1" t="n">
        <v>5.64430738450028E-005</v>
      </c>
    </row>
    <row r="859" customFormat="false" ht="12" hidden="false" customHeight="false" outlineLevel="0" collapsed="false">
      <c r="A859" s="0" t="n">
        <v>21</v>
      </c>
      <c r="B859" s="0" t="n">
        <v>23</v>
      </c>
      <c r="C859" s="0" t="s">
        <v>96</v>
      </c>
      <c r="D859" s="1" t="n">
        <v>0.718748927116394</v>
      </c>
      <c r="E859" s="1" t="n">
        <v>0.00149486190639436</v>
      </c>
    </row>
    <row r="860" customFormat="false" ht="12" hidden="false" customHeight="false" outlineLevel="0" collapsed="false">
      <c r="A860" s="0" t="n">
        <v>21</v>
      </c>
      <c r="B860" s="0" t="n">
        <v>24</v>
      </c>
      <c r="C860" s="0" t="s">
        <v>96</v>
      </c>
      <c r="D860" s="1" t="n">
        <v>0.721850574016571</v>
      </c>
      <c r="E860" s="1" t="n">
        <v>0.00334687740541995</v>
      </c>
    </row>
    <row r="861" customFormat="false" ht="12" hidden="false" customHeight="false" outlineLevel="0" collapsed="false">
      <c r="A861" s="0" t="n">
        <v>21</v>
      </c>
      <c r="B861" s="0" t="n">
        <v>25</v>
      </c>
      <c r="C861" s="0" t="s">
        <v>96</v>
      </c>
      <c r="D861" s="1" t="n">
        <v>0.726288378238678</v>
      </c>
      <c r="E861" s="1" t="n">
        <v>0.00653504999354482</v>
      </c>
    </row>
    <row r="862" customFormat="false" ht="12" hidden="false" customHeight="false" outlineLevel="0" collapsed="false">
      <c r="A862" s="0" t="n">
        <v>21</v>
      </c>
      <c r="B862" s="0" t="n">
        <v>26</v>
      </c>
      <c r="C862" s="0" t="s">
        <v>96</v>
      </c>
      <c r="D862" s="1" t="n">
        <v>0.737254798412323</v>
      </c>
      <c r="E862" s="1" t="n">
        <v>0.016251839697361</v>
      </c>
    </row>
    <row r="863" customFormat="false" ht="12" hidden="false" customHeight="false" outlineLevel="0" collapsed="false">
      <c r="A863" s="0" t="n">
        <v>21</v>
      </c>
      <c r="B863" s="0" t="n">
        <v>27</v>
      </c>
      <c r="C863" s="0" t="s">
        <v>96</v>
      </c>
      <c r="D863" s="1" t="n">
        <v>0.756349503993988</v>
      </c>
      <c r="E863" s="1" t="n">
        <v>0.0340969115495682</v>
      </c>
    </row>
    <row r="864" customFormat="false" ht="12" hidden="false" customHeight="false" outlineLevel="0" collapsed="false">
      <c r="A864" s="0" t="n">
        <v>21</v>
      </c>
      <c r="B864" s="0" t="n">
        <v>28</v>
      </c>
      <c r="C864" s="0" t="s">
        <v>96</v>
      </c>
      <c r="D864" s="1" t="n">
        <v>0.792114019393921</v>
      </c>
      <c r="E864" s="1" t="n">
        <v>0.0686118006706238</v>
      </c>
    </row>
    <row r="865" customFormat="false" ht="12" hidden="false" customHeight="false" outlineLevel="0" collapsed="false">
      <c r="A865" s="0" t="n">
        <v>21</v>
      </c>
      <c r="B865" s="0" t="n">
        <v>29</v>
      </c>
      <c r="C865" s="0" t="s">
        <v>96</v>
      </c>
      <c r="D865" s="1" t="n">
        <v>0.862279713153839</v>
      </c>
      <c r="E865" s="1" t="n">
        <v>0.137527853250504</v>
      </c>
    </row>
    <row r="866" customFormat="false" ht="12" hidden="false" customHeight="false" outlineLevel="0" collapsed="false">
      <c r="A866" s="0" t="n">
        <v>21</v>
      </c>
      <c r="B866" s="0" t="n">
        <v>30</v>
      </c>
      <c r="C866" s="0" t="s">
        <v>96</v>
      </c>
      <c r="D866" s="1" t="n">
        <v>0.991386353969574</v>
      </c>
      <c r="E866" s="1" t="n">
        <v>0.265384882688522</v>
      </c>
    </row>
    <row r="867" customFormat="false" ht="12" hidden="false" customHeight="false" outlineLevel="0" collapsed="false">
      <c r="A867" s="0" t="n">
        <v>21</v>
      </c>
      <c r="B867" s="0" t="n">
        <v>31</v>
      </c>
      <c r="C867" s="0" t="s">
        <v>96</v>
      </c>
      <c r="D867" s="1" t="n">
        <v>1.20072913169861</v>
      </c>
      <c r="E867" s="1" t="n">
        <v>0.473478019237518</v>
      </c>
    </row>
    <row r="868" customFormat="false" ht="12" hidden="false" customHeight="false" outlineLevel="0" collapsed="false">
      <c r="A868" s="0" t="n">
        <v>21</v>
      </c>
      <c r="B868" s="0" t="n">
        <v>32</v>
      </c>
      <c r="C868" s="0" t="s">
        <v>96</v>
      </c>
      <c r="D868" s="1" t="n">
        <v>1.49633800983429</v>
      </c>
      <c r="E868" s="1" t="n">
        <v>0.767837285995483</v>
      </c>
    </row>
    <row r="869" customFormat="false" ht="12" hidden="false" customHeight="false" outlineLevel="0" collapsed="false">
      <c r="A869" s="0" t="n">
        <v>21</v>
      </c>
      <c r="B869" s="0" t="n">
        <v>33</v>
      </c>
      <c r="C869" s="0" t="s">
        <v>96</v>
      </c>
      <c r="D869" s="1" t="n">
        <v>1.85869896411896</v>
      </c>
      <c r="E869" s="1" t="n">
        <v>1.12894856929779</v>
      </c>
    </row>
    <row r="870" customFormat="false" ht="12" hidden="false" customHeight="false" outlineLevel="0" collapsed="false">
      <c r="A870" s="0" t="n">
        <v>21</v>
      </c>
      <c r="B870" s="0" t="n">
        <v>34</v>
      </c>
      <c r="C870" s="0" t="s">
        <v>96</v>
      </c>
      <c r="D870" s="1" t="n">
        <v>2.24420666694641</v>
      </c>
      <c r="E870" s="1" t="n">
        <v>1.51320660114288</v>
      </c>
    </row>
    <row r="871" customFormat="false" ht="12" hidden="false" customHeight="false" outlineLevel="0" collapsed="false">
      <c r="A871" s="0" t="n">
        <v>21</v>
      </c>
      <c r="B871" s="0" t="n">
        <v>35</v>
      </c>
      <c r="C871" s="0" t="s">
        <v>96</v>
      </c>
      <c r="D871" s="1" t="n">
        <v>2.6113486289978</v>
      </c>
      <c r="E871" s="1" t="n">
        <v>1.8790990114212</v>
      </c>
    </row>
    <row r="872" customFormat="false" ht="12" hidden="false" customHeight="false" outlineLevel="0" collapsed="false">
      <c r="A872" s="0" t="n">
        <v>21</v>
      </c>
      <c r="B872" s="0" t="n">
        <v>36</v>
      </c>
      <c r="C872" s="0" t="s">
        <v>96</v>
      </c>
      <c r="D872" s="1" t="n">
        <v>2.942622423172</v>
      </c>
      <c r="E872" s="1" t="n">
        <v>2.20912313461304</v>
      </c>
    </row>
    <row r="873" customFormat="false" ht="12" hidden="false" customHeight="false" outlineLevel="0" collapsed="false">
      <c r="A873" s="0" t="n">
        <v>21</v>
      </c>
      <c r="B873" s="0" t="n">
        <v>37</v>
      </c>
      <c r="C873" s="0" t="s">
        <v>96</v>
      </c>
      <c r="D873" s="1" t="n">
        <v>3.23188090324402</v>
      </c>
      <c r="E873" s="1" t="n">
        <v>2.49713206291199</v>
      </c>
    </row>
    <row r="874" customFormat="false" ht="12" hidden="false" customHeight="false" outlineLevel="0" collapsed="false">
      <c r="A874" s="0" t="n">
        <v>21</v>
      </c>
      <c r="B874" s="0" t="n">
        <v>38</v>
      </c>
      <c r="C874" s="0" t="s">
        <v>96</v>
      </c>
      <c r="D874" s="1" t="n">
        <v>3.46793603897095</v>
      </c>
      <c r="E874" s="1" t="n">
        <v>2.73193740844727</v>
      </c>
    </row>
    <row r="875" customFormat="false" ht="12" hidden="false" customHeight="false" outlineLevel="0" collapsed="false">
      <c r="A875" s="0" t="n">
        <v>21</v>
      </c>
      <c r="B875" s="0" t="n">
        <v>39</v>
      </c>
      <c r="C875" s="0" t="s">
        <v>96</v>
      </c>
      <c r="D875" s="1" t="n">
        <v>3.65835309028626</v>
      </c>
      <c r="E875" s="1" t="n">
        <v>2.9211049079895</v>
      </c>
    </row>
    <row r="876" customFormat="false" ht="12" hidden="false" customHeight="false" outlineLevel="0" collapsed="false">
      <c r="A876" s="0" t="n">
        <v>21</v>
      </c>
      <c r="B876" s="0" t="n">
        <v>40</v>
      </c>
      <c r="C876" s="0" t="s">
        <v>96</v>
      </c>
      <c r="D876" s="1" t="n">
        <v>3.78880786895752</v>
      </c>
      <c r="E876" s="1" t="n">
        <v>3.0503101348877</v>
      </c>
    </row>
    <row r="877" customFormat="false" ht="12" hidden="false" customHeight="false" outlineLevel="0" collapsed="false">
      <c r="A877" s="0" t="n">
        <v>22</v>
      </c>
      <c r="B877" s="0" t="n">
        <v>1</v>
      </c>
      <c r="C877" s="0" t="s">
        <v>96</v>
      </c>
      <c r="D877" s="1" t="n">
        <v>0.677340447902679</v>
      </c>
      <c r="E877" s="1" t="n">
        <v>0.00232980796135962</v>
      </c>
    </row>
    <row r="878" customFormat="false" ht="12" hidden="false" customHeight="false" outlineLevel="0" collapsed="false">
      <c r="A878" s="0" t="n">
        <v>22</v>
      </c>
      <c r="B878" s="0" t="n">
        <v>2</v>
      </c>
      <c r="C878" s="0" t="s">
        <v>96</v>
      </c>
      <c r="D878" s="1" t="n">
        <v>0.677422523498535</v>
      </c>
      <c r="E878" s="1" t="n">
        <v>0.00124745233915746</v>
      </c>
    </row>
    <row r="879" customFormat="false" ht="12" hidden="false" customHeight="false" outlineLevel="0" collapsed="false">
      <c r="A879" s="0" t="n">
        <v>22</v>
      </c>
      <c r="B879" s="0" t="n">
        <v>3</v>
      </c>
      <c r="C879" s="0" t="s">
        <v>96</v>
      </c>
      <c r="D879" s="1" t="n">
        <v>0.67855829000473</v>
      </c>
      <c r="E879" s="1" t="n">
        <v>0.00121878774370998</v>
      </c>
    </row>
    <row r="880" customFormat="false" ht="12" hidden="false" customHeight="false" outlineLevel="0" collapsed="false">
      <c r="A880" s="0" t="n">
        <v>22</v>
      </c>
      <c r="B880" s="0" t="n">
        <v>4</v>
      </c>
      <c r="C880" s="0" t="s">
        <v>96</v>
      </c>
      <c r="D880" s="1" t="n">
        <v>0.679207742214203</v>
      </c>
      <c r="E880" s="1" t="n">
        <v>0.000703808851540089</v>
      </c>
    </row>
    <row r="881" customFormat="false" ht="12" hidden="false" customHeight="false" outlineLevel="0" collapsed="false">
      <c r="A881" s="0" t="n">
        <v>22</v>
      </c>
      <c r="B881" s="0" t="n">
        <v>5</v>
      </c>
      <c r="C881" s="0" t="s">
        <v>96</v>
      </c>
      <c r="D881" s="1" t="n">
        <v>0.679553210735321</v>
      </c>
      <c r="E881" s="1" t="n">
        <v>-0.000115153736260254</v>
      </c>
    </row>
    <row r="882" customFormat="false" ht="12" hidden="false" customHeight="false" outlineLevel="0" collapsed="false">
      <c r="A882" s="0" t="n">
        <v>22</v>
      </c>
      <c r="B882" s="0" t="n">
        <v>6</v>
      </c>
      <c r="C882" s="0" t="s">
        <v>96</v>
      </c>
      <c r="D882" s="1" t="n">
        <v>0.680343925952911</v>
      </c>
      <c r="E882" s="1" t="n">
        <v>-0.000488869613036513</v>
      </c>
    </row>
    <row r="883" customFormat="false" ht="12" hidden="false" customHeight="false" outlineLevel="0" collapsed="false">
      <c r="A883" s="0" t="n">
        <v>22</v>
      </c>
      <c r="B883" s="0" t="n">
        <v>7</v>
      </c>
      <c r="C883" s="0" t="s">
        <v>96</v>
      </c>
      <c r="D883" s="1" t="n">
        <v>0.681860029697418</v>
      </c>
      <c r="E883" s="1" t="n">
        <v>-0.000137196999276057</v>
      </c>
    </row>
    <row r="884" customFormat="false" ht="12" hidden="false" customHeight="false" outlineLevel="0" collapsed="false">
      <c r="A884" s="0" t="n">
        <v>22</v>
      </c>
      <c r="B884" s="0" t="n">
        <v>8</v>
      </c>
      <c r="C884" s="0" t="s">
        <v>96</v>
      </c>
      <c r="D884" s="1" t="n">
        <v>0.682980179786682</v>
      </c>
      <c r="E884" s="1" t="n">
        <v>-0.00018147801165469</v>
      </c>
    </row>
    <row r="885" customFormat="false" ht="12" hidden="false" customHeight="false" outlineLevel="0" collapsed="false">
      <c r="A885" s="0" t="n">
        <v>22</v>
      </c>
      <c r="B885" s="0" t="n">
        <v>9</v>
      </c>
      <c r="C885" s="0" t="s">
        <v>96</v>
      </c>
      <c r="D885" s="1" t="n">
        <v>0.684737324714661</v>
      </c>
      <c r="E885" s="1" t="n">
        <v>0.000411235785577446</v>
      </c>
    </row>
    <row r="886" customFormat="false" ht="12" hidden="false" customHeight="false" outlineLevel="0" collapsed="false">
      <c r="A886" s="0" t="n">
        <v>22</v>
      </c>
      <c r="B886" s="0" t="n">
        <v>10</v>
      </c>
      <c r="C886" s="0" t="s">
        <v>96</v>
      </c>
      <c r="D886" s="1" t="n">
        <v>0.685369908809662</v>
      </c>
      <c r="E886" s="1" t="n">
        <v>-0.000120611221063882</v>
      </c>
    </row>
    <row r="887" customFormat="false" ht="12" hidden="false" customHeight="false" outlineLevel="0" collapsed="false">
      <c r="A887" s="0" t="n">
        <v>22</v>
      </c>
      <c r="B887" s="0" t="n">
        <v>11</v>
      </c>
      <c r="C887" s="0" t="s">
        <v>96</v>
      </c>
      <c r="D887" s="1" t="n">
        <v>0.685730218887329</v>
      </c>
      <c r="E887" s="1" t="n">
        <v>-0.000924732245039195</v>
      </c>
    </row>
    <row r="888" customFormat="false" ht="12" hidden="false" customHeight="false" outlineLevel="0" collapsed="false">
      <c r="A888" s="0" t="n">
        <v>22</v>
      </c>
      <c r="B888" s="0" t="n">
        <v>12</v>
      </c>
      <c r="C888" s="0" t="s">
        <v>96</v>
      </c>
      <c r="D888" s="1" t="n">
        <v>0.687288045883179</v>
      </c>
      <c r="E888" s="1" t="n">
        <v>-0.000531336350832135</v>
      </c>
    </row>
    <row r="889" customFormat="false" ht="12" hidden="false" customHeight="false" outlineLevel="0" collapsed="false">
      <c r="A889" s="0" t="n">
        <v>22</v>
      </c>
      <c r="B889" s="0" t="n">
        <v>13</v>
      </c>
      <c r="C889" s="0" t="s">
        <v>96</v>
      </c>
      <c r="D889" s="1" t="n">
        <v>0.68903785943985</v>
      </c>
      <c r="E889" s="1" t="n">
        <v>5.40460750926286E-005</v>
      </c>
    </row>
    <row r="890" customFormat="false" ht="12" hidden="false" customHeight="false" outlineLevel="0" collapsed="false">
      <c r="A890" s="0" t="n">
        <v>22</v>
      </c>
      <c r="B890" s="0" t="n">
        <v>14</v>
      </c>
      <c r="C890" s="0" t="s">
        <v>96</v>
      </c>
      <c r="D890" s="1" t="n">
        <v>0.690074682235718</v>
      </c>
      <c r="E890" s="1" t="n">
        <v>-7.35622379579581E-005</v>
      </c>
    </row>
    <row r="891" customFormat="false" ht="12" hidden="false" customHeight="false" outlineLevel="0" collapsed="false">
      <c r="A891" s="0" t="n">
        <v>22</v>
      </c>
      <c r="B891" s="0" t="n">
        <v>15</v>
      </c>
      <c r="C891" s="0" t="s">
        <v>96</v>
      </c>
      <c r="D891" s="1" t="n">
        <v>0.690545856952667</v>
      </c>
      <c r="E891" s="1" t="n">
        <v>-0.000766818644478917</v>
      </c>
    </row>
    <row r="892" customFormat="false" ht="12" hidden="false" customHeight="false" outlineLevel="0" collapsed="false">
      <c r="A892" s="0" t="n">
        <v>22</v>
      </c>
      <c r="B892" s="0" t="n">
        <v>16</v>
      </c>
      <c r="C892" s="0" t="s">
        <v>96</v>
      </c>
      <c r="D892" s="1" t="n">
        <v>0.69183874130249</v>
      </c>
      <c r="E892" s="1" t="n">
        <v>-0.000638365396298468</v>
      </c>
    </row>
    <row r="893" customFormat="false" ht="12" hidden="false" customHeight="false" outlineLevel="0" collapsed="false">
      <c r="A893" s="0" t="n">
        <v>22</v>
      </c>
      <c r="B893" s="0" t="n">
        <v>17</v>
      </c>
      <c r="C893" s="0" t="s">
        <v>96</v>
      </c>
      <c r="D893" s="1" t="n">
        <v>0.692460238933563</v>
      </c>
      <c r="E893" s="1" t="n">
        <v>-0.00118129886686802</v>
      </c>
    </row>
    <row r="894" customFormat="false" ht="12" hidden="false" customHeight="false" outlineLevel="0" collapsed="false">
      <c r="A894" s="0" t="n">
        <v>22</v>
      </c>
      <c r="B894" s="0" t="n">
        <v>18</v>
      </c>
      <c r="C894" s="0" t="s">
        <v>96</v>
      </c>
      <c r="D894" s="1" t="n">
        <v>0.694351375102997</v>
      </c>
      <c r="E894" s="1" t="n">
        <v>-0.000454593828180805</v>
      </c>
    </row>
    <row r="895" customFormat="false" ht="12" hidden="false" customHeight="false" outlineLevel="0" collapsed="false">
      <c r="A895" s="0" t="n">
        <v>22</v>
      </c>
      <c r="B895" s="0" t="n">
        <v>19</v>
      </c>
      <c r="C895" s="0" t="s">
        <v>96</v>
      </c>
      <c r="D895" s="1" t="n">
        <v>0.696682333946228</v>
      </c>
      <c r="E895" s="1" t="n">
        <v>0.000711933884304017</v>
      </c>
    </row>
    <row r="896" customFormat="false" ht="12" hidden="false" customHeight="false" outlineLevel="0" collapsed="false">
      <c r="A896" s="0" t="n">
        <v>22</v>
      </c>
      <c r="B896" s="0" t="n">
        <v>20</v>
      </c>
      <c r="C896" s="0" t="s">
        <v>96</v>
      </c>
      <c r="D896" s="1" t="n">
        <v>0.699649035930634</v>
      </c>
      <c r="E896" s="1" t="n">
        <v>0.00251420470885932</v>
      </c>
    </row>
    <row r="897" customFormat="false" ht="12" hidden="false" customHeight="false" outlineLevel="0" collapsed="false">
      <c r="A897" s="0" t="n">
        <v>22</v>
      </c>
      <c r="B897" s="0" t="n">
        <v>21</v>
      </c>
      <c r="C897" s="0" t="s">
        <v>96</v>
      </c>
      <c r="D897" s="1" t="n">
        <v>0.705378532409668</v>
      </c>
      <c r="E897" s="1" t="n">
        <v>0.00707927020266652</v>
      </c>
    </row>
    <row r="898" customFormat="false" ht="12" hidden="false" customHeight="false" outlineLevel="0" collapsed="false">
      <c r="A898" s="0" t="n">
        <v>22</v>
      </c>
      <c r="B898" s="0" t="n">
        <v>22</v>
      </c>
      <c r="C898" s="0" t="s">
        <v>96</v>
      </c>
      <c r="D898" s="1" t="n">
        <v>0.713987052440643</v>
      </c>
      <c r="E898" s="1" t="n">
        <v>0.014523359015584</v>
      </c>
    </row>
    <row r="899" customFormat="false" ht="12" hidden="false" customHeight="false" outlineLevel="0" collapsed="false">
      <c r="A899" s="0" t="n">
        <v>22</v>
      </c>
      <c r="B899" s="0" t="n">
        <v>23</v>
      </c>
      <c r="C899" s="0" t="s">
        <v>96</v>
      </c>
      <c r="D899" s="1" t="n">
        <v>0.730159878730774</v>
      </c>
      <c r="E899" s="1" t="n">
        <v>0.029531754553318</v>
      </c>
    </row>
    <row r="900" customFormat="false" ht="12" hidden="false" customHeight="false" outlineLevel="0" collapsed="false">
      <c r="A900" s="0" t="n">
        <v>22</v>
      </c>
      <c r="B900" s="0" t="n">
        <v>24</v>
      </c>
      <c r="C900" s="0" t="s">
        <v>96</v>
      </c>
      <c r="D900" s="1" t="n">
        <v>0.761974513530731</v>
      </c>
      <c r="E900" s="1" t="n">
        <v>0.0601819567382336</v>
      </c>
    </row>
    <row r="901" customFormat="false" ht="12" hidden="false" customHeight="false" outlineLevel="0" collapsed="false">
      <c r="A901" s="0" t="n">
        <v>22</v>
      </c>
      <c r="B901" s="0" t="n">
        <v>25</v>
      </c>
      <c r="C901" s="0" t="s">
        <v>96</v>
      </c>
      <c r="D901" s="1" t="n">
        <v>0.82515150308609</v>
      </c>
      <c r="E901" s="1" t="n">
        <v>0.122194513678551</v>
      </c>
    </row>
    <row r="902" customFormat="false" ht="12" hidden="false" customHeight="false" outlineLevel="0" collapsed="false">
      <c r="A902" s="0" t="n">
        <v>22</v>
      </c>
      <c r="B902" s="0" t="n">
        <v>26</v>
      </c>
      <c r="C902" s="0" t="s">
        <v>96</v>
      </c>
      <c r="D902" s="1" t="n">
        <v>0.940871179103851</v>
      </c>
      <c r="E902" s="1" t="n">
        <v>0.236749768257141</v>
      </c>
    </row>
    <row r="903" customFormat="false" ht="12" hidden="false" customHeight="false" outlineLevel="0" collapsed="false">
      <c r="A903" s="0" t="n">
        <v>22</v>
      </c>
      <c r="B903" s="0" t="n">
        <v>27</v>
      </c>
      <c r="C903" s="0" t="s">
        <v>96</v>
      </c>
      <c r="D903" s="1" t="n">
        <v>1.13201546669006</v>
      </c>
      <c r="E903" s="1" t="n">
        <v>0.426729619503021</v>
      </c>
    </row>
    <row r="904" customFormat="false" ht="12" hidden="false" customHeight="false" outlineLevel="0" collapsed="false">
      <c r="A904" s="0" t="n">
        <v>22</v>
      </c>
      <c r="B904" s="0" t="n">
        <v>28</v>
      </c>
      <c r="C904" s="0" t="s">
        <v>96</v>
      </c>
      <c r="D904" s="1" t="n">
        <v>1.40403580665588</v>
      </c>
      <c r="E904" s="1" t="n">
        <v>0.69758552312851</v>
      </c>
    </row>
    <row r="905" customFormat="false" ht="12" hidden="false" customHeight="false" outlineLevel="0" collapsed="false">
      <c r="A905" s="0" t="n">
        <v>22</v>
      </c>
      <c r="B905" s="0" t="n">
        <v>29</v>
      </c>
      <c r="C905" s="0" t="s">
        <v>96</v>
      </c>
      <c r="D905" s="1" t="n">
        <v>1.73508095741272</v>
      </c>
      <c r="E905" s="1" t="n">
        <v>1.02746629714966</v>
      </c>
    </row>
    <row r="906" customFormat="false" ht="12" hidden="false" customHeight="false" outlineLevel="0" collapsed="false">
      <c r="A906" s="0" t="n">
        <v>22</v>
      </c>
      <c r="B906" s="0" t="n">
        <v>30</v>
      </c>
      <c r="C906" s="0" t="s">
        <v>96</v>
      </c>
      <c r="D906" s="1" t="n">
        <v>2.08657598495483</v>
      </c>
      <c r="E906" s="1" t="n">
        <v>1.37779688835144</v>
      </c>
    </row>
    <row r="907" customFormat="false" ht="12" hidden="false" customHeight="false" outlineLevel="0" collapsed="false">
      <c r="A907" s="0" t="n">
        <v>22</v>
      </c>
      <c r="B907" s="0" t="n">
        <v>31</v>
      </c>
      <c r="C907" s="0" t="s">
        <v>96</v>
      </c>
      <c r="D907" s="1" t="n">
        <v>2.42106342315674</v>
      </c>
      <c r="E907" s="1" t="n">
        <v>1.71111989021301</v>
      </c>
    </row>
    <row r="908" customFormat="false" ht="12" hidden="false" customHeight="false" outlineLevel="0" collapsed="false">
      <c r="A908" s="0" t="n">
        <v>22</v>
      </c>
      <c r="B908" s="0" t="n">
        <v>32</v>
      </c>
      <c r="C908" s="0" t="s">
        <v>96</v>
      </c>
      <c r="D908" s="1" t="n">
        <v>2.72185039520264</v>
      </c>
      <c r="E908" s="1" t="n">
        <v>2.01074242591858</v>
      </c>
    </row>
    <row r="909" customFormat="false" ht="12" hidden="false" customHeight="false" outlineLevel="0" collapsed="false">
      <c r="A909" s="0" t="n">
        <v>22</v>
      </c>
      <c r="B909" s="0" t="n">
        <v>33</v>
      </c>
      <c r="C909" s="0" t="s">
        <v>96</v>
      </c>
      <c r="D909" s="1" t="n">
        <v>2.9855797290802</v>
      </c>
      <c r="E909" s="1" t="n">
        <v>2.27330732345581</v>
      </c>
    </row>
    <row r="910" customFormat="false" ht="12" hidden="false" customHeight="false" outlineLevel="0" collapsed="false">
      <c r="A910" s="0" t="n">
        <v>22</v>
      </c>
      <c r="B910" s="0" t="n">
        <v>34</v>
      </c>
      <c r="C910" s="0" t="s">
        <v>96</v>
      </c>
      <c r="D910" s="1" t="n">
        <v>3.21647310256958</v>
      </c>
      <c r="E910" s="1" t="n">
        <v>2.50303626060486</v>
      </c>
    </row>
    <row r="911" customFormat="false" ht="12" hidden="false" customHeight="false" outlineLevel="0" collapsed="false">
      <c r="A911" s="0" t="n">
        <v>22</v>
      </c>
      <c r="B911" s="0" t="n">
        <v>35</v>
      </c>
      <c r="C911" s="0" t="s">
        <v>96</v>
      </c>
      <c r="D911" s="1" t="n">
        <v>3.41210842132568</v>
      </c>
      <c r="E911" s="1" t="n">
        <v>2.69750714302063</v>
      </c>
    </row>
    <row r="912" customFormat="false" ht="12" hidden="false" customHeight="false" outlineLevel="0" collapsed="false">
      <c r="A912" s="0" t="n">
        <v>22</v>
      </c>
      <c r="B912" s="0" t="n">
        <v>36</v>
      </c>
      <c r="C912" s="0" t="s">
        <v>96</v>
      </c>
      <c r="D912" s="1" t="n">
        <v>3.57913684844971</v>
      </c>
      <c r="E912" s="1" t="n">
        <v>2.86337113380432</v>
      </c>
    </row>
    <row r="913" customFormat="false" ht="12" hidden="false" customHeight="false" outlineLevel="0" collapsed="false">
      <c r="A913" s="0" t="n">
        <v>22</v>
      </c>
      <c r="B913" s="0" t="n">
        <v>37</v>
      </c>
      <c r="C913" s="0" t="s">
        <v>96</v>
      </c>
      <c r="D913" s="1" t="n">
        <v>3.72055792808533</v>
      </c>
      <c r="E913" s="1" t="n">
        <v>3.00362777709961</v>
      </c>
    </row>
    <row r="914" customFormat="false" ht="12" hidden="false" customHeight="false" outlineLevel="0" collapsed="false">
      <c r="A914" s="0" t="n">
        <v>22</v>
      </c>
      <c r="B914" s="0" t="n">
        <v>38</v>
      </c>
      <c r="C914" s="0" t="s">
        <v>96</v>
      </c>
      <c r="D914" s="1" t="n">
        <v>3.83739805221558</v>
      </c>
      <c r="E914" s="1" t="n">
        <v>3.11930346488953</v>
      </c>
    </row>
    <row r="915" customFormat="false" ht="12" hidden="false" customHeight="false" outlineLevel="0" collapsed="false">
      <c r="A915" s="0" t="n">
        <v>22</v>
      </c>
      <c r="B915" s="0" t="n">
        <v>39</v>
      </c>
      <c r="C915" s="0" t="s">
        <v>96</v>
      </c>
      <c r="D915" s="1" t="n">
        <v>3.9330358505249</v>
      </c>
      <c r="E915" s="1" t="n">
        <v>3.21377682685852</v>
      </c>
    </row>
    <row r="916" customFormat="false" ht="12" hidden="false" customHeight="false" outlineLevel="0" collapsed="false">
      <c r="A916" s="0" t="n">
        <v>22</v>
      </c>
      <c r="B916" s="0" t="n">
        <v>40</v>
      </c>
      <c r="C916" s="0" t="s">
        <v>96</v>
      </c>
      <c r="D916" s="1" t="n">
        <v>4.00257968902588</v>
      </c>
      <c r="E916" s="1" t="n">
        <v>3.28215622901917</v>
      </c>
    </row>
    <row r="917" customFormat="false" ht="12" hidden="false" customHeight="false" outlineLevel="0" collapsed="false">
      <c r="A917" s="0" t="n">
        <v>23</v>
      </c>
      <c r="B917" s="0" t="n">
        <v>1</v>
      </c>
      <c r="C917" s="0" t="s">
        <v>96</v>
      </c>
      <c r="D917" s="1" t="n">
        <v>0.696730732917786</v>
      </c>
      <c r="E917" s="1" t="n">
        <v>0.00238377833738923</v>
      </c>
    </row>
    <row r="918" customFormat="false" ht="12" hidden="false" customHeight="false" outlineLevel="0" collapsed="false">
      <c r="A918" s="0" t="n">
        <v>23</v>
      </c>
      <c r="B918" s="0" t="n">
        <v>2</v>
      </c>
      <c r="C918" s="0" t="s">
        <v>96</v>
      </c>
      <c r="D918" s="1" t="n">
        <v>0.696878492832184</v>
      </c>
      <c r="E918" s="1" t="n">
        <v>0.00129268213640898</v>
      </c>
    </row>
    <row r="919" customFormat="false" ht="12" hidden="false" customHeight="false" outlineLevel="0" collapsed="false">
      <c r="A919" s="0" t="n">
        <v>23</v>
      </c>
      <c r="B919" s="0" t="n">
        <v>3</v>
      </c>
      <c r="C919" s="0" t="s">
        <v>96</v>
      </c>
      <c r="D919" s="1" t="n">
        <v>0.697892546653748</v>
      </c>
      <c r="E919" s="1" t="n">
        <v>0.00106787995900959</v>
      </c>
    </row>
    <row r="920" customFormat="false" ht="12" hidden="false" customHeight="false" outlineLevel="0" collapsed="false">
      <c r="A920" s="0" t="n">
        <v>23</v>
      </c>
      <c r="B920" s="0" t="n">
        <v>4</v>
      </c>
      <c r="C920" s="0" t="s">
        <v>96</v>
      </c>
      <c r="D920" s="1" t="n">
        <v>0.69839608669281</v>
      </c>
      <c r="E920" s="1" t="n">
        <v>0.00033256397000514</v>
      </c>
    </row>
    <row r="921" customFormat="false" ht="12" hidden="false" customHeight="false" outlineLevel="0" collapsed="false">
      <c r="A921" s="0" t="n">
        <v>23</v>
      </c>
      <c r="B921" s="0" t="n">
        <v>5</v>
      </c>
      <c r="C921" s="0" t="s">
        <v>96</v>
      </c>
      <c r="D921" s="1" t="n">
        <v>0.699489951133728</v>
      </c>
      <c r="E921" s="1" t="n">
        <v>0.000187572368304245</v>
      </c>
    </row>
    <row r="922" customFormat="false" ht="12" hidden="false" customHeight="false" outlineLevel="0" collapsed="false">
      <c r="A922" s="0" t="n">
        <v>23</v>
      </c>
      <c r="B922" s="0" t="n">
        <v>6</v>
      </c>
      <c r="C922" s="0" t="s">
        <v>96</v>
      </c>
      <c r="D922" s="1" t="n">
        <v>0.701268255710602</v>
      </c>
      <c r="E922" s="1" t="n">
        <v>0.000727020902559161</v>
      </c>
    </row>
    <row r="923" customFormat="false" ht="12" hidden="false" customHeight="false" outlineLevel="0" collapsed="false">
      <c r="A923" s="0" t="n">
        <v>23</v>
      </c>
      <c r="B923" s="0" t="n">
        <v>7</v>
      </c>
      <c r="C923" s="0" t="s">
        <v>96</v>
      </c>
      <c r="D923" s="1" t="n">
        <v>0.702167928218842</v>
      </c>
      <c r="E923" s="1" t="n">
        <v>0.000387837382731959</v>
      </c>
    </row>
    <row r="924" customFormat="false" ht="12" hidden="false" customHeight="false" outlineLevel="0" collapsed="false">
      <c r="A924" s="0" t="n">
        <v>23</v>
      </c>
      <c r="B924" s="0" t="n">
        <v>8</v>
      </c>
      <c r="C924" s="0" t="s">
        <v>96</v>
      </c>
      <c r="D924" s="1" t="n">
        <v>0.70319414138794</v>
      </c>
      <c r="E924" s="1" t="n">
        <v>0.000175194538314827</v>
      </c>
    </row>
    <row r="925" customFormat="false" ht="12" hidden="false" customHeight="false" outlineLevel="0" collapsed="false">
      <c r="A925" s="0" t="n">
        <v>23</v>
      </c>
      <c r="B925" s="0" t="n">
        <v>9</v>
      </c>
      <c r="C925" s="0" t="s">
        <v>96</v>
      </c>
      <c r="D925" s="1" t="n">
        <v>0.704261362552643</v>
      </c>
      <c r="E925" s="1" t="n">
        <v>3.55967063114804E-006</v>
      </c>
    </row>
    <row r="926" customFormat="false" ht="12" hidden="false" customHeight="false" outlineLevel="0" collapsed="false">
      <c r="A926" s="0" t="n">
        <v>23</v>
      </c>
      <c r="B926" s="0" t="n">
        <v>10</v>
      </c>
      <c r="C926" s="0" t="s">
        <v>96</v>
      </c>
      <c r="D926" s="1" t="n">
        <v>0.704937398433685</v>
      </c>
      <c r="E926" s="1" t="n">
        <v>-0.000559260486625135</v>
      </c>
    </row>
    <row r="927" customFormat="false" ht="12" hidden="false" customHeight="false" outlineLevel="0" collapsed="false">
      <c r="A927" s="0" t="n">
        <v>23</v>
      </c>
      <c r="B927" s="0" t="n">
        <v>11</v>
      </c>
      <c r="C927" s="0" t="s">
        <v>96</v>
      </c>
      <c r="D927" s="1" t="n">
        <v>0.706163585186005</v>
      </c>
      <c r="E927" s="1" t="n">
        <v>-0.000571929733268917</v>
      </c>
    </row>
    <row r="928" customFormat="false" ht="12" hidden="false" customHeight="false" outlineLevel="0" collapsed="false">
      <c r="A928" s="0" t="n">
        <v>23</v>
      </c>
      <c r="B928" s="0" t="n">
        <v>12</v>
      </c>
      <c r="C928" s="0" t="s">
        <v>96</v>
      </c>
      <c r="D928" s="1" t="n">
        <v>0.706694900989533</v>
      </c>
      <c r="E928" s="1" t="n">
        <v>-0.0012794699287042</v>
      </c>
    </row>
    <row r="929" customFormat="false" ht="12" hidden="false" customHeight="false" outlineLevel="0" collapsed="false">
      <c r="A929" s="0" t="n">
        <v>23</v>
      </c>
      <c r="B929" s="0" t="n">
        <v>13</v>
      </c>
      <c r="C929" s="0" t="s">
        <v>96</v>
      </c>
      <c r="D929" s="1" t="n">
        <v>0.70801967382431</v>
      </c>
      <c r="E929" s="1" t="n">
        <v>-0.00119355320930481</v>
      </c>
    </row>
    <row r="930" customFormat="false" ht="12" hidden="false" customHeight="false" outlineLevel="0" collapsed="false">
      <c r="A930" s="0" t="n">
        <v>23</v>
      </c>
      <c r="B930" s="0" t="n">
        <v>14</v>
      </c>
      <c r="C930" s="0" t="s">
        <v>96</v>
      </c>
      <c r="D930" s="1" t="n">
        <v>0.709379971027374</v>
      </c>
      <c r="E930" s="1" t="n">
        <v>-0.00107211200520396</v>
      </c>
    </row>
    <row r="931" customFormat="false" ht="12" hidden="false" customHeight="false" outlineLevel="0" collapsed="false">
      <c r="A931" s="0" t="n">
        <v>23</v>
      </c>
      <c r="B931" s="0" t="n">
        <v>15</v>
      </c>
      <c r="C931" s="0" t="s">
        <v>96</v>
      </c>
      <c r="D931" s="1" t="n">
        <v>0.710753381252289</v>
      </c>
      <c r="E931" s="1" t="n">
        <v>-0.00093755783746019</v>
      </c>
    </row>
    <row r="932" customFormat="false" ht="12" hidden="false" customHeight="false" outlineLevel="0" collapsed="false">
      <c r="A932" s="0" t="n">
        <v>23</v>
      </c>
      <c r="B932" s="0" t="n">
        <v>16</v>
      </c>
      <c r="C932" s="0" t="s">
        <v>96</v>
      </c>
      <c r="D932" s="1" t="n">
        <v>0.712351083755493</v>
      </c>
      <c r="E932" s="1" t="n">
        <v>-0.000578711333218962</v>
      </c>
    </row>
    <row r="933" customFormat="false" ht="12" hidden="false" customHeight="false" outlineLevel="0" collapsed="false">
      <c r="A933" s="0" t="n">
        <v>23</v>
      </c>
      <c r="B933" s="0" t="n">
        <v>17</v>
      </c>
      <c r="C933" s="0" t="s">
        <v>96</v>
      </c>
      <c r="D933" s="1" t="n">
        <v>0.713423371315002</v>
      </c>
      <c r="E933" s="1" t="n">
        <v>-0.000745279830880463</v>
      </c>
    </row>
    <row r="934" customFormat="false" ht="12" hidden="false" customHeight="false" outlineLevel="0" collapsed="false">
      <c r="A934" s="0" t="n">
        <v>23</v>
      </c>
      <c r="B934" s="0" t="n">
        <v>18</v>
      </c>
      <c r="C934" s="0" t="s">
        <v>96</v>
      </c>
      <c r="D934" s="1" t="n">
        <v>0.715550124645233</v>
      </c>
      <c r="E934" s="1" t="n">
        <v>0.000142617485835217</v>
      </c>
    </row>
    <row r="935" customFormat="false" ht="12" hidden="false" customHeight="false" outlineLevel="0" collapsed="false">
      <c r="A935" s="0" t="n">
        <v>23</v>
      </c>
      <c r="B935" s="0" t="n">
        <v>19</v>
      </c>
      <c r="C935" s="0" t="s">
        <v>96</v>
      </c>
      <c r="D935" s="1" t="n">
        <v>0.717712640762329</v>
      </c>
      <c r="E935" s="1" t="n">
        <v>0.00106627761851996</v>
      </c>
    </row>
    <row r="936" customFormat="false" ht="12" hidden="false" customHeight="false" outlineLevel="0" collapsed="false">
      <c r="A936" s="0" t="n">
        <v>23</v>
      </c>
      <c r="B936" s="0" t="n">
        <v>20</v>
      </c>
      <c r="C936" s="0" t="s">
        <v>96</v>
      </c>
      <c r="D936" s="1" t="n">
        <v>0.720732569694519</v>
      </c>
      <c r="E936" s="1" t="n">
        <v>0.00284735043533146</v>
      </c>
    </row>
    <row r="937" customFormat="false" ht="12" hidden="false" customHeight="false" outlineLevel="0" collapsed="false">
      <c r="A937" s="0" t="n">
        <v>23</v>
      </c>
      <c r="B937" s="0" t="n">
        <v>21</v>
      </c>
      <c r="C937" s="0" t="s">
        <v>96</v>
      </c>
      <c r="D937" s="1" t="n">
        <v>0.725872278213501</v>
      </c>
      <c r="E937" s="1" t="n">
        <v>0.00674820318818092</v>
      </c>
    </row>
    <row r="938" customFormat="false" ht="12" hidden="false" customHeight="false" outlineLevel="0" collapsed="false">
      <c r="A938" s="0" t="n">
        <v>23</v>
      </c>
      <c r="B938" s="0" t="n">
        <v>22</v>
      </c>
      <c r="C938" s="0" t="s">
        <v>96</v>
      </c>
      <c r="D938" s="1" t="n">
        <v>0.735310971736908</v>
      </c>
      <c r="E938" s="1" t="n">
        <v>0.0149480402469635</v>
      </c>
    </row>
    <row r="939" customFormat="false" ht="12" hidden="false" customHeight="false" outlineLevel="0" collapsed="false">
      <c r="A939" s="0" t="n">
        <v>23</v>
      </c>
      <c r="B939" s="0" t="n">
        <v>23</v>
      </c>
      <c r="C939" s="0" t="s">
        <v>96</v>
      </c>
      <c r="D939" s="1" t="n">
        <v>0.751735508441925</v>
      </c>
      <c r="E939" s="1" t="n">
        <v>0.0301337204873562</v>
      </c>
    </row>
    <row r="940" customFormat="false" ht="12" hidden="false" customHeight="false" outlineLevel="0" collapsed="false">
      <c r="A940" s="0" t="n">
        <v>23</v>
      </c>
      <c r="B940" s="0" t="n">
        <v>24</v>
      </c>
      <c r="C940" s="0" t="s">
        <v>96</v>
      </c>
      <c r="D940" s="1" t="n">
        <v>0.784542977809906</v>
      </c>
      <c r="E940" s="1" t="n">
        <v>0.0617023333907127</v>
      </c>
    </row>
    <row r="941" customFormat="false" ht="12" hidden="false" customHeight="false" outlineLevel="0" collapsed="false">
      <c r="A941" s="0" t="n">
        <v>23</v>
      </c>
      <c r="B941" s="0" t="n">
        <v>25</v>
      </c>
      <c r="C941" s="0" t="s">
        <v>96</v>
      </c>
      <c r="D941" s="1" t="n">
        <v>0.848894894123077</v>
      </c>
      <c r="E941" s="1" t="n">
        <v>0.12481539696455</v>
      </c>
    </row>
    <row r="942" customFormat="false" ht="12" hidden="false" customHeight="false" outlineLevel="0" collapsed="false">
      <c r="A942" s="0" t="n">
        <v>23</v>
      </c>
      <c r="B942" s="0" t="n">
        <v>26</v>
      </c>
      <c r="C942" s="0" t="s">
        <v>96</v>
      </c>
      <c r="D942" s="1" t="n">
        <v>0.968072235584259</v>
      </c>
      <c r="E942" s="1" t="n">
        <v>0.242753878235817</v>
      </c>
    </row>
    <row r="943" customFormat="false" ht="12" hidden="false" customHeight="false" outlineLevel="0" collapsed="false">
      <c r="A943" s="0" t="n">
        <v>23</v>
      </c>
      <c r="B943" s="0" t="n">
        <v>27</v>
      </c>
      <c r="C943" s="0" t="s">
        <v>96</v>
      </c>
      <c r="D943" s="1" t="n">
        <v>1.16438484191895</v>
      </c>
      <c r="E943" s="1" t="n">
        <v>0.437827616930008</v>
      </c>
    </row>
    <row r="944" customFormat="false" ht="12" hidden="false" customHeight="false" outlineLevel="0" collapsed="false">
      <c r="A944" s="0" t="n">
        <v>23</v>
      </c>
      <c r="B944" s="0" t="n">
        <v>28</v>
      </c>
      <c r="C944" s="0" t="s">
        <v>96</v>
      </c>
      <c r="D944" s="1" t="n">
        <v>1.44522213935852</v>
      </c>
      <c r="E944" s="1" t="n">
        <v>0.717426061630249</v>
      </c>
    </row>
    <row r="945" customFormat="false" ht="12" hidden="false" customHeight="false" outlineLevel="0" collapsed="false">
      <c r="A945" s="0" t="n">
        <v>23</v>
      </c>
      <c r="B945" s="0" t="n">
        <v>29</v>
      </c>
      <c r="C945" s="0" t="s">
        <v>96</v>
      </c>
      <c r="D945" s="1" t="n">
        <v>1.78843510150909</v>
      </c>
      <c r="E945" s="1" t="n">
        <v>1.05940020084381</v>
      </c>
    </row>
    <row r="946" customFormat="false" ht="12" hidden="false" customHeight="false" outlineLevel="0" collapsed="false">
      <c r="A946" s="0" t="n">
        <v>23</v>
      </c>
      <c r="B946" s="0" t="n">
        <v>30</v>
      </c>
      <c r="C946" s="0" t="s">
        <v>96</v>
      </c>
      <c r="D946" s="1" t="n">
        <v>2.15184545516968</v>
      </c>
      <c r="E946" s="1" t="n">
        <v>1.42157173156738</v>
      </c>
    </row>
    <row r="947" customFormat="false" ht="12" hidden="false" customHeight="false" outlineLevel="0" collapsed="false">
      <c r="A947" s="0" t="n">
        <v>23</v>
      </c>
      <c r="B947" s="0" t="n">
        <v>31</v>
      </c>
      <c r="C947" s="0" t="s">
        <v>96</v>
      </c>
      <c r="D947" s="1" t="n">
        <v>2.49774384498596</v>
      </c>
      <c r="E947" s="1" t="n">
        <v>1.76623117923737</v>
      </c>
    </row>
    <row r="948" customFormat="false" ht="12" hidden="false" customHeight="false" outlineLevel="0" collapsed="false">
      <c r="A948" s="0" t="n">
        <v>23</v>
      </c>
      <c r="B948" s="0" t="n">
        <v>32</v>
      </c>
      <c r="C948" s="0" t="s">
        <v>96</v>
      </c>
      <c r="D948" s="1" t="n">
        <v>2.80612277984619</v>
      </c>
      <c r="E948" s="1" t="n">
        <v>2.07337117195129</v>
      </c>
    </row>
    <row r="949" customFormat="false" ht="12" hidden="false" customHeight="false" outlineLevel="0" collapsed="false">
      <c r="A949" s="0" t="n">
        <v>23</v>
      </c>
      <c r="B949" s="0" t="n">
        <v>33</v>
      </c>
      <c r="C949" s="0" t="s">
        <v>96</v>
      </c>
      <c r="D949" s="1" t="n">
        <v>3.08272385597229</v>
      </c>
      <c r="E949" s="1" t="n">
        <v>2.34873342514038</v>
      </c>
    </row>
    <row r="950" customFormat="false" ht="12" hidden="false" customHeight="false" outlineLevel="0" collapsed="false">
      <c r="A950" s="0" t="n">
        <v>23</v>
      </c>
      <c r="B950" s="0" t="n">
        <v>34</v>
      </c>
      <c r="C950" s="0" t="s">
        <v>96</v>
      </c>
      <c r="D950" s="1" t="n">
        <v>3.32390403747559</v>
      </c>
      <c r="E950" s="1" t="n">
        <v>2.58867478370667</v>
      </c>
    </row>
    <row r="951" customFormat="false" ht="12" hidden="false" customHeight="false" outlineLevel="0" collapsed="false">
      <c r="A951" s="0" t="n">
        <v>23</v>
      </c>
      <c r="B951" s="0" t="n">
        <v>35</v>
      </c>
      <c r="C951" s="0" t="s">
        <v>96</v>
      </c>
      <c r="D951" s="1" t="n">
        <v>3.5232036113739</v>
      </c>
      <c r="E951" s="1" t="n">
        <v>2.78673553466797</v>
      </c>
    </row>
    <row r="952" customFormat="false" ht="12" hidden="false" customHeight="false" outlineLevel="0" collapsed="false">
      <c r="A952" s="0" t="n">
        <v>23</v>
      </c>
      <c r="B952" s="0" t="n">
        <v>36</v>
      </c>
      <c r="C952" s="0" t="s">
        <v>96</v>
      </c>
      <c r="D952" s="1" t="n">
        <v>3.69228863716126</v>
      </c>
      <c r="E952" s="1" t="n">
        <v>2.95458173751831</v>
      </c>
    </row>
    <row r="953" customFormat="false" ht="12" hidden="false" customHeight="false" outlineLevel="0" collapsed="false">
      <c r="A953" s="0" t="n">
        <v>23</v>
      </c>
      <c r="B953" s="0" t="n">
        <v>37</v>
      </c>
      <c r="C953" s="0" t="s">
        <v>96</v>
      </c>
      <c r="D953" s="1" t="n">
        <v>3.83909893035889</v>
      </c>
      <c r="E953" s="1" t="n">
        <v>3.10015320777893</v>
      </c>
    </row>
    <row r="954" customFormat="false" ht="12" hidden="false" customHeight="false" outlineLevel="0" collapsed="false">
      <c r="A954" s="0" t="n">
        <v>23</v>
      </c>
      <c r="B954" s="0" t="n">
        <v>38</v>
      </c>
      <c r="C954" s="0" t="s">
        <v>96</v>
      </c>
      <c r="D954" s="1" t="n">
        <v>3.95444107055664</v>
      </c>
      <c r="E954" s="1" t="n">
        <v>3.21425652503967</v>
      </c>
    </row>
    <row r="955" customFormat="false" ht="12" hidden="false" customHeight="false" outlineLevel="0" collapsed="false">
      <c r="A955" s="0" t="n">
        <v>23</v>
      </c>
      <c r="B955" s="0" t="n">
        <v>39</v>
      </c>
      <c r="C955" s="0" t="s">
        <v>96</v>
      </c>
      <c r="D955" s="1" t="n">
        <v>4.05441808700562</v>
      </c>
      <c r="E955" s="1" t="n">
        <v>3.31299471855164</v>
      </c>
    </row>
    <row r="956" customFormat="false" ht="12" hidden="false" customHeight="false" outlineLevel="0" collapsed="false">
      <c r="A956" s="0" t="n">
        <v>23</v>
      </c>
      <c r="B956" s="0" t="n">
        <v>40</v>
      </c>
      <c r="C956" s="0" t="s">
        <v>96</v>
      </c>
      <c r="D956" s="1" t="n">
        <v>4.12486028671265</v>
      </c>
      <c r="E956" s="1" t="n">
        <v>3.38219785690308</v>
      </c>
    </row>
    <row r="957" customFormat="false" ht="12" hidden="false" customHeight="false" outlineLevel="0" collapsed="false">
      <c r="A957" s="0" t="n">
        <v>24</v>
      </c>
      <c r="B957" s="0" t="n">
        <v>1</v>
      </c>
      <c r="C957" s="0" t="s">
        <v>96</v>
      </c>
      <c r="D957" s="1" t="n">
        <v>0.701612889766693</v>
      </c>
      <c r="E957" s="1" t="n">
        <v>0.00144876644480973</v>
      </c>
    </row>
    <row r="958" customFormat="false" ht="12" hidden="false" customHeight="false" outlineLevel="0" collapsed="false">
      <c r="A958" s="0" t="n">
        <v>24</v>
      </c>
      <c r="B958" s="0" t="n">
        <v>2</v>
      </c>
      <c r="C958" s="0" t="s">
        <v>96</v>
      </c>
      <c r="D958" s="1" t="n">
        <v>0.702296435832977</v>
      </c>
      <c r="E958" s="1" t="n">
        <v>0.000981128308922052</v>
      </c>
    </row>
    <row r="959" customFormat="false" ht="12" hidden="false" customHeight="false" outlineLevel="0" collapsed="false">
      <c r="A959" s="0" t="n">
        <v>24</v>
      </c>
      <c r="B959" s="0" t="n">
        <v>3</v>
      </c>
      <c r="C959" s="0" t="s">
        <v>96</v>
      </c>
      <c r="D959" s="1" t="n">
        <v>0.703403413295746</v>
      </c>
      <c r="E959" s="1" t="n">
        <v>0.000936921569518745</v>
      </c>
    </row>
    <row r="960" customFormat="false" ht="12" hidden="false" customHeight="false" outlineLevel="0" collapsed="false">
      <c r="A960" s="0" t="n">
        <v>24</v>
      </c>
      <c r="B960" s="0" t="n">
        <v>4</v>
      </c>
      <c r="C960" s="0" t="s">
        <v>96</v>
      </c>
      <c r="D960" s="1" t="n">
        <v>0.704509556293488</v>
      </c>
      <c r="E960" s="1" t="n">
        <v>0.000891880423296243</v>
      </c>
    </row>
    <row r="961" customFormat="false" ht="12" hidden="false" customHeight="false" outlineLevel="0" collapsed="false">
      <c r="A961" s="0" t="n">
        <v>24</v>
      </c>
      <c r="B961" s="0" t="n">
        <v>5</v>
      </c>
      <c r="C961" s="0" t="s">
        <v>96</v>
      </c>
      <c r="D961" s="1" t="n">
        <v>0.705694019794464</v>
      </c>
      <c r="E961" s="1" t="n">
        <v>0.000925159722100943</v>
      </c>
    </row>
    <row r="962" customFormat="false" ht="12" hidden="false" customHeight="false" outlineLevel="0" collapsed="false">
      <c r="A962" s="0" t="n">
        <v>24</v>
      </c>
      <c r="B962" s="0" t="n">
        <v>6</v>
      </c>
      <c r="C962" s="0" t="s">
        <v>96</v>
      </c>
      <c r="D962" s="1" t="n">
        <v>0.70682555437088</v>
      </c>
      <c r="E962" s="1" t="n">
        <v>0.000905510096345097</v>
      </c>
    </row>
    <row r="963" customFormat="false" ht="12" hidden="false" customHeight="false" outlineLevel="0" collapsed="false">
      <c r="A963" s="0" t="n">
        <v>24</v>
      </c>
      <c r="B963" s="0" t="n">
        <v>7</v>
      </c>
      <c r="C963" s="0" t="s">
        <v>96</v>
      </c>
      <c r="D963" s="1" t="n">
        <v>0.707589209079742</v>
      </c>
      <c r="E963" s="1" t="n">
        <v>0.0005179806612432</v>
      </c>
    </row>
    <row r="964" customFormat="false" ht="12" hidden="false" customHeight="false" outlineLevel="0" collapsed="false">
      <c r="A964" s="0" t="n">
        <v>24</v>
      </c>
      <c r="B964" s="0" t="n">
        <v>8</v>
      </c>
      <c r="C964" s="0" t="s">
        <v>96</v>
      </c>
      <c r="D964" s="1" t="n">
        <v>0.708512544631958</v>
      </c>
      <c r="E964" s="1" t="n">
        <v>0.000290132011286914</v>
      </c>
    </row>
    <row r="965" customFormat="false" ht="12" hidden="false" customHeight="false" outlineLevel="0" collapsed="false">
      <c r="A965" s="0" t="n">
        <v>24</v>
      </c>
      <c r="B965" s="0" t="n">
        <v>9</v>
      </c>
      <c r="C965" s="0" t="s">
        <v>96</v>
      </c>
      <c r="D965" s="1" t="n">
        <v>0.70870453119278</v>
      </c>
      <c r="E965" s="1" t="n">
        <v>-0.000669065630063415</v>
      </c>
    </row>
    <row r="966" customFormat="false" ht="12" hidden="false" customHeight="false" outlineLevel="0" collapsed="false">
      <c r="A966" s="0" t="n">
        <v>24</v>
      </c>
      <c r="B966" s="0" t="n">
        <v>10</v>
      </c>
      <c r="C966" s="0" t="s">
        <v>96</v>
      </c>
      <c r="D966" s="1" t="n">
        <v>0.708829522132874</v>
      </c>
      <c r="E966" s="1" t="n">
        <v>-0.00169525889214128</v>
      </c>
    </row>
    <row r="967" customFormat="false" ht="12" hidden="false" customHeight="false" outlineLevel="0" collapsed="false">
      <c r="A967" s="0" t="n">
        <v>24</v>
      </c>
      <c r="B967" s="0" t="n">
        <v>11</v>
      </c>
      <c r="C967" s="0" t="s">
        <v>96</v>
      </c>
      <c r="D967" s="1" t="n">
        <v>0.71016275882721</v>
      </c>
      <c r="E967" s="1" t="n">
        <v>-0.00151320628356189</v>
      </c>
    </row>
    <row r="968" customFormat="false" ht="12" hidden="false" customHeight="false" outlineLevel="0" collapsed="false">
      <c r="A968" s="0" t="n">
        <v>24</v>
      </c>
      <c r="B968" s="0" t="n">
        <v>12</v>
      </c>
      <c r="C968" s="0" t="s">
        <v>96</v>
      </c>
      <c r="D968" s="1" t="n">
        <v>0.711733341217041</v>
      </c>
      <c r="E968" s="1" t="n">
        <v>-0.0010938080959022</v>
      </c>
    </row>
    <row r="969" customFormat="false" ht="12" hidden="false" customHeight="false" outlineLevel="0" collapsed="false">
      <c r="A969" s="0" t="n">
        <v>24</v>
      </c>
      <c r="B969" s="0" t="n">
        <v>13</v>
      </c>
      <c r="C969" s="0" t="s">
        <v>96</v>
      </c>
      <c r="D969" s="1" t="n">
        <v>0.71286553144455</v>
      </c>
      <c r="E969" s="1" t="n">
        <v>-0.00111280207056552</v>
      </c>
    </row>
    <row r="970" customFormat="false" ht="12" hidden="false" customHeight="false" outlineLevel="0" collapsed="false">
      <c r="A970" s="0" t="n">
        <v>24</v>
      </c>
      <c r="B970" s="0" t="n">
        <v>14</v>
      </c>
      <c r="C970" s="0" t="s">
        <v>96</v>
      </c>
      <c r="D970" s="1" t="n">
        <v>0.714029729366303</v>
      </c>
      <c r="E970" s="1" t="n">
        <v>-0.00109978835098445</v>
      </c>
    </row>
    <row r="971" customFormat="false" ht="12" hidden="false" customHeight="false" outlineLevel="0" collapsed="false">
      <c r="A971" s="0" t="n">
        <v>24</v>
      </c>
      <c r="B971" s="0" t="n">
        <v>15</v>
      </c>
      <c r="C971" s="0" t="s">
        <v>96</v>
      </c>
      <c r="D971" s="1" t="n">
        <v>0.715209484100342</v>
      </c>
      <c r="E971" s="1" t="n">
        <v>-0.00107121781911701</v>
      </c>
    </row>
    <row r="972" customFormat="false" ht="12" hidden="false" customHeight="false" outlineLevel="0" collapsed="false">
      <c r="A972" s="0" t="n">
        <v>24</v>
      </c>
      <c r="B972" s="0" t="n">
        <v>16</v>
      </c>
      <c r="C972" s="0" t="s">
        <v>96</v>
      </c>
      <c r="D972" s="1" t="n">
        <v>0.716969549655914</v>
      </c>
      <c r="E972" s="1" t="n">
        <v>-0.000462336407508701</v>
      </c>
    </row>
    <row r="973" customFormat="false" ht="12" hidden="false" customHeight="false" outlineLevel="0" collapsed="false">
      <c r="A973" s="0" t="n">
        <v>24</v>
      </c>
      <c r="B973" s="0" t="n">
        <v>17</v>
      </c>
      <c r="C973" s="0" t="s">
        <v>96</v>
      </c>
      <c r="D973" s="1" t="n">
        <v>0.718611836433411</v>
      </c>
      <c r="E973" s="1" t="n">
        <v>2.87662023765733E-005</v>
      </c>
    </row>
    <row r="974" customFormat="false" ht="12" hidden="false" customHeight="false" outlineLevel="0" collapsed="false">
      <c r="A974" s="0" t="n">
        <v>24</v>
      </c>
      <c r="B974" s="0" t="n">
        <v>18</v>
      </c>
      <c r="C974" s="0" t="s">
        <v>96</v>
      </c>
      <c r="D974" s="1" t="n">
        <v>0.719807028770447</v>
      </c>
      <c r="E974" s="1" t="n">
        <v>7.27743608877063E-005</v>
      </c>
    </row>
    <row r="975" customFormat="false" ht="12" hidden="false" customHeight="false" outlineLevel="0" collapsed="false">
      <c r="A975" s="0" t="n">
        <v>24</v>
      </c>
      <c r="B975" s="0" t="n">
        <v>19</v>
      </c>
      <c r="C975" s="0" t="s">
        <v>96</v>
      </c>
      <c r="D975" s="1" t="n">
        <v>0.721961379051209</v>
      </c>
      <c r="E975" s="1" t="n">
        <v>0.00107594043947756</v>
      </c>
    </row>
    <row r="976" customFormat="false" ht="12" hidden="false" customHeight="false" outlineLevel="0" collapsed="false">
      <c r="A976" s="0" t="n">
        <v>24</v>
      </c>
      <c r="B976" s="0" t="n">
        <v>20</v>
      </c>
      <c r="C976" s="0" t="s">
        <v>96</v>
      </c>
      <c r="D976" s="1" t="n">
        <v>0.725109040737152</v>
      </c>
      <c r="E976" s="1" t="n">
        <v>0.00307241803966463</v>
      </c>
    </row>
    <row r="977" customFormat="false" ht="12" hidden="false" customHeight="false" outlineLevel="0" collapsed="false">
      <c r="A977" s="0" t="n">
        <v>24</v>
      </c>
      <c r="B977" s="0" t="n">
        <v>21</v>
      </c>
      <c r="C977" s="0" t="s">
        <v>96</v>
      </c>
      <c r="D977" s="1" t="n">
        <v>0.73001754283905</v>
      </c>
      <c r="E977" s="1" t="n">
        <v>0.00682973582297564</v>
      </c>
    </row>
    <row r="978" customFormat="false" ht="12" hidden="false" customHeight="false" outlineLevel="0" collapsed="false">
      <c r="A978" s="0" t="n">
        <v>24</v>
      </c>
      <c r="B978" s="0" t="n">
        <v>22</v>
      </c>
      <c r="C978" s="0" t="s">
        <v>96</v>
      </c>
      <c r="D978" s="1" t="n">
        <v>0.738702535629273</v>
      </c>
      <c r="E978" s="1" t="n">
        <v>0.01436354406178</v>
      </c>
    </row>
    <row r="979" customFormat="false" ht="12" hidden="false" customHeight="false" outlineLevel="0" collapsed="false">
      <c r="A979" s="0" t="n">
        <v>24</v>
      </c>
      <c r="B979" s="0" t="n">
        <v>23</v>
      </c>
      <c r="C979" s="0" t="s">
        <v>96</v>
      </c>
      <c r="D979" s="1" t="n">
        <v>0.754787087440491</v>
      </c>
      <c r="E979" s="1" t="n">
        <v>0.029296912252903</v>
      </c>
    </row>
    <row r="980" customFormat="false" ht="12" hidden="false" customHeight="false" outlineLevel="0" collapsed="false">
      <c r="A980" s="0" t="n">
        <v>24</v>
      </c>
      <c r="B980" s="0" t="n">
        <v>24</v>
      </c>
      <c r="C980" s="0" t="s">
        <v>96</v>
      </c>
      <c r="D980" s="1" t="n">
        <v>0.787494122982025</v>
      </c>
      <c r="E980" s="1" t="n">
        <v>0.060852762311697</v>
      </c>
    </row>
    <row r="981" customFormat="false" ht="12" hidden="false" customHeight="false" outlineLevel="0" collapsed="false">
      <c r="A981" s="0" t="n">
        <v>24</v>
      </c>
      <c r="B981" s="0" t="n">
        <v>25</v>
      </c>
      <c r="C981" s="0" t="s">
        <v>96</v>
      </c>
      <c r="D981" s="1" t="n">
        <v>0.851203501224518</v>
      </c>
      <c r="E981" s="1" t="n">
        <v>0.123410955071449</v>
      </c>
    </row>
    <row r="982" customFormat="false" ht="12" hidden="false" customHeight="false" outlineLevel="0" collapsed="false">
      <c r="A982" s="0" t="n">
        <v>24</v>
      </c>
      <c r="B982" s="0" t="n">
        <v>26</v>
      </c>
      <c r="C982" s="0" t="s">
        <v>96</v>
      </c>
      <c r="D982" s="1" t="n">
        <v>0.968161880970001</v>
      </c>
      <c r="E982" s="1" t="n">
        <v>0.239218160510063</v>
      </c>
    </row>
    <row r="983" customFormat="false" ht="12" hidden="false" customHeight="false" outlineLevel="0" collapsed="false">
      <c r="A983" s="0" t="n">
        <v>24</v>
      </c>
      <c r="B983" s="0" t="n">
        <v>27</v>
      </c>
      <c r="C983" s="0" t="s">
        <v>96</v>
      </c>
      <c r="D983" s="1" t="n">
        <v>1.15964365005493</v>
      </c>
      <c r="E983" s="1" t="n">
        <v>0.429548740386963</v>
      </c>
    </row>
    <row r="984" customFormat="false" ht="12" hidden="false" customHeight="false" outlineLevel="0" collapsed="false">
      <c r="A984" s="0" t="n">
        <v>24</v>
      </c>
      <c r="B984" s="0" t="n">
        <v>28</v>
      </c>
      <c r="C984" s="0" t="s">
        <v>96</v>
      </c>
      <c r="D984" s="1" t="n">
        <v>1.4314626455307</v>
      </c>
      <c r="E984" s="1" t="n">
        <v>0.70021653175354</v>
      </c>
    </row>
    <row r="985" customFormat="false" ht="12" hidden="false" customHeight="false" outlineLevel="0" collapsed="false">
      <c r="A985" s="0" t="n">
        <v>24</v>
      </c>
      <c r="B985" s="0" t="n">
        <v>29</v>
      </c>
      <c r="C985" s="0" t="s">
        <v>96</v>
      </c>
      <c r="D985" s="1" t="n">
        <v>1.76558303833008</v>
      </c>
      <c r="E985" s="1" t="n">
        <v>1.03318572044373</v>
      </c>
    </row>
    <row r="986" customFormat="false" ht="12" hidden="false" customHeight="false" outlineLevel="0" collapsed="false">
      <c r="A986" s="0" t="n">
        <v>24</v>
      </c>
      <c r="B986" s="0" t="n">
        <v>30</v>
      </c>
      <c r="C986" s="0" t="s">
        <v>96</v>
      </c>
      <c r="D986" s="1" t="n">
        <v>2.12455201148987</v>
      </c>
      <c r="E986" s="1" t="n">
        <v>1.39100348949432</v>
      </c>
    </row>
    <row r="987" customFormat="false" ht="12" hidden="false" customHeight="false" outlineLevel="0" collapsed="false">
      <c r="A987" s="0" t="n">
        <v>24</v>
      </c>
      <c r="B987" s="0" t="n">
        <v>31</v>
      </c>
      <c r="C987" s="0" t="s">
        <v>96</v>
      </c>
      <c r="D987" s="1" t="n">
        <v>2.47073006629944</v>
      </c>
      <c r="E987" s="1" t="n">
        <v>1.73603045940399</v>
      </c>
    </row>
    <row r="988" customFormat="false" ht="12" hidden="false" customHeight="false" outlineLevel="0" collapsed="false">
      <c r="A988" s="0" t="n">
        <v>24</v>
      </c>
      <c r="B988" s="0" t="n">
        <v>32</v>
      </c>
      <c r="C988" s="0" t="s">
        <v>96</v>
      </c>
      <c r="D988" s="1" t="n">
        <v>2.78243613243103</v>
      </c>
      <c r="E988" s="1" t="n">
        <v>2.04658532142639</v>
      </c>
    </row>
    <row r="989" customFormat="false" ht="12" hidden="false" customHeight="false" outlineLevel="0" collapsed="false">
      <c r="A989" s="0" t="n">
        <v>24</v>
      </c>
      <c r="B989" s="0" t="n">
        <v>33</v>
      </c>
      <c r="C989" s="0" t="s">
        <v>96</v>
      </c>
      <c r="D989" s="1" t="n">
        <v>3.05501985549927</v>
      </c>
      <c r="E989" s="1" t="n">
        <v>2.31801772117615</v>
      </c>
    </row>
    <row r="990" customFormat="false" ht="12" hidden="false" customHeight="false" outlineLevel="0" collapsed="false">
      <c r="A990" s="0" t="n">
        <v>24</v>
      </c>
      <c r="B990" s="0" t="n">
        <v>34</v>
      </c>
      <c r="C990" s="0" t="s">
        <v>96</v>
      </c>
      <c r="D990" s="1" t="n">
        <v>3.29262447357178</v>
      </c>
      <c r="E990" s="1" t="n">
        <v>2.55447125434876</v>
      </c>
    </row>
    <row r="991" customFormat="false" ht="12" hidden="false" customHeight="false" outlineLevel="0" collapsed="false">
      <c r="A991" s="0" t="n">
        <v>24</v>
      </c>
      <c r="B991" s="0" t="n">
        <v>35</v>
      </c>
      <c r="C991" s="0" t="s">
        <v>96</v>
      </c>
      <c r="D991" s="1" t="n">
        <v>3.49136638641357</v>
      </c>
      <c r="E991" s="1" t="n">
        <v>2.75206208229065</v>
      </c>
    </row>
    <row r="992" customFormat="false" ht="12" hidden="false" customHeight="false" outlineLevel="0" collapsed="false">
      <c r="A992" s="0" t="n">
        <v>24</v>
      </c>
      <c r="B992" s="0" t="n">
        <v>36</v>
      </c>
      <c r="C992" s="0" t="s">
        <v>96</v>
      </c>
      <c r="D992" s="1" t="n">
        <v>3.66781091690063</v>
      </c>
      <c r="E992" s="1" t="n">
        <v>2.92735528945923</v>
      </c>
    </row>
    <row r="993" customFormat="false" ht="12" hidden="false" customHeight="false" outlineLevel="0" collapsed="false">
      <c r="A993" s="0" t="n">
        <v>24</v>
      </c>
      <c r="B993" s="0" t="n">
        <v>37</v>
      </c>
      <c r="C993" s="0" t="s">
        <v>96</v>
      </c>
      <c r="D993" s="1" t="n">
        <v>3.81535363197327</v>
      </c>
      <c r="E993" s="1" t="n">
        <v>3.07374691963196</v>
      </c>
    </row>
    <row r="994" customFormat="false" ht="12" hidden="false" customHeight="false" outlineLevel="0" collapsed="false">
      <c r="A994" s="0" t="n">
        <v>24</v>
      </c>
      <c r="B994" s="0" t="n">
        <v>38</v>
      </c>
      <c r="C994" s="0" t="s">
        <v>96</v>
      </c>
      <c r="D994" s="1" t="n">
        <v>3.93765687942505</v>
      </c>
      <c r="E994" s="1" t="n">
        <v>3.19489884376526</v>
      </c>
    </row>
    <row r="995" customFormat="false" ht="12" hidden="false" customHeight="false" outlineLevel="0" collapsed="false">
      <c r="A995" s="0" t="n">
        <v>24</v>
      </c>
      <c r="B995" s="0" t="n">
        <v>39</v>
      </c>
      <c r="C995" s="0" t="s">
        <v>96</v>
      </c>
      <c r="D995" s="1" t="n">
        <v>4.03632259368897</v>
      </c>
      <c r="E995" s="1" t="n">
        <v>3.29241347312927</v>
      </c>
    </row>
    <row r="996" customFormat="false" ht="12" hidden="false" customHeight="false" outlineLevel="0" collapsed="false">
      <c r="A996" s="0" t="n">
        <v>24</v>
      </c>
      <c r="B996" s="0" t="n">
        <v>40</v>
      </c>
      <c r="C996" s="0" t="s">
        <v>96</v>
      </c>
      <c r="D996" s="1" t="n">
        <v>4.11040639877319</v>
      </c>
      <c r="E996" s="1" t="n">
        <v>3.3653461933136</v>
      </c>
    </row>
    <row r="997" customFormat="false" ht="12" hidden="false" customHeight="false" outlineLevel="0" collapsed="false">
      <c r="A997" s="0" t="n">
        <v>25</v>
      </c>
      <c r="B997" s="0" t="n">
        <v>1</v>
      </c>
      <c r="C997" s="0" t="s">
        <v>110</v>
      </c>
      <c r="D997" s="1" t="n">
        <v>0.513151824474335</v>
      </c>
      <c r="E997" s="1" t="n">
        <v>0.000316910707624629</v>
      </c>
    </row>
    <row r="998" customFormat="false" ht="12" hidden="false" customHeight="false" outlineLevel="0" collapsed="false">
      <c r="A998" s="0" t="n">
        <v>25</v>
      </c>
      <c r="B998" s="0" t="n">
        <v>2</v>
      </c>
      <c r="C998" s="0" t="s">
        <v>110</v>
      </c>
      <c r="D998" s="1" t="n">
        <v>0.514273464679718</v>
      </c>
      <c r="E998" s="1" t="n">
        <v>-5.50392396689858E-005</v>
      </c>
    </row>
    <row r="999" customFormat="false" ht="12" hidden="false" customHeight="false" outlineLevel="0" collapsed="false">
      <c r="A999" s="0" t="n">
        <v>25</v>
      </c>
      <c r="B999" s="0" t="n">
        <v>3</v>
      </c>
      <c r="C999" s="0" t="s">
        <v>110</v>
      </c>
      <c r="D999" s="1" t="n">
        <v>0.516093313694</v>
      </c>
      <c r="E999" s="1" t="n">
        <v>0.000271219614660367</v>
      </c>
    </row>
    <row r="1000" customFormat="false" ht="12" hidden="false" customHeight="false" outlineLevel="0" collapsed="false">
      <c r="A1000" s="0" t="n">
        <v>25</v>
      </c>
      <c r="B1000" s="0" t="n">
        <v>4</v>
      </c>
      <c r="C1000" s="0" t="s">
        <v>110</v>
      </c>
      <c r="D1000" s="1" t="n">
        <v>0.518135905265808</v>
      </c>
      <c r="E1000" s="1" t="n">
        <v>0.000820221030153334</v>
      </c>
    </row>
    <row r="1001" customFormat="false" ht="12" hidden="false" customHeight="false" outlineLevel="0" collapsed="false">
      <c r="A1001" s="0" t="n">
        <v>25</v>
      </c>
      <c r="B1001" s="0" t="n">
        <v>5</v>
      </c>
      <c r="C1001" s="0" t="s">
        <v>110</v>
      </c>
      <c r="D1001" s="1" t="n">
        <v>0.519453585147858</v>
      </c>
      <c r="E1001" s="1" t="n">
        <v>0.00064431072678417</v>
      </c>
    </row>
    <row r="1002" customFormat="false" ht="12" hidden="false" customHeight="false" outlineLevel="0" collapsed="false">
      <c r="A1002" s="0" t="n">
        <v>25</v>
      </c>
      <c r="B1002" s="0" t="n">
        <v>6</v>
      </c>
      <c r="C1002" s="0" t="s">
        <v>110</v>
      </c>
      <c r="D1002" s="1" t="n">
        <v>0.520283877849579</v>
      </c>
      <c r="E1002" s="1" t="n">
        <v>-1.89867350854911E-005</v>
      </c>
    </row>
    <row r="1003" customFormat="false" ht="12" hidden="false" customHeight="false" outlineLevel="0" collapsed="false">
      <c r="A1003" s="0" t="n">
        <v>25</v>
      </c>
      <c r="B1003" s="0" t="n">
        <v>7</v>
      </c>
      <c r="C1003" s="0" t="s">
        <v>110</v>
      </c>
      <c r="D1003" s="1" t="n">
        <v>0.52118730545044</v>
      </c>
      <c r="E1003" s="1" t="n">
        <v>-0.000609149283263832</v>
      </c>
    </row>
    <row r="1004" customFormat="false" ht="12" hidden="false" customHeight="false" outlineLevel="0" collapsed="false">
      <c r="A1004" s="0" t="n">
        <v>25</v>
      </c>
      <c r="B1004" s="0" t="n">
        <v>8</v>
      </c>
      <c r="C1004" s="0" t="s">
        <v>110</v>
      </c>
      <c r="D1004" s="1" t="n">
        <v>0.523052155971527</v>
      </c>
      <c r="E1004" s="1" t="n">
        <v>-0.000237888947594911</v>
      </c>
    </row>
    <row r="1005" customFormat="false" ht="12" hidden="false" customHeight="false" outlineLevel="0" collapsed="false">
      <c r="A1005" s="0" t="n">
        <v>25</v>
      </c>
      <c r="B1005" s="0" t="n">
        <v>9</v>
      </c>
      <c r="C1005" s="0" t="s">
        <v>110</v>
      </c>
      <c r="D1005" s="1" t="n">
        <v>0.524936735630035</v>
      </c>
      <c r="E1005" s="1" t="n">
        <v>0.000153100554598495</v>
      </c>
    </row>
    <row r="1006" customFormat="false" ht="12" hidden="false" customHeight="false" outlineLevel="0" collapsed="false">
      <c r="A1006" s="0" t="n">
        <v>25</v>
      </c>
      <c r="B1006" s="0" t="n">
        <v>10</v>
      </c>
      <c r="C1006" s="0" t="s">
        <v>110</v>
      </c>
      <c r="D1006" s="1" t="n">
        <v>0.525748372077942</v>
      </c>
      <c r="E1006" s="1" t="n">
        <v>-0.000528853153809905</v>
      </c>
    </row>
    <row r="1007" customFormat="false" ht="12" hidden="false" customHeight="false" outlineLevel="0" collapsed="false">
      <c r="A1007" s="0" t="n">
        <v>25</v>
      </c>
      <c r="B1007" s="0" t="n">
        <v>11</v>
      </c>
      <c r="C1007" s="0" t="s">
        <v>110</v>
      </c>
      <c r="D1007" s="1" t="n">
        <v>0.527540385723114</v>
      </c>
      <c r="E1007" s="1" t="n">
        <v>-0.000230429694056511</v>
      </c>
    </row>
    <row r="1008" customFormat="false" ht="12" hidden="false" customHeight="false" outlineLevel="0" collapsed="false">
      <c r="A1008" s="0" t="n">
        <v>25</v>
      </c>
      <c r="B1008" s="0" t="n">
        <v>12</v>
      </c>
      <c r="C1008" s="0" t="s">
        <v>110</v>
      </c>
      <c r="D1008" s="1" t="n">
        <v>0.529301941394806</v>
      </c>
      <c r="E1008" s="1" t="n">
        <v>3.75358140445314E-005</v>
      </c>
    </row>
    <row r="1009" customFormat="false" ht="12" hidden="false" customHeight="false" outlineLevel="0" collapsed="false">
      <c r="A1009" s="0" t="n">
        <v>25</v>
      </c>
      <c r="B1009" s="0" t="n">
        <v>13</v>
      </c>
      <c r="C1009" s="0" t="s">
        <v>110</v>
      </c>
      <c r="D1009" s="1" t="n">
        <v>0.530826210975647</v>
      </c>
      <c r="E1009" s="1" t="n">
        <v>6.82152312947437E-005</v>
      </c>
    </row>
    <row r="1010" customFormat="false" ht="12" hidden="false" customHeight="false" outlineLevel="0" collapsed="false">
      <c r="A1010" s="0" t="n">
        <v>25</v>
      </c>
      <c r="B1010" s="0" t="n">
        <v>14</v>
      </c>
      <c r="C1010" s="0" t="s">
        <v>110</v>
      </c>
      <c r="D1010" s="1" t="n">
        <v>0.531580090522766</v>
      </c>
      <c r="E1010" s="1" t="n">
        <v>-0.000671495392452925</v>
      </c>
    </row>
    <row r="1011" customFormat="false" ht="12" hidden="false" customHeight="false" outlineLevel="0" collapsed="false">
      <c r="A1011" s="0" t="n">
        <v>25</v>
      </c>
      <c r="B1011" s="0" t="n">
        <v>15</v>
      </c>
      <c r="C1011" s="0" t="s">
        <v>110</v>
      </c>
      <c r="D1011" s="1" t="n">
        <v>0.533229649066925</v>
      </c>
      <c r="E1011" s="1" t="n">
        <v>-0.000515527033712715</v>
      </c>
    </row>
    <row r="1012" customFormat="false" ht="12" hidden="false" customHeight="false" outlineLevel="0" collapsed="false">
      <c r="A1012" s="0" t="n">
        <v>25</v>
      </c>
      <c r="B1012" s="0" t="n">
        <v>16</v>
      </c>
      <c r="C1012" s="0" t="s">
        <v>110</v>
      </c>
      <c r="D1012" s="1" t="n">
        <v>0.534677863121033</v>
      </c>
      <c r="E1012" s="1" t="n">
        <v>-0.000560903106816113</v>
      </c>
    </row>
    <row r="1013" customFormat="false" ht="12" hidden="false" customHeight="false" outlineLevel="0" collapsed="false">
      <c r="A1013" s="0" t="n">
        <v>25</v>
      </c>
      <c r="B1013" s="0" t="n">
        <v>17</v>
      </c>
      <c r="C1013" s="0" t="s">
        <v>110</v>
      </c>
      <c r="D1013" s="1" t="n">
        <v>0.536326944828033</v>
      </c>
      <c r="E1013" s="1" t="n">
        <v>-0.000405411585234106</v>
      </c>
    </row>
    <row r="1014" customFormat="false" ht="12" hidden="false" customHeight="false" outlineLevel="0" collapsed="false">
      <c r="A1014" s="0" t="n">
        <v>25</v>
      </c>
      <c r="B1014" s="0" t="n">
        <v>18</v>
      </c>
      <c r="C1014" s="0" t="s">
        <v>110</v>
      </c>
      <c r="D1014" s="1" t="n">
        <v>0.537599742412567</v>
      </c>
      <c r="E1014" s="1" t="n">
        <v>-0.000626204186119139</v>
      </c>
    </row>
    <row r="1015" customFormat="false" ht="12" hidden="false" customHeight="false" outlineLevel="0" collapsed="false">
      <c r="A1015" s="0" t="n">
        <v>25</v>
      </c>
      <c r="B1015" s="0" t="n">
        <v>19</v>
      </c>
      <c r="C1015" s="0" t="s">
        <v>110</v>
      </c>
      <c r="D1015" s="1" t="n">
        <v>0.539579391479492</v>
      </c>
      <c r="E1015" s="1" t="n">
        <v>-0.00014014526095707</v>
      </c>
    </row>
    <row r="1016" customFormat="false" ht="12" hidden="false" customHeight="false" outlineLevel="0" collapsed="false">
      <c r="A1016" s="0" t="n">
        <v>25</v>
      </c>
      <c r="B1016" s="0" t="n">
        <v>20</v>
      </c>
      <c r="C1016" s="0" t="s">
        <v>110</v>
      </c>
      <c r="D1016" s="1" t="n">
        <v>0.543763518333435</v>
      </c>
      <c r="E1016" s="1" t="n">
        <v>0.00255039148032665</v>
      </c>
    </row>
    <row r="1017" customFormat="false" ht="12" hidden="false" customHeight="false" outlineLevel="0" collapsed="false">
      <c r="A1017" s="0" t="n">
        <v>25</v>
      </c>
      <c r="B1017" s="0" t="n">
        <v>21</v>
      </c>
      <c r="C1017" s="0" t="s">
        <v>110</v>
      </c>
      <c r="D1017" s="1" t="n">
        <v>0.549205958843231</v>
      </c>
      <c r="E1017" s="1" t="n">
        <v>0.00649924157187343</v>
      </c>
    </row>
    <row r="1018" customFormat="false" ht="12" hidden="false" customHeight="false" outlineLevel="0" collapsed="false">
      <c r="A1018" s="0" t="n">
        <v>25</v>
      </c>
      <c r="B1018" s="0" t="n">
        <v>22</v>
      </c>
      <c r="C1018" s="0" t="s">
        <v>110</v>
      </c>
      <c r="D1018" s="1" t="n">
        <v>0.559673011302948</v>
      </c>
      <c r="E1018" s="1" t="n">
        <v>0.0154727036133409</v>
      </c>
    </row>
    <row r="1019" customFormat="false" ht="12" hidden="false" customHeight="false" outlineLevel="0" collapsed="false">
      <c r="A1019" s="0" t="n">
        <v>25</v>
      </c>
      <c r="B1019" s="0" t="n">
        <v>23</v>
      </c>
      <c r="C1019" s="0" t="s">
        <v>110</v>
      </c>
      <c r="D1019" s="1" t="n">
        <v>0.579034864902496</v>
      </c>
      <c r="E1019" s="1" t="n">
        <v>0.0333409681916237</v>
      </c>
    </row>
    <row r="1020" customFormat="false" ht="12" hidden="false" customHeight="false" outlineLevel="0" collapsed="false">
      <c r="A1020" s="0" t="n">
        <v>25</v>
      </c>
      <c r="B1020" s="0" t="n">
        <v>24</v>
      </c>
      <c r="C1020" s="0" t="s">
        <v>110</v>
      </c>
      <c r="D1020" s="1" t="n">
        <v>0.614821076393127</v>
      </c>
      <c r="E1020" s="1" t="n">
        <v>0.0676335915923119</v>
      </c>
    </row>
    <row r="1021" customFormat="false" ht="12" hidden="false" customHeight="false" outlineLevel="0" collapsed="false">
      <c r="A1021" s="0" t="n">
        <v>25</v>
      </c>
      <c r="B1021" s="0" t="n">
        <v>25</v>
      </c>
      <c r="C1021" s="0" t="s">
        <v>110</v>
      </c>
      <c r="D1021" s="1" t="n">
        <v>0.681619346141815</v>
      </c>
      <c r="E1021" s="1" t="n">
        <v>0.132938265800476</v>
      </c>
    </row>
    <row r="1022" customFormat="false" ht="12" hidden="false" customHeight="false" outlineLevel="0" collapsed="false">
      <c r="A1022" s="0" t="n">
        <v>25</v>
      </c>
      <c r="B1022" s="0" t="n">
        <v>26</v>
      </c>
      <c r="C1022" s="0" t="s">
        <v>110</v>
      </c>
      <c r="D1022" s="1" t="n">
        <v>0.803146481513977</v>
      </c>
      <c r="E1022" s="1" t="n">
        <v>0.252971827983856</v>
      </c>
    </row>
    <row r="1023" customFormat="false" ht="12" hidden="false" customHeight="false" outlineLevel="0" collapsed="false">
      <c r="A1023" s="0" t="n">
        <v>25</v>
      </c>
      <c r="B1023" s="0" t="n">
        <v>27</v>
      </c>
      <c r="C1023" s="0" t="s">
        <v>110</v>
      </c>
      <c r="D1023" s="1" t="n">
        <v>1.00406205654144</v>
      </c>
      <c r="E1023" s="1" t="n">
        <v>0.452393800020218</v>
      </c>
    </row>
    <row r="1024" customFormat="false" ht="12" hidden="false" customHeight="false" outlineLevel="0" collapsed="false">
      <c r="A1024" s="0" t="n">
        <v>25</v>
      </c>
      <c r="B1024" s="0" t="n">
        <v>28</v>
      </c>
      <c r="C1024" s="0" t="s">
        <v>110</v>
      </c>
      <c r="D1024" s="1" t="n">
        <v>1.29363918304443</v>
      </c>
      <c r="E1024" s="1" t="n">
        <v>0.740477323532105</v>
      </c>
    </row>
    <row r="1025" customFormat="false" ht="12" hidden="false" customHeight="false" outlineLevel="0" collapsed="false">
      <c r="A1025" s="0" t="n">
        <v>25</v>
      </c>
      <c r="B1025" s="0" t="n">
        <v>29</v>
      </c>
      <c r="C1025" s="0" t="s">
        <v>110</v>
      </c>
      <c r="D1025" s="1" t="n">
        <v>1.65792906284332</v>
      </c>
      <c r="E1025" s="1" t="n">
        <v>1.10327363014221</v>
      </c>
    </row>
    <row r="1026" customFormat="false" ht="12" hidden="false" customHeight="false" outlineLevel="0" collapsed="false">
      <c r="A1026" s="0" t="n">
        <v>25</v>
      </c>
      <c r="B1026" s="0" t="n">
        <v>30</v>
      </c>
      <c r="C1026" s="0" t="s">
        <v>110</v>
      </c>
      <c r="D1026" s="1" t="n">
        <v>2.05972576141357</v>
      </c>
      <c r="E1026" s="1" t="n">
        <v>1.50357675552368</v>
      </c>
    </row>
    <row r="1027" customFormat="false" ht="12" hidden="false" customHeight="false" outlineLevel="0" collapsed="false">
      <c r="A1027" s="0" t="n">
        <v>25</v>
      </c>
      <c r="B1027" s="0" t="n">
        <v>31</v>
      </c>
      <c r="C1027" s="0" t="s">
        <v>110</v>
      </c>
      <c r="D1027" s="1" t="n">
        <v>2.45829939842224</v>
      </c>
      <c r="E1027" s="1" t="n">
        <v>1.90065681934357</v>
      </c>
    </row>
    <row r="1028" customFormat="false" ht="12" hidden="false" customHeight="false" outlineLevel="0" collapsed="false">
      <c r="A1028" s="0" t="n">
        <v>25</v>
      </c>
      <c r="B1028" s="0" t="n">
        <v>32</v>
      </c>
      <c r="C1028" s="0" t="s">
        <v>110</v>
      </c>
      <c r="D1028" s="1" t="n">
        <v>2.81515431404114</v>
      </c>
      <c r="E1028" s="1" t="n">
        <v>2.25601816177368</v>
      </c>
    </row>
    <row r="1029" customFormat="false" ht="12" hidden="false" customHeight="false" outlineLevel="0" collapsed="false">
      <c r="A1029" s="0" t="n">
        <v>25</v>
      </c>
      <c r="B1029" s="0" t="n">
        <v>33</v>
      </c>
      <c r="C1029" s="0" t="s">
        <v>110</v>
      </c>
      <c r="D1029" s="1" t="n">
        <v>3.11324000358582</v>
      </c>
      <c r="E1029" s="1" t="n">
        <v>2.55261015892029</v>
      </c>
    </row>
    <row r="1030" customFormat="false" ht="12" hidden="false" customHeight="false" outlineLevel="0" collapsed="false">
      <c r="A1030" s="0" t="n">
        <v>25</v>
      </c>
      <c r="B1030" s="0" t="n">
        <v>34</v>
      </c>
      <c r="C1030" s="0" t="s">
        <v>110</v>
      </c>
      <c r="D1030" s="1" t="n">
        <v>3.344398021698</v>
      </c>
      <c r="E1030" s="1" t="n">
        <v>2.78227472305298</v>
      </c>
    </row>
    <row r="1031" customFormat="false" ht="12" hidden="false" customHeight="false" outlineLevel="0" collapsed="false">
      <c r="A1031" s="0" t="n">
        <v>25</v>
      </c>
      <c r="B1031" s="0" t="n">
        <v>35</v>
      </c>
      <c r="C1031" s="0" t="s">
        <v>110</v>
      </c>
      <c r="D1031" s="1" t="n">
        <v>3.50639963150024</v>
      </c>
      <c r="E1031" s="1" t="n">
        <v>2.94278264045715</v>
      </c>
    </row>
    <row r="1032" customFormat="false" ht="12" hidden="false" customHeight="false" outlineLevel="0" collapsed="false">
      <c r="A1032" s="0" t="n">
        <v>25</v>
      </c>
      <c r="B1032" s="0" t="n">
        <v>36</v>
      </c>
      <c r="C1032" s="0" t="s">
        <v>110</v>
      </c>
      <c r="D1032" s="1" t="n">
        <v>3.61480522155762</v>
      </c>
      <c r="E1032" s="1" t="n">
        <v>3.04969453811646</v>
      </c>
    </row>
    <row r="1033" customFormat="false" ht="12" hidden="false" customHeight="false" outlineLevel="0" collapsed="false">
      <c r="A1033" s="0" t="n">
        <v>25</v>
      </c>
      <c r="B1033" s="0" t="n">
        <v>37</v>
      </c>
      <c r="C1033" s="0" t="s">
        <v>110</v>
      </c>
      <c r="D1033" s="1" t="n">
        <v>3.68080186843872</v>
      </c>
      <c r="E1033" s="1" t="n">
        <v>3.11419773101807</v>
      </c>
    </row>
    <row r="1034" customFormat="false" ht="12" hidden="false" customHeight="false" outlineLevel="0" collapsed="false">
      <c r="A1034" s="0" t="n">
        <v>25</v>
      </c>
      <c r="B1034" s="0" t="n">
        <v>38</v>
      </c>
      <c r="C1034" s="0" t="s">
        <v>110</v>
      </c>
      <c r="D1034" s="1" t="n">
        <v>3.72191977500916</v>
      </c>
      <c r="E1034" s="1" t="n">
        <v>3.15382194519043</v>
      </c>
    </row>
    <row r="1035" customFormat="false" ht="12" hidden="false" customHeight="false" outlineLevel="0" collapsed="false">
      <c r="A1035" s="0" t="n">
        <v>25</v>
      </c>
      <c r="B1035" s="0" t="n">
        <v>39</v>
      </c>
      <c r="C1035" s="0" t="s">
        <v>110</v>
      </c>
      <c r="D1035" s="1" t="n">
        <v>3.75295567512512</v>
      </c>
      <c r="E1035" s="1" t="n">
        <v>3.1833643913269</v>
      </c>
    </row>
    <row r="1036" customFormat="false" ht="12" hidden="false" customHeight="false" outlineLevel="0" collapsed="false">
      <c r="A1036" s="0" t="n">
        <v>25</v>
      </c>
      <c r="B1036" s="0" t="n">
        <v>40</v>
      </c>
      <c r="C1036" s="0" t="s">
        <v>110</v>
      </c>
      <c r="D1036" s="1" t="n">
        <v>3.77423739433289</v>
      </c>
      <c r="E1036" s="1" t="n">
        <v>3.2031524181366</v>
      </c>
    </row>
    <row r="1037" customFormat="false" ht="12" hidden="false" customHeight="false" outlineLevel="0" collapsed="false">
      <c r="A1037" s="0" t="n">
        <v>26</v>
      </c>
      <c r="B1037" s="0" t="n">
        <v>1</v>
      </c>
      <c r="C1037" s="0" t="s">
        <v>110</v>
      </c>
      <c r="D1037" s="1" t="n">
        <v>0.508344769477844</v>
      </c>
      <c r="E1037" s="1" t="n">
        <v>0.00157572398893535</v>
      </c>
    </row>
    <row r="1038" customFormat="false" ht="12" hidden="false" customHeight="false" outlineLevel="0" collapsed="false">
      <c r="A1038" s="0" t="n">
        <v>26</v>
      </c>
      <c r="B1038" s="0" t="n">
        <v>2</v>
      </c>
      <c r="C1038" s="0" t="s">
        <v>110</v>
      </c>
      <c r="D1038" s="1" t="n">
        <v>0.509193897247315</v>
      </c>
      <c r="E1038" s="1" t="n">
        <v>0.00117060984484851</v>
      </c>
    </row>
    <row r="1039" customFormat="false" ht="12" hidden="false" customHeight="false" outlineLevel="0" collapsed="false">
      <c r="A1039" s="0" t="n">
        <v>26</v>
      </c>
      <c r="B1039" s="0" t="n">
        <v>3</v>
      </c>
      <c r="C1039" s="0" t="s">
        <v>110</v>
      </c>
      <c r="D1039" s="1" t="n">
        <v>0.510333955287933</v>
      </c>
      <c r="E1039" s="1" t="n">
        <v>0.00105642608832568</v>
      </c>
    </row>
    <row r="1040" customFormat="false" ht="12" hidden="false" customHeight="false" outlineLevel="0" collapsed="false">
      <c r="A1040" s="0" t="n">
        <v>26</v>
      </c>
      <c r="B1040" s="0" t="n">
        <v>4</v>
      </c>
      <c r="C1040" s="0" t="s">
        <v>110</v>
      </c>
      <c r="D1040" s="1" t="n">
        <v>0.511481940746307</v>
      </c>
      <c r="E1040" s="1" t="n">
        <v>0.000950169691350311</v>
      </c>
    </row>
    <row r="1041" customFormat="false" ht="12" hidden="false" customHeight="false" outlineLevel="0" collapsed="false">
      <c r="A1041" s="0" t="n">
        <v>26</v>
      </c>
      <c r="B1041" s="0" t="n">
        <v>5</v>
      </c>
      <c r="C1041" s="0" t="s">
        <v>110</v>
      </c>
      <c r="D1041" s="1" t="n">
        <v>0.512468934059143</v>
      </c>
      <c r="E1041" s="1" t="n">
        <v>0.000682921207044274</v>
      </c>
    </row>
    <row r="1042" customFormat="false" ht="12" hidden="false" customHeight="false" outlineLevel="0" collapsed="false">
      <c r="A1042" s="0" t="n">
        <v>26</v>
      </c>
      <c r="B1042" s="0" t="n">
        <v>6</v>
      </c>
      <c r="C1042" s="0" t="s">
        <v>110</v>
      </c>
      <c r="D1042" s="1" t="n">
        <v>0.513186454772949</v>
      </c>
      <c r="E1042" s="1" t="n">
        <v>0.000146200065501034</v>
      </c>
    </row>
    <row r="1043" customFormat="false" ht="12" hidden="false" customHeight="false" outlineLevel="0" collapsed="false">
      <c r="A1043" s="0" t="n">
        <v>26</v>
      </c>
      <c r="B1043" s="0" t="n">
        <v>7</v>
      </c>
      <c r="C1043" s="0" t="s">
        <v>110</v>
      </c>
      <c r="D1043" s="1" t="n">
        <v>0.514339685440064</v>
      </c>
      <c r="E1043" s="1" t="n">
        <v>4.51888918178156E-005</v>
      </c>
    </row>
    <row r="1044" customFormat="false" ht="12" hidden="false" customHeight="false" outlineLevel="0" collapsed="false">
      <c r="A1044" s="0" t="n">
        <v>26</v>
      </c>
      <c r="B1044" s="0" t="n">
        <v>8</v>
      </c>
      <c r="C1044" s="0" t="s">
        <v>110</v>
      </c>
      <c r="D1044" s="1" t="n">
        <v>0.515370547771454</v>
      </c>
      <c r="E1044" s="1" t="n">
        <v>-0.00017819061758928</v>
      </c>
    </row>
    <row r="1045" customFormat="false" ht="12" hidden="false" customHeight="false" outlineLevel="0" collapsed="false">
      <c r="A1045" s="0" t="n">
        <v>26</v>
      </c>
      <c r="B1045" s="0" t="n">
        <v>9</v>
      </c>
      <c r="C1045" s="0" t="s">
        <v>110</v>
      </c>
      <c r="D1045" s="1" t="n">
        <v>0.516109704971314</v>
      </c>
      <c r="E1045" s="1" t="n">
        <v>-0.000693275243975222</v>
      </c>
    </row>
    <row r="1046" customFormat="false" ht="12" hidden="false" customHeight="false" outlineLevel="0" collapsed="false">
      <c r="A1046" s="0" t="n">
        <v>26</v>
      </c>
      <c r="B1046" s="0" t="n">
        <v>10</v>
      </c>
      <c r="C1046" s="0" t="s">
        <v>110</v>
      </c>
      <c r="D1046" s="1" t="n">
        <v>0.517442405223846</v>
      </c>
      <c r="E1046" s="1" t="n">
        <v>-0.000614816846791655</v>
      </c>
    </row>
    <row r="1047" customFormat="false" ht="12" hidden="false" customHeight="false" outlineLevel="0" collapsed="false">
      <c r="A1047" s="0" t="n">
        <v>26</v>
      </c>
      <c r="B1047" s="0" t="n">
        <v>11</v>
      </c>
      <c r="C1047" s="0" t="s">
        <v>110</v>
      </c>
      <c r="D1047" s="1" t="n">
        <v>0.518966555595398</v>
      </c>
      <c r="E1047" s="1" t="n">
        <v>-0.000344908301485702</v>
      </c>
    </row>
    <row r="1048" customFormat="false" ht="12" hidden="false" customHeight="false" outlineLevel="0" collapsed="false">
      <c r="A1048" s="0" t="n">
        <v>26</v>
      </c>
      <c r="B1048" s="0" t="n">
        <v>12</v>
      </c>
      <c r="C1048" s="0" t="s">
        <v>110</v>
      </c>
      <c r="D1048" s="1" t="n">
        <v>0.520069181919098</v>
      </c>
      <c r="E1048" s="1" t="n">
        <v>-0.000496523804031313</v>
      </c>
    </row>
    <row r="1049" customFormat="false" ht="12" hidden="false" customHeight="false" outlineLevel="0" collapsed="false">
      <c r="A1049" s="0" t="n">
        <v>26</v>
      </c>
      <c r="B1049" s="0" t="n">
        <v>13</v>
      </c>
      <c r="C1049" s="0" t="s">
        <v>110</v>
      </c>
      <c r="D1049" s="1" t="n">
        <v>0.520968854427338</v>
      </c>
      <c r="E1049" s="1" t="n">
        <v>-0.000851093151140958</v>
      </c>
    </row>
    <row r="1050" customFormat="false" ht="12" hidden="false" customHeight="false" outlineLevel="0" collapsed="false">
      <c r="A1050" s="0" t="n">
        <v>26</v>
      </c>
      <c r="B1050" s="0" t="n">
        <v>14</v>
      </c>
      <c r="C1050" s="0" t="s">
        <v>110</v>
      </c>
      <c r="D1050" s="1" t="n">
        <v>0.52244770526886</v>
      </c>
      <c r="E1050" s="1" t="n">
        <v>-0.000626484164968133</v>
      </c>
    </row>
    <row r="1051" customFormat="false" ht="12" hidden="false" customHeight="false" outlineLevel="0" collapsed="false">
      <c r="A1051" s="0" t="n">
        <v>26</v>
      </c>
      <c r="B1051" s="0" t="n">
        <v>15</v>
      </c>
      <c r="C1051" s="0" t="s">
        <v>110</v>
      </c>
      <c r="D1051" s="1" t="n">
        <v>0.522915303707123</v>
      </c>
      <c r="E1051" s="1" t="n">
        <v>-0.00141312752384692</v>
      </c>
    </row>
    <row r="1052" customFormat="false" ht="12" hidden="false" customHeight="false" outlineLevel="0" collapsed="false">
      <c r="A1052" s="0" t="n">
        <v>26</v>
      </c>
      <c r="B1052" s="0" t="n">
        <v>16</v>
      </c>
      <c r="C1052" s="0" t="s">
        <v>110</v>
      </c>
      <c r="D1052" s="1" t="n">
        <v>0.524214446544647</v>
      </c>
      <c r="E1052" s="1" t="n">
        <v>-0.00136822659987956</v>
      </c>
    </row>
    <row r="1053" customFormat="false" ht="12" hidden="false" customHeight="false" outlineLevel="0" collapsed="false">
      <c r="A1053" s="0" t="n">
        <v>26</v>
      </c>
      <c r="B1053" s="0" t="n">
        <v>17</v>
      </c>
      <c r="C1053" s="0" t="s">
        <v>110</v>
      </c>
      <c r="D1053" s="1" t="n">
        <v>0.526195824146271</v>
      </c>
      <c r="E1053" s="1" t="n">
        <v>-0.000641090795397759</v>
      </c>
    </row>
    <row r="1054" customFormat="false" ht="12" hidden="false" customHeight="false" outlineLevel="0" collapsed="false">
      <c r="A1054" s="0" t="n">
        <v>26</v>
      </c>
      <c r="B1054" s="0" t="n">
        <v>18</v>
      </c>
      <c r="C1054" s="0" t="s">
        <v>110</v>
      </c>
      <c r="D1054" s="1" t="n">
        <v>0.52803635597229</v>
      </c>
      <c r="E1054" s="1" t="n">
        <v>-5.48008210898843E-005</v>
      </c>
    </row>
    <row r="1055" customFormat="false" ht="12" hidden="false" customHeight="false" outlineLevel="0" collapsed="false">
      <c r="A1055" s="0" t="n">
        <v>26</v>
      </c>
      <c r="B1055" s="0" t="n">
        <v>19</v>
      </c>
      <c r="C1055" s="0" t="s">
        <v>110</v>
      </c>
      <c r="D1055" s="1" t="n">
        <v>0.530582189559937</v>
      </c>
      <c r="E1055" s="1" t="n">
        <v>0.00123679090756923</v>
      </c>
    </row>
    <row r="1056" customFormat="false" ht="12" hidden="false" customHeight="false" outlineLevel="0" collapsed="false">
      <c r="A1056" s="0" t="n">
        <v>26</v>
      </c>
      <c r="B1056" s="0" t="n">
        <v>20</v>
      </c>
      <c r="C1056" s="0" t="s">
        <v>110</v>
      </c>
      <c r="D1056" s="1" t="n">
        <v>0.533764481544495</v>
      </c>
      <c r="E1056" s="1" t="n">
        <v>0.0031648410949856</v>
      </c>
    </row>
    <row r="1057" customFormat="false" ht="12" hidden="false" customHeight="false" outlineLevel="0" collapsed="false">
      <c r="A1057" s="0" t="n">
        <v>26</v>
      </c>
      <c r="B1057" s="0" t="n">
        <v>21</v>
      </c>
      <c r="C1057" s="0" t="s">
        <v>110</v>
      </c>
      <c r="D1057" s="1" t="n">
        <v>0.538393318653107</v>
      </c>
      <c r="E1057" s="1" t="n">
        <v>0.00653943652287126</v>
      </c>
    </row>
    <row r="1058" customFormat="false" ht="12" hidden="false" customHeight="false" outlineLevel="0" collapsed="false">
      <c r="A1058" s="0" t="n">
        <v>26</v>
      </c>
      <c r="B1058" s="0" t="n">
        <v>22</v>
      </c>
      <c r="C1058" s="0" t="s">
        <v>110</v>
      </c>
      <c r="D1058" s="1" t="n">
        <v>0.548376619815826</v>
      </c>
      <c r="E1058" s="1" t="n">
        <v>0.0152684953063726</v>
      </c>
    </row>
    <row r="1059" customFormat="false" ht="12" hidden="false" customHeight="false" outlineLevel="0" collapsed="false">
      <c r="A1059" s="0" t="n">
        <v>26</v>
      </c>
      <c r="B1059" s="0" t="n">
        <v>23</v>
      </c>
      <c r="C1059" s="0" t="s">
        <v>110</v>
      </c>
      <c r="D1059" s="1" t="n">
        <v>0.566638946533203</v>
      </c>
      <c r="E1059" s="1" t="n">
        <v>0.0322765819728375</v>
      </c>
    </row>
    <row r="1060" customFormat="false" ht="12" hidden="false" customHeight="false" outlineLevel="0" collapsed="false">
      <c r="A1060" s="0" t="n">
        <v>26</v>
      </c>
      <c r="B1060" s="0" t="n">
        <v>24</v>
      </c>
      <c r="C1060" s="0" t="s">
        <v>110</v>
      </c>
      <c r="D1060" s="1" t="n">
        <v>0.602129876613617</v>
      </c>
      <c r="E1060" s="1" t="n">
        <v>0.0665132701396942</v>
      </c>
    </row>
    <row r="1061" customFormat="false" ht="12" hidden="false" customHeight="false" outlineLevel="0" collapsed="false">
      <c r="A1061" s="0" t="n">
        <v>26</v>
      </c>
      <c r="B1061" s="0" t="n">
        <v>25</v>
      </c>
      <c r="C1061" s="0" t="s">
        <v>110</v>
      </c>
      <c r="D1061" s="1" t="n">
        <v>0.670153260231018</v>
      </c>
      <c r="E1061" s="1" t="n">
        <v>0.133282408118248</v>
      </c>
    </row>
    <row r="1062" customFormat="false" ht="12" hidden="false" customHeight="false" outlineLevel="0" collapsed="false">
      <c r="A1062" s="0" t="n">
        <v>26</v>
      </c>
      <c r="B1062" s="0" t="n">
        <v>26</v>
      </c>
      <c r="C1062" s="0" t="s">
        <v>110</v>
      </c>
      <c r="D1062" s="1" t="n">
        <v>0.791019558906555</v>
      </c>
      <c r="E1062" s="1" t="n">
        <v>0.252894461154938</v>
      </c>
    </row>
    <row r="1063" customFormat="false" ht="12" hidden="false" customHeight="false" outlineLevel="0" collapsed="false">
      <c r="A1063" s="0" t="n">
        <v>26</v>
      </c>
      <c r="B1063" s="0" t="n">
        <v>27</v>
      </c>
      <c r="C1063" s="0" t="s">
        <v>110</v>
      </c>
      <c r="D1063" s="1" t="n">
        <v>0.993017315864563</v>
      </c>
      <c r="E1063" s="1" t="n">
        <v>0.453637987375259</v>
      </c>
    </row>
    <row r="1064" customFormat="false" ht="12" hidden="false" customHeight="false" outlineLevel="0" collapsed="false">
      <c r="A1064" s="0" t="n">
        <v>26</v>
      </c>
      <c r="B1064" s="0" t="n">
        <v>28</v>
      </c>
      <c r="C1064" s="0" t="s">
        <v>110</v>
      </c>
      <c r="D1064" s="1" t="n">
        <v>1.28607666492462</v>
      </c>
      <c r="E1064" s="1" t="n">
        <v>0.745443105697632</v>
      </c>
    </row>
    <row r="1065" customFormat="false" ht="12" hidden="false" customHeight="false" outlineLevel="0" collapsed="false">
      <c r="A1065" s="0" t="n">
        <v>26</v>
      </c>
      <c r="B1065" s="0" t="n">
        <v>29</v>
      </c>
      <c r="C1065" s="0" t="s">
        <v>110</v>
      </c>
      <c r="D1065" s="1" t="n">
        <v>1.65651381015778</v>
      </c>
      <c r="E1065" s="1" t="n">
        <v>1.11462604999542</v>
      </c>
    </row>
    <row r="1066" customFormat="false" ht="12" hidden="false" customHeight="false" outlineLevel="0" collapsed="false">
      <c r="A1066" s="0" t="n">
        <v>26</v>
      </c>
      <c r="B1066" s="0" t="n">
        <v>30</v>
      </c>
      <c r="C1066" s="0" t="s">
        <v>110</v>
      </c>
      <c r="D1066" s="1" t="n">
        <v>2.06828355789185</v>
      </c>
      <c r="E1066" s="1" t="n">
        <v>1.52514147758484</v>
      </c>
    </row>
    <row r="1067" customFormat="false" ht="12" hidden="false" customHeight="false" outlineLevel="0" collapsed="false">
      <c r="A1067" s="0" t="n">
        <v>26</v>
      </c>
      <c r="B1067" s="0" t="n">
        <v>31</v>
      </c>
      <c r="C1067" s="0" t="s">
        <v>110</v>
      </c>
      <c r="D1067" s="1" t="n">
        <v>2.47844052314758</v>
      </c>
      <c r="E1067" s="1" t="n">
        <v>1.93404424190521</v>
      </c>
    </row>
    <row r="1068" customFormat="false" ht="12" hidden="false" customHeight="false" outlineLevel="0" collapsed="false">
      <c r="A1068" s="0" t="n">
        <v>26</v>
      </c>
      <c r="B1068" s="0" t="n">
        <v>32</v>
      </c>
      <c r="C1068" s="0" t="s">
        <v>110</v>
      </c>
      <c r="D1068" s="1" t="n">
        <v>2.84955954551697</v>
      </c>
      <c r="E1068" s="1" t="n">
        <v>2.30390906333923</v>
      </c>
    </row>
    <row r="1069" customFormat="false" ht="12" hidden="false" customHeight="false" outlineLevel="0" collapsed="false">
      <c r="A1069" s="0" t="n">
        <v>26</v>
      </c>
      <c r="B1069" s="0" t="n">
        <v>33</v>
      </c>
      <c r="C1069" s="0" t="s">
        <v>110</v>
      </c>
      <c r="D1069" s="1" t="n">
        <v>3.15701746940613</v>
      </c>
      <c r="E1069" s="1" t="n">
        <v>2.61011266708374</v>
      </c>
    </row>
    <row r="1070" customFormat="false" ht="12" hidden="false" customHeight="false" outlineLevel="0" collapsed="false">
      <c r="A1070" s="0" t="n">
        <v>26</v>
      </c>
      <c r="B1070" s="0" t="n">
        <v>34</v>
      </c>
      <c r="C1070" s="0" t="s">
        <v>110</v>
      </c>
      <c r="D1070" s="1" t="n">
        <v>3.39170026779175</v>
      </c>
      <c r="E1070" s="1" t="n">
        <v>2.84354114532471</v>
      </c>
    </row>
    <row r="1071" customFormat="false" ht="12" hidden="false" customHeight="false" outlineLevel="0" collapsed="false">
      <c r="A1071" s="0" t="n">
        <v>26</v>
      </c>
      <c r="B1071" s="0" t="n">
        <v>35</v>
      </c>
      <c r="C1071" s="0" t="s">
        <v>110</v>
      </c>
      <c r="D1071" s="1" t="n">
        <v>3.56071376800537</v>
      </c>
      <c r="E1071" s="1" t="n">
        <v>3.01130056381226</v>
      </c>
    </row>
    <row r="1072" customFormat="false" ht="12" hidden="false" customHeight="false" outlineLevel="0" collapsed="false">
      <c r="A1072" s="0" t="n">
        <v>26</v>
      </c>
      <c r="B1072" s="0" t="n">
        <v>36</v>
      </c>
      <c r="C1072" s="0" t="s">
        <v>110</v>
      </c>
      <c r="D1072" s="1" t="n">
        <v>3.67351412773132</v>
      </c>
      <c r="E1072" s="1" t="n">
        <v>3.12284660339355</v>
      </c>
    </row>
    <row r="1073" customFormat="false" ht="12" hidden="false" customHeight="false" outlineLevel="0" collapsed="false">
      <c r="A1073" s="0" t="n">
        <v>26</v>
      </c>
      <c r="B1073" s="0" t="n">
        <v>37</v>
      </c>
      <c r="C1073" s="0" t="s">
        <v>110</v>
      </c>
      <c r="D1073" s="1" t="n">
        <v>3.74313879013062</v>
      </c>
      <c r="E1073" s="1" t="n">
        <v>3.19121694564819</v>
      </c>
    </row>
    <row r="1074" customFormat="false" ht="12" hidden="false" customHeight="false" outlineLevel="0" collapsed="false">
      <c r="A1074" s="0" t="n">
        <v>26</v>
      </c>
      <c r="B1074" s="0" t="n">
        <v>38</v>
      </c>
      <c r="C1074" s="0" t="s">
        <v>110</v>
      </c>
      <c r="D1074" s="1" t="n">
        <v>3.78904747962952</v>
      </c>
      <c r="E1074" s="1" t="n">
        <v>3.23587155342102</v>
      </c>
    </row>
    <row r="1075" customFormat="false" ht="12" hidden="false" customHeight="false" outlineLevel="0" collapsed="false">
      <c r="A1075" s="0" t="n">
        <v>26</v>
      </c>
      <c r="B1075" s="0" t="n">
        <v>39</v>
      </c>
      <c r="C1075" s="0" t="s">
        <v>110</v>
      </c>
      <c r="D1075" s="1" t="n">
        <v>3.82114434242249</v>
      </c>
      <c r="E1075" s="1" t="n">
        <v>3.26671409606934</v>
      </c>
    </row>
    <row r="1076" customFormat="false" ht="12" hidden="false" customHeight="false" outlineLevel="0" collapsed="false">
      <c r="A1076" s="0" t="n">
        <v>26</v>
      </c>
      <c r="B1076" s="0" t="n">
        <v>40</v>
      </c>
      <c r="C1076" s="0" t="s">
        <v>110</v>
      </c>
      <c r="D1076" s="1" t="n">
        <v>3.84197425842285</v>
      </c>
      <c r="E1076" s="1" t="n">
        <v>3.28628969192505</v>
      </c>
    </row>
    <row r="1077" customFormat="false" ht="12" hidden="false" customHeight="false" outlineLevel="0" collapsed="false">
      <c r="A1077" s="0" t="n">
        <v>27</v>
      </c>
      <c r="B1077" s="0" t="n">
        <v>1</v>
      </c>
      <c r="C1077" s="0" t="s">
        <v>110</v>
      </c>
      <c r="D1077" s="1" t="n">
        <v>0.512097358703613</v>
      </c>
      <c r="E1077" s="1" t="n">
        <v>0.00176726095378399</v>
      </c>
    </row>
    <row r="1078" customFormat="false" ht="12" hidden="false" customHeight="false" outlineLevel="0" collapsed="false">
      <c r="A1078" s="0" t="n">
        <v>27</v>
      </c>
      <c r="B1078" s="0" t="n">
        <v>2</v>
      </c>
      <c r="C1078" s="0" t="s">
        <v>110</v>
      </c>
      <c r="D1078" s="1" t="n">
        <v>0.512740552425385</v>
      </c>
      <c r="E1078" s="1" t="n">
        <v>0.00104685628321022</v>
      </c>
    </row>
    <row r="1079" customFormat="false" ht="12" hidden="false" customHeight="false" outlineLevel="0" collapsed="false">
      <c r="A1079" s="0" t="n">
        <v>27</v>
      </c>
      <c r="B1079" s="0" t="n">
        <v>3</v>
      </c>
      <c r="C1079" s="0" t="s">
        <v>110</v>
      </c>
      <c r="D1079" s="1" t="n">
        <v>0.514249980449677</v>
      </c>
      <c r="E1079" s="1" t="n">
        <v>0.00119268579874188</v>
      </c>
    </row>
    <row r="1080" customFormat="false" ht="12" hidden="false" customHeight="false" outlineLevel="0" collapsed="false">
      <c r="A1080" s="0" t="n">
        <v>27</v>
      </c>
      <c r="B1080" s="0" t="n">
        <v>4</v>
      </c>
      <c r="C1080" s="0" t="s">
        <v>110</v>
      </c>
      <c r="D1080" s="1" t="n">
        <v>0.514465749263763</v>
      </c>
      <c r="E1080" s="1" t="n">
        <v>4.48561550001614E-005</v>
      </c>
    </row>
    <row r="1081" customFormat="false" ht="12" hidden="false" customHeight="false" outlineLevel="0" collapsed="false">
      <c r="A1081" s="0" t="n">
        <v>27</v>
      </c>
      <c r="B1081" s="0" t="n">
        <v>5</v>
      </c>
      <c r="C1081" s="0" t="s">
        <v>110</v>
      </c>
      <c r="D1081" s="1" t="n">
        <v>0.516137421131134</v>
      </c>
      <c r="E1081" s="1" t="n">
        <v>0.000352929549990222</v>
      </c>
    </row>
    <row r="1082" customFormat="false" ht="12" hidden="false" customHeight="false" outlineLevel="0" collapsed="false">
      <c r="A1082" s="0" t="n">
        <v>27</v>
      </c>
      <c r="B1082" s="0" t="n">
        <v>6</v>
      </c>
      <c r="C1082" s="0" t="s">
        <v>110</v>
      </c>
      <c r="D1082" s="1" t="n">
        <v>0.517971694469452</v>
      </c>
      <c r="E1082" s="1" t="n">
        <v>0.00082360440865159</v>
      </c>
    </row>
    <row r="1083" customFormat="false" ht="12" hidden="false" customHeight="false" outlineLevel="0" collapsed="false">
      <c r="A1083" s="0" t="n">
        <v>27</v>
      </c>
      <c r="B1083" s="0" t="n">
        <v>7</v>
      </c>
      <c r="C1083" s="0" t="s">
        <v>110</v>
      </c>
      <c r="D1083" s="1" t="n">
        <v>0.518983423709869</v>
      </c>
      <c r="E1083" s="1" t="n">
        <v>0.000471735198516399</v>
      </c>
    </row>
    <row r="1084" customFormat="false" ht="12" hidden="false" customHeight="false" outlineLevel="0" collapsed="false">
      <c r="A1084" s="0" t="n">
        <v>27</v>
      </c>
      <c r="B1084" s="0" t="n">
        <v>8</v>
      </c>
      <c r="C1084" s="0" t="s">
        <v>110</v>
      </c>
      <c r="D1084" s="1" t="n">
        <v>0.519851267337799</v>
      </c>
      <c r="E1084" s="1" t="n">
        <v>-2.40196259255754E-005</v>
      </c>
    </row>
    <row r="1085" customFormat="false" ht="12" hidden="false" customHeight="false" outlineLevel="0" collapsed="false">
      <c r="A1085" s="0" t="n">
        <v>27</v>
      </c>
      <c r="B1085" s="0" t="n">
        <v>9</v>
      </c>
      <c r="C1085" s="0" t="s">
        <v>110</v>
      </c>
      <c r="D1085" s="1" t="n">
        <v>0.521036446094513</v>
      </c>
      <c r="E1085" s="1" t="n">
        <v>-0.000202439332497306</v>
      </c>
    </row>
    <row r="1086" customFormat="false" ht="12" hidden="false" customHeight="false" outlineLevel="0" collapsed="false">
      <c r="A1086" s="0" t="n">
        <v>27</v>
      </c>
      <c r="B1086" s="0" t="n">
        <v>10</v>
      </c>
      <c r="C1086" s="0" t="s">
        <v>110</v>
      </c>
      <c r="D1086" s="1" t="n">
        <v>0.521640181541443</v>
      </c>
      <c r="E1086" s="1" t="n">
        <v>-0.000962302321568131</v>
      </c>
    </row>
    <row r="1087" customFormat="false" ht="12" hidden="false" customHeight="false" outlineLevel="0" collapsed="false">
      <c r="A1087" s="0" t="n">
        <v>27</v>
      </c>
      <c r="B1087" s="0" t="n">
        <v>11</v>
      </c>
      <c r="C1087" s="0" t="s">
        <v>110</v>
      </c>
      <c r="D1087" s="1" t="n">
        <v>0.523473083972931</v>
      </c>
      <c r="E1087" s="1" t="n">
        <v>-0.000492998398840427</v>
      </c>
    </row>
    <row r="1088" customFormat="false" ht="12" hidden="false" customHeight="false" outlineLevel="0" collapsed="false">
      <c r="A1088" s="0" t="n">
        <v>27</v>
      </c>
      <c r="B1088" s="0" t="n">
        <v>12</v>
      </c>
      <c r="C1088" s="0" t="s">
        <v>110</v>
      </c>
      <c r="D1088" s="1" t="n">
        <v>0.52492618560791</v>
      </c>
      <c r="E1088" s="1" t="n">
        <v>-0.000403495214413852</v>
      </c>
    </row>
    <row r="1089" customFormat="false" ht="12" hidden="false" customHeight="false" outlineLevel="0" collapsed="false">
      <c r="A1089" s="0" t="n">
        <v>27</v>
      </c>
      <c r="B1089" s="0" t="n">
        <v>13</v>
      </c>
      <c r="C1089" s="0" t="s">
        <v>110</v>
      </c>
      <c r="D1089" s="1" t="n">
        <v>0.526129066944122</v>
      </c>
      <c r="E1089" s="1" t="n">
        <v>-0.000564212328754365</v>
      </c>
    </row>
    <row r="1090" customFormat="false" ht="12" hidden="false" customHeight="false" outlineLevel="0" collapsed="false">
      <c r="A1090" s="0" t="n">
        <v>27</v>
      </c>
      <c r="B1090" s="0" t="n">
        <v>14</v>
      </c>
      <c r="C1090" s="0" t="s">
        <v>110</v>
      </c>
      <c r="D1090" s="1" t="n">
        <v>0.526798963546753</v>
      </c>
      <c r="E1090" s="1" t="n">
        <v>-0.00125791423488408</v>
      </c>
    </row>
    <row r="1091" customFormat="false" ht="12" hidden="false" customHeight="false" outlineLevel="0" collapsed="false">
      <c r="A1091" s="0" t="n">
        <v>27</v>
      </c>
      <c r="B1091" s="0" t="n">
        <v>15</v>
      </c>
      <c r="C1091" s="0" t="s">
        <v>110</v>
      </c>
      <c r="D1091" s="1" t="n">
        <v>0.527528345584869</v>
      </c>
      <c r="E1091" s="1" t="n">
        <v>-0.00189213058911264</v>
      </c>
    </row>
    <row r="1092" customFormat="false" ht="12" hidden="false" customHeight="false" outlineLevel="0" collapsed="false">
      <c r="A1092" s="0" t="n">
        <v>27</v>
      </c>
      <c r="B1092" s="0" t="n">
        <v>16</v>
      </c>
      <c r="C1092" s="0" t="s">
        <v>110</v>
      </c>
      <c r="D1092" s="1" t="n">
        <v>0.529687643051148</v>
      </c>
      <c r="E1092" s="1" t="n">
        <v>-0.0010964316315949</v>
      </c>
    </row>
    <row r="1093" customFormat="false" ht="12" hidden="false" customHeight="false" outlineLevel="0" collapsed="false">
      <c r="A1093" s="0" t="n">
        <v>27</v>
      </c>
      <c r="B1093" s="0" t="n">
        <v>17</v>
      </c>
      <c r="C1093" s="0" t="s">
        <v>110</v>
      </c>
      <c r="D1093" s="1" t="n">
        <v>0.53176361322403</v>
      </c>
      <c r="E1093" s="1" t="n">
        <v>-0.000384059909265488</v>
      </c>
    </row>
    <row r="1094" customFormat="false" ht="12" hidden="false" customHeight="false" outlineLevel="0" collapsed="false">
      <c r="A1094" s="0" t="n">
        <v>27</v>
      </c>
      <c r="B1094" s="0" t="n">
        <v>18</v>
      </c>
      <c r="C1094" s="0" t="s">
        <v>110</v>
      </c>
      <c r="D1094" s="1" t="n">
        <v>0.534205615520477</v>
      </c>
      <c r="E1094" s="1" t="n">
        <v>0.000694343936629593</v>
      </c>
    </row>
    <row r="1095" customFormat="false" ht="12" hidden="false" customHeight="false" outlineLevel="0" collapsed="false">
      <c r="A1095" s="0" t="n">
        <v>27</v>
      </c>
      <c r="B1095" s="0" t="n">
        <v>19</v>
      </c>
      <c r="C1095" s="0" t="s">
        <v>110</v>
      </c>
      <c r="D1095" s="1" t="n">
        <v>0.535834431648254</v>
      </c>
      <c r="E1095" s="1" t="n">
        <v>0.00095956155564636</v>
      </c>
    </row>
    <row r="1096" customFormat="false" ht="12" hidden="false" customHeight="false" outlineLevel="0" collapsed="false">
      <c r="A1096" s="0" t="n">
        <v>27</v>
      </c>
      <c r="B1096" s="0" t="n">
        <v>20</v>
      </c>
      <c r="C1096" s="0" t="s">
        <v>110</v>
      </c>
      <c r="D1096" s="1" t="n">
        <v>0.538978755474091</v>
      </c>
      <c r="E1096" s="1" t="n">
        <v>0.00274028698913753</v>
      </c>
    </row>
    <row r="1097" customFormat="false" ht="12" hidden="false" customHeight="false" outlineLevel="0" collapsed="false">
      <c r="A1097" s="0" t="n">
        <v>27</v>
      </c>
      <c r="B1097" s="0" t="n">
        <v>21</v>
      </c>
      <c r="C1097" s="0" t="s">
        <v>110</v>
      </c>
      <c r="D1097" s="1" t="n">
        <v>0.545424401760101</v>
      </c>
      <c r="E1097" s="1" t="n">
        <v>0.00782233476638794</v>
      </c>
    </row>
    <row r="1098" customFormat="false" ht="12" hidden="false" customHeight="false" outlineLevel="0" collapsed="false">
      <c r="A1098" s="0" t="n">
        <v>27</v>
      </c>
      <c r="B1098" s="0" t="n">
        <v>22</v>
      </c>
      <c r="C1098" s="0" t="s">
        <v>110</v>
      </c>
      <c r="D1098" s="1" t="n">
        <v>0.55567991733551</v>
      </c>
      <c r="E1098" s="1" t="n">
        <v>0.0167142525315285</v>
      </c>
    </row>
    <row r="1099" customFormat="false" ht="12" hidden="false" customHeight="false" outlineLevel="0" collapsed="false">
      <c r="A1099" s="0" t="n">
        <v>27</v>
      </c>
      <c r="B1099" s="0" t="n">
        <v>23</v>
      </c>
      <c r="C1099" s="0" t="s">
        <v>110</v>
      </c>
      <c r="D1099" s="1" t="n">
        <v>0.574661493301392</v>
      </c>
      <c r="E1099" s="1" t="n">
        <v>0.0343322306871414</v>
      </c>
    </row>
    <row r="1100" customFormat="false" ht="12" hidden="false" customHeight="false" outlineLevel="0" collapsed="false">
      <c r="A1100" s="0" t="n">
        <v>27</v>
      </c>
      <c r="B1100" s="0" t="n">
        <v>24</v>
      </c>
      <c r="C1100" s="0" t="s">
        <v>110</v>
      </c>
      <c r="D1100" s="1" t="n">
        <v>0.610292315483093</v>
      </c>
      <c r="E1100" s="1" t="n">
        <v>0.0685994550585747</v>
      </c>
    </row>
    <row r="1101" customFormat="false" ht="12" hidden="false" customHeight="false" outlineLevel="0" collapsed="false">
      <c r="A1101" s="0" t="n">
        <v>27</v>
      </c>
      <c r="B1101" s="0" t="n">
        <v>25</v>
      </c>
      <c r="C1101" s="0" t="s">
        <v>110</v>
      </c>
      <c r="D1101" s="1" t="n">
        <v>0.68110466003418</v>
      </c>
      <c r="E1101" s="1" t="n">
        <v>0.138048201799393</v>
      </c>
    </row>
    <row r="1102" customFormat="false" ht="12" hidden="false" customHeight="false" outlineLevel="0" collapsed="false">
      <c r="A1102" s="0" t="n">
        <v>27</v>
      </c>
      <c r="B1102" s="0" t="n">
        <v>26</v>
      </c>
      <c r="C1102" s="0" t="s">
        <v>110</v>
      </c>
      <c r="D1102" s="1" t="n">
        <v>0.807965040206909</v>
      </c>
      <c r="E1102" s="1" t="n">
        <v>0.263544976711273</v>
      </c>
    </row>
    <row r="1103" customFormat="false" ht="12" hidden="false" customHeight="false" outlineLevel="0" collapsed="false">
      <c r="A1103" s="0" t="n">
        <v>27</v>
      </c>
      <c r="B1103" s="0" t="n">
        <v>27</v>
      </c>
      <c r="C1103" s="0" t="s">
        <v>110</v>
      </c>
      <c r="D1103" s="1" t="n">
        <v>1.01543009281158</v>
      </c>
      <c r="E1103" s="1" t="n">
        <v>0.4696464240551</v>
      </c>
    </row>
    <row r="1104" customFormat="false" ht="12" hidden="false" customHeight="false" outlineLevel="0" collapsed="false">
      <c r="A1104" s="0" t="n">
        <v>27</v>
      </c>
      <c r="B1104" s="0" t="n">
        <v>28</v>
      </c>
      <c r="C1104" s="0" t="s">
        <v>110</v>
      </c>
      <c r="D1104" s="1" t="n">
        <v>1.3149721622467</v>
      </c>
      <c r="E1104" s="1" t="n">
        <v>0.76782488822937</v>
      </c>
    </row>
    <row r="1105" customFormat="false" ht="12" hidden="false" customHeight="false" outlineLevel="0" collapsed="false">
      <c r="A1105" s="0" t="n">
        <v>27</v>
      </c>
      <c r="B1105" s="0" t="n">
        <v>29</v>
      </c>
      <c r="C1105" s="0" t="s">
        <v>110</v>
      </c>
      <c r="D1105" s="1" t="n">
        <v>1.69016325473785</v>
      </c>
      <c r="E1105" s="1" t="n">
        <v>1.14165234565735</v>
      </c>
    </row>
    <row r="1106" customFormat="false" ht="12" hidden="false" customHeight="false" outlineLevel="0" collapsed="false">
      <c r="A1106" s="0" t="n">
        <v>27</v>
      </c>
      <c r="B1106" s="0" t="n">
        <v>30</v>
      </c>
      <c r="C1106" s="0" t="s">
        <v>110</v>
      </c>
      <c r="D1106" s="1" t="n">
        <v>2.10010957717896</v>
      </c>
      <c r="E1106" s="1" t="n">
        <v>1.55023515224457</v>
      </c>
    </row>
    <row r="1107" customFormat="false" ht="12" hidden="false" customHeight="false" outlineLevel="0" collapsed="false">
      <c r="A1107" s="0" t="n">
        <v>27</v>
      </c>
      <c r="B1107" s="0" t="n">
        <v>31</v>
      </c>
      <c r="C1107" s="0" t="s">
        <v>110</v>
      </c>
      <c r="D1107" s="1" t="n">
        <v>2.50094985961914</v>
      </c>
      <c r="E1107" s="1" t="n">
        <v>1.94971179962158</v>
      </c>
    </row>
    <row r="1108" customFormat="false" ht="12" hidden="false" customHeight="false" outlineLevel="0" collapsed="false">
      <c r="A1108" s="0" t="n">
        <v>27</v>
      </c>
      <c r="B1108" s="0" t="n">
        <v>32</v>
      </c>
      <c r="C1108" s="0" t="s">
        <v>110</v>
      </c>
      <c r="D1108" s="1" t="n">
        <v>2.86119675636292</v>
      </c>
      <c r="E1108" s="1" t="n">
        <v>2.30859518051147</v>
      </c>
    </row>
    <row r="1109" customFormat="false" ht="12" hidden="false" customHeight="false" outlineLevel="0" collapsed="false">
      <c r="A1109" s="0" t="n">
        <v>27</v>
      </c>
      <c r="B1109" s="0" t="n">
        <v>33</v>
      </c>
      <c r="C1109" s="0" t="s">
        <v>110</v>
      </c>
      <c r="D1109" s="1" t="n">
        <v>3.15924143791199</v>
      </c>
      <c r="E1109" s="1" t="n">
        <v>2.60527610778809</v>
      </c>
    </row>
    <row r="1110" customFormat="false" ht="12" hidden="false" customHeight="false" outlineLevel="0" collapsed="false">
      <c r="A1110" s="0" t="n">
        <v>27</v>
      </c>
      <c r="B1110" s="0" t="n">
        <v>34</v>
      </c>
      <c r="C1110" s="0" t="s">
        <v>110</v>
      </c>
      <c r="D1110" s="1" t="n">
        <v>3.39041924476624</v>
      </c>
      <c r="E1110" s="1" t="n">
        <v>2.83509039878845</v>
      </c>
    </row>
    <row r="1111" customFormat="false" ht="12" hidden="false" customHeight="false" outlineLevel="0" collapsed="false">
      <c r="A1111" s="0" t="n">
        <v>27</v>
      </c>
      <c r="B1111" s="0" t="n">
        <v>35</v>
      </c>
      <c r="C1111" s="0" t="s">
        <v>110</v>
      </c>
      <c r="D1111" s="1" t="n">
        <v>3.55723428726196</v>
      </c>
      <c r="E1111" s="1" t="n">
        <v>3.0005419254303</v>
      </c>
    </row>
    <row r="1112" customFormat="false" ht="12" hidden="false" customHeight="false" outlineLevel="0" collapsed="false">
      <c r="A1112" s="0" t="n">
        <v>27</v>
      </c>
      <c r="B1112" s="0" t="n">
        <v>36</v>
      </c>
      <c r="C1112" s="0" t="s">
        <v>110</v>
      </c>
      <c r="D1112" s="1" t="n">
        <v>3.66388344764709</v>
      </c>
      <c r="E1112" s="1" t="n">
        <v>3.10582733154297</v>
      </c>
    </row>
    <row r="1113" customFormat="false" ht="12" hidden="false" customHeight="false" outlineLevel="0" collapsed="false">
      <c r="A1113" s="0" t="n">
        <v>27</v>
      </c>
      <c r="B1113" s="0" t="n">
        <v>37</v>
      </c>
      <c r="C1113" s="0" t="s">
        <v>110</v>
      </c>
      <c r="D1113" s="1" t="n">
        <v>3.73194217681885</v>
      </c>
      <c r="E1113" s="1" t="n">
        <v>3.17252254486084</v>
      </c>
    </row>
    <row r="1114" customFormat="false" ht="12" hidden="false" customHeight="false" outlineLevel="0" collapsed="false">
      <c r="A1114" s="0" t="n">
        <v>27</v>
      </c>
      <c r="B1114" s="0" t="n">
        <v>38</v>
      </c>
      <c r="C1114" s="0" t="s">
        <v>110</v>
      </c>
      <c r="D1114" s="1" t="n">
        <v>3.7748396396637</v>
      </c>
      <c r="E1114" s="1" t="n">
        <v>3.21405649185181</v>
      </c>
    </row>
    <row r="1115" customFormat="false" ht="12" hidden="false" customHeight="false" outlineLevel="0" collapsed="false">
      <c r="A1115" s="0" t="n">
        <v>27</v>
      </c>
      <c r="B1115" s="0" t="n">
        <v>39</v>
      </c>
      <c r="C1115" s="0" t="s">
        <v>110</v>
      </c>
      <c r="D1115" s="1" t="n">
        <v>3.80434679985046</v>
      </c>
      <c r="E1115" s="1" t="n">
        <v>3.24219989776611</v>
      </c>
    </row>
    <row r="1116" customFormat="false" ht="12" hidden="false" customHeight="false" outlineLevel="0" collapsed="false">
      <c r="A1116" s="0" t="n">
        <v>27</v>
      </c>
      <c r="B1116" s="0" t="n">
        <v>40</v>
      </c>
      <c r="C1116" s="0" t="s">
        <v>110</v>
      </c>
      <c r="D1116" s="1" t="n">
        <v>3.82327485084534</v>
      </c>
      <c r="E1116" s="1" t="n">
        <v>3.2597644329071</v>
      </c>
    </row>
    <row r="1117" customFormat="false" ht="12" hidden="false" customHeight="false" outlineLevel="0" collapsed="false">
      <c r="A1117" s="0" t="n">
        <v>28</v>
      </c>
      <c r="B1117" s="0" t="n">
        <v>1</v>
      </c>
      <c r="C1117" s="0" t="s">
        <v>110</v>
      </c>
      <c r="D1117" s="1" t="n">
        <v>0.511532485485077</v>
      </c>
      <c r="E1117" s="1" t="n">
        <v>0.00223177927546203</v>
      </c>
    </row>
    <row r="1118" customFormat="false" ht="12" hidden="false" customHeight="false" outlineLevel="0" collapsed="false">
      <c r="A1118" s="0" t="n">
        <v>28</v>
      </c>
      <c r="B1118" s="0" t="n">
        <v>2</v>
      </c>
      <c r="C1118" s="0" t="s">
        <v>110</v>
      </c>
      <c r="D1118" s="1" t="n">
        <v>0.512193262577057</v>
      </c>
      <c r="E1118" s="1" t="n">
        <v>0.00148537009954453</v>
      </c>
    </row>
    <row r="1119" customFormat="false" ht="12" hidden="false" customHeight="false" outlineLevel="0" collapsed="false">
      <c r="A1119" s="0" t="n">
        <v>28</v>
      </c>
      <c r="B1119" s="0" t="n">
        <v>3</v>
      </c>
      <c r="C1119" s="0" t="s">
        <v>110</v>
      </c>
      <c r="D1119" s="1" t="n">
        <v>0.512991189956665</v>
      </c>
      <c r="E1119" s="1" t="n">
        <v>0.000876111153047532</v>
      </c>
    </row>
    <row r="1120" customFormat="false" ht="12" hidden="false" customHeight="false" outlineLevel="0" collapsed="false">
      <c r="A1120" s="0" t="n">
        <v>28</v>
      </c>
      <c r="B1120" s="0" t="n">
        <v>4</v>
      </c>
      <c r="C1120" s="0" t="s">
        <v>110</v>
      </c>
      <c r="D1120" s="1" t="n">
        <v>0.513825237751007</v>
      </c>
      <c r="E1120" s="1" t="n">
        <v>0.000302972592180595</v>
      </c>
    </row>
    <row r="1121" customFormat="false" ht="12" hidden="false" customHeight="false" outlineLevel="0" collapsed="false">
      <c r="A1121" s="0" t="n">
        <v>28</v>
      </c>
      <c r="B1121" s="0" t="n">
        <v>5</v>
      </c>
      <c r="C1121" s="0" t="s">
        <v>110</v>
      </c>
      <c r="D1121" s="1" t="n">
        <v>0.515393018722534</v>
      </c>
      <c r="E1121" s="1" t="n">
        <v>0.000463567237602547</v>
      </c>
    </row>
    <row r="1122" customFormat="false" ht="12" hidden="false" customHeight="false" outlineLevel="0" collapsed="false">
      <c r="A1122" s="0" t="n">
        <v>28</v>
      </c>
      <c r="B1122" s="0" t="n">
        <v>6</v>
      </c>
      <c r="C1122" s="0" t="s">
        <v>110</v>
      </c>
      <c r="D1122" s="1" t="n">
        <v>0.516405820846558</v>
      </c>
      <c r="E1122" s="1" t="n">
        <v>6.91830209689215E-005</v>
      </c>
    </row>
    <row r="1123" customFormat="false" ht="12" hidden="false" customHeight="false" outlineLevel="0" collapsed="false">
      <c r="A1123" s="0" t="n">
        <v>28</v>
      </c>
      <c r="B1123" s="0" t="n">
        <v>7</v>
      </c>
      <c r="C1123" s="0" t="s">
        <v>110</v>
      </c>
      <c r="D1123" s="1" t="n">
        <v>0.517479240894318</v>
      </c>
      <c r="E1123" s="1" t="n">
        <v>-0.000264583271928132</v>
      </c>
    </row>
    <row r="1124" customFormat="false" ht="12" hidden="false" customHeight="false" outlineLevel="0" collapsed="false">
      <c r="A1124" s="0" t="n">
        <v>28</v>
      </c>
      <c r="B1124" s="0" t="n">
        <v>8</v>
      </c>
      <c r="C1124" s="0" t="s">
        <v>110</v>
      </c>
      <c r="D1124" s="1" t="n">
        <v>0.519169509410858</v>
      </c>
      <c r="E1124" s="1" t="n">
        <v>1.84989148692694E-005</v>
      </c>
    </row>
    <row r="1125" customFormat="false" ht="12" hidden="false" customHeight="false" outlineLevel="0" collapsed="false">
      <c r="A1125" s="0" t="n">
        <v>28</v>
      </c>
      <c r="B1125" s="0" t="n">
        <v>9</v>
      </c>
      <c r="C1125" s="0" t="s">
        <v>110</v>
      </c>
      <c r="D1125" s="1" t="n">
        <v>0.520588040351868</v>
      </c>
      <c r="E1125" s="1" t="n">
        <v>2.98435188597068E-005</v>
      </c>
    </row>
    <row r="1126" customFormat="false" ht="12" hidden="false" customHeight="false" outlineLevel="0" collapsed="false">
      <c r="A1126" s="0" t="n">
        <v>28</v>
      </c>
      <c r="B1126" s="0" t="n">
        <v>10</v>
      </c>
      <c r="C1126" s="0" t="s">
        <v>110</v>
      </c>
      <c r="D1126" s="1" t="n">
        <v>0.521418213844299</v>
      </c>
      <c r="E1126" s="1" t="n">
        <v>-0.000547169300261885</v>
      </c>
    </row>
    <row r="1127" customFormat="false" ht="12" hidden="false" customHeight="false" outlineLevel="0" collapsed="false">
      <c r="A1127" s="0" t="n">
        <v>28</v>
      </c>
      <c r="B1127" s="0" t="n">
        <v>11</v>
      </c>
      <c r="C1127" s="0" t="s">
        <v>110</v>
      </c>
      <c r="D1127" s="1" t="n">
        <v>0.522588849067688</v>
      </c>
      <c r="E1127" s="1" t="n">
        <v>-0.000783720461186022</v>
      </c>
    </row>
    <row r="1128" customFormat="false" ht="12" hidden="false" customHeight="false" outlineLevel="0" collapsed="false">
      <c r="A1128" s="0" t="n">
        <v>28</v>
      </c>
      <c r="B1128" s="0" t="n">
        <v>12</v>
      </c>
      <c r="C1128" s="0" t="s">
        <v>110</v>
      </c>
      <c r="D1128" s="1" t="n">
        <v>0.524322032928467</v>
      </c>
      <c r="E1128" s="1" t="n">
        <v>-0.000457722926512361</v>
      </c>
    </row>
    <row r="1129" customFormat="false" ht="12" hidden="false" customHeight="false" outlineLevel="0" collapsed="false">
      <c r="A1129" s="0" t="n">
        <v>28</v>
      </c>
      <c r="B1129" s="0" t="n">
        <v>13</v>
      </c>
      <c r="C1129" s="0" t="s">
        <v>110</v>
      </c>
      <c r="D1129" s="1" t="n">
        <v>0.525555491447449</v>
      </c>
      <c r="E1129" s="1" t="n">
        <v>-0.000631450733635575</v>
      </c>
    </row>
    <row r="1130" customFormat="false" ht="12" hidden="false" customHeight="false" outlineLevel="0" collapsed="false">
      <c r="A1130" s="0" t="n">
        <v>28</v>
      </c>
      <c r="B1130" s="0" t="n">
        <v>14</v>
      </c>
      <c r="C1130" s="0" t="s">
        <v>110</v>
      </c>
      <c r="D1130" s="1" t="n">
        <v>0.526716530323029</v>
      </c>
      <c r="E1130" s="1" t="n">
        <v>-0.000877598184160888</v>
      </c>
    </row>
    <row r="1131" customFormat="false" ht="12" hidden="false" customHeight="false" outlineLevel="0" collapsed="false">
      <c r="A1131" s="0" t="n">
        <v>28</v>
      </c>
      <c r="B1131" s="0" t="n">
        <v>15</v>
      </c>
      <c r="C1131" s="0" t="s">
        <v>110</v>
      </c>
      <c r="D1131" s="1" t="n">
        <v>0.528657078742981</v>
      </c>
      <c r="E1131" s="1" t="n">
        <v>-0.000344236119417474</v>
      </c>
    </row>
    <row r="1132" customFormat="false" ht="12" hidden="false" customHeight="false" outlineLevel="0" collapsed="false">
      <c r="A1132" s="0" t="n">
        <v>28</v>
      </c>
      <c r="B1132" s="0" t="n">
        <v>16</v>
      </c>
      <c r="C1132" s="0" t="s">
        <v>110</v>
      </c>
      <c r="D1132" s="1" t="n">
        <v>0.530117332935333</v>
      </c>
      <c r="E1132" s="1" t="n">
        <v>-0.000291168253170326</v>
      </c>
    </row>
    <row r="1133" customFormat="false" ht="12" hidden="false" customHeight="false" outlineLevel="0" collapsed="false">
      <c r="A1133" s="0" t="n">
        <v>28</v>
      </c>
      <c r="B1133" s="0" t="n">
        <v>17</v>
      </c>
      <c r="C1133" s="0" t="s">
        <v>110</v>
      </c>
      <c r="D1133" s="1" t="n">
        <v>0.532356321811676</v>
      </c>
      <c r="E1133" s="1" t="n">
        <v>0.000540634267963469</v>
      </c>
    </row>
    <row r="1134" customFormat="false" ht="12" hidden="false" customHeight="false" outlineLevel="0" collapsed="false">
      <c r="A1134" s="0" t="n">
        <v>28</v>
      </c>
      <c r="B1134" s="0" t="n">
        <v>18</v>
      </c>
      <c r="C1134" s="0" t="s">
        <v>110</v>
      </c>
      <c r="D1134" s="1" t="n">
        <v>0.533688485622406</v>
      </c>
      <c r="E1134" s="1" t="n">
        <v>0.000465611752588302</v>
      </c>
    </row>
    <row r="1135" customFormat="false" ht="12" hidden="false" customHeight="false" outlineLevel="0" collapsed="false">
      <c r="A1135" s="0" t="n">
        <v>28</v>
      </c>
      <c r="B1135" s="0" t="n">
        <v>19</v>
      </c>
      <c r="C1135" s="0" t="s">
        <v>110</v>
      </c>
      <c r="D1135" s="1" t="n">
        <v>0.53606128692627</v>
      </c>
      <c r="E1135" s="1" t="n">
        <v>0.00143122673034668</v>
      </c>
    </row>
    <row r="1136" customFormat="false" ht="12" hidden="false" customHeight="false" outlineLevel="0" collapsed="false">
      <c r="A1136" s="0" t="n">
        <v>28</v>
      </c>
      <c r="B1136" s="0" t="n">
        <v>20</v>
      </c>
      <c r="C1136" s="0" t="s">
        <v>110</v>
      </c>
      <c r="D1136" s="1" t="n">
        <v>0.541305899620056</v>
      </c>
      <c r="E1136" s="1" t="n">
        <v>0.00526865292340517</v>
      </c>
    </row>
    <row r="1137" customFormat="false" ht="12" hidden="false" customHeight="false" outlineLevel="0" collapsed="false">
      <c r="A1137" s="0" t="n">
        <v>28</v>
      </c>
      <c r="B1137" s="0" t="n">
        <v>21</v>
      </c>
      <c r="C1137" s="0" t="s">
        <v>110</v>
      </c>
      <c r="D1137" s="1" t="n">
        <v>0.549985349178314</v>
      </c>
      <c r="E1137" s="1" t="n">
        <v>0.0125409159809351</v>
      </c>
    </row>
    <row r="1138" customFormat="false" ht="12" hidden="false" customHeight="false" outlineLevel="0" collapsed="false">
      <c r="A1138" s="0" t="n">
        <v>28</v>
      </c>
      <c r="B1138" s="0" t="n">
        <v>22</v>
      </c>
      <c r="C1138" s="0" t="s">
        <v>110</v>
      </c>
      <c r="D1138" s="1" t="n">
        <v>0.566651999950409</v>
      </c>
      <c r="E1138" s="1" t="n">
        <v>0.0278003811836243</v>
      </c>
    </row>
    <row r="1139" customFormat="false" ht="12" hidden="false" customHeight="false" outlineLevel="0" collapsed="false">
      <c r="A1139" s="0" t="n">
        <v>28</v>
      </c>
      <c r="B1139" s="0" t="n">
        <v>23</v>
      </c>
      <c r="C1139" s="0" t="s">
        <v>110</v>
      </c>
      <c r="D1139" s="1" t="n">
        <v>0.59954708814621</v>
      </c>
      <c r="E1139" s="1" t="n">
        <v>0.0592882819473743</v>
      </c>
    </row>
    <row r="1140" customFormat="false" ht="12" hidden="false" customHeight="false" outlineLevel="0" collapsed="false">
      <c r="A1140" s="0" t="n">
        <v>28</v>
      </c>
      <c r="B1140" s="0" t="n">
        <v>24</v>
      </c>
      <c r="C1140" s="0" t="s">
        <v>110</v>
      </c>
      <c r="D1140" s="1" t="n">
        <v>0.661738693714142</v>
      </c>
      <c r="E1140" s="1" t="n">
        <v>0.120072700083256</v>
      </c>
    </row>
    <row r="1141" customFormat="false" ht="12" hidden="false" customHeight="false" outlineLevel="0" collapsed="false">
      <c r="A1141" s="0" t="n">
        <v>28</v>
      </c>
      <c r="B1141" s="0" t="n">
        <v>25</v>
      </c>
      <c r="C1141" s="0" t="s">
        <v>110</v>
      </c>
      <c r="D1141" s="1" t="n">
        <v>0.774851083755493</v>
      </c>
      <c r="E1141" s="1" t="n">
        <v>0.231777906417847</v>
      </c>
    </row>
    <row r="1142" customFormat="false" ht="12" hidden="false" customHeight="false" outlineLevel="0" collapsed="false">
      <c r="A1142" s="0" t="n">
        <v>28</v>
      </c>
      <c r="B1142" s="0" t="n">
        <v>26</v>
      </c>
      <c r="C1142" s="0" t="s">
        <v>110</v>
      </c>
      <c r="D1142" s="1" t="n">
        <v>0.966447710990906</v>
      </c>
      <c r="E1142" s="1" t="n">
        <v>0.421967357397079</v>
      </c>
    </row>
    <row r="1143" customFormat="false" ht="12" hidden="false" customHeight="false" outlineLevel="0" collapsed="false">
      <c r="A1143" s="0" t="n">
        <v>28</v>
      </c>
      <c r="B1143" s="0" t="n">
        <v>27</v>
      </c>
      <c r="C1143" s="0" t="s">
        <v>110</v>
      </c>
      <c r="D1143" s="1" t="n">
        <v>1.25159561634064</v>
      </c>
      <c r="E1143" s="1" t="n">
        <v>0.705708086490631</v>
      </c>
    </row>
    <row r="1144" customFormat="false" ht="12" hidden="false" customHeight="false" outlineLevel="0" collapsed="false">
      <c r="A1144" s="0" t="n">
        <v>28</v>
      </c>
      <c r="B1144" s="0" t="n">
        <v>28</v>
      </c>
      <c r="C1144" s="0" t="s">
        <v>110</v>
      </c>
      <c r="D1144" s="1" t="n">
        <v>1.61739420890808</v>
      </c>
      <c r="E1144" s="1" t="n">
        <v>1.07009947299957</v>
      </c>
    </row>
    <row r="1145" customFormat="false" ht="12" hidden="false" customHeight="false" outlineLevel="0" collapsed="false">
      <c r="A1145" s="0" t="n">
        <v>28</v>
      </c>
      <c r="B1145" s="0" t="n">
        <v>29</v>
      </c>
      <c r="C1145" s="0" t="s">
        <v>110</v>
      </c>
      <c r="D1145" s="1" t="n">
        <v>2.02969026565552</v>
      </c>
      <c r="E1145" s="1" t="n">
        <v>1.48098838329315</v>
      </c>
    </row>
    <row r="1146" customFormat="false" ht="12" hidden="false" customHeight="false" outlineLevel="0" collapsed="false">
      <c r="A1146" s="0" t="n">
        <v>28</v>
      </c>
      <c r="B1146" s="0" t="n">
        <v>30</v>
      </c>
      <c r="C1146" s="0" t="s">
        <v>110</v>
      </c>
      <c r="D1146" s="1" t="n">
        <v>2.43954706192017</v>
      </c>
      <c r="E1146" s="1" t="n">
        <v>1.88943791389465</v>
      </c>
    </row>
    <row r="1147" customFormat="false" ht="12" hidden="false" customHeight="false" outlineLevel="0" collapsed="false">
      <c r="A1147" s="0" t="n">
        <v>28</v>
      </c>
      <c r="B1147" s="0" t="n">
        <v>31</v>
      </c>
      <c r="C1147" s="0" t="s">
        <v>110</v>
      </c>
      <c r="D1147" s="1" t="n">
        <v>2.81074595451355</v>
      </c>
      <c r="E1147" s="1" t="n">
        <v>2.25922966003418</v>
      </c>
    </row>
    <row r="1148" customFormat="false" ht="12" hidden="false" customHeight="false" outlineLevel="0" collapsed="false">
      <c r="A1148" s="0" t="n">
        <v>28</v>
      </c>
      <c r="B1148" s="0" t="n">
        <v>32</v>
      </c>
      <c r="C1148" s="0" t="s">
        <v>110</v>
      </c>
      <c r="D1148" s="1" t="n">
        <v>3.12459373474121</v>
      </c>
      <c r="E1148" s="1" t="n">
        <v>2.57167029380798</v>
      </c>
    </row>
    <row r="1149" customFormat="false" ht="12" hidden="false" customHeight="false" outlineLevel="0" collapsed="false">
      <c r="A1149" s="0" t="n">
        <v>28</v>
      </c>
      <c r="B1149" s="0" t="n">
        <v>33</v>
      </c>
      <c r="C1149" s="0" t="s">
        <v>110</v>
      </c>
      <c r="D1149" s="1" t="n">
        <v>3.36462998390198</v>
      </c>
      <c r="E1149" s="1" t="n">
        <v>2.81029939651489</v>
      </c>
    </row>
    <row r="1150" customFormat="false" ht="12" hidden="false" customHeight="false" outlineLevel="0" collapsed="false">
      <c r="A1150" s="0" t="n">
        <v>28</v>
      </c>
      <c r="B1150" s="0" t="n">
        <v>34</v>
      </c>
      <c r="C1150" s="0" t="s">
        <v>110</v>
      </c>
      <c r="D1150" s="1" t="n">
        <v>3.52635645866394</v>
      </c>
      <c r="E1150" s="1" t="n">
        <v>2.97061848640442</v>
      </c>
    </row>
    <row r="1151" customFormat="false" ht="12" hidden="false" customHeight="false" outlineLevel="0" collapsed="false">
      <c r="A1151" s="0" t="n">
        <v>28</v>
      </c>
      <c r="B1151" s="0" t="n">
        <v>35</v>
      </c>
      <c r="C1151" s="0" t="s">
        <v>110</v>
      </c>
      <c r="D1151" s="1" t="n">
        <v>3.63387322425842</v>
      </c>
      <c r="E1151" s="1" t="n">
        <v>3.07672810554504</v>
      </c>
    </row>
    <row r="1152" customFormat="false" ht="12" hidden="false" customHeight="false" outlineLevel="0" collapsed="false">
      <c r="A1152" s="0" t="n">
        <v>28</v>
      </c>
      <c r="B1152" s="0" t="n">
        <v>36</v>
      </c>
      <c r="C1152" s="0" t="s">
        <v>110</v>
      </c>
      <c r="D1152" s="1" t="n">
        <v>3.70342206954956</v>
      </c>
      <c r="E1152" s="1" t="n">
        <v>3.14486980438232</v>
      </c>
    </row>
    <row r="1153" customFormat="false" ht="12" hidden="false" customHeight="false" outlineLevel="0" collapsed="false">
      <c r="A1153" s="0" t="n">
        <v>28</v>
      </c>
      <c r="B1153" s="0" t="n">
        <v>37</v>
      </c>
      <c r="C1153" s="0" t="s">
        <v>110</v>
      </c>
      <c r="D1153" s="1" t="n">
        <v>3.74861216545105</v>
      </c>
      <c r="E1153" s="1" t="n">
        <v>3.18865275382996</v>
      </c>
    </row>
    <row r="1154" customFormat="false" ht="12" hidden="false" customHeight="false" outlineLevel="0" collapsed="false">
      <c r="A1154" s="0" t="n">
        <v>28</v>
      </c>
      <c r="B1154" s="0" t="n">
        <v>38</v>
      </c>
      <c r="C1154" s="0" t="s">
        <v>110</v>
      </c>
      <c r="D1154" s="1" t="n">
        <v>3.78008031845093</v>
      </c>
      <c r="E1154" s="1" t="n">
        <v>3.21871376037598</v>
      </c>
    </row>
    <row r="1155" customFormat="false" ht="12" hidden="false" customHeight="false" outlineLevel="0" collapsed="false">
      <c r="A1155" s="0" t="n">
        <v>28</v>
      </c>
      <c r="B1155" s="0" t="n">
        <v>39</v>
      </c>
      <c r="C1155" s="0" t="s">
        <v>110</v>
      </c>
      <c r="D1155" s="1" t="n">
        <v>3.80574059486389</v>
      </c>
      <c r="E1155" s="1" t="n">
        <v>3.24296689033508</v>
      </c>
    </row>
    <row r="1156" customFormat="false" ht="12" hidden="false" customHeight="false" outlineLevel="0" collapsed="false">
      <c r="A1156" s="0" t="n">
        <v>28</v>
      </c>
      <c r="B1156" s="0" t="n">
        <v>40</v>
      </c>
      <c r="C1156" s="0" t="s">
        <v>110</v>
      </c>
      <c r="D1156" s="1" t="n">
        <v>3.82450747489929</v>
      </c>
      <c r="E1156" s="1" t="n">
        <v>3.26032638549805</v>
      </c>
    </row>
    <row r="1157" customFormat="false" ht="12" hidden="false" customHeight="false" outlineLevel="0" collapsed="false">
      <c r="A1157" s="0" t="n">
        <v>29</v>
      </c>
      <c r="B1157" s="0" t="n">
        <v>1</v>
      </c>
      <c r="C1157" s="0" t="s">
        <v>110</v>
      </c>
      <c r="D1157" s="1" t="n">
        <v>0.508756458759308</v>
      </c>
      <c r="E1157" s="1" t="n">
        <v>0.000870634510647506</v>
      </c>
    </row>
    <row r="1158" customFormat="false" ht="12" hidden="false" customHeight="false" outlineLevel="0" collapsed="false">
      <c r="A1158" s="0" t="n">
        <v>29</v>
      </c>
      <c r="B1158" s="0" t="n">
        <v>2</v>
      </c>
      <c r="C1158" s="0" t="s">
        <v>110</v>
      </c>
      <c r="D1158" s="1" t="n">
        <v>0.509496152400971</v>
      </c>
      <c r="E1158" s="1" t="n">
        <v>7.52158011891879E-005</v>
      </c>
    </row>
    <row r="1159" customFormat="false" ht="12" hidden="false" customHeight="false" outlineLevel="0" collapsed="false">
      <c r="A1159" s="0" t="n">
        <v>29</v>
      </c>
      <c r="B1159" s="0" t="n">
        <v>3</v>
      </c>
      <c r="C1159" s="0" t="s">
        <v>110</v>
      </c>
      <c r="D1159" s="1" t="n">
        <v>0.511355996131897</v>
      </c>
      <c r="E1159" s="1" t="n">
        <v>0.000399947166442871</v>
      </c>
    </row>
    <row r="1160" customFormat="false" ht="12" hidden="false" customHeight="false" outlineLevel="0" collapsed="false">
      <c r="A1160" s="0" t="n">
        <v>29</v>
      </c>
      <c r="B1160" s="0" t="n">
        <v>4</v>
      </c>
      <c r="C1160" s="0" t="s">
        <v>110</v>
      </c>
      <c r="D1160" s="1" t="n">
        <v>0.51249086856842</v>
      </c>
      <c r="E1160" s="1" t="n">
        <v>-2.92763985498823E-007</v>
      </c>
    </row>
    <row r="1161" customFormat="false" ht="12" hidden="false" customHeight="false" outlineLevel="0" collapsed="false">
      <c r="A1161" s="0" t="n">
        <v>29</v>
      </c>
      <c r="B1161" s="0" t="n">
        <v>5</v>
      </c>
      <c r="C1161" s="0" t="s">
        <v>110</v>
      </c>
      <c r="D1161" s="1" t="n">
        <v>0.513388454914093</v>
      </c>
      <c r="E1161" s="1" t="n">
        <v>-0.00063781876815483</v>
      </c>
    </row>
    <row r="1162" customFormat="false" ht="12" hidden="false" customHeight="false" outlineLevel="0" collapsed="false">
      <c r="A1162" s="0" t="n">
        <v>29</v>
      </c>
      <c r="B1162" s="0" t="n">
        <v>6</v>
      </c>
      <c r="C1162" s="0" t="s">
        <v>110</v>
      </c>
      <c r="D1162" s="1" t="n">
        <v>0.515619814395905</v>
      </c>
      <c r="E1162" s="1" t="n">
        <v>5.84283297939692E-005</v>
      </c>
    </row>
    <row r="1163" customFormat="false" ht="12" hidden="false" customHeight="false" outlineLevel="0" collapsed="false">
      <c r="A1163" s="0" t="n">
        <v>29</v>
      </c>
      <c r="B1163" s="0" t="n">
        <v>7</v>
      </c>
      <c r="C1163" s="0" t="s">
        <v>110</v>
      </c>
      <c r="D1163" s="1" t="n">
        <v>0.517794668674469</v>
      </c>
      <c r="E1163" s="1" t="n">
        <v>0.00069817021721974</v>
      </c>
    </row>
    <row r="1164" customFormat="false" ht="12" hidden="false" customHeight="false" outlineLevel="0" collapsed="false">
      <c r="A1164" s="0" t="n">
        <v>29</v>
      </c>
      <c r="B1164" s="0" t="n">
        <v>8</v>
      </c>
      <c r="C1164" s="0" t="s">
        <v>110</v>
      </c>
      <c r="D1164" s="1" t="n">
        <v>0.518863081932068</v>
      </c>
      <c r="E1164" s="1" t="n">
        <v>0.000231471130973659</v>
      </c>
    </row>
    <row r="1165" customFormat="false" ht="12" hidden="false" customHeight="false" outlineLevel="0" collapsed="false">
      <c r="A1165" s="0" t="n">
        <v>29</v>
      </c>
      <c r="B1165" s="0" t="n">
        <v>9</v>
      </c>
      <c r="C1165" s="0" t="s">
        <v>110</v>
      </c>
      <c r="D1165" s="1" t="n">
        <v>0.519949436187744</v>
      </c>
      <c r="E1165" s="1" t="n">
        <v>-0.000217286986298859</v>
      </c>
    </row>
    <row r="1166" customFormat="false" ht="12" hidden="false" customHeight="false" outlineLevel="0" collapsed="false">
      <c r="A1166" s="0" t="n">
        <v>29</v>
      </c>
      <c r="B1166" s="0" t="n">
        <v>10</v>
      </c>
      <c r="C1166" s="0" t="s">
        <v>110</v>
      </c>
      <c r="D1166" s="1" t="n">
        <v>0.521961271762848</v>
      </c>
      <c r="E1166" s="1" t="n">
        <v>0.000259436230408028</v>
      </c>
    </row>
    <row r="1167" customFormat="false" ht="12" hidden="false" customHeight="false" outlineLevel="0" collapsed="false">
      <c r="A1167" s="0" t="n">
        <v>29</v>
      </c>
      <c r="B1167" s="0" t="n">
        <v>11</v>
      </c>
      <c r="C1167" s="0" t="s">
        <v>110</v>
      </c>
      <c r="D1167" s="1" t="n">
        <v>0.523123621940613</v>
      </c>
      <c r="E1167" s="1" t="n">
        <v>-0.00011332595749991</v>
      </c>
    </row>
    <row r="1168" customFormat="false" ht="12" hidden="false" customHeight="false" outlineLevel="0" collapsed="false">
      <c r="A1168" s="0" t="n">
        <v>29</v>
      </c>
      <c r="B1168" s="0" t="n">
        <v>12</v>
      </c>
      <c r="C1168" s="0" t="s">
        <v>110</v>
      </c>
      <c r="D1168" s="1" t="n">
        <v>0.524796187877655</v>
      </c>
      <c r="E1168" s="1" t="n">
        <v>2.41276102315169E-005</v>
      </c>
    </row>
    <row r="1169" customFormat="false" ht="12" hidden="false" customHeight="false" outlineLevel="0" collapsed="false">
      <c r="A1169" s="0" t="n">
        <v>29</v>
      </c>
      <c r="B1169" s="0" t="n">
        <v>13</v>
      </c>
      <c r="C1169" s="0" t="s">
        <v>110</v>
      </c>
      <c r="D1169" s="1" t="n">
        <v>0.526072025299072</v>
      </c>
      <c r="E1169" s="1" t="n">
        <v>-0.000235147337662056</v>
      </c>
    </row>
    <row r="1170" customFormat="false" ht="12" hidden="false" customHeight="false" outlineLevel="0" collapsed="false">
      <c r="A1170" s="0" t="n">
        <v>29</v>
      </c>
      <c r="B1170" s="0" t="n">
        <v>14</v>
      </c>
      <c r="C1170" s="0" t="s">
        <v>110</v>
      </c>
      <c r="D1170" s="1" t="n">
        <v>0.527436435222626</v>
      </c>
      <c r="E1170" s="1" t="n">
        <v>-0.000405849772505462</v>
      </c>
    </row>
    <row r="1171" customFormat="false" ht="12" hidden="false" customHeight="false" outlineLevel="0" collapsed="false">
      <c r="A1171" s="0" t="n">
        <v>29</v>
      </c>
      <c r="B1171" s="0" t="n">
        <v>15</v>
      </c>
      <c r="C1171" s="0" t="s">
        <v>110</v>
      </c>
      <c r="D1171" s="1" t="n">
        <v>0.528586626052856</v>
      </c>
      <c r="E1171" s="1" t="n">
        <v>-0.000790771329775453</v>
      </c>
    </row>
    <row r="1172" customFormat="false" ht="12" hidden="false" customHeight="false" outlineLevel="0" collapsed="false">
      <c r="A1172" s="0" t="n">
        <v>29</v>
      </c>
      <c r="B1172" s="0" t="n">
        <v>16</v>
      </c>
      <c r="C1172" s="0" t="s">
        <v>110</v>
      </c>
      <c r="D1172" s="1" t="n">
        <v>0.530421137809753</v>
      </c>
      <c r="E1172" s="1" t="n">
        <v>-0.000491371902171522</v>
      </c>
    </row>
    <row r="1173" customFormat="false" ht="12" hidden="false" customHeight="false" outlineLevel="0" collapsed="false">
      <c r="A1173" s="0" t="n">
        <v>29</v>
      </c>
      <c r="B1173" s="0" t="n">
        <v>17</v>
      </c>
      <c r="C1173" s="0" t="s">
        <v>110</v>
      </c>
      <c r="D1173" s="1" t="n">
        <v>0.532092571258545</v>
      </c>
      <c r="E1173" s="1" t="n">
        <v>-0.000355050840880722</v>
      </c>
    </row>
    <row r="1174" customFormat="false" ht="12" hidden="false" customHeight="false" outlineLevel="0" collapsed="false">
      <c r="A1174" s="0" t="n">
        <v>29</v>
      </c>
      <c r="B1174" s="0" t="n">
        <v>18</v>
      </c>
      <c r="C1174" s="0" t="s">
        <v>110</v>
      </c>
      <c r="D1174" s="1" t="n">
        <v>0.534196734428406</v>
      </c>
      <c r="E1174" s="1" t="n">
        <v>0.00021399995603133</v>
      </c>
    </row>
    <row r="1175" customFormat="false" ht="12" hidden="false" customHeight="false" outlineLevel="0" collapsed="false">
      <c r="A1175" s="0" t="n">
        <v>29</v>
      </c>
      <c r="B1175" s="0" t="n">
        <v>19</v>
      </c>
      <c r="C1175" s="0" t="s">
        <v>110</v>
      </c>
      <c r="D1175" s="1" t="n">
        <v>0.536879181861877</v>
      </c>
      <c r="E1175" s="1" t="n">
        <v>0.00136133504565805</v>
      </c>
    </row>
    <row r="1176" customFormat="false" ht="12" hidden="false" customHeight="false" outlineLevel="0" collapsed="false">
      <c r="A1176" s="0" t="n">
        <v>29</v>
      </c>
      <c r="B1176" s="0" t="n">
        <v>20</v>
      </c>
      <c r="C1176" s="0" t="s">
        <v>110</v>
      </c>
      <c r="D1176" s="1" t="n">
        <v>0.542408168315888</v>
      </c>
      <c r="E1176" s="1" t="n">
        <v>0.00535520911216736</v>
      </c>
    </row>
    <row r="1177" customFormat="false" ht="12" hidden="false" customHeight="false" outlineLevel="0" collapsed="false">
      <c r="A1177" s="0" t="n">
        <v>29</v>
      </c>
      <c r="B1177" s="0" t="n">
        <v>21</v>
      </c>
      <c r="C1177" s="0" t="s">
        <v>110</v>
      </c>
      <c r="D1177" s="1" t="n">
        <v>0.551553666591644</v>
      </c>
      <c r="E1177" s="1" t="n">
        <v>0.0129655953496695</v>
      </c>
    </row>
    <row r="1178" customFormat="false" ht="12" hidden="false" customHeight="false" outlineLevel="0" collapsed="false">
      <c r="A1178" s="0" t="n">
        <v>29</v>
      </c>
      <c r="B1178" s="0" t="n">
        <v>22</v>
      </c>
      <c r="C1178" s="0" t="s">
        <v>110</v>
      </c>
      <c r="D1178" s="1" t="n">
        <v>0.568352162837982</v>
      </c>
      <c r="E1178" s="1" t="n">
        <v>0.0282289795577526</v>
      </c>
    </row>
    <row r="1179" customFormat="false" ht="12" hidden="false" customHeight="false" outlineLevel="0" collapsed="false">
      <c r="A1179" s="0" t="n">
        <v>29</v>
      </c>
      <c r="B1179" s="0" t="n">
        <v>23</v>
      </c>
      <c r="C1179" s="0" t="s">
        <v>110</v>
      </c>
      <c r="D1179" s="1" t="n">
        <v>0.601295590400696</v>
      </c>
      <c r="E1179" s="1" t="n">
        <v>0.0596372932195663</v>
      </c>
    </row>
    <row r="1180" customFormat="false" ht="12" hidden="false" customHeight="false" outlineLevel="0" collapsed="false">
      <c r="A1180" s="0" t="n">
        <v>29</v>
      </c>
      <c r="B1180" s="0" t="n">
        <v>24</v>
      </c>
      <c r="C1180" s="0" t="s">
        <v>110</v>
      </c>
      <c r="D1180" s="1" t="n">
        <v>0.662923872470856</v>
      </c>
      <c r="E1180" s="1" t="n">
        <v>0.119730465114117</v>
      </c>
    </row>
    <row r="1181" customFormat="false" ht="12" hidden="false" customHeight="false" outlineLevel="0" collapsed="false">
      <c r="A1181" s="0" t="n">
        <v>29</v>
      </c>
      <c r="B1181" s="0" t="n">
        <v>25</v>
      </c>
      <c r="C1181" s="0" t="s">
        <v>110</v>
      </c>
      <c r="D1181" s="1" t="n">
        <v>0.775393128395081</v>
      </c>
      <c r="E1181" s="1" t="n">
        <v>0.230664610862732</v>
      </c>
    </row>
    <row r="1182" customFormat="false" ht="12" hidden="false" customHeight="false" outlineLevel="0" collapsed="false">
      <c r="A1182" s="0" t="n">
        <v>29</v>
      </c>
      <c r="B1182" s="0" t="n">
        <v>26</v>
      </c>
      <c r="C1182" s="0" t="s">
        <v>110</v>
      </c>
      <c r="D1182" s="1" t="n">
        <v>0.96572345495224</v>
      </c>
      <c r="E1182" s="1" t="n">
        <v>0.419459819793701</v>
      </c>
    </row>
    <row r="1183" customFormat="false" ht="12" hidden="false" customHeight="false" outlineLevel="0" collapsed="false">
      <c r="A1183" s="0" t="n">
        <v>29</v>
      </c>
      <c r="B1183" s="0" t="n">
        <v>27</v>
      </c>
      <c r="C1183" s="0" t="s">
        <v>110</v>
      </c>
      <c r="D1183" s="1" t="n">
        <v>1.24730610847473</v>
      </c>
      <c r="E1183" s="1" t="n">
        <v>0.699507355690002</v>
      </c>
    </row>
    <row r="1184" customFormat="false" ht="12" hidden="false" customHeight="false" outlineLevel="0" collapsed="false">
      <c r="A1184" s="0" t="n">
        <v>29</v>
      </c>
      <c r="B1184" s="0" t="n">
        <v>28</v>
      </c>
      <c r="C1184" s="0" t="s">
        <v>110</v>
      </c>
      <c r="D1184" s="1" t="n">
        <v>1.60955035686493</v>
      </c>
      <c r="E1184" s="1" t="n">
        <v>1.06021654605865</v>
      </c>
    </row>
    <row r="1185" customFormat="false" ht="12" hidden="false" customHeight="false" outlineLevel="0" collapsed="false">
      <c r="A1185" s="0" t="n">
        <v>29</v>
      </c>
      <c r="B1185" s="0" t="n">
        <v>29</v>
      </c>
      <c r="C1185" s="0" t="s">
        <v>110</v>
      </c>
      <c r="D1185" s="1" t="n">
        <v>2.01702928543091</v>
      </c>
      <c r="E1185" s="1" t="n">
        <v>1.4661602973938</v>
      </c>
    </row>
    <row r="1186" customFormat="false" ht="12" hidden="false" customHeight="false" outlineLevel="0" collapsed="false">
      <c r="A1186" s="0" t="n">
        <v>29</v>
      </c>
      <c r="B1186" s="0" t="n">
        <v>30</v>
      </c>
      <c r="C1186" s="0" t="s">
        <v>110</v>
      </c>
      <c r="D1186" s="1" t="n">
        <v>2.42517066001892</v>
      </c>
      <c r="E1186" s="1" t="n">
        <v>1.87276661396027</v>
      </c>
    </row>
    <row r="1187" customFormat="false" ht="12" hidden="false" customHeight="false" outlineLevel="0" collapsed="false">
      <c r="A1187" s="0" t="n">
        <v>29</v>
      </c>
      <c r="B1187" s="0" t="n">
        <v>31</v>
      </c>
      <c r="C1187" s="0" t="s">
        <v>110</v>
      </c>
      <c r="D1187" s="1" t="n">
        <v>2.79153347015381</v>
      </c>
      <c r="E1187" s="1" t="n">
        <v>2.23759436607361</v>
      </c>
    </row>
    <row r="1188" customFormat="false" ht="12" hidden="false" customHeight="false" outlineLevel="0" collapsed="false">
      <c r="A1188" s="0" t="n">
        <v>29</v>
      </c>
      <c r="B1188" s="0" t="n">
        <v>32</v>
      </c>
      <c r="C1188" s="0" t="s">
        <v>110</v>
      </c>
      <c r="D1188" s="1" t="n">
        <v>3.09672713279724</v>
      </c>
      <c r="E1188" s="1" t="n">
        <v>2.54125285148621</v>
      </c>
    </row>
    <row r="1189" customFormat="false" ht="12" hidden="false" customHeight="false" outlineLevel="0" collapsed="false">
      <c r="A1189" s="0" t="n">
        <v>29</v>
      </c>
      <c r="B1189" s="0" t="n">
        <v>33</v>
      </c>
      <c r="C1189" s="0" t="s">
        <v>110</v>
      </c>
      <c r="D1189" s="1" t="n">
        <v>3.33466410636902</v>
      </c>
      <c r="E1189" s="1" t="n">
        <v>2.77765464782715</v>
      </c>
    </row>
    <row r="1190" customFormat="false" ht="12" hidden="false" customHeight="false" outlineLevel="0" collapsed="false">
      <c r="A1190" s="0" t="n">
        <v>29</v>
      </c>
      <c r="B1190" s="0" t="n">
        <v>34</v>
      </c>
      <c r="C1190" s="0" t="s">
        <v>110</v>
      </c>
      <c r="D1190" s="1" t="n">
        <v>3.50154304504395</v>
      </c>
      <c r="E1190" s="1" t="n">
        <v>2.94299840927124</v>
      </c>
    </row>
    <row r="1191" customFormat="false" ht="12" hidden="false" customHeight="false" outlineLevel="0" collapsed="false">
      <c r="A1191" s="0" t="n">
        <v>29</v>
      </c>
      <c r="B1191" s="0" t="n">
        <v>35</v>
      </c>
      <c r="C1191" s="0" t="s">
        <v>110</v>
      </c>
      <c r="D1191" s="1" t="n">
        <v>3.61040544509888</v>
      </c>
      <c r="E1191" s="1" t="n">
        <v>3.05032587051392</v>
      </c>
    </row>
    <row r="1192" customFormat="false" ht="12" hidden="false" customHeight="false" outlineLevel="0" collapsed="false">
      <c r="A1192" s="0" t="n">
        <v>29</v>
      </c>
      <c r="B1192" s="0" t="n">
        <v>36</v>
      </c>
      <c r="C1192" s="0" t="s">
        <v>110</v>
      </c>
      <c r="D1192" s="1" t="n">
        <v>3.67765522003174</v>
      </c>
      <c r="E1192" s="1" t="n">
        <v>3.11604046821594</v>
      </c>
    </row>
    <row r="1193" customFormat="false" ht="12" hidden="false" customHeight="false" outlineLevel="0" collapsed="false">
      <c r="A1193" s="0" t="n">
        <v>29</v>
      </c>
      <c r="B1193" s="0" t="n">
        <v>37</v>
      </c>
      <c r="C1193" s="0" t="s">
        <v>110</v>
      </c>
      <c r="D1193" s="1" t="n">
        <v>3.72396492958069</v>
      </c>
      <c r="E1193" s="1" t="n">
        <v>3.16081500053406</v>
      </c>
    </row>
    <row r="1194" customFormat="false" ht="12" hidden="false" customHeight="false" outlineLevel="0" collapsed="false">
      <c r="A1194" s="0" t="n">
        <v>29</v>
      </c>
      <c r="B1194" s="0" t="n">
        <v>38</v>
      </c>
      <c r="C1194" s="0" t="s">
        <v>110</v>
      </c>
      <c r="D1194" s="1" t="n">
        <v>3.7567343711853</v>
      </c>
      <c r="E1194" s="1" t="n">
        <v>3.19204950332642</v>
      </c>
    </row>
    <row r="1195" customFormat="false" ht="12" hidden="false" customHeight="false" outlineLevel="0" collapsed="false">
      <c r="A1195" s="0" t="n">
        <v>29</v>
      </c>
      <c r="B1195" s="0" t="n">
        <v>39</v>
      </c>
      <c r="C1195" s="0" t="s">
        <v>110</v>
      </c>
      <c r="D1195" s="1" t="n">
        <v>3.7771942615509</v>
      </c>
      <c r="E1195" s="1" t="n">
        <v>3.21097421646118</v>
      </c>
    </row>
    <row r="1196" customFormat="false" ht="12" hidden="false" customHeight="false" outlineLevel="0" collapsed="false">
      <c r="A1196" s="0" t="n">
        <v>29</v>
      </c>
      <c r="B1196" s="0" t="n">
        <v>40</v>
      </c>
      <c r="C1196" s="0" t="s">
        <v>110</v>
      </c>
      <c r="D1196" s="1" t="n">
        <v>3.79328536987305</v>
      </c>
      <c r="E1196" s="1" t="n">
        <v>3.22553014755249</v>
      </c>
    </row>
    <row r="1197" customFormat="false" ht="12" hidden="false" customHeight="false" outlineLevel="0" collapsed="false">
      <c r="A1197" s="0" t="n">
        <v>30</v>
      </c>
      <c r="B1197" s="0" t="n">
        <v>1</v>
      </c>
      <c r="C1197" s="0" t="s">
        <v>110</v>
      </c>
      <c r="D1197" s="1" t="n">
        <v>0.49708491563797</v>
      </c>
      <c r="E1197" s="1" t="n">
        <v>0.00154065911192447</v>
      </c>
    </row>
    <row r="1198" customFormat="false" ht="12" hidden="false" customHeight="false" outlineLevel="0" collapsed="false">
      <c r="A1198" s="0" t="n">
        <v>30</v>
      </c>
      <c r="B1198" s="0" t="n">
        <v>2</v>
      </c>
      <c r="C1198" s="0" t="s">
        <v>110</v>
      </c>
      <c r="D1198" s="1" t="n">
        <v>0.497776001691818</v>
      </c>
      <c r="E1198" s="1" t="n">
        <v>0.000838421750813723</v>
      </c>
    </row>
    <row r="1199" customFormat="false" ht="12" hidden="false" customHeight="false" outlineLevel="0" collapsed="false">
      <c r="A1199" s="0" t="n">
        <v>30</v>
      </c>
      <c r="B1199" s="0" t="n">
        <v>3</v>
      </c>
      <c r="C1199" s="0" t="s">
        <v>110</v>
      </c>
      <c r="D1199" s="1" t="n">
        <v>0.498263150453568</v>
      </c>
      <c r="E1199" s="1" t="n">
        <v>-6.77529533277266E-005</v>
      </c>
    </row>
    <row r="1200" customFormat="false" ht="12" hidden="false" customHeight="false" outlineLevel="0" collapsed="false">
      <c r="A1200" s="0" t="n">
        <v>30</v>
      </c>
      <c r="B1200" s="0" t="n">
        <v>4</v>
      </c>
      <c r="C1200" s="0" t="s">
        <v>110</v>
      </c>
      <c r="D1200" s="1" t="n">
        <v>0.498897850513458</v>
      </c>
      <c r="E1200" s="1" t="n">
        <v>-0.000826376315671951</v>
      </c>
    </row>
    <row r="1201" customFormat="false" ht="12" hidden="false" customHeight="false" outlineLevel="0" collapsed="false">
      <c r="A1201" s="0" t="n">
        <v>30</v>
      </c>
      <c r="B1201" s="0" t="n">
        <v>5</v>
      </c>
      <c r="C1201" s="0" t="s">
        <v>110</v>
      </c>
      <c r="D1201" s="1" t="n">
        <v>0.500990569591522</v>
      </c>
      <c r="E1201" s="1" t="n">
        <v>-0.00012698068167083</v>
      </c>
    </row>
    <row r="1202" customFormat="false" ht="12" hidden="false" customHeight="false" outlineLevel="0" collapsed="false">
      <c r="A1202" s="0" t="n">
        <v>30</v>
      </c>
      <c r="B1202" s="0" t="n">
        <v>6</v>
      </c>
      <c r="C1202" s="0" t="s">
        <v>110</v>
      </c>
      <c r="D1202" s="1" t="n">
        <v>0.50370591878891</v>
      </c>
      <c r="E1202" s="1" t="n">
        <v>0.00119504507165402</v>
      </c>
    </row>
    <row r="1203" customFormat="false" ht="12" hidden="false" customHeight="false" outlineLevel="0" collapsed="false">
      <c r="A1203" s="0" t="n">
        <v>30</v>
      </c>
      <c r="B1203" s="0" t="n">
        <v>7</v>
      </c>
      <c r="C1203" s="0" t="s">
        <v>110</v>
      </c>
      <c r="D1203" s="1" t="n">
        <v>0.505285203456879</v>
      </c>
      <c r="E1203" s="1" t="n">
        <v>0.00138100632466376</v>
      </c>
    </row>
    <row r="1204" customFormat="false" ht="12" hidden="false" customHeight="false" outlineLevel="0" collapsed="false">
      <c r="A1204" s="0" t="n">
        <v>30</v>
      </c>
      <c r="B1204" s="0" t="n">
        <v>8</v>
      </c>
      <c r="C1204" s="0" t="s">
        <v>110</v>
      </c>
      <c r="D1204" s="1" t="n">
        <v>0.505929470062256</v>
      </c>
      <c r="E1204" s="1" t="n">
        <v>0.000631949456874281</v>
      </c>
    </row>
    <row r="1205" customFormat="false" ht="12" hidden="false" customHeight="false" outlineLevel="0" collapsed="false">
      <c r="A1205" s="0" t="n">
        <v>30</v>
      </c>
      <c r="B1205" s="0" t="n">
        <v>9</v>
      </c>
      <c r="C1205" s="0" t="s">
        <v>110</v>
      </c>
      <c r="D1205" s="1" t="n">
        <v>0.506411492824554</v>
      </c>
      <c r="E1205" s="1" t="n">
        <v>-0.000279351195786148</v>
      </c>
    </row>
    <row r="1206" customFormat="false" ht="12" hidden="false" customHeight="false" outlineLevel="0" collapsed="false">
      <c r="A1206" s="0" t="n">
        <v>30</v>
      </c>
      <c r="B1206" s="0" t="n">
        <v>10</v>
      </c>
      <c r="C1206" s="0" t="s">
        <v>110</v>
      </c>
      <c r="D1206" s="1" t="n">
        <v>0.50841748714447</v>
      </c>
      <c r="E1206" s="1" t="n">
        <v>0.000333319680066779</v>
      </c>
    </row>
    <row r="1207" customFormat="false" ht="12" hidden="false" customHeight="false" outlineLevel="0" collapsed="false">
      <c r="A1207" s="0" t="n">
        <v>30</v>
      </c>
      <c r="B1207" s="0" t="n">
        <v>11</v>
      </c>
      <c r="C1207" s="0" t="s">
        <v>110</v>
      </c>
      <c r="D1207" s="1" t="n">
        <v>0.509498000144959</v>
      </c>
      <c r="E1207" s="1" t="n">
        <v>2.05092565011E-005</v>
      </c>
    </row>
    <row r="1208" customFormat="false" ht="12" hidden="false" customHeight="false" outlineLevel="0" collapsed="false">
      <c r="A1208" s="0" t="n">
        <v>30</v>
      </c>
      <c r="B1208" s="0" t="n">
        <v>12</v>
      </c>
      <c r="C1208" s="0" t="s">
        <v>110</v>
      </c>
      <c r="D1208" s="1" t="n">
        <v>0.51006293296814</v>
      </c>
      <c r="E1208" s="1" t="n">
        <v>-0.000807881355285645</v>
      </c>
    </row>
    <row r="1209" customFormat="false" ht="12" hidden="false" customHeight="false" outlineLevel="0" collapsed="false">
      <c r="A1209" s="0" t="n">
        <v>30</v>
      </c>
      <c r="B1209" s="0" t="n">
        <v>13</v>
      </c>
      <c r="C1209" s="0" t="s">
        <v>110</v>
      </c>
      <c r="D1209" s="1" t="n">
        <v>0.511344969272614</v>
      </c>
      <c r="E1209" s="1" t="n">
        <v>-0.000919168465770781</v>
      </c>
    </row>
    <row r="1210" customFormat="false" ht="12" hidden="false" customHeight="false" outlineLevel="0" collapsed="false">
      <c r="A1210" s="0" t="n">
        <v>30</v>
      </c>
      <c r="B1210" s="0" t="n">
        <v>14</v>
      </c>
      <c r="C1210" s="0" t="s">
        <v>110</v>
      </c>
      <c r="D1210" s="1" t="n">
        <v>0.512048244476318</v>
      </c>
      <c r="E1210" s="1" t="n">
        <v>-0.00160921667702496</v>
      </c>
    </row>
    <row r="1211" customFormat="false" ht="12" hidden="false" customHeight="false" outlineLevel="0" collapsed="false">
      <c r="A1211" s="0" t="n">
        <v>30</v>
      </c>
      <c r="B1211" s="0" t="n">
        <v>15</v>
      </c>
      <c r="C1211" s="0" t="s">
        <v>110</v>
      </c>
      <c r="D1211" s="1" t="n">
        <v>0.513712644577026</v>
      </c>
      <c r="E1211" s="1" t="n">
        <v>-0.00133814010769129</v>
      </c>
    </row>
    <row r="1212" customFormat="false" ht="12" hidden="false" customHeight="false" outlineLevel="0" collapsed="false">
      <c r="A1212" s="0" t="n">
        <v>30</v>
      </c>
      <c r="B1212" s="0" t="n">
        <v>16</v>
      </c>
      <c r="C1212" s="0" t="s">
        <v>110</v>
      </c>
      <c r="D1212" s="1" t="n">
        <v>0.51624345779419</v>
      </c>
      <c r="E1212" s="1" t="n">
        <v>-0.000200650276383385</v>
      </c>
    </row>
    <row r="1213" customFormat="false" ht="12" hidden="false" customHeight="false" outlineLevel="0" collapsed="false">
      <c r="A1213" s="0" t="n">
        <v>30</v>
      </c>
      <c r="B1213" s="0" t="n">
        <v>17</v>
      </c>
      <c r="C1213" s="0" t="s">
        <v>110</v>
      </c>
      <c r="D1213" s="1" t="n">
        <v>0.517945766448975</v>
      </c>
      <c r="E1213" s="1" t="n">
        <v>0.000108334948890843</v>
      </c>
    </row>
    <row r="1214" customFormat="false" ht="12" hidden="false" customHeight="false" outlineLevel="0" collapsed="false">
      <c r="A1214" s="0" t="n">
        <v>30</v>
      </c>
      <c r="B1214" s="0" t="n">
        <v>18</v>
      </c>
      <c r="C1214" s="0" t="s">
        <v>110</v>
      </c>
      <c r="D1214" s="1" t="n">
        <v>0.520012736320496</v>
      </c>
      <c r="E1214" s="1" t="n">
        <v>0.00078198139090091</v>
      </c>
    </row>
    <row r="1215" customFormat="false" ht="12" hidden="false" customHeight="false" outlineLevel="0" collapsed="false">
      <c r="A1215" s="0" t="n">
        <v>30</v>
      </c>
      <c r="B1215" s="0" t="n">
        <v>19</v>
      </c>
      <c r="C1215" s="0" t="s">
        <v>110</v>
      </c>
      <c r="D1215" s="1" t="n">
        <v>0.522347450256348</v>
      </c>
      <c r="E1215" s="1" t="n">
        <v>0.00172337191179395</v>
      </c>
    </row>
    <row r="1216" customFormat="false" ht="12" hidden="false" customHeight="false" outlineLevel="0" collapsed="false">
      <c r="A1216" s="0" t="n">
        <v>30</v>
      </c>
      <c r="B1216" s="0" t="n">
        <v>20</v>
      </c>
      <c r="C1216" s="0" t="s">
        <v>110</v>
      </c>
      <c r="D1216" s="1" t="n">
        <v>0.527003765106201</v>
      </c>
      <c r="E1216" s="1" t="n">
        <v>0.00498636346310377</v>
      </c>
    </row>
    <row r="1217" customFormat="false" ht="12" hidden="false" customHeight="false" outlineLevel="0" collapsed="false">
      <c r="A1217" s="0" t="n">
        <v>30</v>
      </c>
      <c r="B1217" s="0" t="n">
        <v>21</v>
      </c>
      <c r="C1217" s="0" t="s">
        <v>110</v>
      </c>
      <c r="D1217" s="1" t="n">
        <v>0.536275625228882</v>
      </c>
      <c r="E1217" s="1" t="n">
        <v>0.0128648998215795</v>
      </c>
    </row>
    <row r="1218" customFormat="false" ht="12" hidden="false" customHeight="false" outlineLevel="0" collapsed="false">
      <c r="A1218" s="0" t="n">
        <v>30</v>
      </c>
      <c r="B1218" s="0" t="n">
        <v>22</v>
      </c>
      <c r="C1218" s="0" t="s">
        <v>110</v>
      </c>
      <c r="D1218" s="1" t="n">
        <v>0.553089678287506</v>
      </c>
      <c r="E1218" s="1" t="n">
        <v>0.0282856300473213</v>
      </c>
    </row>
    <row r="1219" customFormat="false" ht="12" hidden="false" customHeight="false" outlineLevel="0" collapsed="false">
      <c r="A1219" s="0" t="n">
        <v>30</v>
      </c>
      <c r="B1219" s="0" t="n">
        <v>23</v>
      </c>
      <c r="C1219" s="0" t="s">
        <v>110</v>
      </c>
      <c r="D1219" s="1" t="n">
        <v>0.584560930728912</v>
      </c>
      <c r="E1219" s="1" t="n">
        <v>0.0583635568618774</v>
      </c>
    </row>
    <row r="1220" customFormat="false" ht="12" hidden="false" customHeight="false" outlineLevel="0" collapsed="false">
      <c r="A1220" s="0" t="n">
        <v>30</v>
      </c>
      <c r="B1220" s="0" t="n">
        <v>24</v>
      </c>
      <c r="C1220" s="0" t="s">
        <v>110</v>
      </c>
      <c r="D1220" s="1" t="n">
        <v>0.647049307823181</v>
      </c>
      <c r="E1220" s="1" t="n">
        <v>0.119458615779877</v>
      </c>
    </row>
    <row r="1221" customFormat="false" ht="12" hidden="false" customHeight="false" outlineLevel="0" collapsed="false">
      <c r="A1221" s="0" t="n">
        <v>30</v>
      </c>
      <c r="B1221" s="0" t="n">
        <v>25</v>
      </c>
      <c r="C1221" s="0" t="s">
        <v>110</v>
      </c>
      <c r="D1221" s="1" t="n">
        <v>0.763285398483276</v>
      </c>
      <c r="E1221" s="1" t="n">
        <v>0.234301373362541</v>
      </c>
    </row>
    <row r="1222" customFormat="false" ht="12" hidden="false" customHeight="false" outlineLevel="0" collapsed="false">
      <c r="A1222" s="0" t="n">
        <v>30</v>
      </c>
      <c r="B1222" s="0" t="n">
        <v>26</v>
      </c>
      <c r="C1222" s="0" t="s">
        <v>110</v>
      </c>
      <c r="D1222" s="1" t="n">
        <v>0.957013249397278</v>
      </c>
      <c r="E1222" s="1" t="n">
        <v>0.426635921001434</v>
      </c>
    </row>
    <row r="1223" customFormat="false" ht="12" hidden="false" customHeight="false" outlineLevel="0" collapsed="false">
      <c r="A1223" s="0" t="n">
        <v>30</v>
      </c>
      <c r="B1223" s="0" t="n">
        <v>27</v>
      </c>
      <c r="C1223" s="0" t="s">
        <v>110</v>
      </c>
      <c r="D1223" s="1" t="n">
        <v>1.245809674263</v>
      </c>
      <c r="E1223" s="1" t="n">
        <v>0.714039027690888</v>
      </c>
    </row>
    <row r="1224" customFormat="false" ht="12" hidden="false" customHeight="false" outlineLevel="0" collapsed="false">
      <c r="A1224" s="0" t="n">
        <v>30</v>
      </c>
      <c r="B1224" s="0" t="n">
        <v>28</v>
      </c>
      <c r="C1224" s="0" t="s">
        <v>110</v>
      </c>
      <c r="D1224" s="1" t="n">
        <v>1.61737811565399</v>
      </c>
      <c r="E1224" s="1" t="n">
        <v>1.08421409130096</v>
      </c>
    </row>
    <row r="1225" customFormat="false" ht="12" hidden="false" customHeight="false" outlineLevel="0" collapsed="false">
      <c r="A1225" s="0" t="n">
        <v>30</v>
      </c>
      <c r="B1225" s="0" t="n">
        <v>29</v>
      </c>
      <c r="C1225" s="0" t="s">
        <v>110</v>
      </c>
      <c r="D1225" s="1" t="n">
        <v>2.03799724578857</v>
      </c>
      <c r="E1225" s="1" t="n">
        <v>1.50343990325928</v>
      </c>
    </row>
    <row r="1226" customFormat="false" ht="12" hidden="false" customHeight="false" outlineLevel="0" collapsed="false">
      <c r="A1226" s="0" t="n">
        <v>30</v>
      </c>
      <c r="B1226" s="0" t="n">
        <v>30</v>
      </c>
      <c r="C1226" s="0" t="s">
        <v>110</v>
      </c>
      <c r="D1226" s="1" t="n">
        <v>2.45944213867188</v>
      </c>
      <c r="E1226" s="1" t="n">
        <v>1.92349147796631</v>
      </c>
    </row>
    <row r="1227" customFormat="false" ht="12" hidden="false" customHeight="false" outlineLevel="0" collapsed="false">
      <c r="A1227" s="0" t="n">
        <v>30</v>
      </c>
      <c r="B1227" s="0" t="n">
        <v>31</v>
      </c>
      <c r="C1227" s="0" t="s">
        <v>110</v>
      </c>
      <c r="D1227" s="1" t="n">
        <v>2.84102272987366</v>
      </c>
      <c r="E1227" s="1" t="n">
        <v>2.30367875099182</v>
      </c>
    </row>
    <row r="1228" customFormat="false" ht="12" hidden="false" customHeight="false" outlineLevel="0" collapsed="false">
      <c r="A1228" s="0" t="n">
        <v>30</v>
      </c>
      <c r="B1228" s="0" t="n">
        <v>32</v>
      </c>
      <c r="C1228" s="0" t="s">
        <v>110</v>
      </c>
      <c r="D1228" s="1" t="n">
        <v>3.15365123748779</v>
      </c>
      <c r="E1228" s="1" t="n">
        <v>2.61491394042969</v>
      </c>
    </row>
    <row r="1229" customFormat="false" ht="12" hidden="false" customHeight="false" outlineLevel="0" collapsed="false">
      <c r="A1229" s="0" t="n">
        <v>30</v>
      </c>
      <c r="B1229" s="0" t="n">
        <v>33</v>
      </c>
      <c r="C1229" s="0" t="s">
        <v>110</v>
      </c>
      <c r="D1229" s="1" t="n">
        <v>3.39504981040955</v>
      </c>
      <c r="E1229" s="1" t="n">
        <v>2.85491919517517</v>
      </c>
    </row>
    <row r="1230" customFormat="false" ht="12" hidden="false" customHeight="false" outlineLevel="0" collapsed="false">
      <c r="A1230" s="0" t="n">
        <v>30</v>
      </c>
      <c r="B1230" s="0" t="n">
        <v>34</v>
      </c>
      <c r="C1230" s="0" t="s">
        <v>110</v>
      </c>
      <c r="D1230" s="1" t="n">
        <v>3.57001972198486</v>
      </c>
      <c r="E1230" s="1" t="n">
        <v>3.02849578857422</v>
      </c>
    </row>
    <row r="1231" customFormat="false" ht="12" hidden="false" customHeight="false" outlineLevel="0" collapsed="false">
      <c r="A1231" s="0" t="n">
        <v>30</v>
      </c>
      <c r="B1231" s="0" t="n">
        <v>35</v>
      </c>
      <c r="C1231" s="0" t="s">
        <v>110</v>
      </c>
      <c r="D1231" s="1" t="n">
        <v>3.68173694610596</v>
      </c>
      <c r="E1231" s="1" t="n">
        <v>3.13881969451904</v>
      </c>
    </row>
    <row r="1232" customFormat="false" ht="12" hidden="false" customHeight="false" outlineLevel="0" collapsed="false">
      <c r="A1232" s="0" t="n">
        <v>30</v>
      </c>
      <c r="B1232" s="0" t="n">
        <v>36</v>
      </c>
      <c r="C1232" s="0" t="s">
        <v>110</v>
      </c>
      <c r="D1232" s="1" t="n">
        <v>3.74944877624512</v>
      </c>
      <c r="E1232" s="1" t="n">
        <v>3.20513820648193</v>
      </c>
    </row>
    <row r="1233" customFormat="false" ht="12" hidden="false" customHeight="false" outlineLevel="0" collapsed="false">
      <c r="A1233" s="0" t="n">
        <v>30</v>
      </c>
      <c r="B1233" s="0" t="n">
        <v>37</v>
      </c>
      <c r="C1233" s="0" t="s">
        <v>110</v>
      </c>
      <c r="D1233" s="1" t="n">
        <v>3.78950643539429</v>
      </c>
      <c r="E1233" s="1" t="n">
        <v>3.24380254745483</v>
      </c>
    </row>
    <row r="1234" customFormat="false" ht="12" hidden="false" customHeight="false" outlineLevel="0" collapsed="false">
      <c r="A1234" s="0" t="n">
        <v>30</v>
      </c>
      <c r="B1234" s="0" t="n">
        <v>38</v>
      </c>
      <c r="C1234" s="0" t="s">
        <v>110</v>
      </c>
      <c r="D1234" s="1" t="n">
        <v>3.82192540168762</v>
      </c>
      <c r="E1234" s="1" t="n">
        <v>3.2748281955719</v>
      </c>
    </row>
    <row r="1235" customFormat="false" ht="12" hidden="false" customHeight="false" outlineLevel="0" collapsed="false">
      <c r="A1235" s="0" t="n">
        <v>30</v>
      </c>
      <c r="B1235" s="0" t="n">
        <v>39</v>
      </c>
      <c r="C1235" s="0" t="s">
        <v>110</v>
      </c>
      <c r="D1235" s="1" t="n">
        <v>3.84399366378784</v>
      </c>
      <c r="E1235" s="1" t="n">
        <v>3.29550313949585</v>
      </c>
    </row>
    <row r="1236" customFormat="false" ht="12" hidden="false" customHeight="false" outlineLevel="0" collapsed="false">
      <c r="A1236" s="0" t="n">
        <v>30</v>
      </c>
      <c r="B1236" s="0" t="n">
        <v>40</v>
      </c>
      <c r="C1236" s="0" t="s">
        <v>110</v>
      </c>
      <c r="D1236" s="1" t="n">
        <v>3.85897660255432</v>
      </c>
      <c r="E1236" s="1" t="n">
        <v>3.30909276008606</v>
      </c>
    </row>
    <row r="1237" customFormat="false" ht="12" hidden="false" customHeight="false" outlineLevel="0" collapsed="false">
      <c r="A1237" s="0" t="n">
        <v>31</v>
      </c>
      <c r="B1237" s="0" t="n">
        <v>1</v>
      </c>
      <c r="C1237" s="0" t="s">
        <v>110</v>
      </c>
      <c r="D1237" s="1" t="n">
        <v>0.496393412351608</v>
      </c>
      <c r="E1237" s="1" t="n">
        <v>0.00267990282736719</v>
      </c>
    </row>
    <row r="1238" customFormat="false" ht="12" hidden="false" customHeight="false" outlineLevel="0" collapsed="false">
      <c r="A1238" s="0" t="n">
        <v>31</v>
      </c>
      <c r="B1238" s="0" t="n">
        <v>2</v>
      </c>
      <c r="C1238" s="0" t="s">
        <v>110</v>
      </c>
      <c r="D1238" s="1" t="n">
        <v>0.496315091848373</v>
      </c>
      <c r="E1238" s="1" t="n">
        <v>0.00141852162778378</v>
      </c>
    </row>
    <row r="1239" customFormat="false" ht="12" hidden="false" customHeight="false" outlineLevel="0" collapsed="false">
      <c r="A1239" s="0" t="n">
        <v>31</v>
      </c>
      <c r="B1239" s="0" t="n">
        <v>3</v>
      </c>
      <c r="C1239" s="0" t="s">
        <v>110</v>
      </c>
      <c r="D1239" s="1" t="n">
        <v>0.496553510427475</v>
      </c>
      <c r="E1239" s="1" t="n">
        <v>0.00047387953964062</v>
      </c>
    </row>
    <row r="1240" customFormat="false" ht="12" hidden="false" customHeight="false" outlineLevel="0" collapsed="false">
      <c r="A1240" s="0" t="n">
        <v>31</v>
      </c>
      <c r="B1240" s="0" t="n">
        <v>4</v>
      </c>
      <c r="C1240" s="0" t="s">
        <v>110</v>
      </c>
      <c r="D1240" s="1" t="n">
        <v>0.497132390737534</v>
      </c>
      <c r="E1240" s="1" t="n">
        <v>-0.000130300832097419</v>
      </c>
    </row>
    <row r="1241" customFormat="false" ht="12" hidden="false" customHeight="false" outlineLevel="0" collapsed="false">
      <c r="A1241" s="0" t="n">
        <v>31</v>
      </c>
      <c r="B1241" s="0" t="n">
        <v>5</v>
      </c>
      <c r="C1241" s="0" t="s">
        <v>110</v>
      </c>
      <c r="D1241" s="1" t="n">
        <v>0.498362004756928</v>
      </c>
      <c r="E1241" s="1" t="n">
        <v>-8.3747501776088E-005</v>
      </c>
    </row>
    <row r="1242" customFormat="false" ht="12" hidden="false" customHeight="false" outlineLevel="0" collapsed="false">
      <c r="A1242" s="0" t="n">
        <v>31</v>
      </c>
      <c r="B1242" s="0" t="n">
        <v>6</v>
      </c>
      <c r="C1242" s="0" t="s">
        <v>110</v>
      </c>
      <c r="D1242" s="1" t="n">
        <v>0.499947309494019</v>
      </c>
      <c r="E1242" s="1" t="n">
        <v>0.000318496546242386</v>
      </c>
    </row>
    <row r="1243" customFormat="false" ht="12" hidden="false" customHeight="false" outlineLevel="0" collapsed="false">
      <c r="A1243" s="0" t="n">
        <v>31</v>
      </c>
      <c r="B1243" s="0" t="n">
        <v>7</v>
      </c>
      <c r="C1243" s="0" t="s">
        <v>110</v>
      </c>
      <c r="D1243" s="1" t="n">
        <v>0.501446068286896</v>
      </c>
      <c r="E1243" s="1" t="n">
        <v>0.000634194642771035</v>
      </c>
    </row>
    <row r="1244" customFormat="false" ht="12" hidden="false" customHeight="false" outlineLevel="0" collapsed="false">
      <c r="A1244" s="0" t="n">
        <v>31</v>
      </c>
      <c r="B1244" s="0" t="n">
        <v>8</v>
      </c>
      <c r="C1244" s="0" t="s">
        <v>110</v>
      </c>
      <c r="D1244" s="1" t="n">
        <v>0.502418577671051</v>
      </c>
      <c r="E1244" s="1" t="n">
        <v>0.000423643330577761</v>
      </c>
    </row>
    <row r="1245" customFormat="false" ht="12" hidden="false" customHeight="false" outlineLevel="0" collapsed="false">
      <c r="A1245" s="0" t="n">
        <v>31</v>
      </c>
      <c r="B1245" s="0" t="n">
        <v>9</v>
      </c>
      <c r="C1245" s="0" t="s">
        <v>110</v>
      </c>
      <c r="D1245" s="1" t="n">
        <v>0.503417313098908</v>
      </c>
      <c r="E1245" s="1" t="n">
        <v>0.000239318091189489</v>
      </c>
    </row>
    <row r="1246" customFormat="false" ht="12" hidden="false" customHeight="false" outlineLevel="0" collapsed="false">
      <c r="A1246" s="0" t="n">
        <v>31</v>
      </c>
      <c r="B1246" s="0" t="n">
        <v>10</v>
      </c>
      <c r="C1246" s="0" t="s">
        <v>110</v>
      </c>
      <c r="D1246" s="1" t="n">
        <v>0.504338383674622</v>
      </c>
      <c r="E1246" s="1" t="n">
        <v>-2.26720276259584E-005</v>
      </c>
    </row>
    <row r="1247" customFormat="false" ht="12" hidden="false" customHeight="false" outlineLevel="0" collapsed="false">
      <c r="A1247" s="0" t="n">
        <v>31</v>
      </c>
      <c r="B1247" s="0" t="n">
        <v>11</v>
      </c>
      <c r="C1247" s="0" t="s">
        <v>110</v>
      </c>
      <c r="D1247" s="1" t="n">
        <v>0.505432963371277</v>
      </c>
      <c r="E1247" s="1" t="n">
        <v>-0.000111153021862265</v>
      </c>
    </row>
    <row r="1248" customFormat="false" ht="12" hidden="false" customHeight="false" outlineLevel="0" collapsed="false">
      <c r="A1248" s="0" t="n">
        <v>31</v>
      </c>
      <c r="B1248" s="0" t="n">
        <v>12</v>
      </c>
      <c r="C1248" s="0" t="s">
        <v>110</v>
      </c>
      <c r="D1248" s="1" t="n">
        <v>0.506916165351868</v>
      </c>
      <c r="E1248" s="1" t="n">
        <v>0.000188988269655965</v>
      </c>
    </row>
    <row r="1249" customFormat="false" ht="12" hidden="false" customHeight="false" outlineLevel="0" collapsed="false">
      <c r="A1249" s="0" t="n">
        <v>31</v>
      </c>
      <c r="B1249" s="0" t="n">
        <v>13</v>
      </c>
      <c r="C1249" s="0" t="s">
        <v>110</v>
      </c>
      <c r="D1249" s="1" t="n">
        <v>0.507461786270142</v>
      </c>
      <c r="E1249" s="1" t="n">
        <v>-0.000448451493866742</v>
      </c>
    </row>
    <row r="1250" customFormat="false" ht="12" hidden="false" customHeight="false" outlineLevel="0" collapsed="false">
      <c r="A1250" s="0" t="n">
        <v>31</v>
      </c>
      <c r="B1250" s="0" t="n">
        <v>14</v>
      </c>
      <c r="C1250" s="0" t="s">
        <v>110</v>
      </c>
      <c r="D1250" s="1" t="n">
        <v>0.50908750295639</v>
      </c>
      <c r="E1250" s="1" t="n">
        <v>-5.79549987378414E-006</v>
      </c>
    </row>
    <row r="1251" customFormat="false" ht="12" hidden="false" customHeight="false" outlineLevel="0" collapsed="false">
      <c r="A1251" s="0" t="n">
        <v>31</v>
      </c>
      <c r="B1251" s="0" t="n">
        <v>15</v>
      </c>
      <c r="C1251" s="0" t="s">
        <v>110</v>
      </c>
      <c r="D1251" s="1" t="n">
        <v>0.51003485918045</v>
      </c>
      <c r="E1251" s="1" t="n">
        <v>-0.000241499961703084</v>
      </c>
    </row>
    <row r="1252" customFormat="false" ht="12" hidden="false" customHeight="false" outlineLevel="0" collapsed="false">
      <c r="A1252" s="0" t="n">
        <v>31</v>
      </c>
      <c r="B1252" s="0" t="n">
        <v>16</v>
      </c>
      <c r="C1252" s="0" t="s">
        <v>110</v>
      </c>
      <c r="D1252" s="1" t="n">
        <v>0.510355472564697</v>
      </c>
      <c r="E1252" s="1" t="n">
        <v>-0.00110394728835672</v>
      </c>
    </row>
    <row r="1253" customFormat="false" ht="12" hidden="false" customHeight="false" outlineLevel="0" collapsed="false">
      <c r="A1253" s="0" t="n">
        <v>31</v>
      </c>
      <c r="B1253" s="0" t="n">
        <v>17</v>
      </c>
      <c r="C1253" s="0" t="s">
        <v>110</v>
      </c>
      <c r="D1253" s="1" t="n">
        <v>0.511843383312225</v>
      </c>
      <c r="E1253" s="1" t="n">
        <v>-0.000799097237177193</v>
      </c>
    </row>
    <row r="1254" customFormat="false" ht="12" hidden="false" customHeight="false" outlineLevel="0" collapsed="false">
      <c r="A1254" s="0" t="n">
        <v>31</v>
      </c>
      <c r="B1254" s="0" t="n">
        <v>18</v>
      </c>
      <c r="C1254" s="0" t="s">
        <v>110</v>
      </c>
      <c r="D1254" s="1" t="n">
        <v>0.512784361839294</v>
      </c>
      <c r="E1254" s="1" t="n">
        <v>-0.00104117940645665</v>
      </c>
    </row>
    <row r="1255" customFormat="false" ht="12" hidden="false" customHeight="false" outlineLevel="0" collapsed="false">
      <c r="A1255" s="0" t="n">
        <v>31</v>
      </c>
      <c r="B1255" s="0" t="n">
        <v>19</v>
      </c>
      <c r="C1255" s="0" t="s">
        <v>110</v>
      </c>
      <c r="D1255" s="1" t="n">
        <v>0.514410495758057</v>
      </c>
      <c r="E1255" s="1" t="n">
        <v>-0.000598106125835329</v>
      </c>
    </row>
    <row r="1256" customFormat="false" ht="12" hidden="false" customHeight="false" outlineLevel="0" collapsed="false">
      <c r="A1256" s="0" t="n">
        <v>31</v>
      </c>
      <c r="B1256" s="0" t="n">
        <v>20</v>
      </c>
      <c r="C1256" s="0" t="s">
        <v>110</v>
      </c>
      <c r="D1256" s="1" t="n">
        <v>0.515724658966065</v>
      </c>
      <c r="E1256" s="1" t="n">
        <v>-0.000467003614176065</v>
      </c>
    </row>
    <row r="1257" customFormat="false" ht="12" hidden="false" customHeight="false" outlineLevel="0" collapsed="false">
      <c r="A1257" s="0" t="n">
        <v>31</v>
      </c>
      <c r="B1257" s="0" t="n">
        <v>21</v>
      </c>
      <c r="C1257" s="0" t="s">
        <v>110</v>
      </c>
      <c r="D1257" s="1" t="n">
        <v>0.517460286617279</v>
      </c>
      <c r="E1257" s="1" t="n">
        <v>8.55633406899869E-005</v>
      </c>
    </row>
    <row r="1258" customFormat="false" ht="12" hidden="false" customHeight="false" outlineLevel="0" collapsed="false">
      <c r="A1258" s="0" t="n">
        <v>31</v>
      </c>
      <c r="B1258" s="0" t="n">
        <v>22</v>
      </c>
      <c r="C1258" s="0" t="s">
        <v>110</v>
      </c>
      <c r="D1258" s="1" t="n">
        <v>0.517994523048401</v>
      </c>
      <c r="E1258" s="1" t="n">
        <v>-0.000563260924536735</v>
      </c>
    </row>
    <row r="1259" customFormat="false" ht="12" hidden="false" customHeight="false" outlineLevel="0" collapsed="false">
      <c r="A1259" s="0" t="n">
        <v>31</v>
      </c>
      <c r="B1259" s="0" t="n">
        <v>23</v>
      </c>
      <c r="C1259" s="0" t="s">
        <v>110</v>
      </c>
      <c r="D1259" s="1" t="n">
        <v>0.520163953304291</v>
      </c>
      <c r="E1259" s="1" t="n">
        <v>0.00042310866410844</v>
      </c>
    </row>
    <row r="1260" customFormat="false" ht="12" hidden="false" customHeight="false" outlineLevel="0" collapsed="false">
      <c r="A1260" s="0" t="n">
        <v>31</v>
      </c>
      <c r="B1260" s="0" t="n">
        <v>24</v>
      </c>
      <c r="C1260" s="0" t="s">
        <v>110</v>
      </c>
      <c r="D1260" s="1" t="n">
        <v>0.523752927780151</v>
      </c>
      <c r="E1260" s="1" t="n">
        <v>0.00282902247272432</v>
      </c>
    </row>
    <row r="1261" customFormat="false" ht="12" hidden="false" customHeight="false" outlineLevel="0" collapsed="false">
      <c r="A1261" s="0" t="n">
        <v>31</v>
      </c>
      <c r="B1261" s="0" t="n">
        <v>25</v>
      </c>
      <c r="C1261" s="0" t="s">
        <v>110</v>
      </c>
      <c r="D1261" s="1" t="n">
        <v>0.528670907020569</v>
      </c>
      <c r="E1261" s="1" t="n">
        <v>0.00656394101679325</v>
      </c>
    </row>
    <row r="1262" customFormat="false" ht="12" hidden="false" customHeight="false" outlineLevel="0" collapsed="false">
      <c r="A1262" s="0" t="n">
        <v>31</v>
      </c>
      <c r="B1262" s="0" t="n">
        <v>26</v>
      </c>
      <c r="C1262" s="0" t="s">
        <v>110</v>
      </c>
      <c r="D1262" s="1" t="n">
        <v>0.537305951118469</v>
      </c>
      <c r="E1262" s="1" t="n">
        <v>0.0140159241855145</v>
      </c>
    </row>
    <row r="1263" customFormat="false" ht="12" hidden="false" customHeight="false" outlineLevel="0" collapsed="false">
      <c r="A1263" s="0" t="n">
        <v>31</v>
      </c>
      <c r="B1263" s="0" t="n">
        <v>27</v>
      </c>
      <c r="C1263" s="0" t="s">
        <v>110</v>
      </c>
      <c r="D1263" s="1" t="n">
        <v>0.552973568439484</v>
      </c>
      <c r="E1263" s="1" t="n">
        <v>0.0285004805773497</v>
      </c>
    </row>
    <row r="1264" customFormat="false" ht="12" hidden="false" customHeight="false" outlineLevel="0" collapsed="false">
      <c r="A1264" s="0" t="n">
        <v>31</v>
      </c>
      <c r="B1264" s="0" t="n">
        <v>28</v>
      </c>
      <c r="C1264" s="0" t="s">
        <v>110</v>
      </c>
      <c r="D1264" s="1" t="n">
        <v>0.582490622997284</v>
      </c>
      <c r="E1264" s="1" t="n">
        <v>0.0568344742059708</v>
      </c>
    </row>
    <row r="1265" customFormat="false" ht="12" hidden="false" customHeight="false" outlineLevel="0" collapsed="false">
      <c r="A1265" s="0" t="n">
        <v>31</v>
      </c>
      <c r="B1265" s="0" t="n">
        <v>29</v>
      </c>
      <c r="C1265" s="0" t="s">
        <v>110</v>
      </c>
      <c r="D1265" s="1" t="n">
        <v>0.641447424888611</v>
      </c>
      <c r="E1265" s="1" t="n">
        <v>0.114608213305473</v>
      </c>
    </row>
    <row r="1266" customFormat="false" ht="12" hidden="false" customHeight="false" outlineLevel="0" collapsed="false">
      <c r="A1266" s="0" t="n">
        <v>31</v>
      </c>
      <c r="B1266" s="0" t="n">
        <v>30</v>
      </c>
      <c r="C1266" s="0" t="s">
        <v>110</v>
      </c>
      <c r="D1266" s="1" t="n">
        <v>0.748758494853973</v>
      </c>
      <c r="E1266" s="1" t="n">
        <v>0.220736220479012</v>
      </c>
    </row>
    <row r="1267" customFormat="false" ht="12" hidden="false" customHeight="false" outlineLevel="0" collapsed="false">
      <c r="A1267" s="0" t="n">
        <v>31</v>
      </c>
      <c r="B1267" s="0" t="n">
        <v>31</v>
      </c>
      <c r="C1267" s="0" t="s">
        <v>110</v>
      </c>
      <c r="D1267" s="1" t="n">
        <v>0.928442478179932</v>
      </c>
      <c r="E1267" s="1" t="n">
        <v>0.399237155914307</v>
      </c>
    </row>
    <row r="1268" customFormat="false" ht="12" hidden="false" customHeight="false" outlineLevel="0" collapsed="false">
      <c r="A1268" s="0" t="n">
        <v>31</v>
      </c>
      <c r="B1268" s="0" t="n">
        <v>32</v>
      </c>
      <c r="C1268" s="0" t="s">
        <v>110</v>
      </c>
      <c r="D1268" s="1" t="n">
        <v>1.19752383232117</v>
      </c>
      <c r="E1268" s="1" t="n">
        <v>0.667135417461395</v>
      </c>
    </row>
    <row r="1269" customFormat="false" ht="12" hidden="false" customHeight="false" outlineLevel="0" collapsed="false">
      <c r="A1269" s="0" t="n">
        <v>31</v>
      </c>
      <c r="B1269" s="0" t="n">
        <v>33</v>
      </c>
      <c r="C1269" s="0" t="s">
        <v>110</v>
      </c>
      <c r="D1269" s="1" t="n">
        <v>1.54708158969879</v>
      </c>
      <c r="E1269" s="1" t="n">
        <v>1.01551008224487</v>
      </c>
    </row>
    <row r="1270" customFormat="false" ht="12" hidden="false" customHeight="false" outlineLevel="0" collapsed="false">
      <c r="A1270" s="0" t="n">
        <v>31</v>
      </c>
      <c r="B1270" s="0" t="n">
        <v>34</v>
      </c>
      <c r="C1270" s="0" t="s">
        <v>110</v>
      </c>
      <c r="D1270" s="1" t="n">
        <v>1.94420719146729</v>
      </c>
      <c r="E1270" s="1" t="n">
        <v>1.41145265102386</v>
      </c>
    </row>
    <row r="1271" customFormat="false" ht="12" hidden="false" customHeight="false" outlineLevel="0" collapsed="false">
      <c r="A1271" s="0" t="n">
        <v>31</v>
      </c>
      <c r="B1271" s="0" t="n">
        <v>35</v>
      </c>
      <c r="C1271" s="0" t="s">
        <v>110</v>
      </c>
      <c r="D1271" s="1" t="n">
        <v>2.34549140930176</v>
      </c>
      <c r="E1271" s="1" t="n">
        <v>1.81155383586884</v>
      </c>
    </row>
    <row r="1272" customFormat="false" ht="12" hidden="false" customHeight="false" outlineLevel="0" collapsed="false">
      <c r="A1272" s="0" t="n">
        <v>31</v>
      </c>
      <c r="B1272" s="0" t="n">
        <v>36</v>
      </c>
      <c r="C1272" s="0" t="s">
        <v>110</v>
      </c>
      <c r="D1272" s="1" t="n">
        <v>2.71970629692078</v>
      </c>
      <c r="E1272" s="1" t="n">
        <v>2.18458557128906</v>
      </c>
    </row>
    <row r="1273" customFormat="false" ht="12" hidden="false" customHeight="false" outlineLevel="0" collapsed="false">
      <c r="A1273" s="0" t="n">
        <v>31</v>
      </c>
      <c r="B1273" s="0" t="n">
        <v>37</v>
      </c>
      <c r="C1273" s="0" t="s">
        <v>110</v>
      </c>
      <c r="D1273" s="1" t="n">
        <v>3.03140449523926</v>
      </c>
      <c r="E1273" s="1" t="n">
        <v>2.49510073661804</v>
      </c>
    </row>
    <row r="1274" customFormat="false" ht="12" hidden="false" customHeight="false" outlineLevel="0" collapsed="false">
      <c r="A1274" s="0" t="n">
        <v>31</v>
      </c>
      <c r="B1274" s="0" t="n">
        <v>38</v>
      </c>
      <c r="C1274" s="0" t="s">
        <v>110</v>
      </c>
      <c r="D1274" s="1" t="n">
        <v>3.27952313423157</v>
      </c>
      <c r="E1274" s="1" t="n">
        <v>2.74203634262085</v>
      </c>
    </row>
    <row r="1275" customFormat="false" ht="12" hidden="false" customHeight="false" outlineLevel="0" collapsed="false">
      <c r="A1275" s="0" t="n">
        <v>31</v>
      </c>
      <c r="B1275" s="0" t="n">
        <v>39</v>
      </c>
      <c r="C1275" s="0" t="s">
        <v>110</v>
      </c>
      <c r="D1275" s="1" t="n">
        <v>3.46011352539063</v>
      </c>
      <c r="E1275" s="1" t="n">
        <v>2.92144370079041</v>
      </c>
    </row>
    <row r="1276" customFormat="false" ht="12" hidden="false" customHeight="false" outlineLevel="0" collapsed="false">
      <c r="A1276" s="0" t="n">
        <v>31</v>
      </c>
      <c r="B1276" s="0" t="n">
        <v>40</v>
      </c>
      <c r="C1276" s="0" t="s">
        <v>110</v>
      </c>
      <c r="D1276" s="1" t="n">
        <v>3.56921648979187</v>
      </c>
      <c r="E1276" s="1" t="n">
        <v>3.02936363220215</v>
      </c>
    </row>
    <row r="1277" customFormat="false" ht="12" hidden="false" customHeight="false" outlineLevel="0" collapsed="false">
      <c r="A1277" s="0" t="n">
        <v>32</v>
      </c>
      <c r="B1277" s="0" t="n">
        <v>1</v>
      </c>
      <c r="C1277" s="0" t="s">
        <v>110</v>
      </c>
      <c r="D1277" s="1" t="n">
        <v>0.486805945634842</v>
      </c>
      <c r="E1277" s="1" t="n">
        <v>-0.00031178310746327</v>
      </c>
    </row>
    <row r="1278" customFormat="false" ht="12" hidden="false" customHeight="false" outlineLevel="0" collapsed="false">
      <c r="A1278" s="0" t="n">
        <v>32</v>
      </c>
      <c r="B1278" s="0" t="n">
        <v>2</v>
      </c>
      <c r="C1278" s="0" t="s">
        <v>110</v>
      </c>
      <c r="D1278" s="1" t="n">
        <v>0.487778872251511</v>
      </c>
      <c r="E1278" s="1" t="n">
        <v>-0.000566265429370105</v>
      </c>
    </row>
    <row r="1279" customFormat="false" ht="12" hidden="false" customHeight="false" outlineLevel="0" collapsed="false">
      <c r="A1279" s="0" t="n">
        <v>32</v>
      </c>
      <c r="B1279" s="0" t="n">
        <v>3</v>
      </c>
      <c r="C1279" s="0" t="s">
        <v>110</v>
      </c>
      <c r="D1279" s="1" t="n">
        <v>0.489084929227829</v>
      </c>
      <c r="E1279" s="1" t="n">
        <v>-0.000487617362523451</v>
      </c>
    </row>
    <row r="1280" customFormat="false" ht="12" hidden="false" customHeight="false" outlineLevel="0" collapsed="false">
      <c r="A1280" s="0" t="n">
        <v>32</v>
      </c>
      <c r="B1280" s="0" t="n">
        <v>4</v>
      </c>
      <c r="C1280" s="0" t="s">
        <v>110</v>
      </c>
      <c r="D1280" s="1" t="n">
        <v>0.490058213472366</v>
      </c>
      <c r="E1280" s="1" t="n">
        <v>-0.000741742027457804</v>
      </c>
    </row>
    <row r="1281" customFormat="false" ht="12" hidden="false" customHeight="false" outlineLevel="0" collapsed="false">
      <c r="A1281" s="0" t="n">
        <v>32</v>
      </c>
      <c r="B1281" s="0" t="n">
        <v>5</v>
      </c>
      <c r="C1281" s="0" t="s">
        <v>110</v>
      </c>
      <c r="D1281" s="1" t="n">
        <v>0.491437613964081</v>
      </c>
      <c r="E1281" s="1" t="n">
        <v>-0.000589750474318862</v>
      </c>
    </row>
    <row r="1282" customFormat="false" ht="12" hidden="false" customHeight="false" outlineLevel="0" collapsed="false">
      <c r="A1282" s="0" t="n">
        <v>32</v>
      </c>
      <c r="B1282" s="0" t="n">
        <v>6</v>
      </c>
      <c r="C1282" s="0" t="s">
        <v>110</v>
      </c>
      <c r="D1282" s="1" t="n">
        <v>0.492841333150864</v>
      </c>
      <c r="E1282" s="1" t="n">
        <v>-0.0004134401679039</v>
      </c>
    </row>
    <row r="1283" customFormat="false" ht="12" hidden="false" customHeight="false" outlineLevel="0" collapsed="false">
      <c r="A1283" s="0" t="n">
        <v>32</v>
      </c>
      <c r="B1283" s="0" t="n">
        <v>7</v>
      </c>
      <c r="C1283" s="0" t="s">
        <v>110</v>
      </c>
      <c r="D1283" s="1" t="n">
        <v>0.49469593167305</v>
      </c>
      <c r="E1283" s="1" t="n">
        <v>0.000213749430258758</v>
      </c>
    </row>
    <row r="1284" customFormat="false" ht="12" hidden="false" customHeight="false" outlineLevel="0" collapsed="false">
      <c r="A1284" s="0" t="n">
        <v>32</v>
      </c>
      <c r="B1284" s="0" t="n">
        <v>8</v>
      </c>
      <c r="C1284" s="0" t="s">
        <v>110</v>
      </c>
      <c r="D1284" s="1" t="n">
        <v>0.496240109205246</v>
      </c>
      <c r="E1284" s="1" t="n">
        <v>0.000530518067535013</v>
      </c>
    </row>
    <row r="1285" customFormat="false" ht="12" hidden="false" customHeight="false" outlineLevel="0" collapsed="false">
      <c r="A1285" s="0" t="n">
        <v>32</v>
      </c>
      <c r="B1285" s="0" t="n">
        <v>9</v>
      </c>
      <c r="C1285" s="0" t="s">
        <v>110</v>
      </c>
      <c r="D1285" s="1" t="n">
        <v>0.498170107603073</v>
      </c>
      <c r="E1285" s="1" t="n">
        <v>0.00123310752678663</v>
      </c>
    </row>
    <row r="1286" customFormat="false" ht="12" hidden="false" customHeight="false" outlineLevel="0" collapsed="false">
      <c r="A1286" s="0" t="n">
        <v>32</v>
      </c>
      <c r="B1286" s="0" t="n">
        <v>10</v>
      </c>
      <c r="C1286" s="0" t="s">
        <v>110</v>
      </c>
      <c r="D1286" s="1" t="n">
        <v>0.49909046292305</v>
      </c>
      <c r="E1286" s="1" t="n">
        <v>0.000926053908187896</v>
      </c>
    </row>
    <row r="1287" customFormat="false" ht="12" hidden="false" customHeight="false" outlineLevel="0" collapsed="false">
      <c r="A1287" s="0" t="n">
        <v>32</v>
      </c>
      <c r="B1287" s="0" t="n">
        <v>11</v>
      </c>
      <c r="C1287" s="0" t="s">
        <v>110</v>
      </c>
      <c r="D1287" s="1" t="n">
        <v>0.499961137771606</v>
      </c>
      <c r="E1287" s="1" t="n">
        <v>0.00056931987637654</v>
      </c>
    </row>
    <row r="1288" customFormat="false" ht="12" hidden="false" customHeight="false" outlineLevel="0" collapsed="false">
      <c r="A1288" s="0" t="n">
        <v>32</v>
      </c>
      <c r="B1288" s="0" t="n">
        <v>12</v>
      </c>
      <c r="C1288" s="0" t="s">
        <v>110</v>
      </c>
      <c r="D1288" s="1" t="n">
        <v>0.500763475894928</v>
      </c>
      <c r="E1288" s="1" t="n">
        <v>0.000144249061122537</v>
      </c>
    </row>
    <row r="1289" customFormat="false" ht="12" hidden="false" customHeight="false" outlineLevel="0" collapsed="false">
      <c r="A1289" s="0" t="n">
        <v>32</v>
      </c>
      <c r="B1289" s="0" t="n">
        <v>13</v>
      </c>
      <c r="C1289" s="0" t="s">
        <v>110</v>
      </c>
      <c r="D1289" s="1" t="n">
        <v>0.502532184123993</v>
      </c>
      <c r="E1289" s="1" t="n">
        <v>0.000685548351611942</v>
      </c>
    </row>
    <row r="1290" customFormat="false" ht="12" hidden="false" customHeight="false" outlineLevel="0" collapsed="false">
      <c r="A1290" s="0" t="n">
        <v>32</v>
      </c>
      <c r="B1290" s="0" t="n">
        <v>14</v>
      </c>
      <c r="C1290" s="0" t="s">
        <v>110</v>
      </c>
      <c r="D1290" s="1" t="n">
        <v>0.503117442131043</v>
      </c>
      <c r="E1290" s="1" t="n">
        <v>4.33974637417123E-005</v>
      </c>
    </row>
    <row r="1291" customFormat="false" ht="12" hidden="false" customHeight="false" outlineLevel="0" collapsed="false">
      <c r="A1291" s="0" t="n">
        <v>32</v>
      </c>
      <c r="B1291" s="0" t="n">
        <v>15</v>
      </c>
      <c r="C1291" s="0" t="s">
        <v>110</v>
      </c>
      <c r="D1291" s="1" t="n">
        <v>0.504048228263855</v>
      </c>
      <c r="E1291" s="1" t="n">
        <v>-0.000253225327469409</v>
      </c>
    </row>
    <row r="1292" customFormat="false" ht="12" hidden="false" customHeight="false" outlineLevel="0" collapsed="false">
      <c r="A1292" s="0" t="n">
        <v>32</v>
      </c>
      <c r="B1292" s="0" t="n">
        <v>16</v>
      </c>
      <c r="C1292" s="0" t="s">
        <v>110</v>
      </c>
      <c r="D1292" s="1" t="n">
        <v>0.505686581134796</v>
      </c>
      <c r="E1292" s="1" t="n">
        <v>0.000157718634000048</v>
      </c>
    </row>
    <row r="1293" customFormat="false" ht="12" hidden="false" customHeight="false" outlineLevel="0" collapsed="false">
      <c r="A1293" s="0" t="n">
        <v>32</v>
      </c>
      <c r="B1293" s="0" t="n">
        <v>17</v>
      </c>
      <c r="C1293" s="0" t="s">
        <v>110</v>
      </c>
      <c r="D1293" s="1" t="n">
        <v>0.506558179855347</v>
      </c>
      <c r="E1293" s="1" t="n">
        <v>-0.00019809155492112</v>
      </c>
    </row>
    <row r="1294" customFormat="false" ht="12" hidden="false" customHeight="false" outlineLevel="0" collapsed="false">
      <c r="A1294" s="0" t="n">
        <v>32</v>
      </c>
      <c r="B1294" s="0" t="n">
        <v>18</v>
      </c>
      <c r="C1294" s="0" t="s">
        <v>110</v>
      </c>
      <c r="D1294" s="1" t="n">
        <v>0.507536470890045</v>
      </c>
      <c r="E1294" s="1" t="n">
        <v>-0.00044720942969434</v>
      </c>
    </row>
    <row r="1295" customFormat="false" ht="12" hidden="false" customHeight="false" outlineLevel="0" collapsed="false">
      <c r="A1295" s="0" t="n">
        <v>32</v>
      </c>
      <c r="B1295" s="0" t="n">
        <v>19</v>
      </c>
      <c r="C1295" s="0" t="s">
        <v>110</v>
      </c>
      <c r="D1295" s="1" t="n">
        <v>0.508389413356781</v>
      </c>
      <c r="E1295" s="1" t="n">
        <v>-0.000821675872430205</v>
      </c>
    </row>
    <row r="1296" customFormat="false" ht="12" hidden="false" customHeight="false" outlineLevel="0" collapsed="false">
      <c r="A1296" s="0" t="n">
        <v>32</v>
      </c>
      <c r="B1296" s="0" t="n">
        <v>20</v>
      </c>
      <c r="C1296" s="0" t="s">
        <v>110</v>
      </c>
      <c r="D1296" s="1" t="n">
        <v>0.509637415409088</v>
      </c>
      <c r="E1296" s="1" t="n">
        <v>-0.000801082758698613</v>
      </c>
    </row>
    <row r="1297" customFormat="false" ht="12" hidden="false" customHeight="false" outlineLevel="0" collapsed="false">
      <c r="A1297" s="0" t="n">
        <v>32</v>
      </c>
      <c r="B1297" s="0" t="n">
        <v>21</v>
      </c>
      <c r="C1297" s="0" t="s">
        <v>110</v>
      </c>
      <c r="D1297" s="1" t="n">
        <v>0.51087874174118</v>
      </c>
      <c r="E1297" s="1" t="n">
        <v>-0.000787165365181863</v>
      </c>
    </row>
    <row r="1298" customFormat="false" ht="12" hidden="false" customHeight="false" outlineLevel="0" collapsed="false">
      <c r="A1298" s="0" t="n">
        <v>32</v>
      </c>
      <c r="B1298" s="0" t="n">
        <v>22</v>
      </c>
      <c r="C1298" s="0" t="s">
        <v>110</v>
      </c>
      <c r="D1298" s="1" t="n">
        <v>0.511763215065002</v>
      </c>
      <c r="E1298" s="1" t="n">
        <v>-0.00113010092172772</v>
      </c>
    </row>
    <row r="1299" customFormat="false" ht="12" hidden="false" customHeight="false" outlineLevel="0" collapsed="false">
      <c r="A1299" s="0" t="n">
        <v>32</v>
      </c>
      <c r="B1299" s="0" t="n">
        <v>23</v>
      </c>
      <c r="C1299" s="0" t="s">
        <v>110</v>
      </c>
      <c r="D1299" s="1" t="n">
        <v>0.514173746109009</v>
      </c>
      <c r="E1299" s="1" t="n">
        <v>5.30211909790523E-005</v>
      </c>
    </row>
    <row r="1300" customFormat="false" ht="12" hidden="false" customHeight="false" outlineLevel="0" collapsed="false">
      <c r="A1300" s="0" t="n">
        <v>32</v>
      </c>
      <c r="B1300" s="0" t="n">
        <v>24</v>
      </c>
      <c r="C1300" s="0" t="s">
        <v>110</v>
      </c>
      <c r="D1300" s="1" t="n">
        <v>0.517462551593781</v>
      </c>
      <c r="E1300" s="1" t="n">
        <v>0.00211441772989929</v>
      </c>
    </row>
    <row r="1301" customFormat="false" ht="12" hidden="false" customHeight="false" outlineLevel="0" collapsed="false">
      <c r="A1301" s="0" t="n">
        <v>32</v>
      </c>
      <c r="B1301" s="0" t="n">
        <v>25</v>
      </c>
      <c r="C1301" s="0" t="s">
        <v>110</v>
      </c>
      <c r="D1301" s="1" t="n">
        <v>0.52223265171051</v>
      </c>
      <c r="E1301" s="1" t="n">
        <v>0.00565710896626115</v>
      </c>
    </row>
    <row r="1302" customFormat="false" ht="12" hidden="false" customHeight="false" outlineLevel="0" collapsed="false">
      <c r="A1302" s="0" t="n">
        <v>32</v>
      </c>
      <c r="B1302" s="0" t="n">
        <v>26</v>
      </c>
      <c r="C1302" s="0" t="s">
        <v>110</v>
      </c>
      <c r="D1302" s="1" t="n">
        <v>0.531640231609345</v>
      </c>
      <c r="E1302" s="1" t="n">
        <v>0.0138372797518969</v>
      </c>
    </row>
    <row r="1303" customFormat="false" ht="12" hidden="false" customHeight="false" outlineLevel="0" collapsed="false">
      <c r="A1303" s="0" t="n">
        <v>32</v>
      </c>
      <c r="B1303" s="0" t="n">
        <v>27</v>
      </c>
      <c r="C1303" s="0" t="s">
        <v>110</v>
      </c>
      <c r="D1303" s="1" t="n">
        <v>0.548488438129425</v>
      </c>
      <c r="E1303" s="1" t="n">
        <v>0.0294580776244402</v>
      </c>
    </row>
    <row r="1304" customFormat="false" ht="12" hidden="false" customHeight="false" outlineLevel="0" collapsed="false">
      <c r="A1304" s="0" t="n">
        <v>32</v>
      </c>
      <c r="B1304" s="0" t="n">
        <v>28</v>
      </c>
      <c r="C1304" s="0" t="s">
        <v>110</v>
      </c>
      <c r="D1304" s="1" t="n">
        <v>0.580595314502716</v>
      </c>
      <c r="E1304" s="1" t="n">
        <v>0.0603375434875488</v>
      </c>
    </row>
    <row r="1305" customFormat="false" ht="12" hidden="false" customHeight="false" outlineLevel="0" collapsed="false">
      <c r="A1305" s="0" t="n">
        <v>32</v>
      </c>
      <c r="B1305" s="0" t="n">
        <v>29</v>
      </c>
      <c r="C1305" s="0" t="s">
        <v>110</v>
      </c>
      <c r="D1305" s="1" t="n">
        <v>0.642828464508057</v>
      </c>
      <c r="E1305" s="1" t="n">
        <v>0.121343284845352</v>
      </c>
    </row>
    <row r="1306" customFormat="false" ht="12" hidden="false" customHeight="false" outlineLevel="0" collapsed="false">
      <c r="A1306" s="0" t="n">
        <v>32</v>
      </c>
      <c r="B1306" s="0" t="n">
        <v>30</v>
      </c>
      <c r="C1306" s="0" t="s">
        <v>110</v>
      </c>
      <c r="D1306" s="1" t="n">
        <v>0.756230533123016</v>
      </c>
      <c r="E1306" s="1" t="n">
        <v>0.233517944812775</v>
      </c>
    </row>
    <row r="1307" customFormat="false" ht="12" hidden="false" customHeight="false" outlineLevel="0" collapsed="false">
      <c r="A1307" s="0" t="n">
        <v>32</v>
      </c>
      <c r="B1307" s="0" t="n">
        <v>31</v>
      </c>
      <c r="C1307" s="0" t="s">
        <v>110</v>
      </c>
      <c r="D1307" s="1" t="n">
        <v>0.94747668504715</v>
      </c>
      <c r="E1307" s="1" t="n">
        <v>0.423536688089371</v>
      </c>
    </row>
    <row r="1308" customFormat="false" ht="12" hidden="false" customHeight="false" outlineLevel="0" collapsed="false">
      <c r="A1308" s="0" t="n">
        <v>32</v>
      </c>
      <c r="B1308" s="0" t="n">
        <v>32</v>
      </c>
      <c r="C1308" s="0" t="s">
        <v>110</v>
      </c>
      <c r="D1308" s="1" t="n">
        <v>1.23048913478851</v>
      </c>
      <c r="E1308" s="1" t="n">
        <v>0.705321729183197</v>
      </c>
    </row>
    <row r="1309" customFormat="false" ht="12" hidden="false" customHeight="false" outlineLevel="0" collapsed="false">
      <c r="A1309" s="0" t="n">
        <v>32</v>
      </c>
      <c r="B1309" s="0" t="n">
        <v>33</v>
      </c>
      <c r="C1309" s="0" t="s">
        <v>110</v>
      </c>
      <c r="D1309" s="1" t="n">
        <v>1.59191572666168</v>
      </c>
      <c r="E1309" s="1" t="n">
        <v>1.06552088260651</v>
      </c>
    </row>
    <row r="1310" customFormat="false" ht="12" hidden="false" customHeight="false" outlineLevel="0" collapsed="false">
      <c r="A1310" s="0" t="n">
        <v>32</v>
      </c>
      <c r="B1310" s="0" t="n">
        <v>34</v>
      </c>
      <c r="C1310" s="0" t="s">
        <v>110</v>
      </c>
      <c r="D1310" s="1" t="n">
        <v>1.99561095237732</v>
      </c>
      <c r="E1310" s="1" t="n">
        <v>1.46798872947693</v>
      </c>
    </row>
    <row r="1311" customFormat="false" ht="12" hidden="false" customHeight="false" outlineLevel="0" collapsed="false">
      <c r="A1311" s="0" t="n">
        <v>32</v>
      </c>
      <c r="B1311" s="0" t="n">
        <v>35</v>
      </c>
      <c r="C1311" s="0" t="s">
        <v>110</v>
      </c>
      <c r="D1311" s="1" t="n">
        <v>2.39963173866272</v>
      </c>
      <c r="E1311" s="1" t="n">
        <v>1.87078213691711</v>
      </c>
    </row>
    <row r="1312" customFormat="false" ht="12" hidden="false" customHeight="false" outlineLevel="0" collapsed="false">
      <c r="A1312" s="0" t="n">
        <v>32</v>
      </c>
      <c r="B1312" s="0" t="n">
        <v>36</v>
      </c>
      <c r="C1312" s="0" t="s">
        <v>110</v>
      </c>
      <c r="D1312" s="1" t="n">
        <v>2.76644921302795</v>
      </c>
      <c r="E1312" s="1" t="n">
        <v>2.23637223243713</v>
      </c>
    </row>
    <row r="1313" customFormat="false" ht="12" hidden="false" customHeight="false" outlineLevel="0" collapsed="false">
      <c r="A1313" s="0" t="n">
        <v>32</v>
      </c>
      <c r="B1313" s="0" t="n">
        <v>37</v>
      </c>
      <c r="C1313" s="0" t="s">
        <v>110</v>
      </c>
      <c r="D1313" s="1" t="n">
        <v>3.07207036018372</v>
      </c>
      <c r="E1313" s="1" t="n">
        <v>2.54076600074768</v>
      </c>
    </row>
    <row r="1314" customFormat="false" ht="12" hidden="false" customHeight="false" outlineLevel="0" collapsed="false">
      <c r="A1314" s="0" t="n">
        <v>32</v>
      </c>
      <c r="B1314" s="0" t="n">
        <v>38</v>
      </c>
      <c r="C1314" s="0" t="s">
        <v>110</v>
      </c>
      <c r="D1314" s="1" t="n">
        <v>3.31556582450867</v>
      </c>
      <c r="E1314" s="1" t="n">
        <v>2.78303384780884</v>
      </c>
    </row>
    <row r="1315" customFormat="false" ht="12" hidden="false" customHeight="false" outlineLevel="0" collapsed="false">
      <c r="A1315" s="0" t="n">
        <v>32</v>
      </c>
      <c r="B1315" s="0" t="n">
        <v>39</v>
      </c>
      <c r="C1315" s="0" t="s">
        <v>110</v>
      </c>
      <c r="D1315" s="1" t="n">
        <v>3.49149537086487</v>
      </c>
      <c r="E1315" s="1" t="n">
        <v>2.95773601531982</v>
      </c>
    </row>
    <row r="1316" customFormat="false" ht="12" hidden="false" customHeight="false" outlineLevel="0" collapsed="false">
      <c r="A1316" s="0" t="n">
        <v>32</v>
      </c>
      <c r="B1316" s="0" t="n">
        <v>40</v>
      </c>
      <c r="C1316" s="0" t="s">
        <v>110</v>
      </c>
      <c r="D1316" s="1" t="n">
        <v>3.59885239601135</v>
      </c>
      <c r="E1316" s="1" t="n">
        <v>3.06386566162109</v>
      </c>
    </row>
    <row r="1317" customFormat="false" ht="12" hidden="false" customHeight="false" outlineLevel="0" collapsed="false">
      <c r="A1317" s="0" t="n">
        <v>33</v>
      </c>
      <c r="B1317" s="0" t="n">
        <v>1</v>
      </c>
      <c r="C1317" s="0" t="s">
        <v>110</v>
      </c>
      <c r="D1317" s="1" t="n">
        <v>0.490716338157654</v>
      </c>
      <c r="E1317" s="1" t="n">
        <v>0.00165537570137531</v>
      </c>
    </row>
    <row r="1318" customFormat="false" ht="12" hidden="false" customHeight="false" outlineLevel="0" collapsed="false">
      <c r="A1318" s="0" t="n">
        <v>33</v>
      </c>
      <c r="B1318" s="0" t="n">
        <v>2</v>
      </c>
      <c r="C1318" s="0" t="s">
        <v>110</v>
      </c>
      <c r="D1318" s="1" t="n">
        <v>0.491030216217041</v>
      </c>
      <c r="E1318" s="1" t="n">
        <v>0.00079247122630477</v>
      </c>
    </row>
    <row r="1319" customFormat="false" ht="12" hidden="false" customHeight="false" outlineLevel="0" collapsed="false">
      <c r="A1319" s="0" t="n">
        <v>33</v>
      </c>
      <c r="B1319" s="0" t="n">
        <v>3</v>
      </c>
      <c r="C1319" s="0" t="s">
        <v>110</v>
      </c>
      <c r="D1319" s="1" t="n">
        <v>0.49132028222084</v>
      </c>
      <c r="E1319" s="1" t="n">
        <v>-9.42453116294928E-005</v>
      </c>
    </row>
    <row r="1320" customFormat="false" ht="12" hidden="false" customHeight="false" outlineLevel="0" collapsed="false">
      <c r="A1320" s="0" t="n">
        <v>33</v>
      </c>
      <c r="B1320" s="0" t="n">
        <v>4</v>
      </c>
      <c r="C1320" s="0" t="s">
        <v>110</v>
      </c>
      <c r="D1320" s="1" t="n">
        <v>0.491788536310196</v>
      </c>
      <c r="E1320" s="1" t="n">
        <v>-0.00080277374945581</v>
      </c>
    </row>
    <row r="1321" customFormat="false" ht="12" hidden="false" customHeight="false" outlineLevel="0" collapsed="false">
      <c r="A1321" s="0" t="n">
        <v>33</v>
      </c>
      <c r="B1321" s="0" t="n">
        <v>5</v>
      </c>
      <c r="C1321" s="0" t="s">
        <v>110</v>
      </c>
      <c r="D1321" s="1" t="n">
        <v>0.492968112230301</v>
      </c>
      <c r="E1321" s="1" t="n">
        <v>-0.000799980363808572</v>
      </c>
    </row>
    <row r="1322" customFormat="false" ht="12" hidden="false" customHeight="false" outlineLevel="0" collapsed="false">
      <c r="A1322" s="0" t="n">
        <v>33</v>
      </c>
      <c r="B1322" s="0" t="n">
        <v>6</v>
      </c>
      <c r="C1322" s="0" t="s">
        <v>110</v>
      </c>
      <c r="D1322" s="1" t="n">
        <v>0.494846075773239</v>
      </c>
      <c r="E1322" s="1" t="n">
        <v>-9.87993917078711E-005</v>
      </c>
    </row>
    <row r="1323" customFormat="false" ht="12" hidden="false" customHeight="false" outlineLevel="0" collapsed="false">
      <c r="A1323" s="0" t="n">
        <v>33</v>
      </c>
      <c r="B1323" s="0" t="n">
        <v>7</v>
      </c>
      <c r="C1323" s="0" t="s">
        <v>110</v>
      </c>
      <c r="D1323" s="1" t="n">
        <v>0.496375739574432</v>
      </c>
      <c r="E1323" s="1" t="n">
        <v>0.00025408185319975</v>
      </c>
    </row>
    <row r="1324" customFormat="false" ht="12" hidden="false" customHeight="false" outlineLevel="0" collapsed="false">
      <c r="A1324" s="0" t="n">
        <v>33</v>
      </c>
      <c r="B1324" s="0" t="n">
        <v>8</v>
      </c>
      <c r="C1324" s="0" t="s">
        <v>110</v>
      </c>
      <c r="D1324" s="1" t="n">
        <v>0.497541040182114</v>
      </c>
      <c r="E1324" s="1" t="n">
        <v>0.000242599926423281</v>
      </c>
    </row>
    <row r="1325" customFormat="false" ht="12" hidden="false" customHeight="false" outlineLevel="0" collapsed="false">
      <c r="A1325" s="0" t="n">
        <v>33</v>
      </c>
      <c r="B1325" s="0" t="n">
        <v>9</v>
      </c>
      <c r="C1325" s="0" t="s">
        <v>110</v>
      </c>
      <c r="D1325" s="1" t="n">
        <v>0.499104052782059</v>
      </c>
      <c r="E1325" s="1" t="n">
        <v>0.000628829991910607</v>
      </c>
    </row>
    <row r="1326" customFormat="false" ht="12" hidden="false" customHeight="false" outlineLevel="0" collapsed="false">
      <c r="A1326" s="0" t="n">
        <v>33</v>
      </c>
      <c r="B1326" s="0" t="n">
        <v>10</v>
      </c>
      <c r="C1326" s="0" t="s">
        <v>110</v>
      </c>
      <c r="D1326" s="1" t="n">
        <v>0.499775111675262</v>
      </c>
      <c r="E1326" s="1" t="n">
        <v>0.000123106321552768</v>
      </c>
    </row>
    <row r="1327" customFormat="false" ht="12" hidden="false" customHeight="false" outlineLevel="0" collapsed="false">
      <c r="A1327" s="0" t="n">
        <v>33</v>
      </c>
      <c r="B1327" s="0" t="n">
        <v>11</v>
      </c>
      <c r="C1327" s="0" t="s">
        <v>110</v>
      </c>
      <c r="D1327" s="1" t="n">
        <v>0.500932633876801</v>
      </c>
      <c r="E1327" s="1" t="n">
        <v>0.000103845981357154</v>
      </c>
    </row>
    <row r="1328" customFormat="false" ht="12" hidden="false" customHeight="false" outlineLevel="0" collapsed="false">
      <c r="A1328" s="0" t="n">
        <v>33</v>
      </c>
      <c r="B1328" s="0" t="n">
        <v>12</v>
      </c>
      <c r="C1328" s="0" t="s">
        <v>110</v>
      </c>
      <c r="D1328" s="1" t="n">
        <v>0.50251692533493</v>
      </c>
      <c r="E1328" s="1" t="n">
        <v>0.00051135488320142</v>
      </c>
    </row>
    <row r="1329" customFormat="false" ht="12" hidden="false" customHeight="false" outlineLevel="0" collapsed="false">
      <c r="A1329" s="0" t="n">
        <v>33</v>
      </c>
      <c r="B1329" s="0" t="n">
        <v>13</v>
      </c>
      <c r="C1329" s="0" t="s">
        <v>110</v>
      </c>
      <c r="D1329" s="1" t="n">
        <v>0.50372850894928</v>
      </c>
      <c r="E1329" s="1" t="n">
        <v>0.000546155963093042</v>
      </c>
    </row>
    <row r="1330" customFormat="false" ht="12" hidden="false" customHeight="false" outlineLevel="0" collapsed="false">
      <c r="A1330" s="0" t="n">
        <v>33</v>
      </c>
      <c r="B1330" s="0" t="n">
        <v>14</v>
      </c>
      <c r="C1330" s="0" t="s">
        <v>110</v>
      </c>
      <c r="D1330" s="1" t="n">
        <v>0.50458836555481</v>
      </c>
      <c r="E1330" s="1" t="n">
        <v>0.000229230019613169</v>
      </c>
    </row>
    <row r="1331" customFormat="false" ht="12" hidden="false" customHeight="false" outlineLevel="0" collapsed="false">
      <c r="A1331" s="0" t="n">
        <v>33</v>
      </c>
      <c r="B1331" s="0" t="n">
        <v>15</v>
      </c>
      <c r="C1331" s="0" t="s">
        <v>110</v>
      </c>
      <c r="D1331" s="1" t="n">
        <v>0.505992233753204</v>
      </c>
      <c r="E1331" s="1" t="n">
        <v>0.000456315668998286</v>
      </c>
    </row>
    <row r="1332" customFormat="false" ht="12" hidden="false" customHeight="false" outlineLevel="0" collapsed="false">
      <c r="A1332" s="0" t="n">
        <v>33</v>
      </c>
      <c r="B1332" s="0" t="n">
        <v>16</v>
      </c>
      <c r="C1332" s="0" t="s">
        <v>110</v>
      </c>
      <c r="D1332" s="1" t="n">
        <v>0.507349193096161</v>
      </c>
      <c r="E1332" s="1" t="n">
        <v>0.000636492448393256</v>
      </c>
    </row>
    <row r="1333" customFormat="false" ht="12" hidden="false" customHeight="false" outlineLevel="0" collapsed="false">
      <c r="A1333" s="0" t="n">
        <v>33</v>
      </c>
      <c r="B1333" s="0" t="n">
        <v>17</v>
      </c>
      <c r="C1333" s="0" t="s">
        <v>110</v>
      </c>
      <c r="D1333" s="1" t="n">
        <v>0.507891178131104</v>
      </c>
      <c r="E1333" s="1" t="n">
        <v>1.6949628616203E-006</v>
      </c>
    </row>
    <row r="1334" customFormat="false" ht="12" hidden="false" customHeight="false" outlineLevel="0" collapsed="false">
      <c r="A1334" s="0" t="n">
        <v>33</v>
      </c>
      <c r="B1334" s="0" t="n">
        <v>18</v>
      </c>
      <c r="C1334" s="0" t="s">
        <v>110</v>
      </c>
      <c r="D1334" s="1" t="n">
        <v>0.508764207363129</v>
      </c>
      <c r="E1334" s="1" t="n">
        <v>-0.000302058353554457</v>
      </c>
    </row>
    <row r="1335" customFormat="false" ht="12" hidden="false" customHeight="false" outlineLevel="0" collapsed="false">
      <c r="A1335" s="0" t="n">
        <v>33</v>
      </c>
      <c r="B1335" s="0" t="n">
        <v>19</v>
      </c>
      <c r="C1335" s="0" t="s">
        <v>110</v>
      </c>
      <c r="D1335" s="1" t="n">
        <v>0.509965598583221</v>
      </c>
      <c r="E1335" s="1" t="n">
        <v>-0.000277449667919427</v>
      </c>
    </row>
    <row r="1336" customFormat="false" ht="12" hidden="false" customHeight="false" outlineLevel="0" collapsed="false">
      <c r="A1336" s="0" t="n">
        <v>33</v>
      </c>
      <c r="B1336" s="0" t="n">
        <v>20</v>
      </c>
      <c r="C1336" s="0" t="s">
        <v>110</v>
      </c>
      <c r="D1336" s="1" t="n">
        <v>0.511211037635803</v>
      </c>
      <c r="E1336" s="1" t="n">
        <v>-0.000208793164347298</v>
      </c>
    </row>
    <row r="1337" customFormat="false" ht="12" hidden="false" customHeight="false" outlineLevel="0" collapsed="false">
      <c r="A1337" s="0" t="n">
        <v>33</v>
      </c>
      <c r="B1337" s="0" t="n">
        <v>21</v>
      </c>
      <c r="C1337" s="0" t="s">
        <v>110</v>
      </c>
      <c r="D1337" s="1" t="n">
        <v>0.511600852012634</v>
      </c>
      <c r="E1337" s="1" t="n">
        <v>-0.000995761365629733</v>
      </c>
    </row>
    <row r="1338" customFormat="false" ht="12" hidden="false" customHeight="false" outlineLevel="0" collapsed="false">
      <c r="A1338" s="0" t="n">
        <v>33</v>
      </c>
      <c r="B1338" s="0" t="n">
        <v>22</v>
      </c>
      <c r="C1338" s="0" t="s">
        <v>110</v>
      </c>
      <c r="D1338" s="1" t="n">
        <v>0.51284795999527</v>
      </c>
      <c r="E1338" s="1" t="n">
        <v>-0.000925435917451978</v>
      </c>
    </row>
    <row r="1339" customFormat="false" ht="12" hidden="false" customHeight="false" outlineLevel="0" collapsed="false">
      <c r="A1339" s="0" t="n">
        <v>33</v>
      </c>
      <c r="B1339" s="0" t="n">
        <v>23</v>
      </c>
      <c r="C1339" s="0" t="s">
        <v>110</v>
      </c>
      <c r="D1339" s="1" t="n">
        <v>0.514481902122498</v>
      </c>
      <c r="E1339" s="1" t="n">
        <v>-0.000468276324681938</v>
      </c>
    </row>
    <row r="1340" customFormat="false" ht="12" hidden="false" customHeight="false" outlineLevel="0" collapsed="false">
      <c r="A1340" s="0" t="n">
        <v>33</v>
      </c>
      <c r="B1340" s="0" t="n">
        <v>24</v>
      </c>
      <c r="C1340" s="0" t="s">
        <v>110</v>
      </c>
      <c r="D1340" s="1" t="n">
        <v>0.517366826534271</v>
      </c>
      <c r="E1340" s="1" t="n">
        <v>0.001239865552634</v>
      </c>
    </row>
    <row r="1341" customFormat="false" ht="12" hidden="false" customHeight="false" outlineLevel="0" collapsed="false">
      <c r="A1341" s="0" t="n">
        <v>33</v>
      </c>
      <c r="B1341" s="0" t="n">
        <v>25</v>
      </c>
      <c r="C1341" s="0" t="s">
        <v>110</v>
      </c>
      <c r="D1341" s="1" t="n">
        <v>0.522899866104126</v>
      </c>
      <c r="E1341" s="1" t="n">
        <v>0.00559612270444632</v>
      </c>
    </row>
    <row r="1342" customFormat="false" ht="12" hidden="false" customHeight="false" outlineLevel="0" collapsed="false">
      <c r="A1342" s="0" t="n">
        <v>33</v>
      </c>
      <c r="B1342" s="0" t="n">
        <v>26</v>
      </c>
      <c r="C1342" s="0" t="s">
        <v>110</v>
      </c>
      <c r="D1342" s="1" t="n">
        <v>0.532001852989197</v>
      </c>
      <c r="E1342" s="1" t="n">
        <v>0.0135213267058134</v>
      </c>
    </row>
    <row r="1343" customFormat="false" ht="12" hidden="false" customHeight="false" outlineLevel="0" collapsed="false">
      <c r="A1343" s="0" t="n">
        <v>33</v>
      </c>
      <c r="B1343" s="0" t="n">
        <v>27</v>
      </c>
      <c r="C1343" s="0" t="s">
        <v>110</v>
      </c>
      <c r="D1343" s="1" t="n">
        <v>0.547599077224731</v>
      </c>
      <c r="E1343" s="1" t="n">
        <v>0.0279417689889669</v>
      </c>
    </row>
    <row r="1344" customFormat="false" ht="12" hidden="false" customHeight="false" outlineLevel="0" collapsed="false">
      <c r="A1344" s="0" t="n">
        <v>33</v>
      </c>
      <c r="B1344" s="0" t="n">
        <v>28</v>
      </c>
      <c r="C1344" s="0" t="s">
        <v>110</v>
      </c>
      <c r="D1344" s="1" t="n">
        <v>0.577088296413422</v>
      </c>
      <c r="E1344" s="1" t="n">
        <v>0.0562542043626308</v>
      </c>
    </row>
    <row r="1345" customFormat="false" ht="12" hidden="false" customHeight="false" outlineLevel="0" collapsed="false">
      <c r="A1345" s="0" t="n">
        <v>33</v>
      </c>
      <c r="B1345" s="0" t="n">
        <v>29</v>
      </c>
      <c r="C1345" s="0" t="s">
        <v>110</v>
      </c>
      <c r="D1345" s="1" t="n">
        <v>0.63478946685791</v>
      </c>
      <c r="E1345" s="1" t="n">
        <v>0.112778596580029</v>
      </c>
    </row>
    <row r="1346" customFormat="false" ht="12" hidden="false" customHeight="false" outlineLevel="0" collapsed="false">
      <c r="A1346" s="0" t="n">
        <v>33</v>
      </c>
      <c r="B1346" s="0" t="n">
        <v>30</v>
      </c>
      <c r="C1346" s="0" t="s">
        <v>110</v>
      </c>
      <c r="D1346" s="1" t="n">
        <v>0.740984261035919</v>
      </c>
      <c r="E1346" s="1" t="n">
        <v>0.217796608805656</v>
      </c>
    </row>
    <row r="1347" customFormat="false" ht="12" hidden="false" customHeight="false" outlineLevel="0" collapsed="false">
      <c r="A1347" s="0" t="n">
        <v>33</v>
      </c>
      <c r="B1347" s="0" t="n">
        <v>31</v>
      </c>
      <c r="C1347" s="0" t="s">
        <v>110</v>
      </c>
      <c r="D1347" s="1" t="n">
        <v>0.919995248317719</v>
      </c>
      <c r="E1347" s="1" t="n">
        <v>0.395630806684494</v>
      </c>
    </row>
    <row r="1348" customFormat="false" ht="12" hidden="false" customHeight="false" outlineLevel="0" collapsed="false">
      <c r="A1348" s="0" t="n">
        <v>33</v>
      </c>
      <c r="B1348" s="0" t="n">
        <v>32</v>
      </c>
      <c r="C1348" s="0" t="s">
        <v>110</v>
      </c>
      <c r="D1348" s="1" t="n">
        <v>1.18613278865814</v>
      </c>
      <c r="E1348" s="1" t="n">
        <v>0.660591542720795</v>
      </c>
    </row>
    <row r="1349" customFormat="false" ht="12" hidden="false" customHeight="false" outlineLevel="0" collapsed="false">
      <c r="A1349" s="0" t="n">
        <v>33</v>
      </c>
      <c r="B1349" s="0" t="n">
        <v>33</v>
      </c>
      <c r="C1349" s="0" t="s">
        <v>110</v>
      </c>
      <c r="D1349" s="1" t="n">
        <v>1.53192412853241</v>
      </c>
      <c r="E1349" s="1" t="n">
        <v>1.00520610809326</v>
      </c>
    </row>
    <row r="1350" customFormat="false" ht="12" hidden="false" customHeight="false" outlineLevel="0" collapsed="false">
      <c r="A1350" s="0" t="n">
        <v>33</v>
      </c>
      <c r="B1350" s="0" t="n">
        <v>34</v>
      </c>
      <c r="C1350" s="0" t="s">
        <v>110</v>
      </c>
      <c r="D1350" s="1" t="n">
        <v>1.92418909072876</v>
      </c>
      <c r="E1350" s="1" t="n">
        <v>1.39629435539246</v>
      </c>
    </row>
    <row r="1351" customFormat="false" ht="12" hidden="false" customHeight="false" outlineLevel="0" collapsed="false">
      <c r="A1351" s="0" t="n">
        <v>33</v>
      </c>
      <c r="B1351" s="0" t="n">
        <v>35</v>
      </c>
      <c r="C1351" s="0" t="s">
        <v>110</v>
      </c>
      <c r="D1351" s="1" t="n">
        <v>2.32095241546631</v>
      </c>
      <c r="E1351" s="1" t="n">
        <v>1.79188084602356</v>
      </c>
    </row>
    <row r="1352" customFormat="false" ht="12" hidden="false" customHeight="false" outlineLevel="0" collapsed="false">
      <c r="A1352" s="0" t="n">
        <v>33</v>
      </c>
      <c r="B1352" s="0" t="n">
        <v>36</v>
      </c>
      <c r="C1352" s="0" t="s">
        <v>110</v>
      </c>
      <c r="D1352" s="1" t="n">
        <v>2.6854236125946</v>
      </c>
      <c r="E1352" s="1" t="n">
        <v>2.15517520904541</v>
      </c>
    </row>
    <row r="1353" customFormat="false" ht="12" hidden="false" customHeight="false" outlineLevel="0" collapsed="false">
      <c r="A1353" s="0" t="n">
        <v>33</v>
      </c>
      <c r="B1353" s="0" t="n">
        <v>37</v>
      </c>
      <c r="C1353" s="0" t="s">
        <v>110</v>
      </c>
      <c r="D1353" s="1" t="n">
        <v>2.99249911308289</v>
      </c>
      <c r="E1353" s="1" t="n">
        <v>2.46107387542725</v>
      </c>
    </row>
    <row r="1354" customFormat="false" ht="12" hidden="false" customHeight="false" outlineLevel="0" collapsed="false">
      <c r="A1354" s="0" t="n">
        <v>33</v>
      </c>
      <c r="B1354" s="0" t="n">
        <v>38</v>
      </c>
      <c r="C1354" s="0" t="s">
        <v>110</v>
      </c>
      <c r="D1354" s="1" t="n">
        <v>3.23758959770203</v>
      </c>
      <c r="E1354" s="1" t="n">
        <v>2.70498776435852</v>
      </c>
    </row>
    <row r="1355" customFormat="false" ht="12" hidden="false" customHeight="false" outlineLevel="0" collapsed="false">
      <c r="A1355" s="0" t="n">
        <v>33</v>
      </c>
      <c r="B1355" s="0" t="n">
        <v>39</v>
      </c>
      <c r="C1355" s="0" t="s">
        <v>110</v>
      </c>
      <c r="D1355" s="1" t="n">
        <v>3.41745805740356</v>
      </c>
      <c r="E1355" s="1" t="n">
        <v>2.88367938995361</v>
      </c>
    </row>
    <row r="1356" customFormat="false" ht="12" hidden="false" customHeight="false" outlineLevel="0" collapsed="false">
      <c r="A1356" s="0" t="n">
        <v>33</v>
      </c>
      <c r="B1356" s="0" t="n">
        <v>40</v>
      </c>
      <c r="C1356" s="0" t="s">
        <v>110</v>
      </c>
      <c r="D1356" s="1" t="n">
        <v>3.52861976623535</v>
      </c>
      <c r="E1356" s="1" t="n">
        <v>2.99366426467896</v>
      </c>
    </row>
    <row r="1357" customFormat="false" ht="12" hidden="false" customHeight="false" outlineLevel="0" collapsed="false">
      <c r="A1357" s="0" t="n">
        <v>34</v>
      </c>
      <c r="B1357" s="0" t="n">
        <v>1</v>
      </c>
      <c r="C1357" s="0" t="s">
        <v>110</v>
      </c>
      <c r="D1357" s="1" t="n">
        <v>0.485525488853455</v>
      </c>
      <c r="E1357" s="1" t="n">
        <v>0.000602533807978034</v>
      </c>
    </row>
    <row r="1358" customFormat="false" ht="12" hidden="false" customHeight="false" outlineLevel="0" collapsed="false">
      <c r="A1358" s="0" t="n">
        <v>34</v>
      </c>
      <c r="B1358" s="0" t="n">
        <v>2</v>
      </c>
      <c r="C1358" s="0" t="s">
        <v>110</v>
      </c>
      <c r="D1358" s="1" t="n">
        <v>0.486265182495117</v>
      </c>
      <c r="E1358" s="1" t="n">
        <v>7.09562154952437E-005</v>
      </c>
    </row>
    <row r="1359" customFormat="false" ht="12" hidden="false" customHeight="false" outlineLevel="0" collapsed="false">
      <c r="A1359" s="0" t="n">
        <v>34</v>
      </c>
      <c r="B1359" s="0" t="n">
        <v>3</v>
      </c>
      <c r="C1359" s="0" t="s">
        <v>110</v>
      </c>
      <c r="D1359" s="1" t="n">
        <v>0.487160086631775</v>
      </c>
      <c r="E1359" s="1" t="n">
        <v>-0.00030541088199243</v>
      </c>
    </row>
    <row r="1360" customFormat="false" ht="12" hidden="false" customHeight="false" outlineLevel="0" collapsed="false">
      <c r="A1360" s="0" t="n">
        <v>34</v>
      </c>
      <c r="B1360" s="0" t="n">
        <v>4</v>
      </c>
      <c r="C1360" s="0" t="s">
        <v>110</v>
      </c>
      <c r="D1360" s="1" t="n">
        <v>0.489032626152039</v>
      </c>
      <c r="E1360" s="1" t="n">
        <v>0.000295857404125854</v>
      </c>
    </row>
    <row r="1361" customFormat="false" ht="12" hidden="false" customHeight="false" outlineLevel="0" collapsed="false">
      <c r="A1361" s="0" t="n">
        <v>34</v>
      </c>
      <c r="B1361" s="0" t="n">
        <v>5</v>
      </c>
      <c r="C1361" s="0" t="s">
        <v>110</v>
      </c>
      <c r="D1361" s="1" t="n">
        <v>0.490289747714996</v>
      </c>
      <c r="E1361" s="1" t="n">
        <v>0.00028170773293823</v>
      </c>
    </row>
    <row r="1362" customFormat="false" ht="12" hidden="false" customHeight="false" outlineLevel="0" collapsed="false">
      <c r="A1362" s="0" t="n">
        <v>34</v>
      </c>
      <c r="B1362" s="0" t="n">
        <v>6</v>
      </c>
      <c r="C1362" s="0" t="s">
        <v>110</v>
      </c>
      <c r="D1362" s="1" t="n">
        <v>0.491541862487793</v>
      </c>
      <c r="E1362" s="1" t="n">
        <v>0.000262551242485642</v>
      </c>
    </row>
    <row r="1363" customFormat="false" ht="12" hidden="false" customHeight="false" outlineLevel="0" collapsed="false">
      <c r="A1363" s="0" t="n">
        <v>34</v>
      </c>
      <c r="B1363" s="0" t="n">
        <v>7</v>
      </c>
      <c r="C1363" s="0" t="s">
        <v>110</v>
      </c>
      <c r="D1363" s="1" t="n">
        <v>0.49300816655159</v>
      </c>
      <c r="E1363" s="1" t="n">
        <v>0.000457584072137252</v>
      </c>
    </row>
    <row r="1364" customFormat="false" ht="12" hidden="false" customHeight="false" outlineLevel="0" collapsed="false">
      <c r="A1364" s="0" t="n">
        <v>34</v>
      </c>
      <c r="B1364" s="0" t="n">
        <v>8</v>
      </c>
      <c r="C1364" s="0" t="s">
        <v>110</v>
      </c>
      <c r="D1364" s="1" t="n">
        <v>0.493888020515442</v>
      </c>
      <c r="E1364" s="1" t="n">
        <v>6.61668018437922E-005</v>
      </c>
    </row>
    <row r="1365" customFormat="false" ht="12" hidden="false" customHeight="false" outlineLevel="0" collapsed="false">
      <c r="A1365" s="0" t="n">
        <v>34</v>
      </c>
      <c r="B1365" s="0" t="n">
        <v>9</v>
      </c>
      <c r="C1365" s="0" t="s">
        <v>110</v>
      </c>
      <c r="D1365" s="1" t="n">
        <v>0.495349407196045</v>
      </c>
      <c r="E1365" s="1" t="n">
        <v>0.000256282248301432</v>
      </c>
    </row>
    <row r="1366" customFormat="false" ht="12" hidden="false" customHeight="false" outlineLevel="0" collapsed="false">
      <c r="A1366" s="0" t="n">
        <v>34</v>
      </c>
      <c r="B1366" s="0" t="n">
        <v>10</v>
      </c>
      <c r="C1366" s="0" t="s">
        <v>110</v>
      </c>
      <c r="D1366" s="1" t="n">
        <v>0.496822774410248</v>
      </c>
      <c r="E1366" s="1" t="n">
        <v>0.000458378228358924</v>
      </c>
    </row>
    <row r="1367" customFormat="false" ht="12" hidden="false" customHeight="false" outlineLevel="0" collapsed="false">
      <c r="A1367" s="0" t="n">
        <v>34</v>
      </c>
      <c r="B1367" s="0" t="n">
        <v>11</v>
      </c>
      <c r="C1367" s="0" t="s">
        <v>110</v>
      </c>
      <c r="D1367" s="1" t="n">
        <v>0.498245984315872</v>
      </c>
      <c r="E1367" s="1" t="n">
        <v>0.000610316870734096</v>
      </c>
    </row>
    <row r="1368" customFormat="false" ht="12" hidden="false" customHeight="false" outlineLevel="0" collapsed="false">
      <c r="A1368" s="0" t="n">
        <v>34</v>
      </c>
      <c r="B1368" s="0" t="n">
        <v>12</v>
      </c>
      <c r="C1368" s="0" t="s">
        <v>110</v>
      </c>
      <c r="D1368" s="1" t="n">
        <v>0.49881699681282</v>
      </c>
      <c r="E1368" s="1" t="n">
        <v>-8.9941851911135E-005</v>
      </c>
    </row>
    <row r="1369" customFormat="false" ht="12" hidden="false" customHeight="false" outlineLevel="0" collapsed="false">
      <c r="A1369" s="0" t="n">
        <v>34</v>
      </c>
      <c r="B1369" s="0" t="n">
        <v>13</v>
      </c>
      <c r="C1369" s="0" t="s">
        <v>110</v>
      </c>
      <c r="D1369" s="1" t="n">
        <v>0.499307841062546</v>
      </c>
      <c r="E1369" s="1" t="n">
        <v>-0.000870368850883097</v>
      </c>
    </row>
    <row r="1370" customFormat="false" ht="12" hidden="false" customHeight="false" outlineLevel="0" collapsed="false">
      <c r="A1370" s="0" t="n">
        <v>34</v>
      </c>
      <c r="B1370" s="0" t="n">
        <v>14</v>
      </c>
      <c r="C1370" s="0" t="s">
        <v>110</v>
      </c>
      <c r="D1370" s="1" t="n">
        <v>0.500679612159729</v>
      </c>
      <c r="E1370" s="1" t="n">
        <v>-0.000769868958741427</v>
      </c>
    </row>
    <row r="1371" customFormat="false" ht="12" hidden="false" customHeight="false" outlineLevel="0" collapsed="false">
      <c r="A1371" s="0" t="n">
        <v>34</v>
      </c>
      <c r="B1371" s="0" t="n">
        <v>15</v>
      </c>
      <c r="C1371" s="0" t="s">
        <v>110</v>
      </c>
      <c r="D1371" s="1" t="n">
        <v>0.5015869140625</v>
      </c>
      <c r="E1371" s="1" t="n">
        <v>-0.00113383831921965</v>
      </c>
    </row>
    <row r="1372" customFormat="false" ht="12" hidden="false" customHeight="false" outlineLevel="0" collapsed="false">
      <c r="A1372" s="0" t="n">
        <v>34</v>
      </c>
      <c r="B1372" s="0" t="n">
        <v>16</v>
      </c>
      <c r="C1372" s="0" t="s">
        <v>110</v>
      </c>
      <c r="D1372" s="1" t="n">
        <v>0.502656221389771</v>
      </c>
      <c r="E1372" s="1" t="n">
        <v>-0.00133580225519836</v>
      </c>
    </row>
    <row r="1373" customFormat="false" ht="12" hidden="false" customHeight="false" outlineLevel="0" collapsed="false">
      <c r="A1373" s="0" t="n">
        <v>34</v>
      </c>
      <c r="B1373" s="0" t="n">
        <v>17</v>
      </c>
      <c r="C1373" s="0" t="s">
        <v>110</v>
      </c>
      <c r="D1373" s="1" t="n">
        <v>0.50377631187439</v>
      </c>
      <c r="E1373" s="1" t="n">
        <v>-0.00148698303382844</v>
      </c>
    </row>
    <row r="1374" customFormat="false" ht="12" hidden="false" customHeight="false" outlineLevel="0" collapsed="false">
      <c r="A1374" s="0" t="n">
        <v>34</v>
      </c>
      <c r="B1374" s="0" t="n">
        <v>18</v>
      </c>
      <c r="C1374" s="0" t="s">
        <v>110</v>
      </c>
      <c r="D1374" s="1" t="n">
        <v>0.50617927312851</v>
      </c>
      <c r="E1374" s="1" t="n">
        <v>-0.000355292955646291</v>
      </c>
    </row>
    <row r="1375" customFormat="false" ht="12" hidden="false" customHeight="false" outlineLevel="0" collapsed="false">
      <c r="A1375" s="0" t="n">
        <v>34</v>
      </c>
      <c r="B1375" s="0" t="n">
        <v>19</v>
      </c>
      <c r="C1375" s="0" t="s">
        <v>110</v>
      </c>
      <c r="D1375" s="1" t="n">
        <v>0.508339703083038</v>
      </c>
      <c r="E1375" s="1" t="n">
        <v>0.000533865764737129</v>
      </c>
    </row>
    <row r="1376" customFormat="false" ht="12" hidden="false" customHeight="false" outlineLevel="0" collapsed="false">
      <c r="A1376" s="0" t="n">
        <v>34</v>
      </c>
      <c r="B1376" s="0" t="n">
        <v>20</v>
      </c>
      <c r="C1376" s="0" t="s">
        <v>110</v>
      </c>
      <c r="D1376" s="1" t="n">
        <v>0.512201905250549</v>
      </c>
      <c r="E1376" s="1" t="n">
        <v>0.00312479678541422</v>
      </c>
    </row>
    <row r="1377" customFormat="false" ht="12" hidden="false" customHeight="false" outlineLevel="0" collapsed="false">
      <c r="A1377" s="0" t="n">
        <v>34</v>
      </c>
      <c r="B1377" s="0" t="n">
        <v>21</v>
      </c>
      <c r="C1377" s="0" t="s">
        <v>110</v>
      </c>
      <c r="D1377" s="1" t="n">
        <v>0.51858127117157</v>
      </c>
      <c r="E1377" s="1" t="n">
        <v>0.00823289155960083</v>
      </c>
    </row>
    <row r="1378" customFormat="false" ht="12" hidden="false" customHeight="false" outlineLevel="0" collapsed="false">
      <c r="A1378" s="0" t="n">
        <v>34</v>
      </c>
      <c r="B1378" s="0" t="n">
        <v>22</v>
      </c>
      <c r="C1378" s="0" t="s">
        <v>110</v>
      </c>
      <c r="D1378" s="1" t="n">
        <v>0.529902279376984</v>
      </c>
      <c r="E1378" s="1" t="n">
        <v>0.0182826276868582</v>
      </c>
    </row>
    <row r="1379" customFormat="false" ht="12" hidden="false" customHeight="false" outlineLevel="0" collapsed="false">
      <c r="A1379" s="0" t="n">
        <v>34</v>
      </c>
      <c r="B1379" s="0" t="n">
        <v>23</v>
      </c>
      <c r="C1379" s="0" t="s">
        <v>110</v>
      </c>
      <c r="D1379" s="1" t="n">
        <v>0.550877928733826</v>
      </c>
      <c r="E1379" s="1" t="n">
        <v>0.0379870049655438</v>
      </c>
    </row>
    <row r="1380" customFormat="false" ht="12" hidden="false" customHeight="false" outlineLevel="0" collapsed="false">
      <c r="A1380" s="0" t="n">
        <v>34</v>
      </c>
      <c r="B1380" s="0" t="n">
        <v>24</v>
      </c>
      <c r="C1380" s="0" t="s">
        <v>110</v>
      </c>
      <c r="D1380" s="1" t="n">
        <v>0.591306984424591</v>
      </c>
      <c r="E1380" s="1" t="n">
        <v>0.0771447941660881</v>
      </c>
    </row>
    <row r="1381" customFormat="false" ht="12" hidden="false" customHeight="false" outlineLevel="0" collapsed="false">
      <c r="A1381" s="0" t="n">
        <v>34</v>
      </c>
      <c r="B1381" s="0" t="n">
        <v>25</v>
      </c>
      <c r="C1381" s="0" t="s">
        <v>110</v>
      </c>
      <c r="D1381" s="1" t="n">
        <v>0.669211506843567</v>
      </c>
      <c r="E1381" s="1" t="n">
        <v>0.153778046369553</v>
      </c>
    </row>
    <row r="1382" customFormat="false" ht="12" hidden="false" customHeight="false" outlineLevel="0" collapsed="false">
      <c r="A1382" s="0" t="n">
        <v>34</v>
      </c>
      <c r="B1382" s="0" t="n">
        <v>26</v>
      </c>
      <c r="C1382" s="0" t="s">
        <v>110</v>
      </c>
      <c r="D1382" s="1" t="n">
        <v>0.806593000888825</v>
      </c>
      <c r="E1382" s="1" t="n">
        <v>0.289888262748718</v>
      </c>
    </row>
    <row r="1383" customFormat="false" ht="12" hidden="false" customHeight="false" outlineLevel="0" collapsed="false">
      <c r="A1383" s="0" t="n">
        <v>34</v>
      </c>
      <c r="B1383" s="0" t="n">
        <v>27</v>
      </c>
      <c r="C1383" s="0" t="s">
        <v>110</v>
      </c>
      <c r="D1383" s="1" t="n">
        <v>1.0290025472641</v>
      </c>
      <c r="E1383" s="1" t="n">
        <v>0.511026561260223</v>
      </c>
    </row>
    <row r="1384" customFormat="false" ht="12" hidden="false" customHeight="false" outlineLevel="0" collapsed="false">
      <c r="A1384" s="0" t="n">
        <v>34</v>
      </c>
      <c r="B1384" s="0" t="n">
        <v>28</v>
      </c>
      <c r="C1384" s="0" t="s">
        <v>110</v>
      </c>
      <c r="D1384" s="1" t="n">
        <v>1.34056746959686</v>
      </c>
      <c r="E1384" s="1" t="n">
        <v>0.821320176124573</v>
      </c>
    </row>
    <row r="1385" customFormat="false" ht="12" hidden="false" customHeight="false" outlineLevel="0" collapsed="false">
      <c r="A1385" s="0" t="n">
        <v>34</v>
      </c>
      <c r="B1385" s="0" t="n">
        <v>29</v>
      </c>
      <c r="C1385" s="0" t="s">
        <v>110</v>
      </c>
      <c r="D1385" s="1" t="n">
        <v>1.71933734416962</v>
      </c>
      <c r="E1385" s="1" t="n">
        <v>1.19881880283356</v>
      </c>
    </row>
    <row r="1386" customFormat="false" ht="12" hidden="false" customHeight="false" outlineLevel="0" collapsed="false">
      <c r="A1386" s="0" t="n">
        <v>34</v>
      </c>
      <c r="B1386" s="0" t="n">
        <v>30</v>
      </c>
      <c r="C1386" s="0" t="s">
        <v>110</v>
      </c>
      <c r="D1386" s="1" t="n">
        <v>2.12878942489624</v>
      </c>
      <c r="E1386" s="1" t="n">
        <v>1.60699963569641</v>
      </c>
    </row>
    <row r="1387" customFormat="false" ht="12" hidden="false" customHeight="false" outlineLevel="0" collapsed="false">
      <c r="A1387" s="0" t="n">
        <v>34</v>
      </c>
      <c r="B1387" s="0" t="n">
        <v>31</v>
      </c>
      <c r="C1387" s="0" t="s">
        <v>110</v>
      </c>
      <c r="D1387" s="1" t="n">
        <v>2.52018022537231</v>
      </c>
      <c r="E1387" s="1" t="n">
        <v>1.99711918830872</v>
      </c>
    </row>
    <row r="1388" customFormat="false" ht="12" hidden="false" customHeight="false" outlineLevel="0" collapsed="false">
      <c r="A1388" s="0" t="n">
        <v>34</v>
      </c>
      <c r="B1388" s="0" t="n">
        <v>32</v>
      </c>
      <c r="C1388" s="0" t="s">
        <v>110</v>
      </c>
      <c r="D1388" s="1" t="n">
        <v>2.86125659942627</v>
      </c>
      <c r="E1388" s="1" t="n">
        <v>2.3369243144989</v>
      </c>
    </row>
    <row r="1389" customFormat="false" ht="12" hidden="false" customHeight="false" outlineLevel="0" collapsed="false">
      <c r="A1389" s="0" t="n">
        <v>34</v>
      </c>
      <c r="B1389" s="0" t="n">
        <v>33</v>
      </c>
      <c r="C1389" s="0" t="s">
        <v>110</v>
      </c>
      <c r="D1389" s="1" t="n">
        <v>3.14303827285767</v>
      </c>
      <c r="E1389" s="1" t="n">
        <v>2.61743474006653</v>
      </c>
    </row>
    <row r="1390" customFormat="false" ht="12" hidden="false" customHeight="false" outlineLevel="0" collapsed="false">
      <c r="A1390" s="0" t="n">
        <v>34</v>
      </c>
      <c r="B1390" s="0" t="n">
        <v>34</v>
      </c>
      <c r="C1390" s="0" t="s">
        <v>110</v>
      </c>
      <c r="D1390" s="1" t="n">
        <v>3.35661435127258</v>
      </c>
      <c r="E1390" s="1" t="n">
        <v>2.8297393321991</v>
      </c>
    </row>
    <row r="1391" customFormat="false" ht="12" hidden="false" customHeight="false" outlineLevel="0" collapsed="false">
      <c r="A1391" s="0" t="n">
        <v>34</v>
      </c>
      <c r="B1391" s="0" t="n">
        <v>35</v>
      </c>
      <c r="C1391" s="0" t="s">
        <v>110</v>
      </c>
      <c r="D1391" s="1" t="n">
        <v>3.50810241699219</v>
      </c>
      <c r="E1391" s="1" t="n">
        <v>2.97995615005493</v>
      </c>
    </row>
    <row r="1392" customFormat="false" ht="12" hidden="false" customHeight="false" outlineLevel="0" collapsed="false">
      <c r="A1392" s="0" t="n">
        <v>34</v>
      </c>
      <c r="B1392" s="0" t="n">
        <v>36</v>
      </c>
      <c r="C1392" s="0" t="s">
        <v>110</v>
      </c>
      <c r="D1392" s="1" t="n">
        <v>3.60706949234009</v>
      </c>
      <c r="E1392" s="1" t="n">
        <v>3.07765197753906</v>
      </c>
    </row>
    <row r="1393" customFormat="false" ht="12" hidden="false" customHeight="false" outlineLevel="0" collapsed="false">
      <c r="A1393" s="0" t="n">
        <v>34</v>
      </c>
      <c r="B1393" s="0" t="n">
        <v>37</v>
      </c>
      <c r="C1393" s="0" t="s">
        <v>110</v>
      </c>
      <c r="D1393" s="1" t="n">
        <v>3.6712212562561</v>
      </c>
      <c r="E1393" s="1" t="n">
        <v>3.14053249359131</v>
      </c>
    </row>
    <row r="1394" customFormat="false" ht="12" hidden="false" customHeight="false" outlineLevel="0" collapsed="false">
      <c r="A1394" s="0" t="n">
        <v>34</v>
      </c>
      <c r="B1394" s="0" t="n">
        <v>38</v>
      </c>
      <c r="C1394" s="0" t="s">
        <v>110</v>
      </c>
      <c r="D1394" s="1" t="n">
        <v>3.71438789367676</v>
      </c>
      <c r="E1394" s="1" t="n">
        <v>3.18242788314819</v>
      </c>
    </row>
    <row r="1395" customFormat="false" ht="12" hidden="false" customHeight="false" outlineLevel="0" collapsed="false">
      <c r="A1395" s="0" t="n">
        <v>34</v>
      </c>
      <c r="B1395" s="0" t="n">
        <v>39</v>
      </c>
      <c r="C1395" s="0" t="s">
        <v>110</v>
      </c>
      <c r="D1395" s="1" t="n">
        <v>3.74297022819519</v>
      </c>
      <c r="E1395" s="1" t="n">
        <v>3.20973896980286</v>
      </c>
    </row>
    <row r="1396" customFormat="false" ht="12" hidden="false" customHeight="false" outlineLevel="0" collapsed="false">
      <c r="A1396" s="0" t="n">
        <v>34</v>
      </c>
      <c r="B1396" s="0" t="n">
        <v>40</v>
      </c>
      <c r="C1396" s="0" t="s">
        <v>110</v>
      </c>
      <c r="D1396" s="1" t="n">
        <v>3.76027297973633</v>
      </c>
      <c r="E1396" s="1" t="n">
        <v>3.22577047348022</v>
      </c>
    </row>
    <row r="1397" customFormat="false" ht="12" hidden="false" customHeight="false" outlineLevel="0" collapsed="false">
      <c r="A1397" s="0" t="n">
        <v>35</v>
      </c>
      <c r="B1397" s="0" t="n">
        <v>1</v>
      </c>
      <c r="C1397" s="0" t="s">
        <v>110</v>
      </c>
      <c r="D1397" s="1" t="n">
        <v>0.516846895217896</v>
      </c>
      <c r="E1397" s="1" t="n">
        <v>0.000754014006815851</v>
      </c>
    </row>
    <row r="1398" customFormat="false" ht="12" hidden="false" customHeight="false" outlineLevel="0" collapsed="false">
      <c r="A1398" s="0" t="n">
        <v>35</v>
      </c>
      <c r="B1398" s="0" t="n">
        <v>2</v>
      </c>
      <c r="C1398" s="0" t="s">
        <v>110</v>
      </c>
      <c r="D1398" s="1" t="n">
        <v>0.517630159854889</v>
      </c>
      <c r="E1398" s="1" t="n">
        <v>0.000278431223705411</v>
      </c>
    </row>
    <row r="1399" customFormat="false" ht="12" hidden="false" customHeight="false" outlineLevel="0" collapsed="false">
      <c r="A1399" s="0" t="n">
        <v>35</v>
      </c>
      <c r="B1399" s="0" t="n">
        <v>3</v>
      </c>
      <c r="C1399" s="0" t="s">
        <v>110</v>
      </c>
      <c r="D1399" s="1" t="n">
        <v>0.519177734851837</v>
      </c>
      <c r="E1399" s="1" t="n">
        <v>0.000567158742342144</v>
      </c>
    </row>
    <row r="1400" customFormat="false" ht="12" hidden="false" customHeight="false" outlineLevel="0" collapsed="false">
      <c r="A1400" s="0" t="n">
        <v>35</v>
      </c>
      <c r="B1400" s="0" t="n">
        <v>4</v>
      </c>
      <c r="C1400" s="0" t="s">
        <v>110</v>
      </c>
      <c r="D1400" s="1" t="n">
        <v>0.52117383480072</v>
      </c>
      <c r="E1400" s="1" t="n">
        <v>0.00130441121291369</v>
      </c>
    </row>
    <row r="1401" customFormat="false" ht="12" hidden="false" customHeight="false" outlineLevel="0" collapsed="false">
      <c r="A1401" s="0" t="n">
        <v>35</v>
      </c>
      <c r="B1401" s="0" t="n">
        <v>5</v>
      </c>
      <c r="C1401" s="0" t="s">
        <v>110</v>
      </c>
      <c r="D1401" s="1" t="n">
        <v>0.522319197654724</v>
      </c>
      <c r="E1401" s="1" t="n">
        <v>0.00119092664681375</v>
      </c>
    </row>
    <row r="1402" customFormat="false" ht="12" hidden="false" customHeight="false" outlineLevel="0" collapsed="false">
      <c r="A1402" s="0" t="n">
        <v>35</v>
      </c>
      <c r="B1402" s="0" t="n">
        <v>6</v>
      </c>
      <c r="C1402" s="0" t="s">
        <v>110</v>
      </c>
      <c r="D1402" s="1" t="n">
        <v>0.522885918617249</v>
      </c>
      <c r="E1402" s="1" t="n">
        <v>0.000498800189234316</v>
      </c>
    </row>
    <row r="1403" customFormat="false" ht="12" hidden="false" customHeight="false" outlineLevel="0" collapsed="false">
      <c r="A1403" s="0" t="n">
        <v>35</v>
      </c>
      <c r="B1403" s="0" t="n">
        <v>7</v>
      </c>
      <c r="C1403" s="0" t="s">
        <v>110</v>
      </c>
      <c r="D1403" s="1" t="n">
        <v>0.523676455020905</v>
      </c>
      <c r="E1403" s="1" t="n">
        <v>3.04891182167921E-005</v>
      </c>
    </row>
    <row r="1404" customFormat="false" ht="12" hidden="false" customHeight="false" outlineLevel="0" collapsed="false">
      <c r="A1404" s="0" t="n">
        <v>35</v>
      </c>
      <c r="B1404" s="0" t="n">
        <v>8</v>
      </c>
      <c r="C1404" s="0" t="s">
        <v>110</v>
      </c>
      <c r="D1404" s="1" t="n">
        <v>0.524464666843414</v>
      </c>
      <c r="E1404" s="1" t="n">
        <v>-0.0004401465121191</v>
      </c>
    </row>
    <row r="1405" customFormat="false" ht="12" hidden="false" customHeight="false" outlineLevel="0" collapsed="false">
      <c r="A1405" s="0" t="n">
        <v>35</v>
      </c>
      <c r="B1405" s="0" t="n">
        <v>9</v>
      </c>
      <c r="C1405" s="0" t="s">
        <v>110</v>
      </c>
      <c r="D1405" s="1" t="n">
        <v>0.525192797183991</v>
      </c>
      <c r="E1405" s="1" t="n">
        <v>-0.000970863620750606</v>
      </c>
    </row>
    <row r="1406" customFormat="false" ht="12" hidden="false" customHeight="false" outlineLevel="0" collapsed="false">
      <c r="A1406" s="0" t="n">
        <v>35</v>
      </c>
      <c r="B1406" s="0" t="n">
        <v>10</v>
      </c>
      <c r="C1406" s="0" t="s">
        <v>110</v>
      </c>
      <c r="D1406" s="1" t="n">
        <v>0.526666879653931</v>
      </c>
      <c r="E1406" s="1" t="n">
        <v>-0.000755628629121929</v>
      </c>
    </row>
    <row r="1407" customFormat="false" ht="12" hidden="false" customHeight="false" outlineLevel="0" collapsed="false">
      <c r="A1407" s="0" t="n">
        <v>35</v>
      </c>
      <c r="B1407" s="0" t="n">
        <v>11</v>
      </c>
      <c r="C1407" s="0" t="s">
        <v>110</v>
      </c>
      <c r="D1407" s="1" t="n">
        <v>0.527929127216339</v>
      </c>
      <c r="E1407" s="1" t="n">
        <v>-0.00075222848681733</v>
      </c>
    </row>
    <row r="1408" customFormat="false" ht="12" hidden="false" customHeight="false" outlineLevel="0" collapsed="false">
      <c r="A1408" s="0" t="n">
        <v>35</v>
      </c>
      <c r="B1408" s="0" t="n">
        <v>12</v>
      </c>
      <c r="C1408" s="0" t="s">
        <v>110</v>
      </c>
      <c r="D1408" s="1" t="n">
        <v>0.529729425907135</v>
      </c>
      <c r="E1408" s="1" t="n">
        <v>-0.000210777259781025</v>
      </c>
    </row>
    <row r="1409" customFormat="false" ht="12" hidden="false" customHeight="false" outlineLevel="0" collapsed="false">
      <c r="A1409" s="0" t="n">
        <v>35</v>
      </c>
      <c r="B1409" s="0" t="n">
        <v>13</v>
      </c>
      <c r="C1409" s="0" t="s">
        <v>110</v>
      </c>
      <c r="D1409" s="1" t="n">
        <v>0.530335426330566</v>
      </c>
      <c r="E1409" s="1" t="n">
        <v>-0.000863624271005392</v>
      </c>
    </row>
    <row r="1410" customFormat="false" ht="12" hidden="false" customHeight="false" outlineLevel="0" collapsed="false">
      <c r="A1410" s="0" t="n">
        <v>35</v>
      </c>
      <c r="B1410" s="0" t="n">
        <v>14</v>
      </c>
      <c r="C1410" s="0" t="s">
        <v>110</v>
      </c>
      <c r="D1410" s="1" t="n">
        <v>0.531147003173828</v>
      </c>
      <c r="E1410" s="1" t="n">
        <v>-0.00131089484784752</v>
      </c>
    </row>
    <row r="1411" customFormat="false" ht="12" hidden="false" customHeight="false" outlineLevel="0" collapsed="false">
      <c r="A1411" s="0" t="n">
        <v>35</v>
      </c>
      <c r="B1411" s="0" t="n">
        <v>15</v>
      </c>
      <c r="C1411" s="0" t="s">
        <v>110</v>
      </c>
      <c r="D1411" s="1" t="n">
        <v>0.532476782798767</v>
      </c>
      <c r="E1411" s="1" t="n">
        <v>-0.00123996275942773</v>
      </c>
    </row>
    <row r="1412" customFormat="false" ht="12" hidden="false" customHeight="false" outlineLevel="0" collapsed="false">
      <c r="A1412" s="0" t="n">
        <v>35</v>
      </c>
      <c r="B1412" s="0" t="n">
        <v>16</v>
      </c>
      <c r="C1412" s="0" t="s">
        <v>110</v>
      </c>
      <c r="D1412" s="1" t="n">
        <v>0.534188210964203</v>
      </c>
      <c r="E1412" s="1" t="n">
        <v>-0.000787382014095783</v>
      </c>
    </row>
    <row r="1413" customFormat="false" ht="12" hidden="false" customHeight="false" outlineLevel="0" collapsed="false">
      <c r="A1413" s="0" t="n">
        <v>35</v>
      </c>
      <c r="B1413" s="0" t="n">
        <v>17</v>
      </c>
      <c r="C1413" s="0" t="s">
        <v>110</v>
      </c>
      <c r="D1413" s="1" t="n">
        <v>0.536010921001434</v>
      </c>
      <c r="E1413" s="1" t="n">
        <v>-0.000223519426072016</v>
      </c>
    </row>
    <row r="1414" customFormat="false" ht="12" hidden="false" customHeight="false" outlineLevel="0" collapsed="false">
      <c r="A1414" s="0" t="n">
        <v>35</v>
      </c>
      <c r="B1414" s="0" t="n">
        <v>18</v>
      </c>
      <c r="C1414" s="0" t="s">
        <v>110</v>
      </c>
      <c r="D1414" s="1" t="n">
        <v>0.537152767181397</v>
      </c>
      <c r="E1414" s="1" t="n">
        <v>-0.000340520695317537</v>
      </c>
    </row>
    <row r="1415" customFormat="false" ht="12" hidden="false" customHeight="false" outlineLevel="0" collapsed="false">
      <c r="A1415" s="0" t="n">
        <v>35</v>
      </c>
      <c r="B1415" s="0" t="n">
        <v>19</v>
      </c>
      <c r="C1415" s="0" t="s">
        <v>110</v>
      </c>
      <c r="D1415" s="1" t="n">
        <v>0.539581894874573</v>
      </c>
      <c r="E1415" s="1" t="n">
        <v>0.000829759519547224</v>
      </c>
    </row>
    <row r="1416" customFormat="false" ht="12" hidden="false" customHeight="false" outlineLevel="0" collapsed="false">
      <c r="A1416" s="0" t="n">
        <v>35</v>
      </c>
      <c r="B1416" s="0" t="n">
        <v>20</v>
      </c>
      <c r="C1416" s="0" t="s">
        <v>110</v>
      </c>
      <c r="D1416" s="1" t="n">
        <v>0.5434849858284</v>
      </c>
      <c r="E1416" s="1" t="n">
        <v>0.00347400293685496</v>
      </c>
    </row>
    <row r="1417" customFormat="false" ht="12" hidden="false" customHeight="false" outlineLevel="0" collapsed="false">
      <c r="A1417" s="0" t="n">
        <v>35</v>
      </c>
      <c r="B1417" s="0" t="n">
        <v>21</v>
      </c>
      <c r="C1417" s="0" t="s">
        <v>110</v>
      </c>
      <c r="D1417" s="1" t="n">
        <v>0.549764454364777</v>
      </c>
      <c r="E1417" s="1" t="n">
        <v>0.00849462393671274</v>
      </c>
    </row>
    <row r="1418" customFormat="false" ht="12" hidden="false" customHeight="false" outlineLevel="0" collapsed="false">
      <c r="A1418" s="0" t="n">
        <v>35</v>
      </c>
      <c r="B1418" s="0" t="n">
        <v>22</v>
      </c>
      <c r="C1418" s="0" t="s">
        <v>110</v>
      </c>
      <c r="D1418" s="1" t="n">
        <v>0.561261653900147</v>
      </c>
      <c r="E1418" s="1" t="n">
        <v>0.0187329761683941</v>
      </c>
    </row>
    <row r="1419" customFormat="false" ht="12" hidden="false" customHeight="false" outlineLevel="0" collapsed="false">
      <c r="A1419" s="0" t="n">
        <v>35</v>
      </c>
      <c r="B1419" s="0" t="n">
        <v>23</v>
      </c>
      <c r="C1419" s="0" t="s">
        <v>110</v>
      </c>
      <c r="D1419" s="1" t="n">
        <v>0.582047641277313</v>
      </c>
      <c r="E1419" s="1" t="n">
        <v>0.0382601171731949</v>
      </c>
    </row>
    <row r="1420" customFormat="false" ht="12" hidden="false" customHeight="false" outlineLevel="0" collapsed="false">
      <c r="A1420" s="0" t="n">
        <v>35</v>
      </c>
      <c r="B1420" s="0" t="n">
        <v>24</v>
      </c>
      <c r="C1420" s="0" t="s">
        <v>110</v>
      </c>
      <c r="D1420" s="1" t="n">
        <v>0.624466061592102</v>
      </c>
      <c r="E1420" s="1" t="n">
        <v>0.0794196873903275</v>
      </c>
    </row>
    <row r="1421" customFormat="false" ht="12" hidden="false" customHeight="false" outlineLevel="0" collapsed="false">
      <c r="A1421" s="0" t="n">
        <v>35</v>
      </c>
      <c r="B1421" s="0" t="n">
        <v>25</v>
      </c>
      <c r="C1421" s="0" t="s">
        <v>110</v>
      </c>
      <c r="D1421" s="1" t="n">
        <v>0.703949272632599</v>
      </c>
      <c r="E1421" s="1" t="n">
        <v>0.157644048333168</v>
      </c>
    </row>
    <row r="1422" customFormat="false" ht="12" hidden="false" customHeight="false" outlineLevel="0" collapsed="false">
      <c r="A1422" s="0" t="n">
        <v>35</v>
      </c>
      <c r="B1422" s="0" t="n">
        <v>26</v>
      </c>
      <c r="C1422" s="0" t="s">
        <v>110</v>
      </c>
      <c r="D1422" s="1" t="n">
        <v>0.844997048377991</v>
      </c>
      <c r="E1422" s="1" t="n">
        <v>0.297432988882065</v>
      </c>
    </row>
    <row r="1423" customFormat="false" ht="12" hidden="false" customHeight="false" outlineLevel="0" collapsed="false">
      <c r="A1423" s="0" t="n">
        <v>35</v>
      </c>
      <c r="B1423" s="0" t="n">
        <v>27</v>
      </c>
      <c r="C1423" s="0" t="s">
        <v>110</v>
      </c>
      <c r="D1423" s="1" t="n">
        <v>1.07437014579773</v>
      </c>
      <c r="E1423" s="1" t="n">
        <v>0.525547206401825</v>
      </c>
    </row>
    <row r="1424" customFormat="false" ht="12" hidden="false" customHeight="false" outlineLevel="0" collapsed="false">
      <c r="A1424" s="0" t="n">
        <v>35</v>
      </c>
      <c r="B1424" s="0" t="n">
        <v>28</v>
      </c>
      <c r="C1424" s="0" t="s">
        <v>110</v>
      </c>
      <c r="D1424" s="1" t="n">
        <v>1.39654636383057</v>
      </c>
      <c r="E1424" s="1" t="n">
        <v>0.846464574337006</v>
      </c>
    </row>
    <row r="1425" customFormat="false" ht="12" hidden="false" customHeight="false" outlineLevel="0" collapsed="false">
      <c r="A1425" s="0" t="n">
        <v>35</v>
      </c>
      <c r="B1425" s="0" t="n">
        <v>29</v>
      </c>
      <c r="C1425" s="0" t="s">
        <v>110</v>
      </c>
      <c r="D1425" s="1" t="n">
        <v>1.79088711738586</v>
      </c>
      <c r="E1425" s="1" t="n">
        <v>1.23954653739929</v>
      </c>
    </row>
    <row r="1426" customFormat="false" ht="12" hidden="false" customHeight="false" outlineLevel="0" collapsed="false">
      <c r="A1426" s="0" t="n">
        <v>35</v>
      </c>
      <c r="B1426" s="0" t="n">
        <v>30</v>
      </c>
      <c r="C1426" s="0" t="s">
        <v>110</v>
      </c>
      <c r="D1426" s="1" t="n">
        <v>2.21481919288635</v>
      </c>
      <c r="E1426" s="1" t="n">
        <v>1.66221976280212</v>
      </c>
    </row>
    <row r="1427" customFormat="false" ht="12" hidden="false" customHeight="false" outlineLevel="0" collapsed="false">
      <c r="A1427" s="0" t="n">
        <v>35</v>
      </c>
      <c r="B1427" s="0" t="n">
        <v>31</v>
      </c>
      <c r="C1427" s="0" t="s">
        <v>110</v>
      </c>
      <c r="D1427" s="1" t="n">
        <v>2.62351489067078</v>
      </c>
      <c r="E1427" s="1" t="n">
        <v>2.06965661048889</v>
      </c>
    </row>
    <row r="1428" customFormat="false" ht="12" hidden="false" customHeight="false" outlineLevel="0" collapsed="false">
      <c r="A1428" s="0" t="n">
        <v>35</v>
      </c>
      <c r="B1428" s="0" t="n">
        <v>32</v>
      </c>
      <c r="C1428" s="0" t="s">
        <v>110</v>
      </c>
      <c r="D1428" s="1" t="n">
        <v>2.98417949676514</v>
      </c>
      <c r="E1428" s="1" t="n">
        <v>2.4290623664856</v>
      </c>
    </row>
    <row r="1429" customFormat="false" ht="12" hidden="false" customHeight="false" outlineLevel="0" collapsed="false">
      <c r="A1429" s="0" t="n">
        <v>35</v>
      </c>
      <c r="B1429" s="0" t="n">
        <v>33</v>
      </c>
      <c r="C1429" s="0" t="s">
        <v>110</v>
      </c>
      <c r="D1429" s="1" t="n">
        <v>3.28241753578186</v>
      </c>
      <c r="E1429" s="1" t="n">
        <v>2.72604155540466</v>
      </c>
    </row>
    <row r="1430" customFormat="false" ht="12" hidden="false" customHeight="false" outlineLevel="0" collapsed="false">
      <c r="A1430" s="0" t="n">
        <v>35</v>
      </c>
      <c r="B1430" s="0" t="n">
        <v>34</v>
      </c>
      <c r="C1430" s="0" t="s">
        <v>110</v>
      </c>
      <c r="D1430" s="1" t="n">
        <v>3.51531052589417</v>
      </c>
      <c r="E1430" s="1" t="n">
        <v>2.95767569541931</v>
      </c>
    </row>
    <row r="1431" customFormat="false" ht="12" hidden="false" customHeight="false" outlineLevel="0" collapsed="false">
      <c r="A1431" s="0" t="n">
        <v>35</v>
      </c>
      <c r="B1431" s="0" t="n">
        <v>35</v>
      </c>
      <c r="C1431" s="0" t="s">
        <v>110</v>
      </c>
      <c r="D1431" s="1" t="n">
        <v>3.67381548881531</v>
      </c>
      <c r="E1431" s="1" t="n">
        <v>3.1149218082428</v>
      </c>
    </row>
    <row r="1432" customFormat="false" ht="12" hidden="false" customHeight="false" outlineLevel="0" collapsed="false">
      <c r="A1432" s="0" t="n">
        <v>35</v>
      </c>
      <c r="B1432" s="0" t="n">
        <v>36</v>
      </c>
      <c r="C1432" s="0" t="s">
        <v>110</v>
      </c>
      <c r="D1432" s="1" t="n">
        <v>3.77448892593384</v>
      </c>
      <c r="E1432" s="1" t="n">
        <v>3.21433639526367</v>
      </c>
    </row>
    <row r="1433" customFormat="false" ht="12" hidden="false" customHeight="false" outlineLevel="0" collapsed="false">
      <c r="A1433" s="0" t="n">
        <v>35</v>
      </c>
      <c r="B1433" s="0" t="n">
        <v>37</v>
      </c>
      <c r="C1433" s="0" t="s">
        <v>110</v>
      </c>
      <c r="D1433" s="1" t="n">
        <v>3.8402636051178</v>
      </c>
      <c r="E1433" s="1" t="n">
        <v>3.27885222434998</v>
      </c>
    </row>
    <row r="1434" customFormat="false" ht="12" hidden="false" customHeight="false" outlineLevel="0" collapsed="false">
      <c r="A1434" s="0" t="n">
        <v>35</v>
      </c>
      <c r="B1434" s="0" t="n">
        <v>38</v>
      </c>
      <c r="C1434" s="0" t="s">
        <v>110</v>
      </c>
      <c r="D1434" s="1" t="n">
        <v>3.88497805595398</v>
      </c>
      <c r="E1434" s="1" t="n">
        <v>3.3223078250885</v>
      </c>
    </row>
    <row r="1435" customFormat="false" ht="12" hidden="false" customHeight="false" outlineLevel="0" collapsed="false">
      <c r="A1435" s="0" t="n">
        <v>35</v>
      </c>
      <c r="B1435" s="0" t="n">
        <v>39</v>
      </c>
      <c r="C1435" s="0" t="s">
        <v>110</v>
      </c>
      <c r="D1435" s="1" t="n">
        <v>3.91670775413513</v>
      </c>
      <c r="E1435" s="1" t="n">
        <v>3.352778673172</v>
      </c>
    </row>
    <row r="1436" customFormat="false" ht="12" hidden="false" customHeight="false" outlineLevel="0" collapsed="false">
      <c r="A1436" s="0" t="n">
        <v>35</v>
      </c>
      <c r="B1436" s="0" t="n">
        <v>40</v>
      </c>
      <c r="C1436" s="0" t="s">
        <v>110</v>
      </c>
      <c r="D1436" s="1" t="n">
        <v>3.93709397315979</v>
      </c>
      <c r="E1436" s="1" t="n">
        <v>3.371906042099</v>
      </c>
    </row>
    <row r="1437" customFormat="false" ht="12" hidden="false" customHeight="false" outlineLevel="0" collapsed="false">
      <c r="A1437" s="0" t="n">
        <v>36</v>
      </c>
      <c r="B1437" s="0" t="n">
        <v>1</v>
      </c>
      <c r="C1437" s="0" t="s">
        <v>110</v>
      </c>
      <c r="D1437" s="1" t="n">
        <v>0.5286905169487</v>
      </c>
      <c r="E1437" s="1" t="n">
        <v>0.000544853741303086</v>
      </c>
    </row>
    <row r="1438" customFormat="false" ht="12" hidden="false" customHeight="false" outlineLevel="0" collapsed="false">
      <c r="A1438" s="0" t="n">
        <v>36</v>
      </c>
      <c r="B1438" s="0" t="n">
        <v>2</v>
      </c>
      <c r="C1438" s="0" t="s">
        <v>110</v>
      </c>
      <c r="D1438" s="1" t="n">
        <v>0.529673874378204</v>
      </c>
      <c r="E1438" s="1" t="n">
        <v>0.000287658651359379</v>
      </c>
    </row>
    <row r="1439" customFormat="false" ht="12" hidden="false" customHeight="false" outlineLevel="0" collapsed="false">
      <c r="A1439" s="0" t="n">
        <v>36</v>
      </c>
      <c r="B1439" s="0" t="n">
        <v>3</v>
      </c>
      <c r="C1439" s="0" t="s">
        <v>110</v>
      </c>
      <c r="D1439" s="1" t="n">
        <v>0.53167998790741</v>
      </c>
      <c r="E1439" s="1" t="n">
        <v>0.0010532196611166</v>
      </c>
    </row>
    <row r="1440" customFormat="false" ht="12" hidden="false" customHeight="false" outlineLevel="0" collapsed="false">
      <c r="A1440" s="0" t="n">
        <v>36</v>
      </c>
      <c r="B1440" s="0" t="n">
        <v>4</v>
      </c>
      <c r="C1440" s="0" t="s">
        <v>110</v>
      </c>
      <c r="D1440" s="1" t="n">
        <v>0.532900035381317</v>
      </c>
      <c r="E1440" s="1" t="n">
        <v>0.00103271461557597</v>
      </c>
    </row>
    <row r="1441" customFormat="false" ht="12" hidden="false" customHeight="false" outlineLevel="0" collapsed="false">
      <c r="A1441" s="0" t="n">
        <v>36</v>
      </c>
      <c r="B1441" s="0" t="n">
        <v>5</v>
      </c>
      <c r="C1441" s="0" t="s">
        <v>110</v>
      </c>
      <c r="D1441" s="1" t="n">
        <v>0.534099817276001</v>
      </c>
      <c r="E1441" s="1" t="n">
        <v>0.000991943990811706</v>
      </c>
    </row>
    <row r="1442" customFormat="false" ht="12" hidden="false" customHeight="false" outlineLevel="0" collapsed="false">
      <c r="A1442" s="0" t="n">
        <v>36</v>
      </c>
      <c r="B1442" s="0" t="n">
        <v>6</v>
      </c>
      <c r="C1442" s="0" t="s">
        <v>110</v>
      </c>
      <c r="D1442" s="1" t="n">
        <v>0.534726142883301</v>
      </c>
      <c r="E1442" s="1" t="n">
        <v>0.000377717078663409</v>
      </c>
    </row>
    <row r="1443" customFormat="false" ht="12" hidden="false" customHeight="false" outlineLevel="0" collapsed="false">
      <c r="A1443" s="0" t="n">
        <v>36</v>
      </c>
      <c r="B1443" s="0" t="n">
        <v>7</v>
      </c>
      <c r="C1443" s="0" t="s">
        <v>110</v>
      </c>
      <c r="D1443" s="1" t="n">
        <v>0.535521328449249</v>
      </c>
      <c r="E1443" s="1" t="n">
        <v>-6.76498748362064E-005</v>
      </c>
    </row>
    <row r="1444" customFormat="false" ht="12" hidden="false" customHeight="false" outlineLevel="0" collapsed="false">
      <c r="A1444" s="0" t="n">
        <v>36</v>
      </c>
      <c r="B1444" s="0" t="n">
        <v>8</v>
      </c>
      <c r="C1444" s="0" t="s">
        <v>110</v>
      </c>
      <c r="D1444" s="1" t="n">
        <v>0.536492049694061</v>
      </c>
      <c r="E1444" s="1" t="n">
        <v>-0.000337481149472296</v>
      </c>
    </row>
    <row r="1445" customFormat="false" ht="12" hidden="false" customHeight="false" outlineLevel="0" collapsed="false">
      <c r="A1445" s="0" t="n">
        <v>36</v>
      </c>
      <c r="B1445" s="0" t="n">
        <v>9</v>
      </c>
      <c r="C1445" s="0" t="s">
        <v>110</v>
      </c>
      <c r="D1445" s="1" t="n">
        <v>0.537344515323639</v>
      </c>
      <c r="E1445" s="1" t="n">
        <v>-0.000725568039342761</v>
      </c>
    </row>
    <row r="1446" customFormat="false" ht="12" hidden="false" customHeight="false" outlineLevel="0" collapsed="false">
      <c r="A1446" s="0" t="n">
        <v>36</v>
      </c>
      <c r="B1446" s="0" t="n">
        <v>10</v>
      </c>
      <c r="C1446" s="0" t="s">
        <v>110</v>
      </c>
      <c r="D1446" s="1" t="n">
        <v>0.53884881734848</v>
      </c>
      <c r="E1446" s="1" t="n">
        <v>-0.000461818533949554</v>
      </c>
    </row>
    <row r="1447" customFormat="false" ht="12" hidden="false" customHeight="false" outlineLevel="0" collapsed="false">
      <c r="A1447" s="0" t="n">
        <v>36</v>
      </c>
      <c r="B1447" s="0" t="n">
        <v>11</v>
      </c>
      <c r="C1447" s="0" t="s">
        <v>110</v>
      </c>
      <c r="D1447" s="1" t="n">
        <v>0.540404140949249</v>
      </c>
      <c r="E1447" s="1" t="n">
        <v>-0.000147047452628613</v>
      </c>
    </row>
    <row r="1448" customFormat="false" ht="12" hidden="false" customHeight="false" outlineLevel="0" collapsed="false">
      <c r="A1448" s="0" t="n">
        <v>36</v>
      </c>
      <c r="B1448" s="0" t="n">
        <v>12</v>
      </c>
      <c r="C1448" s="0" t="s">
        <v>110</v>
      </c>
      <c r="D1448" s="1" t="n">
        <v>0.540996611118317</v>
      </c>
      <c r="E1448" s="1" t="n">
        <v>-0.000795129803009331</v>
      </c>
    </row>
    <row r="1449" customFormat="false" ht="12" hidden="false" customHeight="false" outlineLevel="0" collapsed="false">
      <c r="A1449" s="0" t="n">
        <v>36</v>
      </c>
      <c r="B1449" s="0" t="n">
        <v>13</v>
      </c>
      <c r="C1449" s="0" t="s">
        <v>110</v>
      </c>
      <c r="D1449" s="1" t="n">
        <v>0.541795074939728</v>
      </c>
      <c r="E1449" s="1" t="n">
        <v>-0.0012372185010463</v>
      </c>
    </row>
    <row r="1450" customFormat="false" ht="12" hidden="false" customHeight="false" outlineLevel="0" collapsed="false">
      <c r="A1450" s="0" t="n">
        <v>36</v>
      </c>
      <c r="B1450" s="0" t="n">
        <v>14</v>
      </c>
      <c r="C1450" s="0" t="s">
        <v>110</v>
      </c>
      <c r="D1450" s="1" t="n">
        <v>0.542746782302856</v>
      </c>
      <c r="E1450" s="1" t="n">
        <v>-0.00152606365736574</v>
      </c>
    </row>
    <row r="1451" customFormat="false" ht="12" hidden="false" customHeight="false" outlineLevel="0" collapsed="false">
      <c r="A1451" s="0" t="n">
        <v>36</v>
      </c>
      <c r="B1451" s="0" t="n">
        <v>15</v>
      </c>
      <c r="C1451" s="0" t="s">
        <v>110</v>
      </c>
      <c r="D1451" s="1" t="n">
        <v>0.544349849224091</v>
      </c>
      <c r="E1451" s="1" t="n">
        <v>-0.00116354925557971</v>
      </c>
    </row>
    <row r="1452" customFormat="false" ht="12" hidden="false" customHeight="false" outlineLevel="0" collapsed="false">
      <c r="A1452" s="0" t="n">
        <v>36</v>
      </c>
      <c r="B1452" s="0" t="n">
        <v>16</v>
      </c>
      <c r="C1452" s="0" t="s">
        <v>110</v>
      </c>
      <c r="D1452" s="1" t="n">
        <v>0.545576632022858</v>
      </c>
      <c r="E1452" s="1" t="n">
        <v>-0.00117731897626072</v>
      </c>
    </row>
    <row r="1453" customFormat="false" ht="12" hidden="false" customHeight="false" outlineLevel="0" collapsed="false">
      <c r="A1453" s="0" t="n">
        <v>36</v>
      </c>
      <c r="B1453" s="0" t="n">
        <v>17</v>
      </c>
      <c r="C1453" s="0" t="s">
        <v>110</v>
      </c>
      <c r="D1453" s="1" t="n">
        <v>0.547274351119995</v>
      </c>
      <c r="E1453" s="1" t="n">
        <v>-0.000720152398571372</v>
      </c>
    </row>
    <row r="1454" customFormat="false" ht="12" hidden="false" customHeight="false" outlineLevel="0" collapsed="false">
      <c r="A1454" s="0" t="n">
        <v>36</v>
      </c>
      <c r="B1454" s="0" t="n">
        <v>18</v>
      </c>
      <c r="C1454" s="0" t="s">
        <v>110</v>
      </c>
      <c r="D1454" s="1" t="n">
        <v>0.549245178699493</v>
      </c>
      <c r="E1454" s="1" t="n">
        <v>1.01226814877009E-005</v>
      </c>
    </row>
    <row r="1455" customFormat="false" ht="12" hidden="false" customHeight="false" outlineLevel="0" collapsed="false">
      <c r="A1455" s="0" t="n">
        <v>36</v>
      </c>
      <c r="B1455" s="0" t="n">
        <v>19</v>
      </c>
      <c r="C1455" s="0" t="s">
        <v>110</v>
      </c>
      <c r="D1455" s="1" t="n">
        <v>0.551577508449554</v>
      </c>
      <c r="E1455" s="1" t="n">
        <v>0.00110189989209175</v>
      </c>
    </row>
    <row r="1456" customFormat="false" ht="12" hidden="false" customHeight="false" outlineLevel="0" collapsed="false">
      <c r="A1456" s="0" t="n">
        <v>36</v>
      </c>
      <c r="B1456" s="0" t="n">
        <v>20</v>
      </c>
      <c r="C1456" s="0" t="s">
        <v>110</v>
      </c>
      <c r="D1456" s="1" t="n">
        <v>0.55550754070282</v>
      </c>
      <c r="E1456" s="1" t="n">
        <v>0.00379137974232435</v>
      </c>
    </row>
    <row r="1457" customFormat="false" ht="12" hidden="false" customHeight="false" outlineLevel="0" collapsed="false">
      <c r="A1457" s="0" t="n">
        <v>36</v>
      </c>
      <c r="B1457" s="0" t="n">
        <v>21</v>
      </c>
      <c r="C1457" s="0" t="s">
        <v>110</v>
      </c>
      <c r="D1457" s="1" t="n">
        <v>0.561877310276032</v>
      </c>
      <c r="E1457" s="1" t="n">
        <v>0.00892059691250324</v>
      </c>
    </row>
    <row r="1458" customFormat="false" ht="12" hidden="false" customHeight="false" outlineLevel="0" collapsed="false">
      <c r="A1458" s="0" t="n">
        <v>36</v>
      </c>
      <c r="B1458" s="0" t="n">
        <v>22</v>
      </c>
      <c r="C1458" s="0" t="s">
        <v>110</v>
      </c>
      <c r="D1458" s="1" t="n">
        <v>0.573787689208984</v>
      </c>
      <c r="E1458" s="1" t="n">
        <v>0.0195904225111008</v>
      </c>
    </row>
    <row r="1459" customFormat="false" ht="12" hidden="false" customHeight="false" outlineLevel="0" collapsed="false">
      <c r="A1459" s="0" t="n">
        <v>36</v>
      </c>
      <c r="B1459" s="0" t="n">
        <v>23</v>
      </c>
      <c r="C1459" s="0" t="s">
        <v>110</v>
      </c>
      <c r="D1459" s="1" t="n">
        <v>0.596178770065308</v>
      </c>
      <c r="E1459" s="1" t="n">
        <v>0.0407409518957138</v>
      </c>
    </row>
    <row r="1460" customFormat="false" ht="12" hidden="false" customHeight="false" outlineLevel="0" collapsed="false">
      <c r="A1460" s="0" t="n">
        <v>36</v>
      </c>
      <c r="B1460" s="0" t="n">
        <v>24</v>
      </c>
      <c r="C1460" s="0" t="s">
        <v>110</v>
      </c>
      <c r="D1460" s="1" t="n">
        <v>0.638250887393951</v>
      </c>
      <c r="E1460" s="1" t="n">
        <v>0.0815725177526474</v>
      </c>
    </row>
    <row r="1461" customFormat="false" ht="12" hidden="false" customHeight="false" outlineLevel="0" collapsed="false">
      <c r="A1461" s="0" t="n">
        <v>36</v>
      </c>
      <c r="B1461" s="0" t="n">
        <v>25</v>
      </c>
      <c r="C1461" s="0" t="s">
        <v>110</v>
      </c>
      <c r="D1461" s="1" t="n">
        <v>0.718582034111023</v>
      </c>
      <c r="E1461" s="1" t="n">
        <v>0.160663112998009</v>
      </c>
    </row>
    <row r="1462" customFormat="false" ht="12" hidden="false" customHeight="false" outlineLevel="0" collapsed="false">
      <c r="A1462" s="0" t="n">
        <v>36</v>
      </c>
      <c r="B1462" s="0" t="n">
        <v>26</v>
      </c>
      <c r="C1462" s="0" t="s">
        <v>110</v>
      </c>
      <c r="D1462" s="1" t="n">
        <v>0.863012135028839</v>
      </c>
      <c r="E1462" s="1" t="n">
        <v>0.303852647542954</v>
      </c>
    </row>
    <row r="1463" customFormat="false" ht="12" hidden="false" customHeight="false" outlineLevel="0" collapsed="false">
      <c r="A1463" s="0" t="n">
        <v>36</v>
      </c>
      <c r="B1463" s="0" t="n">
        <v>27</v>
      </c>
      <c r="C1463" s="0" t="s">
        <v>110</v>
      </c>
      <c r="D1463" s="1" t="n">
        <v>1.09594190120697</v>
      </c>
      <c r="E1463" s="1" t="n">
        <v>0.535541892051697</v>
      </c>
    </row>
    <row r="1464" customFormat="false" ht="12" hidden="false" customHeight="false" outlineLevel="0" collapsed="false">
      <c r="A1464" s="0" t="n">
        <v>36</v>
      </c>
      <c r="B1464" s="0" t="n">
        <v>28</v>
      </c>
      <c r="C1464" s="0" t="s">
        <v>110</v>
      </c>
      <c r="D1464" s="1" t="n">
        <v>1.42440521717072</v>
      </c>
      <c r="E1464" s="1" t="n">
        <v>0.862764656543732</v>
      </c>
    </row>
    <row r="1465" customFormat="false" ht="12" hidden="false" customHeight="false" outlineLevel="0" collapsed="false">
      <c r="A1465" s="0" t="n">
        <v>36</v>
      </c>
      <c r="B1465" s="0" t="n">
        <v>29</v>
      </c>
      <c r="C1465" s="0" t="s">
        <v>110</v>
      </c>
      <c r="D1465" s="1" t="n">
        <v>1.82475924491882</v>
      </c>
      <c r="E1465" s="1" t="n">
        <v>1.26187813282013</v>
      </c>
    </row>
    <row r="1466" customFormat="false" ht="12" hidden="false" customHeight="false" outlineLevel="0" collapsed="false">
      <c r="A1466" s="0" t="n">
        <v>36</v>
      </c>
      <c r="B1466" s="0" t="n">
        <v>30</v>
      </c>
      <c r="C1466" s="0" t="s">
        <v>110</v>
      </c>
      <c r="D1466" s="1" t="n">
        <v>2.25871324539185</v>
      </c>
      <c r="E1466" s="1" t="n">
        <v>1.6945915222168</v>
      </c>
    </row>
    <row r="1467" customFormat="false" ht="12" hidden="false" customHeight="false" outlineLevel="0" collapsed="false">
      <c r="A1467" s="0" t="n">
        <v>36</v>
      </c>
      <c r="B1467" s="0" t="n">
        <v>31</v>
      </c>
      <c r="C1467" s="0" t="s">
        <v>110</v>
      </c>
      <c r="D1467" s="1" t="n">
        <v>2.68100905418396</v>
      </c>
      <c r="E1467" s="1" t="n">
        <v>2.11564683914185</v>
      </c>
    </row>
    <row r="1468" customFormat="false" ht="12" hidden="false" customHeight="false" outlineLevel="0" collapsed="false">
      <c r="A1468" s="0" t="n">
        <v>36</v>
      </c>
      <c r="B1468" s="0" t="n">
        <v>32</v>
      </c>
      <c r="C1468" s="0" t="s">
        <v>110</v>
      </c>
      <c r="D1468" s="1" t="n">
        <v>3.0520498752594</v>
      </c>
      <c r="E1468" s="1" t="n">
        <v>2.48544716835022</v>
      </c>
    </row>
    <row r="1469" customFormat="false" ht="12" hidden="false" customHeight="false" outlineLevel="0" collapsed="false">
      <c r="A1469" s="0" t="n">
        <v>36</v>
      </c>
      <c r="B1469" s="0" t="n">
        <v>33</v>
      </c>
      <c r="C1469" s="0" t="s">
        <v>110</v>
      </c>
      <c r="D1469" s="1" t="n">
        <v>3.35620331764221</v>
      </c>
      <c r="E1469" s="1" t="n">
        <v>2.78835988044739</v>
      </c>
    </row>
    <row r="1470" customFormat="false" ht="12" hidden="false" customHeight="false" outlineLevel="0" collapsed="false">
      <c r="A1470" s="0" t="n">
        <v>36</v>
      </c>
      <c r="B1470" s="0" t="n">
        <v>34</v>
      </c>
      <c r="C1470" s="0" t="s">
        <v>110</v>
      </c>
      <c r="D1470" s="1" t="n">
        <v>3.58726763725281</v>
      </c>
      <c r="E1470" s="1" t="n">
        <v>3.01818370819092</v>
      </c>
    </row>
    <row r="1471" customFormat="false" ht="12" hidden="false" customHeight="false" outlineLevel="0" collapsed="false">
      <c r="A1471" s="0" t="n">
        <v>36</v>
      </c>
      <c r="B1471" s="0" t="n">
        <v>35</v>
      </c>
      <c r="C1471" s="0" t="s">
        <v>110</v>
      </c>
      <c r="D1471" s="1" t="n">
        <v>3.75309658050537</v>
      </c>
      <c r="E1471" s="1" t="n">
        <v>3.18277215957642</v>
      </c>
    </row>
    <row r="1472" customFormat="false" ht="12" hidden="false" customHeight="false" outlineLevel="0" collapsed="false">
      <c r="A1472" s="0" t="n">
        <v>36</v>
      </c>
      <c r="B1472" s="0" t="n">
        <v>36</v>
      </c>
      <c r="C1472" s="0" t="s">
        <v>110</v>
      </c>
      <c r="D1472" s="1" t="n">
        <v>3.85903167724609</v>
      </c>
      <c r="E1472" s="1" t="n">
        <v>3.28746676445007</v>
      </c>
    </row>
    <row r="1473" customFormat="false" ht="12" hidden="false" customHeight="false" outlineLevel="0" collapsed="false">
      <c r="A1473" s="0" t="n">
        <v>36</v>
      </c>
      <c r="B1473" s="0" t="n">
        <v>37</v>
      </c>
      <c r="C1473" s="0" t="s">
        <v>110</v>
      </c>
      <c r="D1473" s="1" t="n">
        <v>3.92648839950562</v>
      </c>
      <c r="E1473" s="1" t="n">
        <v>3.35368275642395</v>
      </c>
    </row>
    <row r="1474" customFormat="false" ht="12" hidden="false" customHeight="false" outlineLevel="0" collapsed="false">
      <c r="A1474" s="0" t="n">
        <v>36</v>
      </c>
      <c r="B1474" s="0" t="n">
        <v>38</v>
      </c>
      <c r="C1474" s="0" t="s">
        <v>110</v>
      </c>
      <c r="D1474" s="1" t="n">
        <v>3.97150635719299</v>
      </c>
      <c r="E1474" s="1" t="n">
        <v>3.39746022224426</v>
      </c>
    </row>
    <row r="1475" customFormat="false" ht="12" hidden="false" customHeight="false" outlineLevel="0" collapsed="false">
      <c r="A1475" s="0" t="n">
        <v>36</v>
      </c>
      <c r="B1475" s="0" t="n">
        <v>39</v>
      </c>
      <c r="C1475" s="0" t="s">
        <v>110</v>
      </c>
      <c r="D1475" s="1" t="n">
        <v>4.00148820877075</v>
      </c>
      <c r="E1475" s="1" t="n">
        <v>3.42620158195496</v>
      </c>
    </row>
    <row r="1476" customFormat="false" ht="12" hidden="false" customHeight="false" outlineLevel="0" collapsed="false">
      <c r="A1476" s="0" t="n">
        <v>36</v>
      </c>
      <c r="B1476" s="0" t="n">
        <v>40</v>
      </c>
      <c r="C1476" s="0" t="s">
        <v>110</v>
      </c>
      <c r="D1476" s="1" t="n">
        <v>4.01956272125244</v>
      </c>
      <c r="E1476" s="1" t="n">
        <v>3.44303560256958</v>
      </c>
    </row>
    <row r="1477" customFormat="false" ht="12" hidden="false" customHeight="false" outlineLevel="0" collapsed="false">
      <c r="A1477" s="0" t="n">
        <v>37</v>
      </c>
      <c r="B1477" s="0" t="n">
        <v>1</v>
      </c>
      <c r="C1477" s="0" t="s">
        <v>124</v>
      </c>
      <c r="D1477" s="1" t="n">
        <v>0.543246388435364</v>
      </c>
      <c r="E1477" s="1" t="n">
        <v>0.00252823485061526</v>
      </c>
    </row>
    <row r="1478" customFormat="false" ht="12" hidden="false" customHeight="false" outlineLevel="0" collapsed="false">
      <c r="A1478" s="0" t="n">
        <v>37</v>
      </c>
      <c r="B1478" s="0" t="n">
        <v>2</v>
      </c>
      <c r="C1478" s="0" t="s">
        <v>124</v>
      </c>
      <c r="D1478" s="1" t="n">
        <v>0.543960452079773</v>
      </c>
      <c r="E1478" s="1" t="n">
        <v>0.00227541872300208</v>
      </c>
    </row>
    <row r="1479" customFormat="false" ht="12" hidden="false" customHeight="false" outlineLevel="0" collapsed="false">
      <c r="A1479" s="0" t="n">
        <v>37</v>
      </c>
      <c r="B1479" s="0" t="n">
        <v>3</v>
      </c>
      <c r="C1479" s="0" t="s">
        <v>124</v>
      </c>
      <c r="D1479" s="1" t="n">
        <v>0.544345617294312</v>
      </c>
      <c r="E1479" s="1" t="n">
        <v>0.00169370428193361</v>
      </c>
    </row>
    <row r="1480" customFormat="false" ht="12" hidden="false" customHeight="false" outlineLevel="0" collapsed="false">
      <c r="A1480" s="0" t="n">
        <v>37</v>
      </c>
      <c r="B1480" s="0" t="n">
        <v>4</v>
      </c>
      <c r="C1480" s="0" t="s">
        <v>124</v>
      </c>
      <c r="D1480" s="1" t="n">
        <v>0.545453011989594</v>
      </c>
      <c r="E1480" s="1" t="n">
        <v>0.00183421920519322</v>
      </c>
    </row>
    <row r="1481" customFormat="false" ht="12" hidden="false" customHeight="false" outlineLevel="0" collapsed="false">
      <c r="A1481" s="0" t="n">
        <v>37</v>
      </c>
      <c r="B1481" s="0" t="n">
        <v>5</v>
      </c>
      <c r="C1481" s="0" t="s">
        <v>124</v>
      </c>
      <c r="D1481" s="1" t="n">
        <v>0.545350015163422</v>
      </c>
      <c r="E1481" s="1" t="n">
        <v>0.000764342548791319</v>
      </c>
    </row>
    <row r="1482" customFormat="false" ht="12" hidden="false" customHeight="false" outlineLevel="0" collapsed="false">
      <c r="A1482" s="0" t="n">
        <v>37</v>
      </c>
      <c r="B1482" s="0" t="n">
        <v>6</v>
      </c>
      <c r="C1482" s="0" t="s">
        <v>124</v>
      </c>
      <c r="D1482" s="1" t="n">
        <v>0.545544981956482</v>
      </c>
      <c r="E1482" s="1" t="n">
        <v>-7.57041743781883E-006</v>
      </c>
    </row>
    <row r="1483" customFormat="false" ht="12" hidden="false" customHeight="false" outlineLevel="0" collapsed="false">
      <c r="A1483" s="0" t="n">
        <v>37</v>
      </c>
      <c r="B1483" s="0" t="n">
        <v>7</v>
      </c>
      <c r="C1483" s="0" t="s">
        <v>124</v>
      </c>
      <c r="D1483" s="1" t="n">
        <v>0.546161115169525</v>
      </c>
      <c r="E1483" s="1" t="n">
        <v>-0.000358316989149898</v>
      </c>
    </row>
    <row r="1484" customFormat="false" ht="12" hidden="false" customHeight="false" outlineLevel="0" collapsed="false">
      <c r="A1484" s="0" t="n">
        <v>37</v>
      </c>
      <c r="B1484" s="0" t="n">
        <v>8</v>
      </c>
      <c r="C1484" s="0" t="s">
        <v>124</v>
      </c>
      <c r="D1484" s="1" t="n">
        <v>0.546448886394501</v>
      </c>
      <c r="E1484" s="1" t="n">
        <v>-0.00103742547798902</v>
      </c>
    </row>
    <row r="1485" customFormat="false" ht="12" hidden="false" customHeight="false" outlineLevel="0" collapsed="false">
      <c r="A1485" s="0" t="n">
        <v>37</v>
      </c>
      <c r="B1485" s="0" t="n">
        <v>9</v>
      </c>
      <c r="C1485" s="0" t="s">
        <v>124</v>
      </c>
      <c r="D1485" s="1" t="n">
        <v>0.546992540359497</v>
      </c>
      <c r="E1485" s="1" t="n">
        <v>-0.00146065140143037</v>
      </c>
    </row>
    <row r="1486" customFormat="false" ht="12" hidden="false" customHeight="false" outlineLevel="0" collapsed="false">
      <c r="A1486" s="0" t="n">
        <v>37</v>
      </c>
      <c r="B1486" s="0" t="n">
        <v>10</v>
      </c>
      <c r="C1486" s="0" t="s">
        <v>124</v>
      </c>
      <c r="D1486" s="1" t="n">
        <v>0.548275768756867</v>
      </c>
      <c r="E1486" s="1" t="n">
        <v>-0.00114430277608335</v>
      </c>
    </row>
    <row r="1487" customFormat="false" ht="12" hidden="false" customHeight="false" outlineLevel="0" collapsed="false">
      <c r="A1487" s="0" t="n">
        <v>37</v>
      </c>
      <c r="B1487" s="0" t="n">
        <v>11</v>
      </c>
      <c r="C1487" s="0" t="s">
        <v>124</v>
      </c>
      <c r="D1487" s="1" t="n">
        <v>0.549575984477997</v>
      </c>
      <c r="E1487" s="1" t="n">
        <v>-0.000810966768767685</v>
      </c>
    </row>
    <row r="1488" customFormat="false" ht="12" hidden="false" customHeight="false" outlineLevel="0" collapsed="false">
      <c r="A1488" s="0" t="n">
        <v>37</v>
      </c>
      <c r="B1488" s="0" t="n">
        <v>12</v>
      </c>
      <c r="C1488" s="0" t="s">
        <v>124</v>
      </c>
      <c r="D1488" s="1" t="n">
        <v>0.551201283931732</v>
      </c>
      <c r="E1488" s="1" t="n">
        <v>-0.000152547101606615</v>
      </c>
    </row>
    <row r="1489" customFormat="false" ht="12" hidden="false" customHeight="false" outlineLevel="0" collapsed="false">
      <c r="A1489" s="0" t="n">
        <v>37</v>
      </c>
      <c r="B1489" s="0" t="n">
        <v>13</v>
      </c>
      <c r="C1489" s="0" t="s">
        <v>124</v>
      </c>
      <c r="D1489" s="1" t="n">
        <v>0.552083432674408</v>
      </c>
      <c r="E1489" s="1" t="n">
        <v>-0.000237278145505115</v>
      </c>
    </row>
    <row r="1490" customFormat="false" ht="12" hidden="false" customHeight="false" outlineLevel="0" collapsed="false">
      <c r="A1490" s="0" t="n">
        <v>37</v>
      </c>
      <c r="B1490" s="0" t="n">
        <v>14</v>
      </c>
      <c r="C1490" s="0" t="s">
        <v>124</v>
      </c>
      <c r="D1490" s="1" t="n">
        <v>0.552573442459106</v>
      </c>
      <c r="E1490" s="1" t="n">
        <v>-0.000714148161932826</v>
      </c>
    </row>
    <row r="1491" customFormat="false" ht="12" hidden="false" customHeight="false" outlineLevel="0" collapsed="false">
      <c r="A1491" s="0" t="n">
        <v>37</v>
      </c>
      <c r="B1491" s="0" t="n">
        <v>15</v>
      </c>
      <c r="C1491" s="0" t="s">
        <v>124</v>
      </c>
      <c r="D1491" s="1" t="n">
        <v>0.553993940353394</v>
      </c>
      <c r="E1491" s="1" t="n">
        <v>-0.000260530010564253</v>
      </c>
    </row>
    <row r="1492" customFormat="false" ht="12" hidden="false" customHeight="false" outlineLevel="0" collapsed="false">
      <c r="A1492" s="0" t="n">
        <v>37</v>
      </c>
      <c r="B1492" s="0" t="n">
        <v>16</v>
      </c>
      <c r="C1492" s="0" t="s">
        <v>124</v>
      </c>
      <c r="D1492" s="1" t="n">
        <v>0.555054545402527</v>
      </c>
      <c r="E1492" s="1" t="n">
        <v>-0.000166804748005234</v>
      </c>
    </row>
    <row r="1493" customFormat="false" ht="12" hidden="false" customHeight="false" outlineLevel="0" collapsed="false">
      <c r="A1493" s="0" t="n">
        <v>37</v>
      </c>
      <c r="B1493" s="0" t="n">
        <v>17</v>
      </c>
      <c r="C1493" s="0" t="s">
        <v>124</v>
      </c>
      <c r="D1493" s="1" t="n">
        <v>0.555325567722321</v>
      </c>
      <c r="E1493" s="1" t="n">
        <v>-0.000862662214785814</v>
      </c>
    </row>
    <row r="1494" customFormat="false" ht="12" hidden="false" customHeight="false" outlineLevel="0" collapsed="false">
      <c r="A1494" s="0" t="n">
        <v>37</v>
      </c>
      <c r="B1494" s="0" t="n">
        <v>18</v>
      </c>
      <c r="C1494" s="0" t="s">
        <v>124</v>
      </c>
      <c r="D1494" s="1" t="n">
        <v>0.556282341480255</v>
      </c>
      <c r="E1494" s="1" t="n">
        <v>-0.000872768228873611</v>
      </c>
    </row>
    <row r="1495" customFormat="false" ht="12" hidden="false" customHeight="false" outlineLevel="0" collapsed="false">
      <c r="A1495" s="0" t="n">
        <v>37</v>
      </c>
      <c r="B1495" s="0" t="n">
        <v>19</v>
      </c>
      <c r="C1495" s="0" t="s">
        <v>124</v>
      </c>
      <c r="D1495" s="1" t="n">
        <v>0.557305455207825</v>
      </c>
      <c r="E1495" s="1" t="n">
        <v>-0.000816534273326397</v>
      </c>
    </row>
    <row r="1496" customFormat="false" ht="12" hidden="false" customHeight="false" outlineLevel="0" collapsed="false">
      <c r="A1496" s="0" t="n">
        <v>37</v>
      </c>
      <c r="B1496" s="0" t="n">
        <v>20</v>
      </c>
      <c r="C1496" s="0" t="s">
        <v>124</v>
      </c>
      <c r="D1496" s="1" t="n">
        <v>0.560401737689972</v>
      </c>
      <c r="E1496" s="1" t="n">
        <v>0.00131286843679845</v>
      </c>
    </row>
    <row r="1497" customFormat="false" ht="12" hidden="false" customHeight="false" outlineLevel="0" collapsed="false">
      <c r="A1497" s="0" t="n">
        <v>37</v>
      </c>
      <c r="B1497" s="0" t="n">
        <v>21</v>
      </c>
      <c r="C1497" s="0" t="s">
        <v>124</v>
      </c>
      <c r="D1497" s="1" t="n">
        <v>0.56335312128067</v>
      </c>
      <c r="E1497" s="1" t="n">
        <v>0.00329737225547433</v>
      </c>
    </row>
    <row r="1498" customFormat="false" ht="12" hidden="false" customHeight="false" outlineLevel="0" collapsed="false">
      <c r="A1498" s="0" t="n">
        <v>37</v>
      </c>
      <c r="B1498" s="0" t="n">
        <v>22</v>
      </c>
      <c r="C1498" s="0" t="s">
        <v>124</v>
      </c>
      <c r="D1498" s="1" t="n">
        <v>0.567200005054474</v>
      </c>
      <c r="E1498" s="1" t="n">
        <v>0.00617737602442503</v>
      </c>
    </row>
    <row r="1499" customFormat="false" ht="12" hidden="false" customHeight="false" outlineLevel="0" collapsed="false">
      <c r="A1499" s="0" t="n">
        <v>37</v>
      </c>
      <c r="B1499" s="0" t="n">
        <v>23</v>
      </c>
      <c r="C1499" s="0" t="s">
        <v>124</v>
      </c>
      <c r="D1499" s="1" t="n">
        <v>0.575364708900452</v>
      </c>
      <c r="E1499" s="1" t="n">
        <v>0.0133752003312111</v>
      </c>
    </row>
    <row r="1500" customFormat="false" ht="12" hidden="false" customHeight="false" outlineLevel="0" collapsed="false">
      <c r="A1500" s="0" t="n">
        <v>37</v>
      </c>
      <c r="B1500" s="0" t="n">
        <v>24</v>
      </c>
      <c r="C1500" s="0" t="s">
        <v>124</v>
      </c>
      <c r="D1500" s="1" t="n">
        <v>0.58999502658844</v>
      </c>
      <c r="E1500" s="1" t="n">
        <v>0.0270386375486851</v>
      </c>
    </row>
    <row r="1501" customFormat="false" ht="12" hidden="false" customHeight="false" outlineLevel="0" collapsed="false">
      <c r="A1501" s="0" t="n">
        <v>37</v>
      </c>
      <c r="B1501" s="0" t="n">
        <v>25</v>
      </c>
      <c r="C1501" s="0" t="s">
        <v>124</v>
      </c>
      <c r="D1501" s="1" t="n">
        <v>0.618827283382416</v>
      </c>
      <c r="E1501" s="1" t="n">
        <v>0.0549040138721466</v>
      </c>
    </row>
    <row r="1502" customFormat="false" ht="12" hidden="false" customHeight="false" outlineLevel="0" collapsed="false">
      <c r="A1502" s="0" t="n">
        <v>37</v>
      </c>
      <c r="B1502" s="0" t="n">
        <v>26</v>
      </c>
      <c r="C1502" s="0" t="s">
        <v>124</v>
      </c>
      <c r="D1502" s="1" t="n">
        <v>0.673736095428467</v>
      </c>
      <c r="E1502" s="1" t="n">
        <v>0.108845949172974</v>
      </c>
    </row>
    <row r="1503" customFormat="false" ht="12" hidden="false" customHeight="false" outlineLevel="0" collapsed="false">
      <c r="A1503" s="0" t="n">
        <v>37</v>
      </c>
      <c r="B1503" s="0" t="n">
        <v>27</v>
      </c>
      <c r="C1503" s="0" t="s">
        <v>124</v>
      </c>
      <c r="D1503" s="1" t="n">
        <v>0.77912175655365</v>
      </c>
      <c r="E1503" s="1" t="n">
        <v>0.213264733552933</v>
      </c>
    </row>
    <row r="1504" customFormat="false" ht="12" hidden="false" customHeight="false" outlineLevel="0" collapsed="false">
      <c r="A1504" s="0" t="n">
        <v>37</v>
      </c>
      <c r="B1504" s="0" t="n">
        <v>28</v>
      </c>
      <c r="C1504" s="0" t="s">
        <v>124</v>
      </c>
      <c r="D1504" s="1" t="n">
        <v>0.969486713409424</v>
      </c>
      <c r="E1504" s="1" t="n">
        <v>0.402662813663483</v>
      </c>
    </row>
    <row r="1505" customFormat="false" ht="12" hidden="false" customHeight="false" outlineLevel="0" collapsed="false">
      <c r="A1505" s="0" t="n">
        <v>37</v>
      </c>
      <c r="B1505" s="0" t="n">
        <v>29</v>
      </c>
      <c r="C1505" s="0" t="s">
        <v>124</v>
      </c>
      <c r="D1505" s="1" t="n">
        <v>1.273606300354</v>
      </c>
      <c r="E1505" s="1" t="n">
        <v>0.705815494060516</v>
      </c>
    </row>
    <row r="1506" customFormat="false" ht="12" hidden="false" customHeight="false" outlineLevel="0" collapsed="false">
      <c r="A1506" s="0" t="n">
        <v>37</v>
      </c>
      <c r="B1506" s="0" t="n">
        <v>30</v>
      </c>
      <c r="C1506" s="0" t="s">
        <v>124</v>
      </c>
      <c r="D1506" s="1" t="n">
        <v>1.68670475482941</v>
      </c>
      <c r="E1506" s="1" t="n">
        <v>1.11794710159302</v>
      </c>
    </row>
    <row r="1507" customFormat="false" ht="12" hidden="false" customHeight="false" outlineLevel="0" collapsed="false">
      <c r="A1507" s="0" t="n">
        <v>37</v>
      </c>
      <c r="B1507" s="0" t="n">
        <v>31</v>
      </c>
      <c r="C1507" s="0" t="s">
        <v>124</v>
      </c>
      <c r="D1507" s="1" t="n">
        <v>2.15457606315613</v>
      </c>
      <c r="E1507" s="1" t="n">
        <v>1.58485150337219</v>
      </c>
    </row>
    <row r="1508" customFormat="false" ht="12" hidden="false" customHeight="false" outlineLevel="0" collapsed="false">
      <c r="A1508" s="0" t="n">
        <v>37</v>
      </c>
      <c r="B1508" s="0" t="n">
        <v>32</v>
      </c>
      <c r="C1508" s="0" t="s">
        <v>124</v>
      </c>
      <c r="D1508" s="1" t="n">
        <v>2.602459192276</v>
      </c>
      <c r="E1508" s="1" t="n">
        <v>2.03176784515381</v>
      </c>
    </row>
    <row r="1509" customFormat="false" ht="12" hidden="false" customHeight="false" outlineLevel="0" collapsed="false">
      <c r="A1509" s="0" t="n">
        <v>37</v>
      </c>
      <c r="B1509" s="0" t="n">
        <v>33</v>
      </c>
      <c r="C1509" s="0" t="s">
        <v>124</v>
      </c>
      <c r="D1509" s="1" t="n">
        <v>2.97970700263977</v>
      </c>
      <c r="E1509" s="1" t="n">
        <v>2.40804862976074</v>
      </c>
    </row>
    <row r="1510" customFormat="false" ht="12" hidden="false" customHeight="false" outlineLevel="0" collapsed="false">
      <c r="A1510" s="0" t="n">
        <v>37</v>
      </c>
      <c r="B1510" s="0" t="n">
        <v>34</v>
      </c>
      <c r="C1510" s="0" t="s">
        <v>124</v>
      </c>
      <c r="D1510" s="1" t="n">
        <v>3.26895904541016</v>
      </c>
      <c r="E1510" s="1" t="n">
        <v>2.69633388519287</v>
      </c>
    </row>
    <row r="1511" customFormat="false" ht="12" hidden="false" customHeight="false" outlineLevel="0" collapsed="false">
      <c r="A1511" s="0" t="n">
        <v>37</v>
      </c>
      <c r="B1511" s="0" t="n">
        <v>35</v>
      </c>
      <c r="C1511" s="0" t="s">
        <v>124</v>
      </c>
      <c r="D1511" s="1" t="n">
        <v>3.47442197799683</v>
      </c>
      <c r="E1511" s="1" t="n">
        <v>2.90083003044128</v>
      </c>
    </row>
    <row r="1512" customFormat="false" ht="12" hidden="false" customHeight="false" outlineLevel="0" collapsed="false">
      <c r="A1512" s="0" t="n">
        <v>37</v>
      </c>
      <c r="B1512" s="0" t="n">
        <v>36</v>
      </c>
      <c r="C1512" s="0" t="s">
        <v>124</v>
      </c>
      <c r="D1512" s="1" t="n">
        <v>3.61214375495911</v>
      </c>
      <c r="E1512" s="1" t="n">
        <v>3.03758478164673</v>
      </c>
    </row>
    <row r="1513" customFormat="false" ht="12" hidden="false" customHeight="false" outlineLevel="0" collapsed="false">
      <c r="A1513" s="0" t="n">
        <v>37</v>
      </c>
      <c r="B1513" s="0" t="n">
        <v>37</v>
      </c>
      <c r="C1513" s="0" t="s">
        <v>124</v>
      </c>
      <c r="D1513" s="1" t="n">
        <v>3.70376110076904</v>
      </c>
      <c r="E1513" s="1" t="n">
        <v>3.12823534011841</v>
      </c>
    </row>
    <row r="1514" customFormat="false" ht="12" hidden="false" customHeight="false" outlineLevel="0" collapsed="false">
      <c r="A1514" s="0" t="n">
        <v>37</v>
      </c>
      <c r="B1514" s="0" t="n">
        <v>38</v>
      </c>
      <c r="C1514" s="0" t="s">
        <v>124</v>
      </c>
      <c r="D1514" s="1" t="n">
        <v>3.76119613647461</v>
      </c>
      <c r="E1514" s="1" t="n">
        <v>3.18470335006714</v>
      </c>
    </row>
    <row r="1515" customFormat="false" ht="12" hidden="false" customHeight="false" outlineLevel="0" collapsed="false">
      <c r="A1515" s="0" t="n">
        <v>37</v>
      </c>
      <c r="B1515" s="0" t="n">
        <v>39</v>
      </c>
      <c r="C1515" s="0" t="s">
        <v>124</v>
      </c>
      <c r="D1515" s="1" t="n">
        <v>3.80433535575867</v>
      </c>
      <c r="E1515" s="1" t="n">
        <v>3.22687578201294</v>
      </c>
    </row>
    <row r="1516" customFormat="false" ht="12" hidden="false" customHeight="false" outlineLevel="0" collapsed="false">
      <c r="A1516" s="0" t="n">
        <v>37</v>
      </c>
      <c r="B1516" s="0" t="n">
        <v>40</v>
      </c>
      <c r="C1516" s="0" t="s">
        <v>124</v>
      </c>
      <c r="D1516" s="1" t="n">
        <v>3.83211517333984</v>
      </c>
      <c r="E1516" s="1" t="n">
        <v>3.25368881225586</v>
      </c>
    </row>
    <row r="1517" customFormat="false" ht="12" hidden="false" customHeight="false" outlineLevel="0" collapsed="false">
      <c r="A1517" s="0" t="n">
        <v>38</v>
      </c>
      <c r="B1517" s="0" t="n">
        <v>1</v>
      </c>
      <c r="C1517" s="0" t="s">
        <v>124</v>
      </c>
      <c r="D1517" s="1" t="n">
        <v>0.546965539455414</v>
      </c>
      <c r="E1517" s="1" t="n">
        <v>0.00196756841614842</v>
      </c>
    </row>
    <row r="1518" customFormat="false" ht="12" hidden="false" customHeight="false" outlineLevel="0" collapsed="false">
      <c r="A1518" s="0" t="n">
        <v>38</v>
      </c>
      <c r="B1518" s="0" t="n">
        <v>2</v>
      </c>
      <c r="C1518" s="0" t="s">
        <v>124</v>
      </c>
      <c r="D1518" s="1" t="n">
        <v>0.547321319580078</v>
      </c>
      <c r="E1518" s="1" t="n">
        <v>0.00127013423480093</v>
      </c>
    </row>
    <row r="1519" customFormat="false" ht="12" hidden="false" customHeight="false" outlineLevel="0" collapsed="false">
      <c r="A1519" s="0" t="n">
        <v>38</v>
      </c>
      <c r="B1519" s="0" t="n">
        <v>3</v>
      </c>
      <c r="C1519" s="0" t="s">
        <v>124</v>
      </c>
      <c r="D1519" s="1" t="n">
        <v>0.548430800437927</v>
      </c>
      <c r="E1519" s="1" t="n">
        <v>0.00132640067022294</v>
      </c>
    </row>
    <row r="1520" customFormat="false" ht="12" hidden="false" customHeight="false" outlineLevel="0" collapsed="false">
      <c r="A1520" s="0" t="n">
        <v>38</v>
      </c>
      <c r="B1520" s="0" t="n">
        <v>4</v>
      </c>
      <c r="C1520" s="0" t="s">
        <v>124</v>
      </c>
      <c r="D1520" s="1" t="n">
        <v>0.549537539482117</v>
      </c>
      <c r="E1520" s="1" t="n">
        <v>0.00137992529198527</v>
      </c>
    </row>
    <row r="1521" customFormat="false" ht="12" hidden="false" customHeight="false" outlineLevel="0" collapsed="false">
      <c r="A1521" s="0" t="n">
        <v>38</v>
      </c>
      <c r="B1521" s="0" t="n">
        <v>5</v>
      </c>
      <c r="C1521" s="0" t="s">
        <v>124</v>
      </c>
      <c r="D1521" s="1" t="n">
        <v>0.549945056438446</v>
      </c>
      <c r="E1521" s="1" t="n">
        <v>0.000734227884095162</v>
      </c>
    </row>
    <row r="1522" customFormat="false" ht="12" hidden="false" customHeight="false" outlineLevel="0" collapsed="false">
      <c r="A1522" s="0" t="n">
        <v>38</v>
      </c>
      <c r="B1522" s="0" t="n">
        <v>6</v>
      </c>
      <c r="C1522" s="0" t="s">
        <v>124</v>
      </c>
      <c r="D1522" s="1" t="n">
        <v>0.550205111503601</v>
      </c>
      <c r="E1522" s="1" t="n">
        <v>-5.89314258832019E-005</v>
      </c>
    </row>
    <row r="1523" customFormat="false" ht="12" hidden="false" customHeight="false" outlineLevel="0" collapsed="false">
      <c r="A1523" s="0" t="n">
        <v>38</v>
      </c>
      <c r="B1523" s="0" t="n">
        <v>7</v>
      </c>
      <c r="C1523" s="0" t="s">
        <v>124</v>
      </c>
      <c r="D1523" s="1" t="n">
        <v>0.550810873508453</v>
      </c>
      <c r="E1523" s="1" t="n">
        <v>-0.000506383832544088</v>
      </c>
    </row>
    <row r="1524" customFormat="false" ht="12" hidden="false" customHeight="false" outlineLevel="0" collapsed="false">
      <c r="A1524" s="0" t="n">
        <v>38</v>
      </c>
      <c r="B1524" s="0" t="n">
        <v>8</v>
      </c>
      <c r="C1524" s="0" t="s">
        <v>124</v>
      </c>
      <c r="D1524" s="1" t="n">
        <v>0.552005529403687</v>
      </c>
      <c r="E1524" s="1" t="n">
        <v>-0.000364942301530391</v>
      </c>
    </row>
    <row r="1525" customFormat="false" ht="12" hidden="false" customHeight="false" outlineLevel="0" collapsed="false">
      <c r="A1525" s="0" t="n">
        <v>38</v>
      </c>
      <c r="B1525" s="0" t="n">
        <v>9</v>
      </c>
      <c r="C1525" s="0" t="s">
        <v>124</v>
      </c>
      <c r="D1525" s="1" t="n">
        <v>0.552866578102112</v>
      </c>
      <c r="E1525" s="1" t="n">
        <v>-0.000557107967324555</v>
      </c>
    </row>
    <row r="1526" customFormat="false" ht="12" hidden="false" customHeight="false" outlineLevel="0" collapsed="false">
      <c r="A1526" s="0" t="n">
        <v>38</v>
      </c>
      <c r="B1526" s="0" t="n">
        <v>10</v>
      </c>
      <c r="C1526" s="0" t="s">
        <v>124</v>
      </c>
      <c r="D1526" s="1" t="n">
        <v>0.554114580154419</v>
      </c>
      <c r="E1526" s="1" t="n">
        <v>-0.000362320308340713</v>
      </c>
    </row>
    <row r="1527" customFormat="false" ht="12" hidden="false" customHeight="false" outlineLevel="0" collapsed="false">
      <c r="A1527" s="0" t="n">
        <v>38</v>
      </c>
      <c r="B1527" s="0" t="n">
        <v>11</v>
      </c>
      <c r="C1527" s="0" t="s">
        <v>124</v>
      </c>
      <c r="D1527" s="1" t="n">
        <v>0.554795503616333</v>
      </c>
      <c r="E1527" s="1" t="n">
        <v>-0.000734611239749938</v>
      </c>
    </row>
    <row r="1528" customFormat="false" ht="12" hidden="false" customHeight="false" outlineLevel="0" collapsed="false">
      <c r="A1528" s="0" t="n">
        <v>38</v>
      </c>
      <c r="B1528" s="0" t="n">
        <v>12</v>
      </c>
      <c r="C1528" s="0" t="s">
        <v>124</v>
      </c>
      <c r="D1528" s="1" t="n">
        <v>0.555638194084168</v>
      </c>
      <c r="E1528" s="1" t="n">
        <v>-0.000945135194342583</v>
      </c>
    </row>
    <row r="1529" customFormat="false" ht="12" hidden="false" customHeight="false" outlineLevel="0" collapsed="false">
      <c r="A1529" s="0" t="n">
        <v>38</v>
      </c>
      <c r="B1529" s="0" t="n">
        <v>13</v>
      </c>
      <c r="C1529" s="0" t="s">
        <v>124</v>
      </c>
      <c r="D1529" s="1" t="n">
        <v>0.556991219520569</v>
      </c>
      <c r="E1529" s="1" t="n">
        <v>-0.000645324122160673</v>
      </c>
    </row>
    <row r="1530" customFormat="false" ht="12" hidden="false" customHeight="false" outlineLevel="0" collapsed="false">
      <c r="A1530" s="0" t="n">
        <v>38</v>
      </c>
      <c r="B1530" s="0" t="n">
        <v>14</v>
      </c>
      <c r="C1530" s="0" t="s">
        <v>124</v>
      </c>
      <c r="D1530" s="1" t="n">
        <v>0.558220088481903</v>
      </c>
      <c r="E1530" s="1" t="n">
        <v>-0.000469669554149732</v>
      </c>
    </row>
    <row r="1531" customFormat="false" ht="12" hidden="false" customHeight="false" outlineLevel="0" collapsed="false">
      <c r="A1531" s="0" t="n">
        <v>38</v>
      </c>
      <c r="B1531" s="0" t="n">
        <v>15</v>
      </c>
      <c r="C1531" s="0" t="s">
        <v>124</v>
      </c>
      <c r="D1531" s="1" t="n">
        <v>0.558805108070374</v>
      </c>
      <c r="E1531" s="1" t="n">
        <v>-0.00093786435900256</v>
      </c>
    </row>
    <row r="1532" customFormat="false" ht="12" hidden="false" customHeight="false" outlineLevel="0" collapsed="false">
      <c r="A1532" s="0" t="n">
        <v>38</v>
      </c>
      <c r="B1532" s="0" t="n">
        <v>16</v>
      </c>
      <c r="C1532" s="0" t="s">
        <v>124</v>
      </c>
      <c r="D1532" s="1" t="n">
        <v>0.559995532035828</v>
      </c>
      <c r="E1532" s="1" t="n">
        <v>-0.000800654757767916</v>
      </c>
    </row>
    <row r="1533" customFormat="false" ht="12" hidden="false" customHeight="false" outlineLevel="0" collapsed="false">
      <c r="A1533" s="0" t="n">
        <v>38</v>
      </c>
      <c r="B1533" s="0" t="n">
        <v>17</v>
      </c>
      <c r="C1533" s="0" t="s">
        <v>124</v>
      </c>
      <c r="D1533" s="1" t="n">
        <v>0.561372220516205</v>
      </c>
      <c r="E1533" s="1" t="n">
        <v>-0.000477180670714006</v>
      </c>
    </row>
    <row r="1534" customFormat="false" ht="12" hidden="false" customHeight="false" outlineLevel="0" collapsed="false">
      <c r="A1534" s="0" t="n">
        <v>38</v>
      </c>
      <c r="B1534" s="0" t="n">
        <v>18</v>
      </c>
      <c r="C1534" s="0" t="s">
        <v>124</v>
      </c>
      <c r="D1534" s="1" t="n">
        <v>0.562595963478088</v>
      </c>
      <c r="E1534" s="1" t="n">
        <v>-0.000306652102153748</v>
      </c>
    </row>
    <row r="1535" customFormat="false" ht="12" hidden="false" customHeight="false" outlineLevel="0" collapsed="false">
      <c r="A1535" s="0" t="n">
        <v>38</v>
      </c>
      <c r="B1535" s="0" t="n">
        <v>19</v>
      </c>
      <c r="C1535" s="0" t="s">
        <v>124</v>
      </c>
      <c r="D1535" s="1" t="n">
        <v>0.563915550708771</v>
      </c>
      <c r="E1535" s="1" t="n">
        <v>-4.02792502427474E-005</v>
      </c>
    </row>
    <row r="1536" customFormat="false" ht="12" hidden="false" customHeight="false" outlineLevel="0" collapsed="false">
      <c r="A1536" s="0" t="n">
        <v>38</v>
      </c>
      <c r="B1536" s="0" t="n">
        <v>20</v>
      </c>
      <c r="C1536" s="0" t="s">
        <v>124</v>
      </c>
      <c r="D1536" s="1" t="n">
        <v>0.566158175468445</v>
      </c>
      <c r="E1536" s="1" t="n">
        <v>0.00114913110155612</v>
      </c>
    </row>
    <row r="1537" customFormat="false" ht="12" hidden="false" customHeight="false" outlineLevel="0" collapsed="false">
      <c r="A1537" s="0" t="n">
        <v>38</v>
      </c>
      <c r="B1537" s="0" t="n">
        <v>21</v>
      </c>
      <c r="C1537" s="0" t="s">
        <v>124</v>
      </c>
      <c r="D1537" s="1" t="n">
        <v>0.568679630756378</v>
      </c>
      <c r="E1537" s="1" t="n">
        <v>0.00261737196706235</v>
      </c>
    </row>
    <row r="1538" customFormat="false" ht="12" hidden="false" customHeight="false" outlineLevel="0" collapsed="false">
      <c r="A1538" s="0" t="n">
        <v>38</v>
      </c>
      <c r="B1538" s="0" t="n">
        <v>22</v>
      </c>
      <c r="C1538" s="0" t="s">
        <v>124</v>
      </c>
      <c r="D1538" s="1" t="n">
        <v>0.574213624000549</v>
      </c>
      <c r="E1538" s="1" t="n">
        <v>0.0070981509052217</v>
      </c>
    </row>
    <row r="1539" customFormat="false" ht="12" hidden="false" customHeight="false" outlineLevel="0" collapsed="false">
      <c r="A1539" s="0" t="n">
        <v>38</v>
      </c>
      <c r="B1539" s="0" t="n">
        <v>23</v>
      </c>
      <c r="C1539" s="0" t="s">
        <v>124</v>
      </c>
      <c r="D1539" s="1" t="n">
        <v>0.583224475383759</v>
      </c>
      <c r="E1539" s="1" t="n">
        <v>0.0150557877495885</v>
      </c>
    </row>
    <row r="1540" customFormat="false" ht="12" hidden="false" customHeight="false" outlineLevel="0" collapsed="false">
      <c r="A1540" s="0" t="n">
        <v>38</v>
      </c>
      <c r="B1540" s="0" t="n">
        <v>24</v>
      </c>
      <c r="C1540" s="0" t="s">
        <v>124</v>
      </c>
      <c r="D1540" s="1" t="n">
        <v>0.598288774490356</v>
      </c>
      <c r="E1540" s="1" t="n">
        <v>0.0290668718516827</v>
      </c>
    </row>
    <row r="1541" customFormat="false" ht="12" hidden="false" customHeight="false" outlineLevel="0" collapsed="false">
      <c r="A1541" s="0" t="n">
        <v>38</v>
      </c>
      <c r="B1541" s="0" t="n">
        <v>25</v>
      </c>
      <c r="C1541" s="0" t="s">
        <v>124</v>
      </c>
      <c r="D1541" s="1" t="n">
        <v>0.627079844474793</v>
      </c>
      <c r="E1541" s="1" t="n">
        <v>0.0568047277629375</v>
      </c>
    </row>
    <row r="1542" customFormat="false" ht="12" hidden="false" customHeight="false" outlineLevel="0" collapsed="false">
      <c r="A1542" s="0" t="n">
        <v>38</v>
      </c>
      <c r="B1542" s="0" t="n">
        <v>26</v>
      </c>
      <c r="C1542" s="0" t="s">
        <v>124</v>
      </c>
      <c r="D1542" s="1" t="n">
        <v>0.685158014297485</v>
      </c>
      <c r="E1542" s="1" t="n">
        <v>0.11382968723774</v>
      </c>
    </row>
    <row r="1543" customFormat="false" ht="12" hidden="false" customHeight="false" outlineLevel="0" collapsed="false">
      <c r="A1543" s="0" t="n">
        <v>38</v>
      </c>
      <c r="B1543" s="0" t="n">
        <v>27</v>
      </c>
      <c r="C1543" s="0" t="s">
        <v>124</v>
      </c>
      <c r="D1543" s="1" t="n">
        <v>0.795348823070526</v>
      </c>
      <c r="E1543" s="1" t="n">
        <v>0.222967281937599</v>
      </c>
    </row>
    <row r="1544" customFormat="false" ht="12" hidden="false" customHeight="false" outlineLevel="0" collapsed="false">
      <c r="A1544" s="0" t="n">
        <v>38</v>
      </c>
      <c r="B1544" s="0" t="n">
        <v>28</v>
      </c>
      <c r="C1544" s="0" t="s">
        <v>124</v>
      </c>
      <c r="D1544" s="1" t="n">
        <v>0.994812250137329</v>
      </c>
      <c r="E1544" s="1" t="n">
        <v>0.42137748003006</v>
      </c>
    </row>
    <row r="1545" customFormat="false" ht="12" hidden="false" customHeight="false" outlineLevel="0" collapsed="false">
      <c r="A1545" s="0" t="n">
        <v>38</v>
      </c>
      <c r="B1545" s="0" t="n">
        <v>29</v>
      </c>
      <c r="C1545" s="0" t="s">
        <v>124</v>
      </c>
      <c r="D1545" s="1" t="n">
        <v>1.31217086315155</v>
      </c>
      <c r="E1545" s="1" t="n">
        <v>0.7376828789711</v>
      </c>
    </row>
    <row r="1546" customFormat="false" ht="12" hidden="false" customHeight="false" outlineLevel="0" collapsed="false">
      <c r="A1546" s="0" t="n">
        <v>38</v>
      </c>
      <c r="B1546" s="0" t="n">
        <v>30</v>
      </c>
      <c r="C1546" s="0" t="s">
        <v>124</v>
      </c>
      <c r="D1546" s="1" t="n">
        <v>1.73811328411102</v>
      </c>
      <c r="E1546" s="1" t="n">
        <v>1.16257214546204</v>
      </c>
    </row>
    <row r="1547" customFormat="false" ht="12" hidden="false" customHeight="false" outlineLevel="0" collapsed="false">
      <c r="A1547" s="0" t="n">
        <v>38</v>
      </c>
      <c r="B1547" s="0" t="n">
        <v>31</v>
      </c>
      <c r="C1547" s="0" t="s">
        <v>124</v>
      </c>
      <c r="D1547" s="1" t="n">
        <v>2.21313285827637</v>
      </c>
      <c r="E1547" s="1" t="n">
        <v>1.6365385055542</v>
      </c>
    </row>
    <row r="1548" customFormat="false" ht="12" hidden="false" customHeight="false" outlineLevel="0" collapsed="false">
      <c r="A1548" s="0" t="n">
        <v>38</v>
      </c>
      <c r="B1548" s="0" t="n">
        <v>32</v>
      </c>
      <c r="C1548" s="0" t="s">
        <v>124</v>
      </c>
      <c r="D1548" s="1" t="n">
        <v>2.66094446182251</v>
      </c>
      <c r="E1548" s="1" t="n">
        <v>2.08329677581787</v>
      </c>
    </row>
    <row r="1549" customFormat="false" ht="12" hidden="false" customHeight="false" outlineLevel="0" collapsed="false">
      <c r="A1549" s="0" t="n">
        <v>38</v>
      </c>
      <c r="B1549" s="0" t="n">
        <v>33</v>
      </c>
      <c r="C1549" s="0" t="s">
        <v>124</v>
      </c>
      <c r="D1549" s="1" t="n">
        <v>3.03932118415833</v>
      </c>
      <c r="E1549" s="1" t="n">
        <v>2.4606204032898</v>
      </c>
    </row>
    <row r="1550" customFormat="false" ht="12" hidden="false" customHeight="false" outlineLevel="0" collapsed="false">
      <c r="A1550" s="0" t="n">
        <v>38</v>
      </c>
      <c r="B1550" s="0" t="n">
        <v>34</v>
      </c>
      <c r="C1550" s="0" t="s">
        <v>124</v>
      </c>
      <c r="D1550" s="1" t="n">
        <v>3.32828140258789</v>
      </c>
      <c r="E1550" s="1" t="n">
        <v>2.74852728843689</v>
      </c>
    </row>
    <row r="1551" customFormat="false" ht="12" hidden="false" customHeight="false" outlineLevel="0" collapsed="false">
      <c r="A1551" s="0" t="n">
        <v>38</v>
      </c>
      <c r="B1551" s="0" t="n">
        <v>35</v>
      </c>
      <c r="C1551" s="0" t="s">
        <v>124</v>
      </c>
      <c r="D1551" s="1" t="n">
        <v>3.52768468856812</v>
      </c>
      <c r="E1551" s="1" t="n">
        <v>2.94687747955322</v>
      </c>
    </row>
    <row r="1552" customFormat="false" ht="12" hidden="false" customHeight="false" outlineLevel="0" collapsed="false">
      <c r="A1552" s="0" t="n">
        <v>38</v>
      </c>
      <c r="B1552" s="0" t="n">
        <v>36</v>
      </c>
      <c r="C1552" s="0" t="s">
        <v>124</v>
      </c>
      <c r="D1552" s="1" t="n">
        <v>3.65987467765808</v>
      </c>
      <c r="E1552" s="1" t="n">
        <v>3.07801413536072</v>
      </c>
    </row>
    <row r="1553" customFormat="false" ht="12" hidden="false" customHeight="false" outlineLevel="0" collapsed="false">
      <c r="A1553" s="0" t="n">
        <v>38</v>
      </c>
      <c r="B1553" s="0" t="n">
        <v>37</v>
      </c>
      <c r="C1553" s="0" t="s">
        <v>124</v>
      </c>
      <c r="D1553" s="1" t="n">
        <v>3.74839377403259</v>
      </c>
      <c r="E1553" s="1" t="n">
        <v>3.16548013687134</v>
      </c>
    </row>
    <row r="1554" customFormat="false" ht="12" hidden="false" customHeight="false" outlineLevel="0" collapsed="false">
      <c r="A1554" s="0" t="n">
        <v>38</v>
      </c>
      <c r="B1554" s="0" t="n">
        <v>38</v>
      </c>
      <c r="C1554" s="0" t="s">
        <v>124</v>
      </c>
      <c r="D1554" s="1" t="n">
        <v>3.80479693412781</v>
      </c>
      <c r="E1554" s="1" t="n">
        <v>3.22082996368408</v>
      </c>
    </row>
    <row r="1555" customFormat="false" ht="12" hidden="false" customHeight="false" outlineLevel="0" collapsed="false">
      <c r="A1555" s="0" t="n">
        <v>38</v>
      </c>
      <c r="B1555" s="0" t="n">
        <v>39</v>
      </c>
      <c r="C1555" s="0" t="s">
        <v>124</v>
      </c>
      <c r="D1555" s="1" t="n">
        <v>3.84493851661682</v>
      </c>
      <c r="E1555" s="1" t="n">
        <v>3.2599184513092</v>
      </c>
    </row>
    <row r="1556" customFormat="false" ht="12" hidden="false" customHeight="false" outlineLevel="0" collapsed="false">
      <c r="A1556" s="0" t="n">
        <v>38</v>
      </c>
      <c r="B1556" s="0" t="n">
        <v>40</v>
      </c>
      <c r="C1556" s="0" t="s">
        <v>124</v>
      </c>
      <c r="D1556" s="1" t="n">
        <v>3.87243890762329</v>
      </c>
      <c r="E1556" s="1" t="n">
        <v>3.2863655090332</v>
      </c>
    </row>
    <row r="1557" customFormat="false" ht="12" hidden="false" customHeight="false" outlineLevel="0" collapsed="false">
      <c r="A1557" s="0" t="n">
        <v>39</v>
      </c>
      <c r="B1557" s="0" t="n">
        <v>1</v>
      </c>
      <c r="C1557" s="0" t="s">
        <v>124</v>
      </c>
      <c r="D1557" s="1" t="n">
        <v>0.537158370018005</v>
      </c>
      <c r="E1557" s="1" t="n">
        <v>0.00192074663937092</v>
      </c>
    </row>
    <row r="1558" customFormat="false" ht="12" hidden="false" customHeight="false" outlineLevel="0" collapsed="false">
      <c r="A1558" s="0" t="n">
        <v>39</v>
      </c>
      <c r="B1558" s="0" t="n">
        <v>2</v>
      </c>
      <c r="C1558" s="0" t="s">
        <v>124</v>
      </c>
      <c r="D1558" s="1" t="n">
        <v>0.537887394428253</v>
      </c>
      <c r="E1558" s="1" t="n">
        <v>0.00156848260667175</v>
      </c>
    </row>
    <row r="1559" customFormat="false" ht="12" hidden="false" customHeight="false" outlineLevel="0" collapsed="false">
      <c r="A1559" s="0" t="n">
        <v>39</v>
      </c>
      <c r="B1559" s="0" t="n">
        <v>3</v>
      </c>
      <c r="C1559" s="0" t="s">
        <v>124</v>
      </c>
      <c r="D1559" s="1" t="n">
        <v>0.538198709487915</v>
      </c>
      <c r="E1559" s="1" t="n">
        <v>0.000798509281594306</v>
      </c>
    </row>
    <row r="1560" customFormat="false" ht="12" hidden="false" customHeight="false" outlineLevel="0" collapsed="false">
      <c r="A1560" s="0" t="n">
        <v>39</v>
      </c>
      <c r="B1560" s="0" t="n">
        <v>4</v>
      </c>
      <c r="C1560" s="0" t="s">
        <v>124</v>
      </c>
      <c r="D1560" s="1" t="n">
        <v>0.538210570812225</v>
      </c>
      <c r="E1560" s="1" t="n">
        <v>-0.00027091774973087</v>
      </c>
    </row>
    <row r="1561" customFormat="false" ht="12" hidden="false" customHeight="false" outlineLevel="0" collapsed="false">
      <c r="A1561" s="0" t="n">
        <v>39</v>
      </c>
      <c r="B1561" s="0" t="n">
        <v>5</v>
      </c>
      <c r="C1561" s="0" t="s">
        <v>124</v>
      </c>
      <c r="D1561" s="1" t="n">
        <v>0.540354609489441</v>
      </c>
      <c r="E1561" s="1" t="n">
        <v>0.000791832571849227</v>
      </c>
    </row>
    <row r="1562" customFormat="false" ht="12" hidden="false" customHeight="false" outlineLevel="0" collapsed="false">
      <c r="A1562" s="0" t="n">
        <v>39</v>
      </c>
      <c r="B1562" s="0" t="n">
        <v>6</v>
      </c>
      <c r="C1562" s="0" t="s">
        <v>124</v>
      </c>
      <c r="D1562" s="1" t="n">
        <v>0.541225790977478</v>
      </c>
      <c r="E1562" s="1" t="n">
        <v>0.000581725675147027</v>
      </c>
    </row>
    <row r="1563" customFormat="false" ht="12" hidden="false" customHeight="false" outlineLevel="0" collapsed="false">
      <c r="A1563" s="0" t="n">
        <v>39</v>
      </c>
      <c r="B1563" s="0" t="n">
        <v>7</v>
      </c>
      <c r="C1563" s="0" t="s">
        <v>124</v>
      </c>
      <c r="D1563" s="1" t="n">
        <v>0.541546046733856</v>
      </c>
      <c r="E1563" s="1" t="n">
        <v>-0.000179306982317939</v>
      </c>
    </row>
    <row r="1564" customFormat="false" ht="12" hidden="false" customHeight="false" outlineLevel="0" collapsed="false">
      <c r="A1564" s="0" t="n">
        <v>39</v>
      </c>
      <c r="B1564" s="0" t="n">
        <v>8</v>
      </c>
      <c r="C1564" s="0" t="s">
        <v>124</v>
      </c>
      <c r="D1564" s="1" t="n">
        <v>0.542130291461945</v>
      </c>
      <c r="E1564" s="1" t="n">
        <v>-0.00067635060986504</v>
      </c>
    </row>
    <row r="1565" customFormat="false" ht="12" hidden="false" customHeight="false" outlineLevel="0" collapsed="false">
      <c r="A1565" s="0" t="n">
        <v>39</v>
      </c>
      <c r="B1565" s="0" t="n">
        <v>9</v>
      </c>
      <c r="C1565" s="0" t="s">
        <v>124</v>
      </c>
      <c r="D1565" s="1" t="n">
        <v>0.543774247169495</v>
      </c>
      <c r="E1565" s="1" t="n">
        <v>-0.000113683308882173</v>
      </c>
    </row>
    <row r="1566" customFormat="false" ht="12" hidden="false" customHeight="false" outlineLevel="0" collapsed="false">
      <c r="A1566" s="0" t="n">
        <v>39</v>
      </c>
      <c r="B1566" s="0" t="n">
        <v>10</v>
      </c>
      <c r="C1566" s="0" t="s">
        <v>124</v>
      </c>
      <c r="D1566" s="1" t="n">
        <v>0.544964611530304</v>
      </c>
      <c r="E1566" s="1" t="n">
        <v>-4.60733463114593E-006</v>
      </c>
    </row>
    <row r="1567" customFormat="false" ht="12" hidden="false" customHeight="false" outlineLevel="0" collapsed="false">
      <c r="A1567" s="0" t="n">
        <v>39</v>
      </c>
      <c r="B1567" s="0" t="n">
        <v>11</v>
      </c>
      <c r="C1567" s="0" t="s">
        <v>124</v>
      </c>
      <c r="D1567" s="1" t="n">
        <v>0.546021103858948</v>
      </c>
      <c r="E1567" s="1" t="n">
        <v>-2.94033889076673E-005</v>
      </c>
    </row>
    <row r="1568" customFormat="false" ht="12" hidden="false" customHeight="false" outlineLevel="0" collapsed="false">
      <c r="A1568" s="0" t="n">
        <v>39</v>
      </c>
      <c r="B1568" s="0" t="n">
        <v>12</v>
      </c>
      <c r="C1568" s="0" t="s">
        <v>124</v>
      </c>
      <c r="D1568" s="1" t="n">
        <v>0.54654860496521</v>
      </c>
      <c r="E1568" s="1" t="n">
        <v>-0.000583190645556897</v>
      </c>
    </row>
    <row r="1569" customFormat="false" ht="12" hidden="false" customHeight="false" outlineLevel="0" collapsed="false">
      <c r="A1569" s="0" t="n">
        <v>39</v>
      </c>
      <c r="B1569" s="0" t="n">
        <v>13</v>
      </c>
      <c r="C1569" s="0" t="s">
        <v>124</v>
      </c>
      <c r="D1569" s="1" t="n">
        <v>0.547573864459992</v>
      </c>
      <c r="E1569" s="1" t="n">
        <v>-0.000639219535514712</v>
      </c>
    </row>
    <row r="1570" customFormat="false" ht="12" hidden="false" customHeight="false" outlineLevel="0" collapsed="false">
      <c r="A1570" s="0" t="n">
        <v>39</v>
      </c>
      <c r="B1570" s="0" t="n">
        <v>14</v>
      </c>
      <c r="C1570" s="0" t="s">
        <v>124</v>
      </c>
      <c r="D1570" s="1" t="n">
        <v>0.549342036247253</v>
      </c>
      <c r="E1570" s="1" t="n">
        <v>4.7663848818047E-005</v>
      </c>
    </row>
    <row r="1571" customFormat="false" ht="12" hidden="false" customHeight="false" outlineLevel="0" collapsed="false">
      <c r="A1571" s="0" t="n">
        <v>39</v>
      </c>
      <c r="B1571" s="0" t="n">
        <v>15</v>
      </c>
      <c r="C1571" s="0" t="s">
        <v>124</v>
      </c>
      <c r="D1571" s="1" t="n">
        <v>0.550234735012054</v>
      </c>
      <c r="E1571" s="1" t="n">
        <v>-0.000140925767482258</v>
      </c>
    </row>
    <row r="1572" customFormat="false" ht="12" hidden="false" customHeight="false" outlineLevel="0" collapsed="false">
      <c r="A1572" s="0" t="n">
        <v>39</v>
      </c>
      <c r="B1572" s="0" t="n">
        <v>16</v>
      </c>
      <c r="C1572" s="0" t="s">
        <v>124</v>
      </c>
      <c r="D1572" s="1" t="n">
        <v>0.55134904384613</v>
      </c>
      <c r="E1572" s="1" t="n">
        <v>-0.00010790531814564</v>
      </c>
    </row>
    <row r="1573" customFormat="false" ht="12" hidden="false" customHeight="false" outlineLevel="0" collapsed="false">
      <c r="A1573" s="0" t="n">
        <v>39</v>
      </c>
      <c r="B1573" s="0" t="n">
        <v>17</v>
      </c>
      <c r="C1573" s="0" t="s">
        <v>124</v>
      </c>
      <c r="D1573" s="1" t="n">
        <v>0.551677644252777</v>
      </c>
      <c r="E1573" s="1" t="n">
        <v>-0.000860593281686306</v>
      </c>
    </row>
    <row r="1574" customFormat="false" ht="12" hidden="false" customHeight="false" outlineLevel="0" collapsed="false">
      <c r="A1574" s="0" t="n">
        <v>39</v>
      </c>
      <c r="B1574" s="0" t="n">
        <v>18</v>
      </c>
      <c r="C1574" s="0" t="s">
        <v>124</v>
      </c>
      <c r="D1574" s="1" t="n">
        <v>0.55277407169342</v>
      </c>
      <c r="E1574" s="1" t="n">
        <v>-0.000845454225782305</v>
      </c>
    </row>
    <row r="1575" customFormat="false" ht="12" hidden="false" customHeight="false" outlineLevel="0" collapsed="false">
      <c r="A1575" s="0" t="n">
        <v>39</v>
      </c>
      <c r="B1575" s="0" t="n">
        <v>19</v>
      </c>
      <c r="C1575" s="0" t="s">
        <v>124</v>
      </c>
      <c r="D1575" s="1" t="n">
        <v>0.554269671440125</v>
      </c>
      <c r="E1575" s="1" t="n">
        <v>-0.000431142863817513</v>
      </c>
    </row>
    <row r="1576" customFormat="false" ht="12" hidden="false" customHeight="false" outlineLevel="0" collapsed="false">
      <c r="A1576" s="0" t="n">
        <v>39</v>
      </c>
      <c r="B1576" s="0" t="n">
        <v>20</v>
      </c>
      <c r="C1576" s="0" t="s">
        <v>124</v>
      </c>
      <c r="D1576" s="1" t="n">
        <v>0.555886030197144</v>
      </c>
      <c r="E1576" s="1" t="n">
        <v>0.000103927493910305</v>
      </c>
    </row>
    <row r="1577" customFormat="false" ht="12" hidden="false" customHeight="false" outlineLevel="0" collapsed="false">
      <c r="A1577" s="0" t="n">
        <v>39</v>
      </c>
      <c r="B1577" s="0" t="n">
        <v>21</v>
      </c>
      <c r="C1577" s="0" t="s">
        <v>124</v>
      </c>
      <c r="D1577" s="1" t="n">
        <v>0.559422433376312</v>
      </c>
      <c r="E1577" s="1" t="n">
        <v>0.00255904230289161</v>
      </c>
    </row>
    <row r="1578" customFormat="false" ht="12" hidden="false" customHeight="false" outlineLevel="0" collapsed="false">
      <c r="A1578" s="0" t="n">
        <v>39</v>
      </c>
      <c r="B1578" s="0" t="n">
        <v>22</v>
      </c>
      <c r="C1578" s="0" t="s">
        <v>124</v>
      </c>
      <c r="D1578" s="1" t="n">
        <v>0.563658118247986</v>
      </c>
      <c r="E1578" s="1" t="n">
        <v>0.0057134386152029</v>
      </c>
    </row>
    <row r="1579" customFormat="false" ht="12" hidden="false" customHeight="false" outlineLevel="0" collapsed="false">
      <c r="A1579" s="0" t="n">
        <v>39</v>
      </c>
      <c r="B1579" s="0" t="n">
        <v>23</v>
      </c>
      <c r="C1579" s="0" t="s">
        <v>124</v>
      </c>
      <c r="D1579" s="1" t="n">
        <v>0.572165191173554</v>
      </c>
      <c r="E1579" s="1" t="n">
        <v>0.0131392236799002</v>
      </c>
    </row>
    <row r="1580" customFormat="false" ht="12" hidden="false" customHeight="false" outlineLevel="0" collapsed="false">
      <c r="A1580" s="0" t="n">
        <v>39</v>
      </c>
      <c r="B1580" s="0" t="n">
        <v>24</v>
      </c>
      <c r="C1580" s="0" t="s">
        <v>124</v>
      </c>
      <c r="D1580" s="1" t="n">
        <v>0.588311076164246</v>
      </c>
      <c r="E1580" s="1" t="n">
        <v>0.0282038208097219</v>
      </c>
    </row>
    <row r="1581" customFormat="false" ht="12" hidden="false" customHeight="false" outlineLevel="0" collapsed="false">
      <c r="A1581" s="0" t="n">
        <v>39</v>
      </c>
      <c r="B1581" s="0" t="n">
        <v>25</v>
      </c>
      <c r="C1581" s="0" t="s">
        <v>124</v>
      </c>
      <c r="D1581" s="1" t="n">
        <v>0.618152558803558</v>
      </c>
      <c r="E1581" s="1" t="n">
        <v>0.0569640137255192</v>
      </c>
    </row>
    <row r="1582" customFormat="false" ht="12" hidden="false" customHeight="false" outlineLevel="0" collapsed="false">
      <c r="A1582" s="0" t="n">
        <v>39</v>
      </c>
      <c r="B1582" s="0" t="n">
        <v>26</v>
      </c>
      <c r="C1582" s="0" t="s">
        <v>124</v>
      </c>
      <c r="D1582" s="1" t="n">
        <v>0.675373375415802</v>
      </c>
      <c r="E1582" s="1" t="n">
        <v>0.113103538751602</v>
      </c>
    </row>
    <row r="1583" customFormat="false" ht="12" hidden="false" customHeight="false" outlineLevel="0" collapsed="false">
      <c r="A1583" s="0" t="n">
        <v>39</v>
      </c>
      <c r="B1583" s="0" t="n">
        <v>27</v>
      </c>
      <c r="C1583" s="0" t="s">
        <v>124</v>
      </c>
      <c r="D1583" s="1" t="n">
        <v>0.787184059619904</v>
      </c>
      <c r="E1583" s="1" t="n">
        <v>0.223832935094833</v>
      </c>
    </row>
    <row r="1584" customFormat="false" ht="12" hidden="false" customHeight="false" outlineLevel="0" collapsed="false">
      <c r="A1584" s="0" t="n">
        <v>39</v>
      </c>
      <c r="B1584" s="0" t="n">
        <v>28</v>
      </c>
      <c r="C1584" s="0" t="s">
        <v>124</v>
      </c>
      <c r="D1584" s="1" t="n">
        <v>0.987306237220764</v>
      </c>
      <c r="E1584" s="1" t="n">
        <v>0.422873824834824</v>
      </c>
    </row>
    <row r="1585" customFormat="false" ht="12" hidden="false" customHeight="false" outlineLevel="0" collapsed="false">
      <c r="A1585" s="0" t="n">
        <v>39</v>
      </c>
      <c r="B1585" s="0" t="n">
        <v>29</v>
      </c>
      <c r="C1585" s="0" t="s">
        <v>124</v>
      </c>
      <c r="D1585" s="1" t="n">
        <v>1.30393922328949</v>
      </c>
      <c r="E1585" s="1" t="n">
        <v>0.738425552845001</v>
      </c>
    </row>
    <row r="1586" customFormat="false" ht="12" hidden="false" customHeight="false" outlineLevel="0" collapsed="false">
      <c r="A1586" s="0" t="n">
        <v>39</v>
      </c>
      <c r="B1586" s="0" t="n">
        <v>30</v>
      </c>
      <c r="C1586" s="0" t="s">
        <v>124</v>
      </c>
      <c r="D1586" s="1" t="n">
        <v>1.73095881938934</v>
      </c>
      <c r="E1586" s="1" t="n">
        <v>1.16436386108398</v>
      </c>
    </row>
    <row r="1587" customFormat="false" ht="12" hidden="false" customHeight="false" outlineLevel="0" collapsed="false">
      <c r="A1587" s="0" t="n">
        <v>39</v>
      </c>
      <c r="B1587" s="0" t="n">
        <v>31</v>
      </c>
      <c r="C1587" s="0" t="s">
        <v>124</v>
      </c>
      <c r="D1587" s="1" t="n">
        <v>2.20801496505737</v>
      </c>
      <c r="E1587" s="1" t="n">
        <v>1.6403386592865</v>
      </c>
    </row>
    <row r="1588" customFormat="false" ht="12" hidden="false" customHeight="false" outlineLevel="0" collapsed="false">
      <c r="A1588" s="0" t="n">
        <v>39</v>
      </c>
      <c r="B1588" s="0" t="n">
        <v>32</v>
      </c>
      <c r="C1588" s="0" t="s">
        <v>124</v>
      </c>
      <c r="D1588" s="1" t="n">
        <v>2.6593005657196</v>
      </c>
      <c r="E1588" s="1" t="n">
        <v>2.09054303169251</v>
      </c>
    </row>
    <row r="1589" customFormat="false" ht="12" hidden="false" customHeight="false" outlineLevel="0" collapsed="false">
      <c r="A1589" s="0" t="n">
        <v>39</v>
      </c>
      <c r="B1589" s="0" t="n">
        <v>33</v>
      </c>
      <c r="C1589" s="0" t="s">
        <v>124</v>
      </c>
      <c r="D1589" s="1" t="n">
        <v>3.03128290176392</v>
      </c>
      <c r="E1589" s="1" t="n">
        <v>2.46144413948059</v>
      </c>
    </row>
    <row r="1590" customFormat="false" ht="12" hidden="false" customHeight="false" outlineLevel="0" collapsed="false">
      <c r="A1590" s="0" t="n">
        <v>39</v>
      </c>
      <c r="B1590" s="0" t="n">
        <v>34</v>
      </c>
      <c r="C1590" s="0" t="s">
        <v>124</v>
      </c>
      <c r="D1590" s="1" t="n">
        <v>3.31712317466736</v>
      </c>
      <c r="E1590" s="1" t="n">
        <v>2.74620294570923</v>
      </c>
    </row>
    <row r="1591" customFormat="false" ht="12" hidden="false" customHeight="false" outlineLevel="0" collapsed="false">
      <c r="A1591" s="0" t="n">
        <v>39</v>
      </c>
      <c r="B1591" s="0" t="n">
        <v>35</v>
      </c>
      <c r="C1591" s="0" t="s">
        <v>124</v>
      </c>
      <c r="D1591" s="1" t="n">
        <v>3.51679587364197</v>
      </c>
      <c r="E1591" s="1" t="n">
        <v>2.94479441642761</v>
      </c>
    </row>
    <row r="1592" customFormat="false" ht="12" hidden="false" customHeight="false" outlineLevel="0" collapsed="false">
      <c r="A1592" s="0" t="n">
        <v>39</v>
      </c>
      <c r="B1592" s="0" t="n">
        <v>36</v>
      </c>
      <c r="C1592" s="0" t="s">
        <v>124</v>
      </c>
      <c r="D1592" s="1" t="n">
        <v>3.64976930618286</v>
      </c>
      <c r="E1592" s="1" t="n">
        <v>3.07668662071228</v>
      </c>
    </row>
    <row r="1593" customFormat="false" ht="12" hidden="false" customHeight="false" outlineLevel="0" collapsed="false">
      <c r="A1593" s="0" t="n">
        <v>39</v>
      </c>
      <c r="B1593" s="0" t="n">
        <v>37</v>
      </c>
      <c r="C1593" s="0" t="s">
        <v>124</v>
      </c>
      <c r="D1593" s="1" t="n">
        <v>3.74045467376709</v>
      </c>
      <c r="E1593" s="1" t="n">
        <v>3.16629076004028</v>
      </c>
    </row>
    <row r="1594" customFormat="false" ht="12" hidden="false" customHeight="false" outlineLevel="0" collapsed="false">
      <c r="A1594" s="0" t="n">
        <v>39</v>
      </c>
      <c r="B1594" s="0" t="n">
        <v>38</v>
      </c>
      <c r="C1594" s="0" t="s">
        <v>124</v>
      </c>
      <c r="D1594" s="1" t="n">
        <v>3.79750752449036</v>
      </c>
      <c r="E1594" s="1" t="n">
        <v>3.22226214408875</v>
      </c>
    </row>
    <row r="1595" customFormat="false" ht="12" hidden="false" customHeight="false" outlineLevel="0" collapsed="false">
      <c r="A1595" s="0" t="n">
        <v>39</v>
      </c>
      <c r="B1595" s="0" t="n">
        <v>39</v>
      </c>
      <c r="C1595" s="0" t="s">
        <v>124</v>
      </c>
      <c r="D1595" s="1" t="n">
        <v>3.83685874938965</v>
      </c>
      <c r="E1595" s="1" t="n">
        <v>3.26053214073181</v>
      </c>
    </row>
    <row r="1596" customFormat="false" ht="12" hidden="false" customHeight="false" outlineLevel="0" collapsed="false">
      <c r="A1596" s="0" t="n">
        <v>39</v>
      </c>
      <c r="B1596" s="0" t="n">
        <v>40</v>
      </c>
      <c r="C1596" s="0" t="s">
        <v>124</v>
      </c>
      <c r="D1596" s="1" t="n">
        <v>3.862468957901</v>
      </c>
      <c r="E1596" s="1" t="n">
        <v>3.28506112098694</v>
      </c>
    </row>
    <row r="1597" customFormat="false" ht="12" hidden="false" customHeight="false" outlineLevel="0" collapsed="false">
      <c r="A1597" s="0" t="n">
        <v>40</v>
      </c>
      <c r="B1597" s="0" t="n">
        <v>1</v>
      </c>
      <c r="C1597" s="0" t="s">
        <v>124</v>
      </c>
      <c r="D1597" s="1" t="n">
        <v>0.542300164699554</v>
      </c>
      <c r="E1597" s="1" t="n">
        <v>0.00189330556895584</v>
      </c>
    </row>
    <row r="1598" customFormat="false" ht="12" hidden="false" customHeight="false" outlineLevel="0" collapsed="false">
      <c r="A1598" s="0" t="n">
        <v>40</v>
      </c>
      <c r="B1598" s="0" t="n">
        <v>2</v>
      </c>
      <c r="C1598" s="0" t="s">
        <v>124</v>
      </c>
      <c r="D1598" s="1" t="n">
        <v>0.542787909507752</v>
      </c>
      <c r="E1598" s="1" t="n">
        <v>0.00129384326282889</v>
      </c>
    </row>
    <row r="1599" customFormat="false" ht="12" hidden="false" customHeight="false" outlineLevel="0" collapsed="false">
      <c r="A1599" s="0" t="n">
        <v>40</v>
      </c>
      <c r="B1599" s="0" t="n">
        <v>3</v>
      </c>
      <c r="C1599" s="0" t="s">
        <v>124</v>
      </c>
      <c r="D1599" s="1" t="n">
        <v>0.5432168841362</v>
      </c>
      <c r="E1599" s="1" t="n">
        <v>0.000635610776953399</v>
      </c>
    </row>
    <row r="1600" customFormat="false" ht="12" hidden="false" customHeight="false" outlineLevel="0" collapsed="false">
      <c r="A1600" s="0" t="n">
        <v>40</v>
      </c>
      <c r="B1600" s="0" t="n">
        <v>4</v>
      </c>
      <c r="C1600" s="0" t="s">
        <v>124</v>
      </c>
      <c r="D1600" s="1" t="n">
        <v>0.543959975242615</v>
      </c>
      <c r="E1600" s="1" t="n">
        <v>0.00029149473994039</v>
      </c>
    </row>
    <row r="1601" customFormat="false" ht="12" hidden="false" customHeight="false" outlineLevel="0" collapsed="false">
      <c r="A1601" s="0" t="n">
        <v>40</v>
      </c>
      <c r="B1601" s="0" t="n">
        <v>5</v>
      </c>
      <c r="C1601" s="0" t="s">
        <v>124</v>
      </c>
      <c r="D1601" s="1" t="n">
        <v>0.545239686965942</v>
      </c>
      <c r="E1601" s="1" t="n">
        <v>0.000483999348944053</v>
      </c>
    </row>
    <row r="1602" customFormat="false" ht="12" hidden="false" customHeight="false" outlineLevel="0" collapsed="false">
      <c r="A1602" s="0" t="n">
        <v>40</v>
      </c>
      <c r="B1602" s="0" t="n">
        <v>6</v>
      </c>
      <c r="C1602" s="0" t="s">
        <v>124</v>
      </c>
      <c r="D1602" s="1" t="n">
        <v>0.545804262161255</v>
      </c>
      <c r="E1602" s="1" t="n">
        <v>-3.86325918952934E-005</v>
      </c>
    </row>
    <row r="1603" customFormat="false" ht="12" hidden="false" customHeight="false" outlineLevel="0" collapsed="false">
      <c r="A1603" s="0" t="n">
        <v>40</v>
      </c>
      <c r="B1603" s="0" t="n">
        <v>7</v>
      </c>
      <c r="C1603" s="0" t="s">
        <v>124</v>
      </c>
      <c r="D1603" s="1" t="n">
        <v>0.54678338766098</v>
      </c>
      <c r="E1603" s="1" t="n">
        <v>-0.000146714213769883</v>
      </c>
    </row>
    <row r="1604" customFormat="false" ht="12" hidden="false" customHeight="false" outlineLevel="0" collapsed="false">
      <c r="A1604" s="0" t="n">
        <v>40</v>
      </c>
      <c r="B1604" s="0" t="n">
        <v>8</v>
      </c>
      <c r="C1604" s="0" t="s">
        <v>124</v>
      </c>
      <c r="D1604" s="1" t="n">
        <v>0.548052608966827</v>
      </c>
      <c r="E1604" s="1" t="n">
        <v>3.52999632013962E-005</v>
      </c>
    </row>
    <row r="1605" customFormat="false" ht="12" hidden="false" customHeight="false" outlineLevel="0" collapsed="false">
      <c r="A1605" s="0" t="n">
        <v>40</v>
      </c>
      <c r="B1605" s="0" t="n">
        <v>9</v>
      </c>
      <c r="C1605" s="0" t="s">
        <v>124</v>
      </c>
      <c r="D1605" s="1" t="n">
        <v>0.548345863819122</v>
      </c>
      <c r="E1605" s="1" t="n">
        <v>-0.00075865228427574</v>
      </c>
    </row>
    <row r="1606" customFormat="false" ht="12" hidden="false" customHeight="false" outlineLevel="0" collapsed="false">
      <c r="A1606" s="0" t="n">
        <v>40</v>
      </c>
      <c r="B1606" s="0" t="n">
        <v>10</v>
      </c>
      <c r="C1606" s="0" t="s">
        <v>124</v>
      </c>
      <c r="D1606" s="1" t="n">
        <v>0.550100028514862</v>
      </c>
      <c r="E1606" s="1" t="n">
        <v>-9.1694739239756E-005</v>
      </c>
    </row>
    <row r="1607" customFormat="false" ht="12" hidden="false" customHeight="false" outlineLevel="0" collapsed="false">
      <c r="A1607" s="0" t="n">
        <v>40</v>
      </c>
      <c r="B1607" s="0" t="n">
        <v>11</v>
      </c>
      <c r="C1607" s="0" t="s">
        <v>124</v>
      </c>
      <c r="D1607" s="1" t="n">
        <v>0.551440477371216</v>
      </c>
      <c r="E1607" s="1" t="n">
        <v>0.000161546995514072</v>
      </c>
    </row>
    <row r="1608" customFormat="false" ht="12" hidden="false" customHeight="false" outlineLevel="0" collapsed="false">
      <c r="A1608" s="0" t="n">
        <v>40</v>
      </c>
      <c r="B1608" s="0" t="n">
        <v>12</v>
      </c>
      <c r="C1608" s="0" t="s">
        <v>124</v>
      </c>
      <c r="D1608" s="1" t="n">
        <v>0.552286505699158</v>
      </c>
      <c r="E1608" s="1" t="n">
        <v>-7.96318054199219E-005</v>
      </c>
    </row>
    <row r="1609" customFormat="false" ht="12" hidden="false" customHeight="false" outlineLevel="0" collapsed="false">
      <c r="A1609" s="0" t="n">
        <v>40</v>
      </c>
      <c r="B1609" s="0" t="n">
        <v>13</v>
      </c>
      <c r="C1609" s="0" t="s">
        <v>124</v>
      </c>
      <c r="D1609" s="1" t="n">
        <v>0.553323149681091</v>
      </c>
      <c r="E1609" s="1" t="n">
        <v>-0.000130194952362217</v>
      </c>
    </row>
    <row r="1610" customFormat="false" ht="12" hidden="false" customHeight="false" outlineLevel="0" collapsed="false">
      <c r="A1610" s="0" t="n">
        <v>40</v>
      </c>
      <c r="B1610" s="0" t="n">
        <v>14</v>
      </c>
      <c r="C1610" s="0" t="s">
        <v>124</v>
      </c>
      <c r="D1610" s="1" t="n">
        <v>0.554392814636231</v>
      </c>
      <c r="E1610" s="1" t="n">
        <v>-0.000147737111547031</v>
      </c>
    </row>
    <row r="1611" customFormat="false" ht="12" hidden="false" customHeight="false" outlineLevel="0" collapsed="false">
      <c r="A1611" s="0" t="n">
        <v>40</v>
      </c>
      <c r="B1611" s="0" t="n">
        <v>15</v>
      </c>
      <c r="C1611" s="0" t="s">
        <v>124</v>
      </c>
      <c r="D1611" s="1" t="n">
        <v>0.555052042007446</v>
      </c>
      <c r="E1611" s="1" t="n">
        <v>-0.00057571689831093</v>
      </c>
    </row>
    <row r="1612" customFormat="false" ht="12" hidden="false" customHeight="false" outlineLevel="0" collapsed="false">
      <c r="A1612" s="0" t="n">
        <v>40</v>
      </c>
      <c r="B1612" s="0" t="n">
        <v>16</v>
      </c>
      <c r="C1612" s="0" t="s">
        <v>124</v>
      </c>
      <c r="D1612" s="1" t="n">
        <v>0.556211054325104</v>
      </c>
      <c r="E1612" s="1" t="n">
        <v>-0.000503911694977433</v>
      </c>
    </row>
    <row r="1613" customFormat="false" ht="12" hidden="false" customHeight="false" outlineLevel="0" collapsed="false">
      <c r="A1613" s="0" t="n">
        <v>40</v>
      </c>
      <c r="B1613" s="0" t="n">
        <v>17</v>
      </c>
      <c r="C1613" s="0" t="s">
        <v>124</v>
      </c>
      <c r="D1613" s="1" t="n">
        <v>0.557512402534485</v>
      </c>
      <c r="E1613" s="1" t="n">
        <v>-0.000289770599920303</v>
      </c>
    </row>
    <row r="1614" customFormat="false" ht="12" hidden="false" customHeight="false" outlineLevel="0" collapsed="false">
      <c r="A1614" s="0" t="n">
        <v>40</v>
      </c>
      <c r="B1614" s="0" t="n">
        <v>18</v>
      </c>
      <c r="C1614" s="0" t="s">
        <v>124</v>
      </c>
      <c r="D1614" s="1" t="n">
        <v>0.557965934276581</v>
      </c>
      <c r="E1614" s="1" t="n">
        <v>-0.000923445972148329</v>
      </c>
    </row>
    <row r="1615" customFormat="false" ht="12" hidden="false" customHeight="false" outlineLevel="0" collapsed="false">
      <c r="A1615" s="0" t="n">
        <v>40</v>
      </c>
      <c r="B1615" s="0" t="n">
        <v>19</v>
      </c>
      <c r="C1615" s="0" t="s">
        <v>124</v>
      </c>
      <c r="D1615" s="1" t="n">
        <v>0.559230446815491</v>
      </c>
      <c r="E1615" s="1" t="n">
        <v>-0.000746140547562391</v>
      </c>
    </row>
    <row r="1616" customFormat="false" ht="12" hidden="false" customHeight="false" outlineLevel="0" collapsed="false">
      <c r="A1616" s="0" t="n">
        <v>40</v>
      </c>
      <c r="B1616" s="0" t="n">
        <v>20</v>
      </c>
      <c r="C1616" s="0" t="s">
        <v>124</v>
      </c>
      <c r="D1616" s="1" t="n">
        <v>0.561782956123352</v>
      </c>
      <c r="E1616" s="1" t="n">
        <v>0.000719161645974964</v>
      </c>
    </row>
    <row r="1617" customFormat="false" ht="12" hidden="false" customHeight="false" outlineLevel="0" collapsed="false">
      <c r="A1617" s="0" t="n">
        <v>40</v>
      </c>
      <c r="B1617" s="0" t="n">
        <v>21</v>
      </c>
      <c r="C1617" s="0" t="s">
        <v>124</v>
      </c>
      <c r="D1617" s="1" t="n">
        <v>0.564256131649017</v>
      </c>
      <c r="E1617" s="1" t="n">
        <v>0.00210513011552393</v>
      </c>
    </row>
    <row r="1618" customFormat="false" ht="12" hidden="false" customHeight="false" outlineLevel="0" collapsed="false">
      <c r="A1618" s="0" t="n">
        <v>40</v>
      </c>
      <c r="B1618" s="0" t="n">
        <v>22</v>
      </c>
      <c r="C1618" s="0" t="s">
        <v>124</v>
      </c>
      <c r="D1618" s="1" t="n">
        <v>0.569585263729096</v>
      </c>
      <c r="E1618" s="1" t="n">
        <v>0.00634705508127809</v>
      </c>
    </row>
    <row r="1619" customFormat="false" ht="12" hidden="false" customHeight="false" outlineLevel="0" collapsed="false">
      <c r="A1619" s="0" t="n">
        <v>40</v>
      </c>
      <c r="B1619" s="0" t="n">
        <v>23</v>
      </c>
      <c r="C1619" s="0" t="s">
        <v>124</v>
      </c>
      <c r="D1619" s="1" t="n">
        <v>0.577239990234375</v>
      </c>
      <c r="E1619" s="1" t="n">
        <v>0.0129145747050643</v>
      </c>
    </row>
    <row r="1620" customFormat="false" ht="12" hidden="false" customHeight="false" outlineLevel="0" collapsed="false">
      <c r="A1620" s="0" t="n">
        <v>40</v>
      </c>
      <c r="B1620" s="0" t="n">
        <v>24</v>
      </c>
      <c r="C1620" s="0" t="s">
        <v>124</v>
      </c>
      <c r="D1620" s="1" t="n">
        <v>0.59280401468277</v>
      </c>
      <c r="E1620" s="1" t="n">
        <v>0.0273913908749819</v>
      </c>
    </row>
    <row r="1621" customFormat="false" ht="12" hidden="false" customHeight="false" outlineLevel="0" collapsed="false">
      <c r="A1621" s="0" t="n">
        <v>40</v>
      </c>
      <c r="B1621" s="0" t="n">
        <v>25</v>
      </c>
      <c r="C1621" s="0" t="s">
        <v>124</v>
      </c>
      <c r="D1621" s="1" t="n">
        <v>0.623013138771057</v>
      </c>
      <c r="E1621" s="1" t="n">
        <v>0.0565133094787598</v>
      </c>
    </row>
    <row r="1622" customFormat="false" ht="12" hidden="false" customHeight="false" outlineLevel="0" collapsed="false">
      <c r="A1622" s="0" t="n">
        <v>40</v>
      </c>
      <c r="B1622" s="0" t="n">
        <v>26</v>
      </c>
      <c r="C1622" s="0" t="s">
        <v>124</v>
      </c>
      <c r="D1622" s="1" t="n">
        <v>0.681428670883179</v>
      </c>
      <c r="E1622" s="1" t="n">
        <v>0.113841630518436</v>
      </c>
    </row>
    <row r="1623" customFormat="false" ht="12" hidden="false" customHeight="false" outlineLevel="0" collapsed="false">
      <c r="A1623" s="0" t="n">
        <v>40</v>
      </c>
      <c r="B1623" s="0" t="n">
        <v>27</v>
      </c>
      <c r="C1623" s="0" t="s">
        <v>124</v>
      </c>
      <c r="D1623" s="1" t="n">
        <v>0.793148338794708</v>
      </c>
      <c r="E1623" s="1" t="n">
        <v>0.224474087357521</v>
      </c>
    </row>
    <row r="1624" customFormat="false" ht="12" hidden="false" customHeight="false" outlineLevel="0" collapsed="false">
      <c r="A1624" s="0" t="n">
        <v>40</v>
      </c>
      <c r="B1624" s="0" t="n">
        <v>28</v>
      </c>
      <c r="C1624" s="0" t="s">
        <v>124</v>
      </c>
      <c r="D1624" s="1" t="n">
        <v>0.992838621139526</v>
      </c>
      <c r="E1624" s="1" t="n">
        <v>0.423077166080475</v>
      </c>
    </row>
    <row r="1625" customFormat="false" ht="12" hidden="false" customHeight="false" outlineLevel="0" collapsed="false">
      <c r="A1625" s="0" t="n">
        <v>40</v>
      </c>
      <c r="B1625" s="0" t="n">
        <v>29</v>
      </c>
      <c r="C1625" s="0" t="s">
        <v>124</v>
      </c>
      <c r="D1625" s="1" t="n">
        <v>1.30959260463715</v>
      </c>
      <c r="E1625" s="1" t="n">
        <v>0.738743960857391</v>
      </c>
    </row>
    <row r="1626" customFormat="false" ht="12" hidden="false" customHeight="false" outlineLevel="0" collapsed="false">
      <c r="A1626" s="0" t="n">
        <v>40</v>
      </c>
      <c r="B1626" s="0" t="n">
        <v>30</v>
      </c>
      <c r="C1626" s="0" t="s">
        <v>124</v>
      </c>
      <c r="D1626" s="1" t="n">
        <v>1.73549103736877</v>
      </c>
      <c r="E1626" s="1" t="n">
        <v>1.16355514526367</v>
      </c>
    </row>
    <row r="1627" customFormat="false" ht="12" hidden="false" customHeight="false" outlineLevel="0" collapsed="false">
      <c r="A1627" s="0" t="n">
        <v>40</v>
      </c>
      <c r="B1627" s="0" t="n">
        <v>31</v>
      </c>
      <c r="C1627" s="0" t="s">
        <v>124</v>
      </c>
      <c r="D1627" s="1" t="n">
        <v>2.21599459648132</v>
      </c>
      <c r="E1627" s="1" t="n">
        <v>1.64297151565552</v>
      </c>
    </row>
    <row r="1628" customFormat="false" ht="12" hidden="false" customHeight="false" outlineLevel="0" collapsed="false">
      <c r="A1628" s="0" t="n">
        <v>40</v>
      </c>
      <c r="B1628" s="0" t="n">
        <v>32</v>
      </c>
      <c r="C1628" s="0" t="s">
        <v>124</v>
      </c>
      <c r="D1628" s="1" t="n">
        <v>2.67134237289429</v>
      </c>
      <c r="E1628" s="1" t="n">
        <v>2.09723210334778</v>
      </c>
    </row>
    <row r="1629" customFormat="false" ht="12" hidden="false" customHeight="false" outlineLevel="0" collapsed="false">
      <c r="A1629" s="0" t="n">
        <v>40</v>
      </c>
      <c r="B1629" s="0" t="n">
        <v>33</v>
      </c>
      <c r="C1629" s="0" t="s">
        <v>124</v>
      </c>
      <c r="D1629" s="1" t="n">
        <v>3.04959988594055</v>
      </c>
      <c r="E1629" s="1" t="n">
        <v>2.47440242767334</v>
      </c>
    </row>
    <row r="1630" customFormat="false" ht="12" hidden="false" customHeight="false" outlineLevel="0" collapsed="false">
      <c r="A1630" s="0" t="n">
        <v>40</v>
      </c>
      <c r="B1630" s="0" t="n">
        <v>34</v>
      </c>
      <c r="C1630" s="0" t="s">
        <v>124</v>
      </c>
      <c r="D1630" s="1" t="n">
        <v>3.33403539657593</v>
      </c>
      <c r="E1630" s="1" t="n">
        <v>2.75775074958801</v>
      </c>
    </row>
    <row r="1631" customFormat="false" ht="12" hidden="false" customHeight="false" outlineLevel="0" collapsed="false">
      <c r="A1631" s="0" t="n">
        <v>40</v>
      </c>
      <c r="B1631" s="0" t="n">
        <v>35</v>
      </c>
      <c r="C1631" s="0" t="s">
        <v>124</v>
      </c>
      <c r="D1631" s="1" t="n">
        <v>3.53972554206848</v>
      </c>
      <c r="E1631" s="1" t="n">
        <v>2.96235370635986</v>
      </c>
    </row>
    <row r="1632" customFormat="false" ht="12" hidden="false" customHeight="false" outlineLevel="0" collapsed="false">
      <c r="A1632" s="0" t="n">
        <v>40</v>
      </c>
      <c r="B1632" s="0" t="n">
        <v>36</v>
      </c>
      <c r="C1632" s="0" t="s">
        <v>124</v>
      </c>
      <c r="D1632" s="1" t="n">
        <v>3.68384552001953</v>
      </c>
      <c r="E1632" s="1" t="n">
        <v>3.10538649559021</v>
      </c>
    </row>
    <row r="1633" customFormat="false" ht="12" hidden="false" customHeight="false" outlineLevel="0" collapsed="false">
      <c r="A1633" s="0" t="n">
        <v>40</v>
      </c>
      <c r="B1633" s="0" t="n">
        <v>37</v>
      </c>
      <c r="C1633" s="0" t="s">
        <v>124</v>
      </c>
      <c r="D1633" s="1" t="n">
        <v>3.77479720115662</v>
      </c>
      <c r="E1633" s="1" t="n">
        <v>3.19525098800659</v>
      </c>
    </row>
    <row r="1634" customFormat="false" ht="12" hidden="false" customHeight="false" outlineLevel="0" collapsed="false">
      <c r="A1634" s="0" t="n">
        <v>40</v>
      </c>
      <c r="B1634" s="0" t="n">
        <v>38</v>
      </c>
      <c r="C1634" s="0" t="s">
        <v>124</v>
      </c>
      <c r="D1634" s="1" t="n">
        <v>3.83459329605103</v>
      </c>
      <c r="E1634" s="1" t="n">
        <v>3.25395965576172</v>
      </c>
    </row>
    <row r="1635" customFormat="false" ht="12" hidden="false" customHeight="false" outlineLevel="0" collapsed="false">
      <c r="A1635" s="0" t="n">
        <v>40</v>
      </c>
      <c r="B1635" s="0" t="n">
        <v>39</v>
      </c>
      <c r="C1635" s="0" t="s">
        <v>124</v>
      </c>
      <c r="D1635" s="1" t="n">
        <v>3.87445545196533</v>
      </c>
      <c r="E1635" s="1" t="n">
        <v>3.29273462295532</v>
      </c>
    </row>
    <row r="1636" customFormat="false" ht="12" hidden="false" customHeight="false" outlineLevel="0" collapsed="false">
      <c r="A1636" s="0" t="n">
        <v>40</v>
      </c>
      <c r="B1636" s="0" t="n">
        <v>40</v>
      </c>
      <c r="C1636" s="0" t="s">
        <v>124</v>
      </c>
      <c r="D1636" s="1" t="n">
        <v>3.90023398399353</v>
      </c>
      <c r="E1636" s="1" t="n">
        <v>3.31742596626282</v>
      </c>
    </row>
    <row r="1637" customFormat="false" ht="12" hidden="false" customHeight="false" outlineLevel="0" collapsed="false">
      <c r="A1637" s="0" t="n">
        <v>41</v>
      </c>
      <c r="B1637" s="0" t="n">
        <v>1</v>
      </c>
      <c r="C1637" s="0" t="s">
        <v>124</v>
      </c>
      <c r="D1637" s="1" t="n">
        <v>0.554150521755219</v>
      </c>
      <c r="E1637" s="1" t="n">
        <v>0.00165334087796509</v>
      </c>
    </row>
    <row r="1638" customFormat="false" ht="12" hidden="false" customHeight="false" outlineLevel="0" collapsed="false">
      <c r="A1638" s="0" t="n">
        <v>41</v>
      </c>
      <c r="B1638" s="0" t="n">
        <v>2</v>
      </c>
      <c r="C1638" s="0" t="s">
        <v>124</v>
      </c>
      <c r="D1638" s="1" t="n">
        <v>0.553888618946075</v>
      </c>
      <c r="E1638" s="1" t="n">
        <v>0.000214696978218853</v>
      </c>
    </row>
    <row r="1639" customFormat="false" ht="12" hidden="false" customHeight="false" outlineLevel="0" collapsed="false">
      <c r="A1639" s="0" t="n">
        <v>41</v>
      </c>
      <c r="B1639" s="0" t="n">
        <v>3</v>
      </c>
      <c r="C1639" s="0" t="s">
        <v>124</v>
      </c>
      <c r="D1639" s="1" t="n">
        <v>0.554288864135742</v>
      </c>
      <c r="E1639" s="1" t="n">
        <v>-0.00056179886450991</v>
      </c>
    </row>
    <row r="1640" customFormat="false" ht="12" hidden="false" customHeight="false" outlineLevel="0" collapsed="false">
      <c r="A1640" s="0" t="n">
        <v>41</v>
      </c>
      <c r="B1640" s="0" t="n">
        <v>4</v>
      </c>
      <c r="C1640" s="0" t="s">
        <v>124</v>
      </c>
      <c r="D1640" s="1" t="n">
        <v>0.556344926357269</v>
      </c>
      <c r="E1640" s="1" t="n">
        <v>0.000317522295517847</v>
      </c>
    </row>
    <row r="1641" customFormat="false" ht="12" hidden="false" customHeight="false" outlineLevel="0" collapsed="false">
      <c r="A1641" s="0" t="n">
        <v>41</v>
      </c>
      <c r="B1641" s="0" t="n">
        <v>5</v>
      </c>
      <c r="C1641" s="0" t="s">
        <v>124</v>
      </c>
      <c r="D1641" s="1" t="n">
        <v>0.558014512062073</v>
      </c>
      <c r="E1641" s="1" t="n">
        <v>0.000810366997029632</v>
      </c>
    </row>
    <row r="1642" customFormat="false" ht="12" hidden="false" customHeight="false" outlineLevel="0" collapsed="false">
      <c r="A1642" s="0" t="n">
        <v>41</v>
      </c>
      <c r="B1642" s="0" t="n">
        <v>6</v>
      </c>
      <c r="C1642" s="0" t="s">
        <v>124</v>
      </c>
      <c r="D1642" s="1" t="n">
        <v>0.558739483356476</v>
      </c>
      <c r="E1642" s="1" t="n">
        <v>0.000358597229933366</v>
      </c>
    </row>
    <row r="1643" customFormat="false" ht="12" hidden="false" customHeight="false" outlineLevel="0" collapsed="false">
      <c r="A1643" s="0" t="n">
        <v>41</v>
      </c>
      <c r="B1643" s="0" t="n">
        <v>7</v>
      </c>
      <c r="C1643" s="0" t="s">
        <v>124</v>
      </c>
      <c r="D1643" s="1" t="n">
        <v>0.559444189071655</v>
      </c>
      <c r="E1643" s="1" t="n">
        <v>-0.00011343809455866</v>
      </c>
    </row>
    <row r="1644" customFormat="false" ht="12" hidden="false" customHeight="false" outlineLevel="0" collapsed="false">
      <c r="A1644" s="0" t="n">
        <v>41</v>
      </c>
      <c r="B1644" s="0" t="n">
        <v>8</v>
      </c>
      <c r="C1644" s="0" t="s">
        <v>124</v>
      </c>
      <c r="D1644" s="1" t="n">
        <v>0.560596346855164</v>
      </c>
      <c r="E1644" s="1" t="n">
        <v>-0.000138021350721829</v>
      </c>
    </row>
    <row r="1645" customFormat="false" ht="12" hidden="false" customHeight="false" outlineLevel="0" collapsed="false">
      <c r="A1645" s="0" t="n">
        <v>41</v>
      </c>
      <c r="B1645" s="0" t="n">
        <v>9</v>
      </c>
      <c r="C1645" s="0" t="s">
        <v>124</v>
      </c>
      <c r="D1645" s="1" t="n">
        <v>0.562040388584137</v>
      </c>
      <c r="E1645" s="1" t="n">
        <v>0.000129279331304133</v>
      </c>
    </row>
    <row r="1646" customFormat="false" ht="12" hidden="false" customHeight="false" outlineLevel="0" collapsed="false">
      <c r="A1646" s="0" t="n">
        <v>41</v>
      </c>
      <c r="B1646" s="0" t="n">
        <v>10</v>
      </c>
      <c r="C1646" s="0" t="s">
        <v>124</v>
      </c>
      <c r="D1646" s="1" t="n">
        <v>0.56323915719986</v>
      </c>
      <c r="E1646" s="1" t="n">
        <v>0.000151306914631277</v>
      </c>
    </row>
    <row r="1647" customFormat="false" ht="12" hidden="false" customHeight="false" outlineLevel="0" collapsed="false">
      <c r="A1647" s="0" t="n">
        <v>41</v>
      </c>
      <c r="B1647" s="0" t="n">
        <v>11</v>
      </c>
      <c r="C1647" s="0" t="s">
        <v>124</v>
      </c>
      <c r="D1647" s="1" t="n">
        <v>0.564438760280609</v>
      </c>
      <c r="E1647" s="1" t="n">
        <v>0.000174168948433362</v>
      </c>
    </row>
    <row r="1648" customFormat="false" ht="12" hidden="false" customHeight="false" outlineLevel="0" collapsed="false">
      <c r="A1648" s="0" t="n">
        <v>41</v>
      </c>
      <c r="B1648" s="0" t="n">
        <v>12</v>
      </c>
      <c r="C1648" s="0" t="s">
        <v>124</v>
      </c>
      <c r="D1648" s="1" t="n">
        <v>0.565181910991669</v>
      </c>
      <c r="E1648" s="1" t="n">
        <v>-0.000259421387454495</v>
      </c>
    </row>
    <row r="1649" customFormat="false" ht="12" hidden="false" customHeight="false" outlineLevel="0" collapsed="false">
      <c r="A1649" s="0" t="n">
        <v>41</v>
      </c>
      <c r="B1649" s="0" t="n">
        <v>13</v>
      </c>
      <c r="C1649" s="0" t="s">
        <v>124</v>
      </c>
      <c r="D1649" s="1" t="n">
        <v>0.566032588481903</v>
      </c>
      <c r="E1649" s="1" t="n">
        <v>-0.000585484900511801</v>
      </c>
    </row>
    <row r="1650" customFormat="false" ht="12" hidden="false" customHeight="false" outlineLevel="0" collapsed="false">
      <c r="A1650" s="0" t="n">
        <v>41</v>
      </c>
      <c r="B1650" s="0" t="n">
        <v>14</v>
      </c>
      <c r="C1650" s="0" t="s">
        <v>124</v>
      </c>
      <c r="D1650" s="1" t="n">
        <v>0.568053185939789</v>
      </c>
      <c r="E1650" s="1" t="n">
        <v>0.000258371495874599</v>
      </c>
    </row>
    <row r="1651" customFormat="false" ht="12" hidden="false" customHeight="false" outlineLevel="0" collapsed="false">
      <c r="A1651" s="0" t="n">
        <v>41</v>
      </c>
      <c r="B1651" s="0" t="n">
        <v>15</v>
      </c>
      <c r="C1651" s="0" t="s">
        <v>124</v>
      </c>
      <c r="D1651" s="1" t="n">
        <v>0.568860471248627</v>
      </c>
      <c r="E1651" s="1" t="n">
        <v>-0.00011108423495898</v>
      </c>
    </row>
    <row r="1652" customFormat="false" ht="12" hidden="false" customHeight="false" outlineLevel="0" collapsed="false">
      <c r="A1652" s="0" t="n">
        <v>41</v>
      </c>
      <c r="B1652" s="0" t="n">
        <v>16</v>
      </c>
      <c r="C1652" s="0" t="s">
        <v>124</v>
      </c>
      <c r="D1652" s="1" t="n">
        <v>0.569674372673035</v>
      </c>
      <c r="E1652" s="1" t="n">
        <v>-0.000473923864774406</v>
      </c>
    </row>
    <row r="1653" customFormat="false" ht="12" hidden="false" customHeight="false" outlineLevel="0" collapsed="false">
      <c r="A1653" s="0" t="n">
        <v>41</v>
      </c>
      <c r="B1653" s="0" t="n">
        <v>17</v>
      </c>
      <c r="C1653" s="0" t="s">
        <v>124</v>
      </c>
      <c r="D1653" s="1" t="n">
        <v>0.570231854915619</v>
      </c>
      <c r="E1653" s="1" t="n">
        <v>-0.00109318259637803</v>
      </c>
    </row>
    <row r="1654" customFormat="false" ht="12" hidden="false" customHeight="false" outlineLevel="0" collapsed="false">
      <c r="A1654" s="0" t="n">
        <v>41</v>
      </c>
      <c r="B1654" s="0" t="n">
        <v>18</v>
      </c>
      <c r="C1654" s="0" t="s">
        <v>124</v>
      </c>
      <c r="D1654" s="1" t="n">
        <v>0.572043478488922</v>
      </c>
      <c r="E1654" s="1" t="n">
        <v>-0.000458300113677979</v>
      </c>
    </row>
    <row r="1655" customFormat="false" ht="12" hidden="false" customHeight="false" outlineLevel="0" collapsed="false">
      <c r="A1655" s="0" t="n">
        <v>41</v>
      </c>
      <c r="B1655" s="0" t="n">
        <v>19</v>
      </c>
      <c r="C1655" s="0" t="s">
        <v>124</v>
      </c>
      <c r="D1655" s="1" t="n">
        <v>0.572846233844757</v>
      </c>
      <c r="E1655" s="1" t="n">
        <v>-0.000832285790238529</v>
      </c>
    </row>
    <row r="1656" customFormat="false" ht="12" hidden="false" customHeight="false" outlineLevel="0" collapsed="false">
      <c r="A1656" s="0" t="n">
        <v>41</v>
      </c>
      <c r="B1656" s="0" t="n">
        <v>20</v>
      </c>
      <c r="C1656" s="0" t="s">
        <v>124</v>
      </c>
      <c r="D1656" s="1" t="n">
        <v>0.575308322906494</v>
      </c>
      <c r="E1656" s="1" t="n">
        <v>0.000453062239103019</v>
      </c>
    </row>
    <row r="1657" customFormat="false" ht="12" hidden="false" customHeight="false" outlineLevel="0" collapsed="false">
      <c r="A1657" s="0" t="n">
        <v>41</v>
      </c>
      <c r="B1657" s="0" t="n">
        <v>21</v>
      </c>
      <c r="C1657" s="0" t="s">
        <v>124</v>
      </c>
      <c r="D1657" s="1" t="n">
        <v>0.578006267547607</v>
      </c>
      <c r="E1657" s="1" t="n">
        <v>0.00197426578961313</v>
      </c>
    </row>
    <row r="1658" customFormat="false" ht="12" hidden="false" customHeight="false" outlineLevel="0" collapsed="false">
      <c r="A1658" s="0" t="n">
        <v>41</v>
      </c>
      <c r="B1658" s="0" t="n">
        <v>22</v>
      </c>
      <c r="C1658" s="0" t="s">
        <v>124</v>
      </c>
      <c r="D1658" s="1" t="n">
        <v>0.582782566547394</v>
      </c>
      <c r="E1658" s="1" t="n">
        <v>0.00557382358238101</v>
      </c>
    </row>
    <row r="1659" customFormat="false" ht="12" hidden="false" customHeight="false" outlineLevel="0" collapsed="false">
      <c r="A1659" s="0" t="n">
        <v>41</v>
      </c>
      <c r="B1659" s="0" t="n">
        <v>23</v>
      </c>
      <c r="C1659" s="0" t="s">
        <v>124</v>
      </c>
      <c r="D1659" s="1" t="n">
        <v>0.591389954090118</v>
      </c>
      <c r="E1659" s="1" t="n">
        <v>0.0130044706165791</v>
      </c>
    </row>
    <row r="1660" customFormat="false" ht="12" hidden="false" customHeight="false" outlineLevel="0" collapsed="false">
      <c r="A1660" s="0" t="n">
        <v>41</v>
      </c>
      <c r="B1660" s="0" t="n">
        <v>24</v>
      </c>
      <c r="C1660" s="0" t="s">
        <v>124</v>
      </c>
      <c r="D1660" s="1" t="n">
        <v>0.606809616088867</v>
      </c>
      <c r="E1660" s="1" t="n">
        <v>0.02724739164114</v>
      </c>
    </row>
    <row r="1661" customFormat="false" ht="12" hidden="false" customHeight="false" outlineLevel="0" collapsed="false">
      <c r="A1661" s="0" t="n">
        <v>41</v>
      </c>
      <c r="B1661" s="0" t="n">
        <v>25</v>
      </c>
      <c r="C1661" s="0" t="s">
        <v>124</v>
      </c>
      <c r="D1661" s="1" t="n">
        <v>0.636004865169525</v>
      </c>
      <c r="E1661" s="1" t="n">
        <v>0.0552658997476101</v>
      </c>
    </row>
    <row r="1662" customFormat="false" ht="12" hidden="false" customHeight="false" outlineLevel="0" collapsed="false">
      <c r="A1662" s="0" t="n">
        <v>41</v>
      </c>
      <c r="B1662" s="0" t="n">
        <v>26</v>
      </c>
      <c r="C1662" s="0" t="s">
        <v>124</v>
      </c>
      <c r="D1662" s="1" t="n">
        <v>0.694196045398712</v>
      </c>
      <c r="E1662" s="1" t="n">
        <v>0.112280339002609</v>
      </c>
    </row>
    <row r="1663" customFormat="false" ht="12" hidden="false" customHeight="false" outlineLevel="0" collapsed="false">
      <c r="A1663" s="0" t="n">
        <v>41</v>
      </c>
      <c r="B1663" s="0" t="n">
        <v>27</v>
      </c>
      <c r="C1663" s="0" t="s">
        <v>124</v>
      </c>
      <c r="D1663" s="1" t="n">
        <v>0.805834591388702</v>
      </c>
      <c r="E1663" s="1" t="n">
        <v>0.222742140293121</v>
      </c>
    </row>
    <row r="1664" customFormat="false" ht="12" hidden="false" customHeight="false" outlineLevel="0" collapsed="false">
      <c r="A1664" s="0" t="n">
        <v>41</v>
      </c>
      <c r="B1664" s="0" t="n">
        <v>28</v>
      </c>
      <c r="C1664" s="0" t="s">
        <v>124</v>
      </c>
      <c r="D1664" s="1" t="n">
        <v>1.00683748722076</v>
      </c>
      <c r="E1664" s="1" t="n">
        <v>0.422568291425705</v>
      </c>
    </row>
    <row r="1665" customFormat="false" ht="12" hidden="false" customHeight="false" outlineLevel="0" collapsed="false">
      <c r="A1665" s="0" t="n">
        <v>41</v>
      </c>
      <c r="B1665" s="0" t="n">
        <v>29</v>
      </c>
      <c r="C1665" s="0" t="s">
        <v>124</v>
      </c>
      <c r="D1665" s="1" t="n">
        <v>1.32794034481049</v>
      </c>
      <c r="E1665" s="1" t="n">
        <v>0.742494404315949</v>
      </c>
    </row>
    <row r="1666" customFormat="false" ht="12" hidden="false" customHeight="false" outlineLevel="0" collapsed="false">
      <c r="A1666" s="0" t="n">
        <v>41</v>
      </c>
      <c r="B1666" s="0" t="n">
        <v>30</v>
      </c>
      <c r="C1666" s="0" t="s">
        <v>124</v>
      </c>
      <c r="D1666" s="1" t="n">
        <v>1.7611049413681</v>
      </c>
      <c r="E1666" s="1" t="n">
        <v>1.17448222637177</v>
      </c>
    </row>
    <row r="1667" customFormat="false" ht="12" hidden="false" customHeight="false" outlineLevel="0" collapsed="false">
      <c r="A1667" s="0" t="n">
        <v>41</v>
      </c>
      <c r="B1667" s="0" t="n">
        <v>31</v>
      </c>
      <c r="C1667" s="0" t="s">
        <v>124</v>
      </c>
      <c r="D1667" s="1" t="n">
        <v>2.24478316307068</v>
      </c>
      <c r="E1667" s="1" t="n">
        <v>1.65698373317719</v>
      </c>
    </row>
    <row r="1668" customFormat="false" ht="12" hidden="false" customHeight="false" outlineLevel="0" collapsed="false">
      <c r="A1668" s="0" t="n">
        <v>41</v>
      </c>
      <c r="B1668" s="0" t="n">
        <v>32</v>
      </c>
      <c r="C1668" s="0" t="s">
        <v>124</v>
      </c>
      <c r="D1668" s="1" t="n">
        <v>2.70605707168579</v>
      </c>
      <c r="E1668" s="1" t="n">
        <v>2.11708092689514</v>
      </c>
    </row>
    <row r="1669" customFormat="false" ht="12" hidden="false" customHeight="false" outlineLevel="0" collapsed="false">
      <c r="A1669" s="0" t="n">
        <v>41</v>
      </c>
      <c r="B1669" s="0" t="n">
        <v>33</v>
      </c>
      <c r="C1669" s="0" t="s">
        <v>124</v>
      </c>
      <c r="D1669" s="1" t="n">
        <v>3.09311103820801</v>
      </c>
      <c r="E1669" s="1" t="n">
        <v>2.50295805931091</v>
      </c>
    </row>
    <row r="1670" customFormat="false" ht="12" hidden="false" customHeight="false" outlineLevel="0" collapsed="false">
      <c r="A1670" s="0" t="n">
        <v>41</v>
      </c>
      <c r="B1670" s="0" t="n">
        <v>34</v>
      </c>
      <c r="C1670" s="0" t="s">
        <v>124</v>
      </c>
      <c r="D1670" s="1" t="n">
        <v>3.3820424079895</v>
      </c>
      <c r="E1670" s="1" t="n">
        <v>2.79071283340454</v>
      </c>
    </row>
    <row r="1671" customFormat="false" ht="12" hidden="false" customHeight="false" outlineLevel="0" collapsed="false">
      <c r="A1671" s="0" t="n">
        <v>41</v>
      </c>
      <c r="B1671" s="0" t="n">
        <v>35</v>
      </c>
      <c r="C1671" s="0" t="s">
        <v>124</v>
      </c>
      <c r="D1671" s="1" t="n">
        <v>3.58458542823792</v>
      </c>
      <c r="E1671" s="1" t="n">
        <v>2.99207901954651</v>
      </c>
    </row>
    <row r="1672" customFormat="false" ht="12" hidden="false" customHeight="false" outlineLevel="0" collapsed="false">
      <c r="A1672" s="0" t="n">
        <v>41</v>
      </c>
      <c r="B1672" s="0" t="n">
        <v>36</v>
      </c>
      <c r="C1672" s="0" t="s">
        <v>124</v>
      </c>
      <c r="D1672" s="1" t="n">
        <v>3.72795701026917</v>
      </c>
      <c r="E1672" s="1" t="n">
        <v>3.13427400588989</v>
      </c>
    </row>
    <row r="1673" customFormat="false" ht="12" hidden="false" customHeight="false" outlineLevel="0" collapsed="false">
      <c r="A1673" s="0" t="n">
        <v>41</v>
      </c>
      <c r="B1673" s="0" t="n">
        <v>37</v>
      </c>
      <c r="C1673" s="0" t="s">
        <v>124</v>
      </c>
      <c r="D1673" s="1" t="n">
        <v>3.82042598724365</v>
      </c>
      <c r="E1673" s="1" t="n">
        <v>3.22556614875793</v>
      </c>
    </row>
    <row r="1674" customFormat="false" ht="12" hidden="false" customHeight="false" outlineLevel="0" collapsed="false">
      <c r="A1674" s="0" t="n">
        <v>41</v>
      </c>
      <c r="B1674" s="0" t="n">
        <v>38</v>
      </c>
      <c r="C1674" s="0" t="s">
        <v>124</v>
      </c>
      <c r="D1674" s="1" t="n">
        <v>3.88118863105774</v>
      </c>
      <c r="E1674" s="1" t="n">
        <v>3.28515195846558</v>
      </c>
    </row>
    <row r="1675" customFormat="false" ht="12" hidden="false" customHeight="false" outlineLevel="0" collapsed="false">
      <c r="A1675" s="0" t="n">
        <v>41</v>
      </c>
      <c r="B1675" s="0" t="n">
        <v>39</v>
      </c>
      <c r="C1675" s="0" t="s">
        <v>124</v>
      </c>
      <c r="D1675" s="1" t="n">
        <v>3.92465972900391</v>
      </c>
      <c r="E1675" s="1" t="n">
        <v>3.32744646072388</v>
      </c>
    </row>
    <row r="1676" customFormat="false" ht="12" hidden="false" customHeight="false" outlineLevel="0" collapsed="false">
      <c r="A1676" s="0" t="n">
        <v>41</v>
      </c>
      <c r="B1676" s="0" t="n">
        <v>40</v>
      </c>
      <c r="C1676" s="0" t="s">
        <v>124</v>
      </c>
      <c r="D1676" s="1" t="n">
        <v>3.95167851448059</v>
      </c>
      <c r="E1676" s="1" t="n">
        <v>3.35328841209412</v>
      </c>
    </row>
    <row r="1677" customFormat="false" ht="12" hidden="false" customHeight="false" outlineLevel="0" collapsed="false">
      <c r="A1677" s="0" t="n">
        <v>42</v>
      </c>
      <c r="B1677" s="0" t="n">
        <v>1</v>
      </c>
      <c r="C1677" s="0" t="s">
        <v>124</v>
      </c>
      <c r="D1677" s="1" t="n">
        <v>0.559160172939301</v>
      </c>
      <c r="E1677" s="1" t="n">
        <v>0.00264866300858557</v>
      </c>
    </row>
    <row r="1678" customFormat="false" ht="12" hidden="false" customHeight="false" outlineLevel="0" collapsed="false">
      <c r="A1678" s="0" t="n">
        <v>42</v>
      </c>
      <c r="B1678" s="0" t="n">
        <v>2</v>
      </c>
      <c r="C1678" s="0" t="s">
        <v>124</v>
      </c>
      <c r="D1678" s="1" t="n">
        <v>0.559710085391998</v>
      </c>
      <c r="E1678" s="1" t="n">
        <v>0.00149185513146222</v>
      </c>
    </row>
    <row r="1679" customFormat="false" ht="12" hidden="false" customHeight="false" outlineLevel="0" collapsed="false">
      <c r="A1679" s="0" t="n">
        <v>42</v>
      </c>
      <c r="B1679" s="0" t="n">
        <v>3</v>
      </c>
      <c r="C1679" s="0" t="s">
        <v>124</v>
      </c>
      <c r="D1679" s="1" t="n">
        <v>0.56011438369751</v>
      </c>
      <c r="E1679" s="1" t="n">
        <v>0.000189432976185344</v>
      </c>
    </row>
    <row r="1680" customFormat="false" ht="12" hidden="false" customHeight="false" outlineLevel="0" collapsed="false">
      <c r="A1680" s="0" t="n">
        <v>42</v>
      </c>
      <c r="B1680" s="0" t="n">
        <v>4</v>
      </c>
      <c r="C1680" s="0" t="s">
        <v>124</v>
      </c>
      <c r="D1680" s="1" t="n">
        <v>0.560907900333405</v>
      </c>
      <c r="E1680" s="1" t="n">
        <v>-0.000723770819604397</v>
      </c>
    </row>
    <row r="1681" customFormat="false" ht="12" hidden="false" customHeight="false" outlineLevel="0" collapsed="false">
      <c r="A1681" s="0" t="n">
        <v>42</v>
      </c>
      <c r="B1681" s="0" t="n">
        <v>5</v>
      </c>
      <c r="C1681" s="0" t="s">
        <v>124</v>
      </c>
      <c r="D1681" s="1" t="n">
        <v>0.563890337944031</v>
      </c>
      <c r="E1681" s="1" t="n">
        <v>0.000551946344785392</v>
      </c>
    </row>
    <row r="1682" customFormat="false" ht="12" hidden="false" customHeight="false" outlineLevel="0" collapsed="false">
      <c r="A1682" s="0" t="n">
        <v>42</v>
      </c>
      <c r="B1682" s="0" t="n">
        <v>6</v>
      </c>
      <c r="C1682" s="0" t="s">
        <v>124</v>
      </c>
      <c r="D1682" s="1" t="n">
        <v>0.565797030925751</v>
      </c>
      <c r="E1682" s="1" t="n">
        <v>0.000751918880268931</v>
      </c>
    </row>
    <row r="1683" customFormat="false" ht="12" hidden="false" customHeight="false" outlineLevel="0" collapsed="false">
      <c r="A1683" s="0" t="n">
        <v>42</v>
      </c>
      <c r="B1683" s="0" t="n">
        <v>7</v>
      </c>
      <c r="C1683" s="0" t="s">
        <v>124</v>
      </c>
      <c r="D1683" s="1" t="n">
        <v>0.567218542098999</v>
      </c>
      <c r="E1683" s="1" t="n">
        <v>0.000466709607280791</v>
      </c>
    </row>
    <row r="1684" customFormat="false" ht="12" hidden="false" customHeight="false" outlineLevel="0" collapsed="false">
      <c r="A1684" s="0" t="n">
        <v>42</v>
      </c>
      <c r="B1684" s="0" t="n">
        <v>8</v>
      </c>
      <c r="C1684" s="0" t="s">
        <v>124</v>
      </c>
      <c r="D1684" s="1" t="n">
        <v>0.56865781545639</v>
      </c>
      <c r="E1684" s="1" t="n">
        <v>0.000199262503883801</v>
      </c>
    </row>
    <row r="1685" customFormat="false" ht="12" hidden="false" customHeight="false" outlineLevel="0" collapsed="false">
      <c r="A1685" s="0" t="n">
        <v>42</v>
      </c>
      <c r="B1685" s="0" t="n">
        <v>9</v>
      </c>
      <c r="C1685" s="0" t="s">
        <v>124</v>
      </c>
      <c r="D1685" s="1" t="n">
        <v>0.570511281490326</v>
      </c>
      <c r="E1685" s="1" t="n">
        <v>0.000346008106134832</v>
      </c>
    </row>
    <row r="1686" customFormat="false" ht="12" hidden="false" customHeight="false" outlineLevel="0" collapsed="false">
      <c r="A1686" s="0" t="n">
        <v>42</v>
      </c>
      <c r="B1686" s="0" t="n">
        <v>10</v>
      </c>
      <c r="C1686" s="0" t="s">
        <v>124</v>
      </c>
      <c r="D1686" s="1" t="n">
        <v>0.57229495048523</v>
      </c>
      <c r="E1686" s="1" t="n">
        <v>0.000422956654801965</v>
      </c>
    </row>
    <row r="1687" customFormat="false" ht="12" hidden="false" customHeight="false" outlineLevel="0" collapsed="false">
      <c r="A1687" s="0" t="n">
        <v>42</v>
      </c>
      <c r="B1687" s="0" t="n">
        <v>11</v>
      </c>
      <c r="C1687" s="0" t="s">
        <v>124</v>
      </c>
      <c r="D1687" s="1" t="n">
        <v>0.573458254337311</v>
      </c>
      <c r="E1687" s="1" t="n">
        <v>-0.000120459939353168</v>
      </c>
    </row>
    <row r="1688" customFormat="false" ht="12" hidden="false" customHeight="false" outlineLevel="0" collapsed="false">
      <c r="A1688" s="0" t="n">
        <v>42</v>
      </c>
      <c r="B1688" s="0" t="n">
        <v>12</v>
      </c>
      <c r="C1688" s="0" t="s">
        <v>124</v>
      </c>
      <c r="D1688" s="1" t="n">
        <v>0.574941694736481</v>
      </c>
      <c r="E1688" s="1" t="n">
        <v>-0.000343739986419678</v>
      </c>
    </row>
    <row r="1689" customFormat="false" ht="12" hidden="false" customHeight="false" outlineLevel="0" collapsed="false">
      <c r="A1689" s="0" t="n">
        <v>42</v>
      </c>
      <c r="B1689" s="0" t="n">
        <v>13</v>
      </c>
      <c r="C1689" s="0" t="s">
        <v>124</v>
      </c>
      <c r="D1689" s="1" t="n">
        <v>0.576505124568939</v>
      </c>
      <c r="E1689" s="1" t="n">
        <v>-0.000487030600197613</v>
      </c>
    </row>
    <row r="1690" customFormat="false" ht="12" hidden="false" customHeight="false" outlineLevel="0" collapsed="false">
      <c r="A1690" s="0" t="n">
        <v>42</v>
      </c>
      <c r="B1690" s="0" t="n">
        <v>14</v>
      </c>
      <c r="C1690" s="0" t="s">
        <v>124</v>
      </c>
      <c r="D1690" s="1" t="n">
        <v>0.577539384365082</v>
      </c>
      <c r="E1690" s="1" t="n">
        <v>-0.00115949125029147</v>
      </c>
    </row>
    <row r="1691" customFormat="false" ht="12" hidden="false" customHeight="false" outlineLevel="0" collapsed="false">
      <c r="A1691" s="0" t="n">
        <v>42</v>
      </c>
      <c r="B1691" s="0" t="n">
        <v>15</v>
      </c>
      <c r="C1691" s="0" t="s">
        <v>124</v>
      </c>
      <c r="D1691" s="1" t="n">
        <v>0.579157412052155</v>
      </c>
      <c r="E1691" s="1" t="n">
        <v>-0.00124818400945514</v>
      </c>
    </row>
    <row r="1692" customFormat="false" ht="12" hidden="false" customHeight="false" outlineLevel="0" collapsed="false">
      <c r="A1692" s="0" t="n">
        <v>42</v>
      </c>
      <c r="B1692" s="0" t="n">
        <v>16</v>
      </c>
      <c r="C1692" s="0" t="s">
        <v>124</v>
      </c>
      <c r="D1692" s="1" t="n">
        <v>0.581360042095184</v>
      </c>
      <c r="E1692" s="1" t="n">
        <v>-0.000752274412661791</v>
      </c>
    </row>
    <row r="1693" customFormat="false" ht="12" hidden="false" customHeight="false" outlineLevel="0" collapsed="false">
      <c r="A1693" s="0" t="n">
        <v>42</v>
      </c>
      <c r="B1693" s="0" t="n">
        <v>17</v>
      </c>
      <c r="C1693" s="0" t="s">
        <v>124</v>
      </c>
      <c r="D1693" s="1" t="n">
        <v>0.583853483200073</v>
      </c>
      <c r="E1693" s="1" t="n">
        <v>3.444625690463E-005</v>
      </c>
    </row>
    <row r="1694" customFormat="false" ht="12" hidden="false" customHeight="false" outlineLevel="0" collapsed="false">
      <c r="A1694" s="0" t="n">
        <v>42</v>
      </c>
      <c r="B1694" s="0" t="n">
        <v>18</v>
      </c>
      <c r="C1694" s="0" t="s">
        <v>124</v>
      </c>
      <c r="D1694" s="1" t="n">
        <v>0.585351407527924</v>
      </c>
      <c r="E1694" s="1" t="n">
        <v>-0.000174349857843481</v>
      </c>
    </row>
    <row r="1695" customFormat="false" ht="12" hidden="false" customHeight="false" outlineLevel="0" collapsed="false">
      <c r="A1695" s="0" t="n">
        <v>42</v>
      </c>
      <c r="B1695" s="0" t="n">
        <v>19</v>
      </c>
      <c r="C1695" s="0" t="s">
        <v>124</v>
      </c>
      <c r="D1695" s="1" t="n">
        <v>0.586534678936005</v>
      </c>
      <c r="E1695" s="1" t="n">
        <v>-0.000697798910550773</v>
      </c>
    </row>
    <row r="1696" customFormat="false" ht="12" hidden="false" customHeight="false" outlineLevel="0" collapsed="false">
      <c r="A1696" s="0" t="n">
        <v>42</v>
      </c>
      <c r="B1696" s="0" t="n">
        <v>20</v>
      </c>
      <c r="C1696" s="0" t="s">
        <v>124</v>
      </c>
      <c r="D1696" s="1" t="n">
        <v>0.589136898517609</v>
      </c>
      <c r="E1696" s="1" t="n">
        <v>0.000197700239368714</v>
      </c>
    </row>
    <row r="1697" customFormat="false" ht="12" hidden="false" customHeight="false" outlineLevel="0" collapsed="false">
      <c r="A1697" s="0" t="n">
        <v>42</v>
      </c>
      <c r="B1697" s="0" t="n">
        <v>21</v>
      </c>
      <c r="C1697" s="0" t="s">
        <v>124</v>
      </c>
      <c r="D1697" s="1" t="n">
        <v>0.593192636966705</v>
      </c>
      <c r="E1697" s="1" t="n">
        <v>0.00254671834409237</v>
      </c>
    </row>
    <row r="1698" customFormat="false" ht="12" hidden="false" customHeight="false" outlineLevel="0" collapsed="false">
      <c r="A1698" s="0" t="n">
        <v>42</v>
      </c>
      <c r="B1698" s="0" t="n">
        <v>22</v>
      </c>
      <c r="C1698" s="0" t="s">
        <v>124</v>
      </c>
      <c r="D1698" s="1" t="n">
        <v>0.598100244998932</v>
      </c>
      <c r="E1698" s="1" t="n">
        <v>0.00574760604649782</v>
      </c>
    </row>
    <row r="1699" customFormat="false" ht="12" hidden="false" customHeight="false" outlineLevel="0" collapsed="false">
      <c r="A1699" s="0" t="n">
        <v>42</v>
      </c>
      <c r="B1699" s="0" t="n">
        <v>23</v>
      </c>
      <c r="C1699" s="0" t="s">
        <v>124</v>
      </c>
      <c r="D1699" s="1" t="n">
        <v>0.606959104537964</v>
      </c>
      <c r="E1699" s="1" t="n">
        <v>0.0128997452557087</v>
      </c>
    </row>
    <row r="1700" customFormat="false" ht="12" hidden="false" customHeight="false" outlineLevel="0" collapsed="false">
      <c r="A1700" s="0" t="n">
        <v>42</v>
      </c>
      <c r="B1700" s="0" t="n">
        <v>24</v>
      </c>
      <c r="C1700" s="0" t="s">
        <v>124</v>
      </c>
      <c r="D1700" s="1" t="n">
        <v>0.624044358730316</v>
      </c>
      <c r="E1700" s="1" t="n">
        <v>0.0282782781869173</v>
      </c>
    </row>
    <row r="1701" customFormat="false" ht="12" hidden="false" customHeight="false" outlineLevel="0" collapsed="false">
      <c r="A1701" s="0" t="n">
        <v>42</v>
      </c>
      <c r="B1701" s="0" t="n">
        <v>25</v>
      </c>
      <c r="C1701" s="0" t="s">
        <v>124</v>
      </c>
      <c r="D1701" s="1" t="n">
        <v>0.655820429325104</v>
      </c>
      <c r="E1701" s="1" t="n">
        <v>0.0583476275205612</v>
      </c>
    </row>
    <row r="1702" customFormat="false" ht="12" hidden="false" customHeight="false" outlineLevel="0" collapsed="false">
      <c r="A1702" s="0" t="n">
        <v>42</v>
      </c>
      <c r="B1702" s="0" t="n">
        <v>26</v>
      </c>
      <c r="C1702" s="0" t="s">
        <v>124</v>
      </c>
      <c r="D1702" s="1" t="n">
        <v>0.718015015125275</v>
      </c>
      <c r="E1702" s="1" t="n">
        <v>0.118835493922234</v>
      </c>
    </row>
    <row r="1703" customFormat="false" ht="12" hidden="false" customHeight="false" outlineLevel="0" collapsed="false">
      <c r="A1703" s="0" t="n">
        <v>42</v>
      </c>
      <c r="B1703" s="0" t="n">
        <v>27</v>
      </c>
      <c r="C1703" s="0" t="s">
        <v>124</v>
      </c>
      <c r="D1703" s="1" t="n">
        <v>0.836698234081268</v>
      </c>
      <c r="E1703" s="1" t="n">
        <v>0.235811993479729</v>
      </c>
    </row>
    <row r="1704" customFormat="false" ht="12" hidden="false" customHeight="false" outlineLevel="0" collapsed="false">
      <c r="A1704" s="0" t="n">
        <v>42</v>
      </c>
      <c r="B1704" s="0" t="n">
        <v>28</v>
      </c>
      <c r="C1704" s="0" t="s">
        <v>124</v>
      </c>
      <c r="D1704" s="1" t="n">
        <v>1.05065596103668</v>
      </c>
      <c r="E1704" s="1" t="n">
        <v>0.448062986135483</v>
      </c>
    </row>
    <row r="1705" customFormat="false" ht="12" hidden="false" customHeight="false" outlineLevel="0" collapsed="false">
      <c r="A1705" s="0" t="n">
        <v>42</v>
      </c>
      <c r="B1705" s="0" t="n">
        <v>29</v>
      </c>
      <c r="C1705" s="0" t="s">
        <v>124</v>
      </c>
      <c r="D1705" s="1" t="n">
        <v>1.38781237602234</v>
      </c>
      <c r="E1705" s="1" t="n">
        <v>0.783512711524963</v>
      </c>
    </row>
    <row r="1706" customFormat="false" ht="12" hidden="false" customHeight="false" outlineLevel="0" collapsed="false">
      <c r="A1706" s="0" t="n">
        <v>42</v>
      </c>
      <c r="B1706" s="0" t="n">
        <v>30</v>
      </c>
      <c r="C1706" s="0" t="s">
        <v>124</v>
      </c>
      <c r="D1706" s="1" t="n">
        <v>1.83408176898956</v>
      </c>
      <c r="E1706" s="1" t="n">
        <v>1.22807538509369</v>
      </c>
    </row>
    <row r="1707" customFormat="false" ht="12" hidden="false" customHeight="false" outlineLevel="0" collapsed="false">
      <c r="A1707" s="0" t="n">
        <v>42</v>
      </c>
      <c r="B1707" s="0" t="n">
        <v>31</v>
      </c>
      <c r="C1707" s="0" t="s">
        <v>124</v>
      </c>
      <c r="D1707" s="1" t="n">
        <v>2.33114743232727</v>
      </c>
      <c r="E1707" s="1" t="n">
        <v>1.7234343290329</v>
      </c>
    </row>
    <row r="1708" customFormat="false" ht="12" hidden="false" customHeight="false" outlineLevel="0" collapsed="false">
      <c r="A1708" s="0" t="n">
        <v>42</v>
      </c>
      <c r="B1708" s="0" t="n">
        <v>32</v>
      </c>
      <c r="C1708" s="0" t="s">
        <v>124</v>
      </c>
      <c r="D1708" s="1" t="n">
        <v>2.80119228363037</v>
      </c>
      <c r="E1708" s="1" t="n">
        <v>2.1917724609375</v>
      </c>
    </row>
    <row r="1709" customFormat="false" ht="12" hidden="false" customHeight="false" outlineLevel="0" collapsed="false">
      <c r="A1709" s="0" t="n">
        <v>42</v>
      </c>
      <c r="B1709" s="0" t="n">
        <v>33</v>
      </c>
      <c r="C1709" s="0" t="s">
        <v>124</v>
      </c>
      <c r="D1709" s="1" t="n">
        <v>3.19214916229248</v>
      </c>
      <c r="E1709" s="1" t="n">
        <v>2.58102250099182</v>
      </c>
    </row>
    <row r="1710" customFormat="false" ht="12" hidden="false" customHeight="false" outlineLevel="0" collapsed="false">
      <c r="A1710" s="0" t="n">
        <v>42</v>
      </c>
      <c r="B1710" s="0" t="n">
        <v>34</v>
      </c>
      <c r="C1710" s="0" t="s">
        <v>124</v>
      </c>
      <c r="D1710" s="1" t="n">
        <v>3.48689198493958</v>
      </c>
      <c r="E1710" s="1" t="n">
        <v>2.87405872344971</v>
      </c>
    </row>
    <row r="1711" customFormat="false" ht="12" hidden="false" customHeight="false" outlineLevel="0" collapsed="false">
      <c r="A1711" s="0" t="n">
        <v>42</v>
      </c>
      <c r="B1711" s="0" t="n">
        <v>35</v>
      </c>
      <c r="C1711" s="0" t="s">
        <v>124</v>
      </c>
      <c r="D1711" s="1" t="n">
        <v>3.68700313568115</v>
      </c>
      <c r="E1711" s="1" t="n">
        <v>3.0724630355835</v>
      </c>
    </row>
    <row r="1712" customFormat="false" ht="12" hidden="false" customHeight="false" outlineLevel="0" collapsed="false">
      <c r="A1712" s="0" t="n">
        <v>42</v>
      </c>
      <c r="B1712" s="0" t="n">
        <v>36</v>
      </c>
      <c r="C1712" s="0" t="s">
        <v>124</v>
      </c>
      <c r="D1712" s="1" t="n">
        <v>3.81896162033081</v>
      </c>
      <c r="E1712" s="1" t="n">
        <v>3.20271492004395</v>
      </c>
    </row>
    <row r="1713" customFormat="false" ht="12" hidden="false" customHeight="false" outlineLevel="0" collapsed="false">
      <c r="A1713" s="0" t="n">
        <v>42</v>
      </c>
      <c r="B1713" s="0" t="n">
        <v>37</v>
      </c>
      <c r="C1713" s="0" t="s">
        <v>124</v>
      </c>
      <c r="D1713" s="1" t="n">
        <v>3.91171264648438</v>
      </c>
      <c r="E1713" s="1" t="n">
        <v>3.29375910758972</v>
      </c>
    </row>
    <row r="1714" customFormat="false" ht="12" hidden="false" customHeight="false" outlineLevel="0" collapsed="false">
      <c r="A1714" s="0" t="n">
        <v>42</v>
      </c>
      <c r="B1714" s="0" t="n">
        <v>38</v>
      </c>
      <c r="C1714" s="0" t="s">
        <v>124</v>
      </c>
      <c r="D1714" s="1" t="n">
        <v>3.97269105911255</v>
      </c>
      <c r="E1714" s="1" t="n">
        <v>3.35303092002869</v>
      </c>
    </row>
    <row r="1715" customFormat="false" ht="12" hidden="false" customHeight="false" outlineLevel="0" collapsed="false">
      <c r="A1715" s="0" t="n">
        <v>42</v>
      </c>
      <c r="B1715" s="0" t="n">
        <v>39</v>
      </c>
      <c r="C1715" s="0" t="s">
        <v>124</v>
      </c>
      <c r="D1715" s="1" t="n">
        <v>4.01577568054199</v>
      </c>
      <c r="E1715" s="1" t="n">
        <v>3.39440870285034</v>
      </c>
    </row>
    <row r="1716" customFormat="false" ht="12" hidden="false" customHeight="false" outlineLevel="0" collapsed="false">
      <c r="A1716" s="0" t="n">
        <v>42</v>
      </c>
      <c r="B1716" s="0" t="n">
        <v>40</v>
      </c>
      <c r="C1716" s="0" t="s">
        <v>124</v>
      </c>
      <c r="D1716" s="1" t="n">
        <v>4.04650402069092</v>
      </c>
      <c r="E1716" s="1" t="n">
        <v>3.42343044281006</v>
      </c>
    </row>
    <row r="1717" customFormat="false" ht="12" hidden="false" customHeight="false" outlineLevel="0" collapsed="false">
      <c r="A1717" s="0" t="n">
        <v>43</v>
      </c>
      <c r="B1717" s="0" t="n">
        <v>1</v>
      </c>
      <c r="C1717" s="0" t="s">
        <v>124</v>
      </c>
      <c r="D1717" s="1" t="n">
        <v>0.553455829620361</v>
      </c>
      <c r="E1717" s="1" t="n">
        <v>0.000834870501421392</v>
      </c>
    </row>
    <row r="1718" customFormat="false" ht="12" hidden="false" customHeight="false" outlineLevel="0" collapsed="false">
      <c r="A1718" s="0" t="n">
        <v>43</v>
      </c>
      <c r="B1718" s="0" t="n">
        <v>2</v>
      </c>
      <c r="C1718" s="0" t="s">
        <v>124</v>
      </c>
      <c r="D1718" s="1" t="n">
        <v>0.553603768348694</v>
      </c>
      <c r="E1718" s="1" t="n">
        <v>-9.5566370873712E-005</v>
      </c>
    </row>
    <row r="1719" customFormat="false" ht="12" hidden="false" customHeight="false" outlineLevel="0" collapsed="false">
      <c r="A1719" s="0" t="n">
        <v>43</v>
      </c>
      <c r="B1719" s="0" t="n">
        <v>3</v>
      </c>
      <c r="C1719" s="0" t="s">
        <v>124</v>
      </c>
      <c r="D1719" s="1" t="n">
        <v>0.554602444171906</v>
      </c>
      <c r="E1719" s="1" t="n">
        <v>-0.000175266162841581</v>
      </c>
    </row>
    <row r="1720" customFormat="false" ht="12" hidden="false" customHeight="false" outlineLevel="0" collapsed="false">
      <c r="A1720" s="0" t="n">
        <v>43</v>
      </c>
      <c r="B1720" s="0" t="n">
        <v>4</v>
      </c>
      <c r="C1720" s="0" t="s">
        <v>124</v>
      </c>
      <c r="D1720" s="1" t="n">
        <v>0.556483209133148</v>
      </c>
      <c r="E1720" s="1" t="n">
        <v>0.000627123168669641</v>
      </c>
    </row>
    <row r="1721" customFormat="false" ht="12" hidden="false" customHeight="false" outlineLevel="0" collapsed="false">
      <c r="A1721" s="0" t="n">
        <v>43</v>
      </c>
      <c r="B1721" s="0" t="n">
        <v>5</v>
      </c>
      <c r="C1721" s="0" t="s">
        <v>124</v>
      </c>
      <c r="D1721" s="1" t="n">
        <v>0.55725908279419</v>
      </c>
      <c r="E1721" s="1" t="n">
        <v>0.000324621243635193</v>
      </c>
    </row>
    <row r="1722" customFormat="false" ht="12" hidden="false" customHeight="false" outlineLevel="0" collapsed="false">
      <c r="A1722" s="0" t="n">
        <v>43</v>
      </c>
      <c r="B1722" s="0" t="n">
        <v>6</v>
      </c>
      <c r="C1722" s="0" t="s">
        <v>124</v>
      </c>
      <c r="D1722" s="1" t="n">
        <v>0.558202981948853</v>
      </c>
      <c r="E1722" s="1" t="n">
        <v>0.000190144768566825</v>
      </c>
    </row>
    <row r="1723" customFormat="false" ht="12" hidden="false" customHeight="false" outlineLevel="0" collapsed="false">
      <c r="A1723" s="0" t="n">
        <v>43</v>
      </c>
      <c r="B1723" s="0" t="n">
        <v>7</v>
      </c>
      <c r="C1723" s="0" t="s">
        <v>124</v>
      </c>
      <c r="D1723" s="1" t="n">
        <v>0.559788584709168</v>
      </c>
      <c r="E1723" s="1" t="n">
        <v>0.000697371899150312</v>
      </c>
    </row>
    <row r="1724" customFormat="false" ht="12" hidden="false" customHeight="false" outlineLevel="0" collapsed="false">
      <c r="A1724" s="0" t="n">
        <v>43</v>
      </c>
      <c r="B1724" s="0" t="n">
        <v>8</v>
      </c>
      <c r="C1724" s="0" t="s">
        <v>124</v>
      </c>
      <c r="D1724" s="1" t="n">
        <v>0.560154914855957</v>
      </c>
      <c r="E1724" s="1" t="n">
        <v>-1.46735465023085E-005</v>
      </c>
    </row>
    <row r="1725" customFormat="false" ht="12" hidden="false" customHeight="false" outlineLevel="0" collapsed="false">
      <c r="A1725" s="0" t="n">
        <v>43</v>
      </c>
      <c r="B1725" s="0" t="n">
        <v>9</v>
      </c>
      <c r="C1725" s="0" t="s">
        <v>124</v>
      </c>
      <c r="D1725" s="1" t="n">
        <v>0.560244739055634</v>
      </c>
      <c r="E1725" s="1" t="n">
        <v>-0.0010032249847427</v>
      </c>
    </row>
    <row r="1726" customFormat="false" ht="12" hidden="false" customHeight="false" outlineLevel="0" collapsed="false">
      <c r="A1726" s="0" t="n">
        <v>43</v>
      </c>
      <c r="B1726" s="0" t="n">
        <v>10</v>
      </c>
      <c r="C1726" s="0" t="s">
        <v>124</v>
      </c>
      <c r="D1726" s="1" t="n">
        <v>0.56160706281662</v>
      </c>
      <c r="E1726" s="1" t="n">
        <v>-0.000719276838935912</v>
      </c>
    </row>
    <row r="1727" customFormat="false" ht="12" hidden="false" customHeight="false" outlineLevel="0" collapsed="false">
      <c r="A1727" s="0" t="n">
        <v>43</v>
      </c>
      <c r="B1727" s="0" t="n">
        <v>11</v>
      </c>
      <c r="C1727" s="0" t="s">
        <v>124</v>
      </c>
      <c r="D1727" s="1" t="n">
        <v>0.564234495162964</v>
      </c>
      <c r="E1727" s="1" t="n">
        <v>0.000829779892228544</v>
      </c>
    </row>
    <row r="1728" customFormat="false" ht="12" hidden="false" customHeight="false" outlineLevel="0" collapsed="false">
      <c r="A1728" s="0" t="n">
        <v>43</v>
      </c>
      <c r="B1728" s="0" t="n">
        <v>12</v>
      </c>
      <c r="C1728" s="0" t="s">
        <v>124</v>
      </c>
      <c r="D1728" s="1" t="n">
        <v>0.565600752830505</v>
      </c>
      <c r="E1728" s="1" t="n">
        <v>0.00111766194459051</v>
      </c>
    </row>
    <row r="1729" customFormat="false" ht="12" hidden="false" customHeight="false" outlineLevel="0" collapsed="false">
      <c r="A1729" s="0" t="n">
        <v>43</v>
      </c>
      <c r="B1729" s="0" t="n">
        <v>13</v>
      </c>
      <c r="C1729" s="0" t="s">
        <v>124</v>
      </c>
      <c r="D1729" s="1" t="n">
        <v>0.565357327461243</v>
      </c>
      <c r="E1729" s="1" t="n">
        <v>-0.000204139010747895</v>
      </c>
    </row>
    <row r="1730" customFormat="false" ht="12" hidden="false" customHeight="false" outlineLevel="0" collapsed="false">
      <c r="A1730" s="0" t="n">
        <v>43</v>
      </c>
      <c r="B1730" s="0" t="n">
        <v>14</v>
      </c>
      <c r="C1730" s="0" t="s">
        <v>124</v>
      </c>
      <c r="D1730" s="1" t="n">
        <v>0.566696703433991</v>
      </c>
      <c r="E1730" s="1" t="n">
        <v>5.68613504583482E-005</v>
      </c>
    </row>
    <row r="1731" customFormat="false" ht="12" hidden="false" customHeight="false" outlineLevel="0" collapsed="false">
      <c r="A1731" s="0" t="n">
        <v>43</v>
      </c>
      <c r="B1731" s="0" t="n">
        <v>15</v>
      </c>
      <c r="C1731" s="0" t="s">
        <v>124</v>
      </c>
      <c r="D1731" s="1" t="n">
        <v>0.56766402721405</v>
      </c>
      <c r="E1731" s="1" t="n">
        <v>-5.41904846613761E-005</v>
      </c>
    </row>
    <row r="1732" customFormat="false" ht="12" hidden="false" customHeight="false" outlineLevel="0" collapsed="false">
      <c r="A1732" s="0" t="n">
        <v>43</v>
      </c>
      <c r="B1732" s="0" t="n">
        <v>16</v>
      </c>
      <c r="C1732" s="0" t="s">
        <v>124</v>
      </c>
      <c r="D1732" s="1" t="n">
        <v>0.568569779396057</v>
      </c>
      <c r="E1732" s="1" t="n">
        <v>-0.000226813921472058</v>
      </c>
    </row>
    <row r="1733" customFormat="false" ht="12" hidden="false" customHeight="false" outlineLevel="0" collapsed="false">
      <c r="A1733" s="0" t="n">
        <v>43</v>
      </c>
      <c r="B1733" s="0" t="n">
        <v>17</v>
      </c>
      <c r="C1733" s="0" t="s">
        <v>124</v>
      </c>
      <c r="D1733" s="1" t="n">
        <v>0.569823563098908</v>
      </c>
      <c r="E1733" s="1" t="n">
        <v>-5.1405826525297E-005</v>
      </c>
    </row>
    <row r="1734" customFormat="false" ht="12" hidden="false" customHeight="false" outlineLevel="0" collapsed="false">
      <c r="A1734" s="0" t="n">
        <v>43</v>
      </c>
      <c r="B1734" s="0" t="n">
        <v>18</v>
      </c>
      <c r="C1734" s="0" t="s">
        <v>124</v>
      </c>
      <c r="D1734" s="1" t="n">
        <v>0.569947957992554</v>
      </c>
      <c r="E1734" s="1" t="n">
        <v>-0.00100538658443838</v>
      </c>
    </row>
    <row r="1735" customFormat="false" ht="12" hidden="false" customHeight="false" outlineLevel="0" collapsed="false">
      <c r="A1735" s="0" t="n">
        <v>43</v>
      </c>
      <c r="B1735" s="0" t="n">
        <v>19</v>
      </c>
      <c r="C1735" s="0" t="s">
        <v>124</v>
      </c>
      <c r="D1735" s="1" t="n">
        <v>0.570227682590485</v>
      </c>
      <c r="E1735" s="1" t="n">
        <v>-0.00180403760168701</v>
      </c>
    </row>
    <row r="1736" customFormat="false" ht="12" hidden="false" customHeight="false" outlineLevel="0" collapsed="false">
      <c r="A1736" s="0" t="n">
        <v>43</v>
      </c>
      <c r="B1736" s="0" t="n">
        <v>20</v>
      </c>
      <c r="C1736" s="0" t="s">
        <v>124</v>
      </c>
      <c r="D1736" s="1" t="n">
        <v>0.571717441082001</v>
      </c>
      <c r="E1736" s="1" t="n">
        <v>-0.00139265472535044</v>
      </c>
    </row>
    <row r="1737" customFormat="false" ht="12" hidden="false" customHeight="false" outlineLevel="0" collapsed="false">
      <c r="A1737" s="0" t="n">
        <v>43</v>
      </c>
      <c r="B1737" s="0" t="n">
        <v>21</v>
      </c>
      <c r="C1737" s="0" t="s">
        <v>124</v>
      </c>
      <c r="D1737" s="1" t="n">
        <v>0.5730100274086</v>
      </c>
      <c r="E1737" s="1" t="n">
        <v>-0.00117844401393086</v>
      </c>
    </row>
    <row r="1738" customFormat="false" ht="12" hidden="false" customHeight="false" outlineLevel="0" collapsed="false">
      <c r="A1738" s="0" t="n">
        <v>43</v>
      </c>
      <c r="B1738" s="0" t="n">
        <v>22</v>
      </c>
      <c r="C1738" s="0" t="s">
        <v>124</v>
      </c>
      <c r="D1738" s="1" t="n">
        <v>0.574462950229645</v>
      </c>
      <c r="E1738" s="1" t="n">
        <v>-0.000803896749857813</v>
      </c>
    </row>
    <row r="1739" customFormat="false" ht="12" hidden="false" customHeight="false" outlineLevel="0" collapsed="false">
      <c r="A1739" s="0" t="n">
        <v>43</v>
      </c>
      <c r="B1739" s="0" t="n">
        <v>23</v>
      </c>
      <c r="C1739" s="0" t="s">
        <v>124</v>
      </c>
      <c r="D1739" s="1" t="n">
        <v>0.577296793460846</v>
      </c>
      <c r="E1739" s="1" t="n">
        <v>0.00095157086616382</v>
      </c>
    </row>
    <row r="1740" customFormat="false" ht="12" hidden="false" customHeight="false" outlineLevel="0" collapsed="false">
      <c r="A1740" s="0" t="n">
        <v>43</v>
      </c>
      <c r="B1740" s="0" t="n">
        <v>24</v>
      </c>
      <c r="C1740" s="0" t="s">
        <v>124</v>
      </c>
      <c r="D1740" s="1" t="n">
        <v>0.581261873245239</v>
      </c>
      <c r="E1740" s="1" t="n">
        <v>0.00383827509358525</v>
      </c>
    </row>
    <row r="1741" customFormat="false" ht="12" hidden="false" customHeight="false" outlineLevel="0" collapsed="false">
      <c r="A1741" s="0" t="n">
        <v>43</v>
      </c>
      <c r="B1741" s="0" t="n">
        <v>25</v>
      </c>
      <c r="C1741" s="0" t="s">
        <v>124</v>
      </c>
      <c r="D1741" s="1" t="n">
        <v>0.587445735931397</v>
      </c>
      <c r="E1741" s="1" t="n">
        <v>0.00894376169890165</v>
      </c>
    </row>
    <row r="1742" customFormat="false" ht="12" hidden="false" customHeight="false" outlineLevel="0" collapsed="false">
      <c r="A1742" s="0" t="n">
        <v>43</v>
      </c>
      <c r="B1742" s="0" t="n">
        <v>26</v>
      </c>
      <c r="C1742" s="0" t="s">
        <v>124</v>
      </c>
      <c r="D1742" s="1" t="n">
        <v>0.597980856895447</v>
      </c>
      <c r="E1742" s="1" t="n">
        <v>0.0184005070477724</v>
      </c>
    </row>
    <row r="1743" customFormat="false" ht="12" hidden="false" customHeight="false" outlineLevel="0" collapsed="false">
      <c r="A1743" s="0" t="n">
        <v>43</v>
      </c>
      <c r="B1743" s="0" t="n">
        <v>27</v>
      </c>
      <c r="C1743" s="0" t="s">
        <v>124</v>
      </c>
      <c r="D1743" s="1" t="n">
        <v>0.618072271347046</v>
      </c>
      <c r="E1743" s="1" t="n">
        <v>0.0374135449528694</v>
      </c>
    </row>
    <row r="1744" customFormat="false" ht="12" hidden="false" customHeight="false" outlineLevel="0" collapsed="false">
      <c r="A1744" s="0" t="n">
        <v>43</v>
      </c>
      <c r="B1744" s="0" t="n">
        <v>28</v>
      </c>
      <c r="C1744" s="0" t="s">
        <v>124</v>
      </c>
      <c r="D1744" s="1" t="n">
        <v>0.6578009724617</v>
      </c>
      <c r="E1744" s="1" t="n">
        <v>0.076063871383667</v>
      </c>
    </row>
    <row r="1745" customFormat="false" ht="12" hidden="false" customHeight="false" outlineLevel="0" collapsed="false">
      <c r="A1745" s="0" t="n">
        <v>43</v>
      </c>
      <c r="B1745" s="0" t="n">
        <v>29</v>
      </c>
      <c r="C1745" s="0" t="s">
        <v>124</v>
      </c>
      <c r="D1745" s="1" t="n">
        <v>0.732912480831146</v>
      </c>
      <c r="E1745" s="1" t="n">
        <v>0.150096997618675</v>
      </c>
    </row>
    <row r="1746" customFormat="false" ht="12" hidden="false" customHeight="false" outlineLevel="0" collapsed="false">
      <c r="A1746" s="0" t="n">
        <v>43</v>
      </c>
      <c r="B1746" s="0" t="n">
        <v>30</v>
      </c>
      <c r="C1746" s="0" t="s">
        <v>124</v>
      </c>
      <c r="D1746" s="1" t="n">
        <v>0.875693798065186</v>
      </c>
      <c r="E1746" s="1" t="n">
        <v>0.291799932718277</v>
      </c>
    </row>
    <row r="1747" customFormat="false" ht="12" hidden="false" customHeight="false" outlineLevel="0" collapsed="false">
      <c r="A1747" s="0" t="n">
        <v>43</v>
      </c>
      <c r="B1747" s="0" t="n">
        <v>31</v>
      </c>
      <c r="C1747" s="0" t="s">
        <v>124</v>
      </c>
      <c r="D1747" s="1" t="n">
        <v>1.12257516384125</v>
      </c>
      <c r="E1747" s="1" t="n">
        <v>0.537602961063385</v>
      </c>
    </row>
    <row r="1748" customFormat="false" ht="12" hidden="false" customHeight="false" outlineLevel="0" collapsed="false">
      <c r="A1748" s="0" t="n">
        <v>43</v>
      </c>
      <c r="B1748" s="0" t="n">
        <v>32</v>
      </c>
      <c r="C1748" s="0" t="s">
        <v>124</v>
      </c>
      <c r="D1748" s="1" t="n">
        <v>1.49035286903381</v>
      </c>
      <c r="E1748" s="1" t="n">
        <v>0.90430223941803</v>
      </c>
    </row>
    <row r="1749" customFormat="false" ht="12" hidden="false" customHeight="false" outlineLevel="0" collapsed="false">
      <c r="A1749" s="0" t="n">
        <v>43</v>
      </c>
      <c r="B1749" s="0" t="n">
        <v>33</v>
      </c>
      <c r="C1749" s="0" t="s">
        <v>124</v>
      </c>
      <c r="D1749" s="1" t="n">
        <v>1.94568359851837</v>
      </c>
      <c r="E1749" s="1" t="n">
        <v>1.35855460166931</v>
      </c>
    </row>
    <row r="1750" customFormat="false" ht="12" hidden="false" customHeight="false" outlineLevel="0" collapsed="false">
      <c r="A1750" s="0" t="n">
        <v>43</v>
      </c>
      <c r="B1750" s="0" t="n">
        <v>34</v>
      </c>
      <c r="C1750" s="0" t="s">
        <v>124</v>
      </c>
      <c r="D1750" s="1" t="n">
        <v>2.42316246032715</v>
      </c>
      <c r="E1750" s="1" t="n">
        <v>1.83495509624481</v>
      </c>
    </row>
    <row r="1751" customFormat="false" ht="12" hidden="false" customHeight="false" outlineLevel="0" collapsed="false">
      <c r="A1751" s="0" t="n">
        <v>43</v>
      </c>
      <c r="B1751" s="0" t="n">
        <v>35</v>
      </c>
      <c r="C1751" s="0" t="s">
        <v>124</v>
      </c>
      <c r="D1751" s="1" t="n">
        <v>2.85370445251465</v>
      </c>
      <c r="E1751" s="1" t="n">
        <v>2.26441884040833</v>
      </c>
    </row>
    <row r="1752" customFormat="false" ht="12" hidden="false" customHeight="false" outlineLevel="0" collapsed="false">
      <c r="A1752" s="0" t="n">
        <v>43</v>
      </c>
      <c r="B1752" s="0" t="n">
        <v>36</v>
      </c>
      <c r="C1752" s="0" t="s">
        <v>124</v>
      </c>
      <c r="D1752" s="1" t="n">
        <v>3.19710397720337</v>
      </c>
      <c r="E1752" s="1" t="n">
        <v>2.60673975944519</v>
      </c>
    </row>
    <row r="1753" customFormat="false" ht="12" hidden="false" customHeight="false" outlineLevel="0" collapsed="false">
      <c r="A1753" s="0" t="n">
        <v>43</v>
      </c>
      <c r="B1753" s="0" t="n">
        <v>37</v>
      </c>
      <c r="C1753" s="0" t="s">
        <v>124</v>
      </c>
      <c r="D1753" s="1" t="n">
        <v>3.45046377182007</v>
      </c>
      <c r="E1753" s="1" t="n">
        <v>2.85902118682861</v>
      </c>
    </row>
    <row r="1754" customFormat="false" ht="12" hidden="false" customHeight="false" outlineLevel="0" collapsed="false">
      <c r="A1754" s="0" t="n">
        <v>43</v>
      </c>
      <c r="B1754" s="0" t="n">
        <v>38</v>
      </c>
      <c r="C1754" s="0" t="s">
        <v>124</v>
      </c>
      <c r="D1754" s="1" t="n">
        <v>3.62755465507507</v>
      </c>
      <c r="E1754" s="1" t="n">
        <v>3.03503370285034</v>
      </c>
    </row>
    <row r="1755" customFormat="false" ht="12" hidden="false" customHeight="false" outlineLevel="0" collapsed="false">
      <c r="A1755" s="0" t="n">
        <v>43</v>
      </c>
      <c r="B1755" s="0" t="n">
        <v>39</v>
      </c>
      <c r="C1755" s="0" t="s">
        <v>124</v>
      </c>
      <c r="D1755" s="1" t="n">
        <v>3.74581813812256</v>
      </c>
      <c r="E1755" s="1" t="n">
        <v>3.15221881866455</v>
      </c>
    </row>
    <row r="1756" customFormat="false" ht="12" hidden="false" customHeight="false" outlineLevel="0" collapsed="false">
      <c r="A1756" s="0" t="n">
        <v>43</v>
      </c>
      <c r="B1756" s="0" t="n">
        <v>40</v>
      </c>
      <c r="C1756" s="0" t="s">
        <v>124</v>
      </c>
      <c r="D1756" s="1" t="n">
        <v>3.81766390800476</v>
      </c>
      <c r="E1756" s="1" t="n">
        <v>3.22298622131348</v>
      </c>
    </row>
    <row r="1757" customFormat="false" ht="12" hidden="false" customHeight="false" outlineLevel="0" collapsed="false">
      <c r="A1757" s="0" t="n">
        <v>44</v>
      </c>
      <c r="B1757" s="0" t="n">
        <v>1</v>
      </c>
      <c r="C1757" s="0" t="s">
        <v>124</v>
      </c>
      <c r="D1757" s="1" t="n">
        <v>0.533208012580872</v>
      </c>
      <c r="E1757" s="1" t="n">
        <v>0.000704802514519543</v>
      </c>
    </row>
    <row r="1758" customFormat="false" ht="12" hidden="false" customHeight="false" outlineLevel="0" collapsed="false">
      <c r="A1758" s="0" t="n">
        <v>44</v>
      </c>
      <c r="B1758" s="0" t="n">
        <v>2</v>
      </c>
      <c r="C1758" s="0" t="s">
        <v>124</v>
      </c>
      <c r="D1758" s="1" t="n">
        <v>0.533274292945862</v>
      </c>
      <c r="E1758" s="1" t="n">
        <v>-0.000316863704938442</v>
      </c>
    </row>
    <row r="1759" customFormat="false" ht="12" hidden="false" customHeight="false" outlineLevel="0" collapsed="false">
      <c r="A1759" s="0" t="n">
        <v>44</v>
      </c>
      <c r="B1759" s="0" t="n">
        <v>3</v>
      </c>
      <c r="C1759" s="0" t="s">
        <v>124</v>
      </c>
      <c r="D1759" s="1" t="n">
        <v>0.533541977405548</v>
      </c>
      <c r="E1759" s="1" t="n">
        <v>-0.00113712588790804</v>
      </c>
    </row>
    <row r="1760" customFormat="false" ht="12" hidden="false" customHeight="false" outlineLevel="0" collapsed="false">
      <c r="A1760" s="0" t="n">
        <v>44</v>
      </c>
      <c r="B1760" s="0" t="n">
        <v>4</v>
      </c>
      <c r="C1760" s="0" t="s">
        <v>124</v>
      </c>
      <c r="D1760" s="1" t="n">
        <v>0.534913718700409</v>
      </c>
      <c r="E1760" s="1" t="n">
        <v>-0.00085333117749542</v>
      </c>
    </row>
    <row r="1761" customFormat="false" ht="12" hidden="false" customHeight="false" outlineLevel="0" collapsed="false">
      <c r="A1761" s="0" t="n">
        <v>44</v>
      </c>
      <c r="B1761" s="0" t="n">
        <v>5</v>
      </c>
      <c r="C1761" s="0" t="s">
        <v>124</v>
      </c>
      <c r="D1761" s="1" t="n">
        <v>0.537769556045532</v>
      </c>
      <c r="E1761" s="1" t="n">
        <v>0.000914559524971992</v>
      </c>
    </row>
    <row r="1762" customFormat="false" ht="12" hidden="false" customHeight="false" outlineLevel="0" collapsed="false">
      <c r="A1762" s="0" t="n">
        <v>44</v>
      </c>
      <c r="B1762" s="0" t="n">
        <v>6</v>
      </c>
      <c r="C1762" s="0" t="s">
        <v>124</v>
      </c>
      <c r="D1762" s="1" t="n">
        <v>0.539500772953033</v>
      </c>
      <c r="E1762" s="1" t="n">
        <v>0.00155782978981733</v>
      </c>
    </row>
    <row r="1763" customFormat="false" ht="12" hidden="false" customHeight="false" outlineLevel="0" collapsed="false">
      <c r="A1763" s="0" t="n">
        <v>44</v>
      </c>
      <c r="B1763" s="0" t="n">
        <v>7</v>
      </c>
      <c r="C1763" s="0" t="s">
        <v>124</v>
      </c>
      <c r="D1763" s="1" t="n">
        <v>0.539497256278992</v>
      </c>
      <c r="E1763" s="1" t="n">
        <v>0.000466366531327367</v>
      </c>
    </row>
    <row r="1764" customFormat="false" ht="12" hidden="false" customHeight="false" outlineLevel="0" collapsed="false">
      <c r="A1764" s="0" t="n">
        <v>44</v>
      </c>
      <c r="B1764" s="0" t="n">
        <v>8</v>
      </c>
      <c r="C1764" s="0" t="s">
        <v>124</v>
      </c>
      <c r="D1764" s="1" t="n">
        <v>0.540367007255554</v>
      </c>
      <c r="E1764" s="1" t="n">
        <v>0.000248170894337818</v>
      </c>
    </row>
    <row r="1765" customFormat="false" ht="12" hidden="false" customHeight="false" outlineLevel="0" collapsed="false">
      <c r="A1765" s="0" t="n">
        <v>44</v>
      </c>
      <c r="B1765" s="0" t="n">
        <v>9</v>
      </c>
      <c r="C1765" s="0" t="s">
        <v>124</v>
      </c>
      <c r="D1765" s="1" t="n">
        <v>0.541668713092804</v>
      </c>
      <c r="E1765" s="1" t="n">
        <v>0.000461930118035525</v>
      </c>
    </row>
    <row r="1766" customFormat="false" ht="12" hidden="false" customHeight="false" outlineLevel="0" collapsed="false">
      <c r="A1766" s="0" t="n">
        <v>44</v>
      </c>
      <c r="B1766" s="0" t="n">
        <v>10</v>
      </c>
      <c r="C1766" s="0" t="s">
        <v>124</v>
      </c>
      <c r="D1766" s="1" t="n">
        <v>0.542705714702606</v>
      </c>
      <c r="E1766" s="1" t="n">
        <v>0.000410985085181892</v>
      </c>
    </row>
    <row r="1767" customFormat="false" ht="12" hidden="false" customHeight="false" outlineLevel="0" collapsed="false">
      <c r="A1767" s="0" t="n">
        <v>44</v>
      </c>
      <c r="B1767" s="0" t="n">
        <v>11</v>
      </c>
      <c r="C1767" s="0" t="s">
        <v>124</v>
      </c>
      <c r="D1767" s="1" t="n">
        <v>0.543535709381104</v>
      </c>
      <c r="E1767" s="1" t="n">
        <v>0.000153033164679073</v>
      </c>
    </row>
    <row r="1768" customFormat="false" ht="12" hidden="false" customHeight="false" outlineLevel="0" collapsed="false">
      <c r="A1768" s="0" t="n">
        <v>44</v>
      </c>
      <c r="B1768" s="0" t="n">
        <v>12</v>
      </c>
      <c r="C1768" s="0" t="s">
        <v>124</v>
      </c>
      <c r="D1768" s="1" t="n">
        <v>0.544899702072144</v>
      </c>
      <c r="E1768" s="1" t="n">
        <v>0.000429079227615148</v>
      </c>
    </row>
    <row r="1769" customFormat="false" ht="12" hidden="false" customHeight="false" outlineLevel="0" collapsed="false">
      <c r="A1769" s="0" t="n">
        <v>44</v>
      </c>
      <c r="B1769" s="0" t="n">
        <v>13</v>
      </c>
      <c r="C1769" s="0" t="s">
        <v>124</v>
      </c>
      <c r="D1769" s="1" t="n">
        <v>0.545477211475372</v>
      </c>
      <c r="E1769" s="1" t="n">
        <v>-8.13579827081412E-005</v>
      </c>
    </row>
    <row r="1770" customFormat="false" ht="12" hidden="false" customHeight="false" outlineLevel="0" collapsed="false">
      <c r="A1770" s="0" t="n">
        <v>44</v>
      </c>
      <c r="B1770" s="0" t="n">
        <v>14</v>
      </c>
      <c r="C1770" s="0" t="s">
        <v>124</v>
      </c>
      <c r="D1770" s="1" t="n">
        <v>0.546747386455536</v>
      </c>
      <c r="E1770" s="1" t="n">
        <v>0.000100870376627427</v>
      </c>
    </row>
    <row r="1771" customFormat="false" ht="12" hidden="false" customHeight="false" outlineLevel="0" collapsed="false">
      <c r="A1771" s="0" t="n">
        <v>44</v>
      </c>
      <c r="B1771" s="0" t="n">
        <v>15</v>
      </c>
      <c r="C1771" s="0" t="s">
        <v>124</v>
      </c>
      <c r="D1771" s="1" t="n">
        <v>0.54690808057785</v>
      </c>
      <c r="E1771" s="1" t="n">
        <v>-0.000826382136438042</v>
      </c>
    </row>
    <row r="1772" customFormat="false" ht="12" hidden="false" customHeight="false" outlineLevel="0" collapsed="false">
      <c r="A1772" s="0" t="n">
        <v>44</v>
      </c>
      <c r="B1772" s="0" t="n">
        <v>16</v>
      </c>
      <c r="C1772" s="0" t="s">
        <v>124</v>
      </c>
      <c r="D1772" s="1" t="n">
        <v>0.54805326461792</v>
      </c>
      <c r="E1772" s="1" t="n">
        <v>-0.00076914468081668</v>
      </c>
    </row>
    <row r="1773" customFormat="false" ht="12" hidden="false" customHeight="false" outlineLevel="0" collapsed="false">
      <c r="A1773" s="0" t="n">
        <v>44</v>
      </c>
      <c r="B1773" s="0" t="n">
        <v>17</v>
      </c>
      <c r="C1773" s="0" t="s">
        <v>124</v>
      </c>
      <c r="D1773" s="1" t="n">
        <v>0.549194514751434</v>
      </c>
      <c r="E1773" s="1" t="n">
        <v>-0.000715841189958155</v>
      </c>
    </row>
    <row r="1774" customFormat="false" ht="12" hidden="false" customHeight="false" outlineLevel="0" collapsed="false">
      <c r="A1774" s="0" t="n">
        <v>44</v>
      </c>
      <c r="B1774" s="0" t="n">
        <v>18</v>
      </c>
      <c r="C1774" s="0" t="s">
        <v>124</v>
      </c>
      <c r="D1774" s="1" t="n">
        <v>0.549749732017517</v>
      </c>
      <c r="E1774" s="1" t="n">
        <v>-0.00124857050832361</v>
      </c>
    </row>
    <row r="1775" customFormat="false" ht="12" hidden="false" customHeight="false" outlineLevel="0" collapsed="false">
      <c r="A1775" s="0" t="n">
        <v>44</v>
      </c>
      <c r="B1775" s="0" t="n">
        <v>19</v>
      </c>
      <c r="C1775" s="0" t="s">
        <v>124</v>
      </c>
      <c r="D1775" s="1" t="n">
        <v>0.551539778709412</v>
      </c>
      <c r="E1775" s="1" t="n">
        <v>-0.000546470459084958</v>
      </c>
    </row>
    <row r="1776" customFormat="false" ht="12" hidden="false" customHeight="false" outlineLevel="0" collapsed="false">
      <c r="A1776" s="0" t="n">
        <v>44</v>
      </c>
      <c r="B1776" s="0" t="n">
        <v>20</v>
      </c>
      <c r="C1776" s="0" t="s">
        <v>124</v>
      </c>
      <c r="D1776" s="1" t="n">
        <v>0.552253007888794</v>
      </c>
      <c r="E1776" s="1" t="n">
        <v>-0.000921187922358513</v>
      </c>
    </row>
    <row r="1777" customFormat="false" ht="12" hidden="false" customHeight="false" outlineLevel="0" collapsed="false">
      <c r="A1777" s="0" t="n">
        <v>44</v>
      </c>
      <c r="B1777" s="0" t="n">
        <v>21</v>
      </c>
      <c r="C1777" s="0" t="s">
        <v>124</v>
      </c>
      <c r="D1777" s="1" t="n">
        <v>0.553035497665405</v>
      </c>
      <c r="E1777" s="1" t="n">
        <v>-0.0012266447301954</v>
      </c>
    </row>
    <row r="1778" customFormat="false" ht="12" hidden="false" customHeight="false" outlineLevel="0" collapsed="false">
      <c r="A1778" s="0" t="n">
        <v>44</v>
      </c>
      <c r="B1778" s="0" t="n">
        <v>22</v>
      </c>
      <c r="C1778" s="0" t="s">
        <v>124</v>
      </c>
      <c r="D1778" s="1" t="n">
        <v>0.554732084274292</v>
      </c>
      <c r="E1778" s="1" t="n">
        <v>-0.000618004763964564</v>
      </c>
    </row>
    <row r="1779" customFormat="false" ht="12" hidden="false" customHeight="false" outlineLevel="0" collapsed="false">
      <c r="A1779" s="0" t="n">
        <v>44</v>
      </c>
      <c r="B1779" s="0" t="n">
        <v>23</v>
      </c>
      <c r="C1779" s="0" t="s">
        <v>124</v>
      </c>
      <c r="D1779" s="1" t="n">
        <v>0.557558834552765</v>
      </c>
      <c r="E1779" s="1" t="n">
        <v>0.00112079887185246</v>
      </c>
    </row>
    <row r="1780" customFormat="false" ht="12" hidden="false" customHeight="false" outlineLevel="0" collapsed="false">
      <c r="A1780" s="0" t="n">
        <v>44</v>
      </c>
      <c r="B1780" s="0" t="n">
        <v>24</v>
      </c>
      <c r="C1780" s="0" t="s">
        <v>124</v>
      </c>
      <c r="D1780" s="1" t="n">
        <v>0.560606420040131</v>
      </c>
      <c r="E1780" s="1" t="n">
        <v>0.00308043789118528</v>
      </c>
    </row>
    <row r="1781" customFormat="false" ht="12" hidden="false" customHeight="false" outlineLevel="0" collapsed="false">
      <c r="A1781" s="0" t="n">
        <v>44</v>
      </c>
      <c r="B1781" s="0" t="n">
        <v>25</v>
      </c>
      <c r="C1781" s="0" t="s">
        <v>124</v>
      </c>
      <c r="D1781" s="1" t="n">
        <v>0.566435635089874</v>
      </c>
      <c r="E1781" s="1" t="n">
        <v>0.00782170612365007</v>
      </c>
    </row>
    <row r="1782" customFormat="false" ht="12" hidden="false" customHeight="false" outlineLevel="0" collapsed="false">
      <c r="A1782" s="0" t="n">
        <v>44</v>
      </c>
      <c r="B1782" s="0" t="n">
        <v>26</v>
      </c>
      <c r="C1782" s="0" t="s">
        <v>124</v>
      </c>
      <c r="D1782" s="1" t="n">
        <v>0.577453911304474</v>
      </c>
      <c r="E1782" s="1" t="n">
        <v>0.0177520364522934</v>
      </c>
    </row>
    <row r="1783" customFormat="false" ht="12" hidden="false" customHeight="false" outlineLevel="0" collapsed="false">
      <c r="A1783" s="0" t="n">
        <v>44</v>
      </c>
      <c r="B1783" s="0" t="n">
        <v>27</v>
      </c>
      <c r="C1783" s="0" t="s">
        <v>124</v>
      </c>
      <c r="D1783" s="1" t="n">
        <v>0.598526298999786</v>
      </c>
      <c r="E1783" s="1" t="n">
        <v>0.0377364754676819</v>
      </c>
    </row>
    <row r="1784" customFormat="false" ht="12" hidden="false" customHeight="false" outlineLevel="0" collapsed="false">
      <c r="A1784" s="0" t="n">
        <v>44</v>
      </c>
      <c r="B1784" s="0" t="n">
        <v>28</v>
      </c>
      <c r="C1784" s="0" t="s">
        <v>124</v>
      </c>
      <c r="D1784" s="1" t="n">
        <v>0.637558519840241</v>
      </c>
      <c r="E1784" s="1" t="n">
        <v>0.075680747628212</v>
      </c>
    </row>
    <row r="1785" customFormat="false" ht="12" hidden="false" customHeight="false" outlineLevel="0" collapsed="false">
      <c r="A1785" s="0" t="n">
        <v>44</v>
      </c>
      <c r="B1785" s="0" t="n">
        <v>29</v>
      </c>
      <c r="C1785" s="0" t="s">
        <v>124</v>
      </c>
      <c r="D1785" s="1" t="n">
        <v>0.713544368743897</v>
      </c>
      <c r="E1785" s="1" t="n">
        <v>0.150578647851944</v>
      </c>
    </row>
    <row r="1786" customFormat="false" ht="12" hidden="false" customHeight="false" outlineLevel="0" collapsed="false">
      <c r="A1786" s="0" t="n">
        <v>44</v>
      </c>
      <c r="B1786" s="0" t="n">
        <v>30</v>
      </c>
      <c r="C1786" s="0" t="s">
        <v>124</v>
      </c>
      <c r="D1786" s="1" t="n">
        <v>0.85612690448761</v>
      </c>
      <c r="E1786" s="1" t="n">
        <v>0.292073249816895</v>
      </c>
    </row>
    <row r="1787" customFormat="false" ht="12" hidden="false" customHeight="false" outlineLevel="0" collapsed="false">
      <c r="A1787" s="0" t="n">
        <v>44</v>
      </c>
      <c r="B1787" s="0" t="n">
        <v>31</v>
      </c>
      <c r="C1787" s="0" t="s">
        <v>124</v>
      </c>
      <c r="D1787" s="1" t="n">
        <v>1.10277593135834</v>
      </c>
      <c r="E1787" s="1" t="n">
        <v>0.537634313106537</v>
      </c>
    </row>
    <row r="1788" customFormat="false" ht="12" hidden="false" customHeight="false" outlineLevel="0" collapsed="false">
      <c r="A1788" s="0" t="n">
        <v>44</v>
      </c>
      <c r="B1788" s="0" t="n">
        <v>32</v>
      </c>
      <c r="C1788" s="0" t="s">
        <v>124</v>
      </c>
      <c r="D1788" s="1" t="n">
        <v>1.46987283229828</v>
      </c>
      <c r="E1788" s="1" t="n">
        <v>0.903643250465393</v>
      </c>
    </row>
    <row r="1789" customFormat="false" ht="12" hidden="false" customHeight="false" outlineLevel="0" collapsed="false">
      <c r="A1789" s="0" t="n">
        <v>44</v>
      </c>
      <c r="B1789" s="0" t="n">
        <v>33</v>
      </c>
      <c r="C1789" s="0" t="s">
        <v>124</v>
      </c>
      <c r="D1789" s="1" t="n">
        <v>1.9287668466568</v>
      </c>
      <c r="E1789" s="1" t="n">
        <v>1.36144936084747</v>
      </c>
    </row>
    <row r="1790" customFormat="false" ht="12" hidden="false" customHeight="false" outlineLevel="0" collapsed="false">
      <c r="A1790" s="0" t="n">
        <v>44</v>
      </c>
      <c r="B1790" s="0" t="n">
        <v>34</v>
      </c>
      <c r="C1790" s="0" t="s">
        <v>124</v>
      </c>
      <c r="D1790" s="1" t="n">
        <v>2.40850806236267</v>
      </c>
      <c r="E1790" s="1" t="n">
        <v>1.8401026725769</v>
      </c>
    </row>
    <row r="1791" customFormat="false" ht="12" hidden="false" customHeight="false" outlineLevel="0" collapsed="false">
      <c r="A1791" s="0" t="n">
        <v>44</v>
      </c>
      <c r="B1791" s="0" t="n">
        <v>35</v>
      </c>
      <c r="C1791" s="0" t="s">
        <v>124</v>
      </c>
      <c r="D1791" s="1" t="n">
        <v>2.83946180343628</v>
      </c>
      <c r="E1791" s="1" t="n">
        <v>2.26996850967407</v>
      </c>
    </row>
    <row r="1792" customFormat="false" ht="12" hidden="false" customHeight="false" outlineLevel="0" collapsed="false">
      <c r="A1792" s="0" t="n">
        <v>44</v>
      </c>
      <c r="B1792" s="0" t="n">
        <v>36</v>
      </c>
      <c r="C1792" s="0" t="s">
        <v>124</v>
      </c>
      <c r="D1792" s="1" t="n">
        <v>3.18238878250122</v>
      </c>
      <c r="E1792" s="1" t="n">
        <v>2.61180734634399</v>
      </c>
    </row>
    <row r="1793" customFormat="false" ht="12" hidden="false" customHeight="false" outlineLevel="0" collapsed="false">
      <c r="A1793" s="0" t="n">
        <v>44</v>
      </c>
      <c r="B1793" s="0" t="n">
        <v>37</v>
      </c>
      <c r="C1793" s="0" t="s">
        <v>124</v>
      </c>
      <c r="D1793" s="1" t="n">
        <v>3.43285632133484</v>
      </c>
      <c r="E1793" s="1" t="n">
        <v>2.86118698120117</v>
      </c>
    </row>
    <row r="1794" customFormat="false" ht="12" hidden="false" customHeight="false" outlineLevel="0" collapsed="false">
      <c r="A1794" s="0" t="n">
        <v>44</v>
      </c>
      <c r="B1794" s="0" t="n">
        <v>38</v>
      </c>
      <c r="C1794" s="0" t="s">
        <v>124</v>
      </c>
      <c r="D1794" s="1" t="n">
        <v>3.60404300689697</v>
      </c>
      <c r="E1794" s="1" t="n">
        <v>3.03128576278687</v>
      </c>
    </row>
    <row r="1795" customFormat="false" ht="12" hidden="false" customHeight="false" outlineLevel="0" collapsed="false">
      <c r="A1795" s="0" t="n">
        <v>44</v>
      </c>
      <c r="B1795" s="0" t="n">
        <v>39</v>
      </c>
      <c r="C1795" s="0" t="s">
        <v>124</v>
      </c>
      <c r="D1795" s="1" t="n">
        <v>3.71791529655457</v>
      </c>
      <c r="E1795" s="1" t="n">
        <v>3.14407014846802</v>
      </c>
    </row>
    <row r="1796" customFormat="false" ht="12" hidden="false" customHeight="false" outlineLevel="0" collapsed="false">
      <c r="A1796" s="0" t="n">
        <v>44</v>
      </c>
      <c r="B1796" s="0" t="n">
        <v>40</v>
      </c>
      <c r="C1796" s="0" t="s">
        <v>124</v>
      </c>
      <c r="D1796" s="1" t="n">
        <v>3.78957390785217</v>
      </c>
      <c r="E1796" s="1" t="n">
        <v>3.21464085578918</v>
      </c>
    </row>
    <row r="1797" customFormat="false" ht="12" hidden="false" customHeight="false" outlineLevel="0" collapsed="false">
      <c r="A1797" s="0" t="n">
        <v>45</v>
      </c>
      <c r="B1797" s="0" t="n">
        <v>1</v>
      </c>
      <c r="C1797" s="0" t="s">
        <v>124</v>
      </c>
      <c r="D1797" s="1" t="n">
        <v>0.543699562549591</v>
      </c>
      <c r="E1797" s="1" t="n">
        <v>0.00309958960860968</v>
      </c>
    </row>
    <row r="1798" customFormat="false" ht="12" hidden="false" customHeight="false" outlineLevel="0" collapsed="false">
      <c r="A1798" s="0" t="n">
        <v>45</v>
      </c>
      <c r="B1798" s="0" t="n">
        <v>2</v>
      </c>
      <c r="C1798" s="0" t="s">
        <v>124</v>
      </c>
      <c r="D1798" s="1" t="n">
        <v>0.543832838535309</v>
      </c>
      <c r="E1798" s="1" t="n">
        <v>0.00208526151254773</v>
      </c>
    </row>
    <row r="1799" customFormat="false" ht="12" hidden="false" customHeight="false" outlineLevel="0" collapsed="false">
      <c r="A1799" s="0" t="n">
        <v>45</v>
      </c>
      <c r="B1799" s="0" t="n">
        <v>3</v>
      </c>
      <c r="C1799" s="0" t="s">
        <v>124</v>
      </c>
      <c r="D1799" s="1" t="n">
        <v>0.544938623905182</v>
      </c>
      <c r="E1799" s="1" t="n">
        <v>0.00204344280064106</v>
      </c>
    </row>
    <row r="1800" customFormat="false" ht="12" hidden="false" customHeight="false" outlineLevel="0" collapsed="false">
      <c r="A1800" s="0" t="n">
        <v>45</v>
      </c>
      <c r="B1800" s="0" t="n">
        <v>4</v>
      </c>
      <c r="C1800" s="0" t="s">
        <v>124</v>
      </c>
      <c r="D1800" s="1" t="n">
        <v>0.545100271701813</v>
      </c>
      <c r="E1800" s="1" t="n">
        <v>0.00105748639907688</v>
      </c>
    </row>
    <row r="1801" customFormat="false" ht="12" hidden="false" customHeight="false" outlineLevel="0" collapsed="false">
      <c r="A1801" s="0" t="n">
        <v>45</v>
      </c>
      <c r="B1801" s="0" t="n">
        <v>5</v>
      </c>
      <c r="C1801" s="0" t="s">
        <v>124</v>
      </c>
      <c r="D1801" s="1" t="n">
        <v>0.545263171195984</v>
      </c>
      <c r="E1801" s="1" t="n">
        <v>7.27817823644728E-005</v>
      </c>
    </row>
    <row r="1802" customFormat="false" ht="12" hidden="false" customHeight="false" outlineLevel="0" collapsed="false">
      <c r="A1802" s="0" t="n">
        <v>45</v>
      </c>
      <c r="B1802" s="0" t="n">
        <v>6</v>
      </c>
      <c r="C1802" s="0" t="s">
        <v>124</v>
      </c>
      <c r="D1802" s="1" t="n">
        <v>0.545852184295654</v>
      </c>
      <c r="E1802" s="1" t="n">
        <v>-0.000485809257952496</v>
      </c>
    </row>
    <row r="1803" customFormat="false" ht="12" hidden="false" customHeight="false" outlineLevel="0" collapsed="false">
      <c r="A1803" s="0" t="n">
        <v>45</v>
      </c>
      <c r="B1803" s="0" t="n">
        <v>7</v>
      </c>
      <c r="C1803" s="0" t="s">
        <v>124</v>
      </c>
      <c r="D1803" s="1" t="n">
        <v>0.546930372714996</v>
      </c>
      <c r="E1803" s="1" t="n">
        <v>-0.000555224949494004</v>
      </c>
    </row>
    <row r="1804" customFormat="false" ht="12" hidden="false" customHeight="false" outlineLevel="0" collapsed="false">
      <c r="A1804" s="0" t="n">
        <v>45</v>
      </c>
      <c r="B1804" s="0" t="n">
        <v>8</v>
      </c>
      <c r="C1804" s="0" t="s">
        <v>124</v>
      </c>
      <c r="D1804" s="1" t="n">
        <v>0.548363983631134</v>
      </c>
      <c r="E1804" s="1" t="n">
        <v>-0.000269218202447519</v>
      </c>
    </row>
    <row r="1805" customFormat="false" ht="12" hidden="false" customHeight="false" outlineLevel="0" collapsed="false">
      <c r="A1805" s="0" t="n">
        <v>45</v>
      </c>
      <c r="B1805" s="0" t="n">
        <v>9</v>
      </c>
      <c r="C1805" s="0" t="s">
        <v>124</v>
      </c>
      <c r="D1805" s="1" t="n">
        <v>0.549051880836487</v>
      </c>
      <c r="E1805" s="1" t="n">
        <v>-0.000728925107978284</v>
      </c>
    </row>
    <row r="1806" customFormat="false" ht="12" hidden="false" customHeight="false" outlineLevel="0" collapsed="false">
      <c r="A1806" s="0" t="n">
        <v>45</v>
      </c>
      <c r="B1806" s="0" t="n">
        <v>10</v>
      </c>
      <c r="C1806" s="0" t="s">
        <v>124</v>
      </c>
      <c r="D1806" s="1" t="n">
        <v>0.551297008991242</v>
      </c>
      <c r="E1806" s="1" t="n">
        <v>0.000368598906788975</v>
      </c>
    </row>
    <row r="1807" customFormat="false" ht="12" hidden="false" customHeight="false" outlineLevel="0" collapsed="false">
      <c r="A1807" s="0" t="n">
        <v>45</v>
      </c>
      <c r="B1807" s="0" t="n">
        <v>11</v>
      </c>
      <c r="C1807" s="0" t="s">
        <v>124</v>
      </c>
      <c r="D1807" s="1" t="n">
        <v>0.552078604698181</v>
      </c>
      <c r="E1807" s="1" t="n">
        <v>2.59046305473021E-006</v>
      </c>
    </row>
    <row r="1808" customFormat="false" ht="12" hidden="false" customHeight="false" outlineLevel="0" collapsed="false">
      <c r="A1808" s="0" t="n">
        <v>45</v>
      </c>
      <c r="B1808" s="0" t="n">
        <v>12</v>
      </c>
      <c r="C1808" s="0" t="s">
        <v>124</v>
      </c>
      <c r="D1808" s="1" t="n">
        <v>0.553159475326538</v>
      </c>
      <c r="E1808" s="1" t="n">
        <v>-6.41430451651104E-005</v>
      </c>
    </row>
    <row r="1809" customFormat="false" ht="12" hidden="false" customHeight="false" outlineLevel="0" collapsed="false">
      <c r="A1809" s="0" t="n">
        <v>45</v>
      </c>
      <c r="B1809" s="0" t="n">
        <v>13</v>
      </c>
      <c r="C1809" s="0" t="s">
        <v>124</v>
      </c>
      <c r="D1809" s="1" t="n">
        <v>0.554312646389008</v>
      </c>
      <c r="E1809" s="1" t="n">
        <v>-5.85761190450285E-005</v>
      </c>
    </row>
    <row r="1810" customFormat="false" ht="12" hidden="false" customHeight="false" outlineLevel="0" collapsed="false">
      <c r="A1810" s="0" t="n">
        <v>45</v>
      </c>
      <c r="B1810" s="0" t="n">
        <v>14</v>
      </c>
      <c r="C1810" s="0" t="s">
        <v>124</v>
      </c>
      <c r="D1810" s="1" t="n">
        <v>0.555311858654022</v>
      </c>
      <c r="E1810" s="1" t="n">
        <v>-0.000206967990379781</v>
      </c>
    </row>
    <row r="1811" customFormat="false" ht="12" hidden="false" customHeight="false" outlineLevel="0" collapsed="false">
      <c r="A1811" s="0" t="n">
        <v>45</v>
      </c>
      <c r="B1811" s="0" t="n">
        <v>15</v>
      </c>
      <c r="C1811" s="0" t="s">
        <v>124</v>
      </c>
      <c r="D1811" s="1" t="n">
        <v>0.555744647979736</v>
      </c>
      <c r="E1811" s="1" t="n">
        <v>-0.000921782804653049</v>
      </c>
    </row>
    <row r="1812" customFormat="false" ht="12" hidden="false" customHeight="false" outlineLevel="0" collapsed="false">
      <c r="A1812" s="0" t="n">
        <v>45</v>
      </c>
      <c r="B1812" s="0" t="n">
        <v>16</v>
      </c>
      <c r="C1812" s="0" t="s">
        <v>124</v>
      </c>
      <c r="D1812" s="1" t="n">
        <v>0.557222366333008</v>
      </c>
      <c r="E1812" s="1" t="n">
        <v>-0.000591668591368944</v>
      </c>
    </row>
    <row r="1813" customFormat="false" ht="12" hidden="false" customHeight="false" outlineLevel="0" collapsed="false">
      <c r="A1813" s="0" t="n">
        <v>45</v>
      </c>
      <c r="B1813" s="0" t="n">
        <v>17</v>
      </c>
      <c r="C1813" s="0" t="s">
        <v>124</v>
      </c>
      <c r="D1813" s="1" t="n">
        <v>0.558033168315888</v>
      </c>
      <c r="E1813" s="1" t="n">
        <v>-0.000928470748476684</v>
      </c>
    </row>
    <row r="1814" customFormat="false" ht="12" hidden="false" customHeight="false" outlineLevel="0" collapsed="false">
      <c r="A1814" s="0" t="n">
        <v>45</v>
      </c>
      <c r="B1814" s="0" t="n">
        <v>18</v>
      </c>
      <c r="C1814" s="0" t="s">
        <v>124</v>
      </c>
      <c r="D1814" s="1" t="n">
        <v>0.559037089347839</v>
      </c>
      <c r="E1814" s="1" t="n">
        <v>-0.0010721537983045</v>
      </c>
    </row>
    <row r="1815" customFormat="false" ht="12" hidden="false" customHeight="false" outlineLevel="0" collapsed="false">
      <c r="A1815" s="0" t="n">
        <v>45</v>
      </c>
      <c r="B1815" s="0" t="n">
        <v>19</v>
      </c>
      <c r="C1815" s="0" t="s">
        <v>124</v>
      </c>
      <c r="D1815" s="1" t="n">
        <v>0.560525953769684</v>
      </c>
      <c r="E1815" s="1" t="n">
        <v>-0.000730893574655056</v>
      </c>
    </row>
    <row r="1816" customFormat="false" ht="12" hidden="false" customHeight="false" outlineLevel="0" collapsed="false">
      <c r="A1816" s="0" t="n">
        <v>45</v>
      </c>
      <c r="B1816" s="0" t="n">
        <v>20</v>
      </c>
      <c r="C1816" s="0" t="s">
        <v>124</v>
      </c>
      <c r="D1816" s="1" t="n">
        <v>0.561767935752869</v>
      </c>
      <c r="E1816" s="1" t="n">
        <v>-0.000636515731457621</v>
      </c>
    </row>
    <row r="1817" customFormat="false" ht="12" hidden="false" customHeight="false" outlineLevel="0" collapsed="false">
      <c r="A1817" s="0" t="n">
        <v>45</v>
      </c>
      <c r="B1817" s="0" t="n">
        <v>21</v>
      </c>
      <c r="C1817" s="0" t="s">
        <v>124</v>
      </c>
      <c r="D1817" s="1" t="n">
        <v>0.562710404396057</v>
      </c>
      <c r="E1817" s="1" t="n">
        <v>-0.000841651228256524</v>
      </c>
    </row>
    <row r="1818" customFormat="false" ht="12" hidden="false" customHeight="false" outlineLevel="0" collapsed="false">
      <c r="A1818" s="0" t="n">
        <v>45</v>
      </c>
      <c r="B1818" s="0" t="n">
        <v>22</v>
      </c>
      <c r="C1818" s="0" t="s">
        <v>124</v>
      </c>
      <c r="D1818" s="1" t="n">
        <v>0.564405262470245</v>
      </c>
      <c r="E1818" s="1" t="n">
        <v>-0.00029439726495184</v>
      </c>
    </row>
    <row r="1819" customFormat="false" ht="12" hidden="false" customHeight="false" outlineLevel="0" collapsed="false">
      <c r="A1819" s="0" t="n">
        <v>45</v>
      </c>
      <c r="B1819" s="0" t="n">
        <v>23</v>
      </c>
      <c r="C1819" s="0" t="s">
        <v>124</v>
      </c>
      <c r="D1819" s="1" t="n">
        <v>0.567392706871033</v>
      </c>
      <c r="E1819" s="1" t="n">
        <v>0.0015454429667443</v>
      </c>
    </row>
    <row r="1820" customFormat="false" ht="12" hidden="false" customHeight="false" outlineLevel="0" collapsed="false">
      <c r="A1820" s="0" t="n">
        <v>45</v>
      </c>
      <c r="B1820" s="0" t="n">
        <v>24</v>
      </c>
      <c r="C1820" s="0" t="s">
        <v>124</v>
      </c>
      <c r="D1820" s="1" t="n">
        <v>0.570290923118591</v>
      </c>
      <c r="E1820" s="1" t="n">
        <v>0.00329605513252318</v>
      </c>
    </row>
    <row r="1821" customFormat="false" ht="12" hidden="false" customHeight="false" outlineLevel="0" collapsed="false">
      <c r="A1821" s="0" t="n">
        <v>45</v>
      </c>
      <c r="B1821" s="0" t="n">
        <v>25</v>
      </c>
      <c r="C1821" s="0" t="s">
        <v>124</v>
      </c>
      <c r="D1821" s="1" t="n">
        <v>0.575552344322205</v>
      </c>
      <c r="E1821" s="1" t="n">
        <v>0.0074098720215261</v>
      </c>
    </row>
    <row r="1822" customFormat="false" ht="12" hidden="false" customHeight="false" outlineLevel="0" collapsed="false">
      <c r="A1822" s="0" t="n">
        <v>45</v>
      </c>
      <c r="B1822" s="0" t="n">
        <v>26</v>
      </c>
      <c r="C1822" s="0" t="s">
        <v>124</v>
      </c>
      <c r="D1822" s="1" t="n">
        <v>0.586191833019257</v>
      </c>
      <c r="E1822" s="1" t="n">
        <v>0.016901757568121</v>
      </c>
    </row>
    <row r="1823" customFormat="false" ht="12" hidden="false" customHeight="false" outlineLevel="0" collapsed="false">
      <c r="A1823" s="0" t="n">
        <v>45</v>
      </c>
      <c r="B1823" s="0" t="n">
        <v>27</v>
      </c>
      <c r="C1823" s="0" t="s">
        <v>124</v>
      </c>
      <c r="D1823" s="1" t="n">
        <v>0.606258153915405</v>
      </c>
      <c r="E1823" s="1" t="n">
        <v>0.0358204729855061</v>
      </c>
    </row>
    <row r="1824" customFormat="false" ht="12" hidden="false" customHeight="false" outlineLevel="0" collapsed="false">
      <c r="A1824" s="0" t="n">
        <v>45</v>
      </c>
      <c r="B1824" s="0" t="n">
        <v>28</v>
      </c>
      <c r="C1824" s="0" t="s">
        <v>124</v>
      </c>
      <c r="D1824" s="1" t="n">
        <v>0.643409430980682</v>
      </c>
      <c r="E1824" s="1" t="n">
        <v>0.0718241482973099</v>
      </c>
    </row>
    <row r="1825" customFormat="false" ht="12" hidden="false" customHeight="false" outlineLevel="0" collapsed="false">
      <c r="A1825" s="0" t="n">
        <v>45</v>
      </c>
      <c r="B1825" s="0" t="n">
        <v>29</v>
      </c>
      <c r="C1825" s="0" t="s">
        <v>124</v>
      </c>
      <c r="D1825" s="1" t="n">
        <v>0.715297698974609</v>
      </c>
      <c r="E1825" s="1" t="n">
        <v>0.142564803361893</v>
      </c>
    </row>
    <row r="1826" customFormat="false" ht="12" hidden="false" customHeight="false" outlineLevel="0" collapsed="false">
      <c r="A1826" s="0" t="n">
        <v>45</v>
      </c>
      <c r="B1826" s="0" t="n">
        <v>30</v>
      </c>
      <c r="C1826" s="0" t="s">
        <v>124</v>
      </c>
      <c r="D1826" s="1" t="n">
        <v>0.851077318191528</v>
      </c>
      <c r="E1826" s="1" t="n">
        <v>0.277196824550629</v>
      </c>
    </row>
    <row r="1827" customFormat="false" ht="12" hidden="false" customHeight="false" outlineLevel="0" collapsed="false">
      <c r="A1827" s="0" t="n">
        <v>45</v>
      </c>
      <c r="B1827" s="0" t="n">
        <v>31</v>
      </c>
      <c r="C1827" s="0" t="s">
        <v>124</v>
      </c>
      <c r="D1827" s="1" t="n">
        <v>1.08917713165283</v>
      </c>
      <c r="E1827" s="1" t="n">
        <v>0.514149010181427</v>
      </c>
    </row>
    <row r="1828" customFormat="false" ht="12" hidden="false" customHeight="false" outlineLevel="0" collapsed="false">
      <c r="A1828" s="0" t="n">
        <v>45</v>
      </c>
      <c r="B1828" s="0" t="n">
        <v>32</v>
      </c>
      <c r="C1828" s="0" t="s">
        <v>124</v>
      </c>
      <c r="D1828" s="1" t="n">
        <v>1.44652128219605</v>
      </c>
      <c r="E1828" s="1" t="n">
        <v>0.870345592498779</v>
      </c>
    </row>
    <row r="1829" customFormat="false" ht="12" hidden="false" customHeight="false" outlineLevel="0" collapsed="false">
      <c r="A1829" s="0" t="n">
        <v>45</v>
      </c>
      <c r="B1829" s="0" t="n">
        <v>33</v>
      </c>
      <c r="C1829" s="0" t="s">
        <v>124</v>
      </c>
      <c r="D1829" s="1" t="n">
        <v>1.89354574680328</v>
      </c>
      <c r="E1829" s="1" t="n">
        <v>1.31622242927551</v>
      </c>
    </row>
    <row r="1830" customFormat="false" ht="12" hidden="false" customHeight="false" outlineLevel="0" collapsed="false">
      <c r="A1830" s="0" t="n">
        <v>45</v>
      </c>
      <c r="B1830" s="0" t="n">
        <v>34</v>
      </c>
      <c r="C1830" s="0" t="s">
        <v>124</v>
      </c>
      <c r="D1830" s="1" t="n">
        <v>2.3638162612915</v>
      </c>
      <c r="E1830" s="1" t="n">
        <v>1.78534531593323</v>
      </c>
    </row>
    <row r="1831" customFormat="false" ht="12" hidden="false" customHeight="false" outlineLevel="0" collapsed="false">
      <c r="A1831" s="0" t="n">
        <v>45</v>
      </c>
      <c r="B1831" s="0" t="n">
        <v>35</v>
      </c>
      <c r="C1831" s="0" t="s">
        <v>124</v>
      </c>
      <c r="D1831" s="1" t="n">
        <v>2.78844571113586</v>
      </c>
      <c r="E1831" s="1" t="n">
        <v>2.20882725715637</v>
      </c>
    </row>
    <row r="1832" customFormat="false" ht="12" hidden="false" customHeight="false" outlineLevel="0" collapsed="false">
      <c r="A1832" s="0" t="n">
        <v>45</v>
      </c>
      <c r="B1832" s="0" t="n">
        <v>36</v>
      </c>
      <c r="C1832" s="0" t="s">
        <v>124</v>
      </c>
      <c r="D1832" s="1" t="n">
        <v>3.1275589466095</v>
      </c>
      <c r="E1832" s="1" t="n">
        <v>2.54679274559021</v>
      </c>
    </row>
    <row r="1833" customFormat="false" ht="12" hidden="false" customHeight="false" outlineLevel="0" collapsed="false">
      <c r="A1833" s="0" t="n">
        <v>45</v>
      </c>
      <c r="B1833" s="0" t="n">
        <v>37</v>
      </c>
      <c r="C1833" s="0" t="s">
        <v>124</v>
      </c>
      <c r="D1833" s="1" t="n">
        <v>3.38376665115356</v>
      </c>
      <c r="E1833" s="1" t="n">
        <v>2.80185294151306</v>
      </c>
    </row>
    <row r="1834" customFormat="false" ht="12" hidden="false" customHeight="false" outlineLevel="0" collapsed="false">
      <c r="A1834" s="0" t="n">
        <v>45</v>
      </c>
      <c r="B1834" s="0" t="n">
        <v>38</v>
      </c>
      <c r="C1834" s="0" t="s">
        <v>124</v>
      </c>
      <c r="D1834" s="1" t="n">
        <v>3.55819487571716</v>
      </c>
      <c r="E1834" s="1" t="n">
        <v>2.97513365745544</v>
      </c>
    </row>
    <row r="1835" customFormat="false" ht="12" hidden="false" customHeight="false" outlineLevel="0" collapsed="false">
      <c r="A1835" s="0" t="n">
        <v>45</v>
      </c>
      <c r="B1835" s="0" t="n">
        <v>39</v>
      </c>
      <c r="C1835" s="0" t="s">
        <v>124</v>
      </c>
      <c r="D1835" s="1" t="n">
        <v>3.67553353309631</v>
      </c>
      <c r="E1835" s="1" t="n">
        <v>3.0913245677948</v>
      </c>
    </row>
    <row r="1836" customFormat="false" ht="12" hidden="false" customHeight="false" outlineLevel="0" collapsed="false">
      <c r="A1836" s="0" t="n">
        <v>45</v>
      </c>
      <c r="B1836" s="0" t="n">
        <v>40</v>
      </c>
      <c r="C1836" s="0" t="s">
        <v>124</v>
      </c>
      <c r="D1836" s="1" t="n">
        <v>3.74768304824829</v>
      </c>
      <c r="E1836" s="1" t="n">
        <v>3.16232657432556</v>
      </c>
    </row>
    <row r="1837" customFormat="false" ht="12" hidden="false" customHeight="false" outlineLevel="0" collapsed="false">
      <c r="A1837" s="0" t="n">
        <v>46</v>
      </c>
      <c r="B1837" s="0" t="n">
        <v>1</v>
      </c>
      <c r="C1837" s="0" t="s">
        <v>124</v>
      </c>
      <c r="D1837" s="1" t="n">
        <v>0.550291776657105</v>
      </c>
      <c r="E1837" s="1" t="n">
        <v>0.00433906493708491</v>
      </c>
    </row>
    <row r="1838" customFormat="false" ht="12" hidden="false" customHeight="false" outlineLevel="0" collapsed="false">
      <c r="A1838" s="0" t="n">
        <v>46</v>
      </c>
      <c r="B1838" s="0" t="n">
        <v>2</v>
      </c>
      <c r="C1838" s="0" t="s">
        <v>124</v>
      </c>
      <c r="D1838" s="1" t="n">
        <v>0.550127863883972</v>
      </c>
      <c r="E1838" s="1" t="n">
        <v>0.00315826712176204</v>
      </c>
    </row>
    <row r="1839" customFormat="false" ht="12" hidden="false" customHeight="false" outlineLevel="0" collapsed="false">
      <c r="A1839" s="0" t="n">
        <v>46</v>
      </c>
      <c r="B1839" s="0" t="n">
        <v>3</v>
      </c>
      <c r="C1839" s="0" t="s">
        <v>124</v>
      </c>
      <c r="D1839" s="1" t="n">
        <v>0.550691545009613</v>
      </c>
      <c r="E1839" s="1" t="n">
        <v>0.00270506320521235</v>
      </c>
    </row>
    <row r="1840" customFormat="false" ht="12" hidden="false" customHeight="false" outlineLevel="0" collapsed="false">
      <c r="A1840" s="0" t="n">
        <v>46</v>
      </c>
      <c r="B1840" s="0" t="n">
        <v>4</v>
      </c>
      <c r="C1840" s="0" t="s">
        <v>124</v>
      </c>
      <c r="D1840" s="1" t="n">
        <v>0.551172614097595</v>
      </c>
      <c r="E1840" s="1" t="n">
        <v>0.00216924748383462</v>
      </c>
    </row>
    <row r="1841" customFormat="false" ht="12" hidden="false" customHeight="false" outlineLevel="0" collapsed="false">
      <c r="A1841" s="0" t="n">
        <v>46</v>
      </c>
      <c r="B1841" s="0" t="n">
        <v>5</v>
      </c>
      <c r="C1841" s="0" t="s">
        <v>124</v>
      </c>
      <c r="D1841" s="1" t="n">
        <v>0.549861371517181</v>
      </c>
      <c r="E1841" s="1" t="n">
        <v>-0.000158880051458254</v>
      </c>
    </row>
    <row r="1842" customFormat="false" ht="12" hidden="false" customHeight="false" outlineLevel="0" collapsed="false">
      <c r="A1842" s="0" t="n">
        <v>46</v>
      </c>
      <c r="B1842" s="0" t="n">
        <v>6</v>
      </c>
      <c r="C1842" s="0" t="s">
        <v>124</v>
      </c>
      <c r="D1842" s="1" t="n">
        <v>0.54986560344696</v>
      </c>
      <c r="E1842" s="1" t="n">
        <v>-0.0011715330183506</v>
      </c>
    </row>
    <row r="1843" customFormat="false" ht="12" hidden="false" customHeight="false" outlineLevel="0" collapsed="false">
      <c r="A1843" s="0" t="n">
        <v>46</v>
      </c>
      <c r="B1843" s="0" t="n">
        <v>7</v>
      </c>
      <c r="C1843" s="0" t="s">
        <v>124</v>
      </c>
      <c r="D1843" s="1" t="n">
        <v>0.551210939884186</v>
      </c>
      <c r="E1843" s="1" t="n">
        <v>-0.00084308156510815</v>
      </c>
    </row>
    <row r="1844" customFormat="false" ht="12" hidden="false" customHeight="false" outlineLevel="0" collapsed="false">
      <c r="A1844" s="0" t="n">
        <v>46</v>
      </c>
      <c r="B1844" s="0" t="n">
        <v>8</v>
      </c>
      <c r="C1844" s="0" t="s">
        <v>124</v>
      </c>
      <c r="D1844" s="1" t="n">
        <v>0.552024900913239</v>
      </c>
      <c r="E1844" s="1" t="n">
        <v>-0.00104600552003831</v>
      </c>
    </row>
    <row r="1845" customFormat="false" ht="12" hidden="false" customHeight="false" outlineLevel="0" collapsed="false">
      <c r="A1845" s="0" t="n">
        <v>46</v>
      </c>
      <c r="B1845" s="0" t="n">
        <v>9</v>
      </c>
      <c r="C1845" s="0" t="s">
        <v>124</v>
      </c>
      <c r="D1845" s="1" t="n">
        <v>0.553502440452576</v>
      </c>
      <c r="E1845" s="1" t="n">
        <v>-0.000585350848268718</v>
      </c>
    </row>
    <row r="1846" customFormat="false" ht="12" hidden="false" customHeight="false" outlineLevel="0" collapsed="false">
      <c r="A1846" s="0" t="n">
        <v>46</v>
      </c>
      <c r="B1846" s="0" t="n">
        <v>10</v>
      </c>
      <c r="C1846" s="0" t="s">
        <v>124</v>
      </c>
      <c r="D1846" s="1" t="n">
        <v>0.554941058158875</v>
      </c>
      <c r="E1846" s="1" t="n">
        <v>-0.00016361809684895</v>
      </c>
    </row>
    <row r="1847" customFormat="false" ht="12" hidden="false" customHeight="false" outlineLevel="0" collapsed="false">
      <c r="A1847" s="0" t="n">
        <v>46</v>
      </c>
      <c r="B1847" s="0" t="n">
        <v>11</v>
      </c>
      <c r="C1847" s="0" t="s">
        <v>124</v>
      </c>
      <c r="D1847" s="1" t="n">
        <v>0.555500447750092</v>
      </c>
      <c r="E1847" s="1" t="n">
        <v>-0.000621113460510969</v>
      </c>
    </row>
    <row r="1848" customFormat="false" ht="12" hidden="false" customHeight="false" outlineLevel="0" collapsed="false">
      <c r="A1848" s="0" t="n">
        <v>46</v>
      </c>
      <c r="B1848" s="0" t="n">
        <v>12</v>
      </c>
      <c r="C1848" s="0" t="s">
        <v>124</v>
      </c>
      <c r="D1848" s="1" t="n">
        <v>0.556466817855835</v>
      </c>
      <c r="E1848" s="1" t="n">
        <v>-0.000671628280542791</v>
      </c>
    </row>
    <row r="1849" customFormat="false" ht="12" hidden="false" customHeight="false" outlineLevel="0" collapsed="false">
      <c r="A1849" s="0" t="n">
        <v>46</v>
      </c>
      <c r="B1849" s="0" t="n">
        <v>13</v>
      </c>
      <c r="C1849" s="0" t="s">
        <v>124</v>
      </c>
      <c r="D1849" s="1" t="n">
        <v>0.557410359382629</v>
      </c>
      <c r="E1849" s="1" t="n">
        <v>-0.000744971679523587</v>
      </c>
    </row>
    <row r="1850" customFormat="false" ht="12" hidden="false" customHeight="false" outlineLevel="0" collapsed="false">
      <c r="A1850" s="0" t="n">
        <v>46</v>
      </c>
      <c r="B1850" s="0" t="n">
        <v>14</v>
      </c>
      <c r="C1850" s="0" t="s">
        <v>124</v>
      </c>
      <c r="D1850" s="1" t="n">
        <v>0.558549702167511</v>
      </c>
      <c r="E1850" s="1" t="n">
        <v>-0.000622513820417225</v>
      </c>
    </row>
    <row r="1851" customFormat="false" ht="12" hidden="false" customHeight="false" outlineLevel="0" collapsed="false">
      <c r="A1851" s="0" t="n">
        <v>46</v>
      </c>
      <c r="B1851" s="0" t="n">
        <v>15</v>
      </c>
      <c r="C1851" s="0" t="s">
        <v>124</v>
      </c>
      <c r="D1851" s="1" t="n">
        <v>0.559166610240936</v>
      </c>
      <c r="E1851" s="1" t="n">
        <v>-0.00102249067276716</v>
      </c>
    </row>
    <row r="1852" customFormat="false" ht="12" hidden="false" customHeight="false" outlineLevel="0" collapsed="false">
      <c r="A1852" s="0" t="n">
        <v>46</v>
      </c>
      <c r="B1852" s="0" t="n">
        <v>16</v>
      </c>
      <c r="C1852" s="0" t="s">
        <v>124</v>
      </c>
      <c r="D1852" s="1" t="n">
        <v>0.560666382312775</v>
      </c>
      <c r="E1852" s="1" t="n">
        <v>-0.000539603584911674</v>
      </c>
    </row>
    <row r="1853" customFormat="false" ht="12" hidden="false" customHeight="false" outlineLevel="0" collapsed="false">
      <c r="A1853" s="0" t="n">
        <v>46</v>
      </c>
      <c r="B1853" s="0" t="n">
        <v>17</v>
      </c>
      <c r="C1853" s="0" t="s">
        <v>124</v>
      </c>
      <c r="D1853" s="1" t="n">
        <v>0.561820030212402</v>
      </c>
      <c r="E1853" s="1" t="n">
        <v>-0.000402840611059219</v>
      </c>
    </row>
    <row r="1854" customFormat="false" ht="12" hidden="false" customHeight="false" outlineLevel="0" collapsed="false">
      <c r="A1854" s="0" t="n">
        <v>46</v>
      </c>
      <c r="B1854" s="0" t="n">
        <v>18</v>
      </c>
      <c r="C1854" s="0" t="s">
        <v>124</v>
      </c>
      <c r="D1854" s="1" t="n">
        <v>0.563537657260895</v>
      </c>
      <c r="E1854" s="1" t="n">
        <v>0.000297901511657983</v>
      </c>
    </row>
    <row r="1855" customFormat="false" ht="12" hidden="false" customHeight="false" outlineLevel="0" collapsed="false">
      <c r="A1855" s="0" t="n">
        <v>46</v>
      </c>
      <c r="B1855" s="0" t="n">
        <v>19</v>
      </c>
      <c r="C1855" s="0" t="s">
        <v>124</v>
      </c>
      <c r="D1855" s="1" t="n">
        <v>0.564339756965637</v>
      </c>
      <c r="E1855" s="1" t="n">
        <v>8.31162687973119E-005</v>
      </c>
    </row>
    <row r="1856" customFormat="false" ht="12" hidden="false" customHeight="false" outlineLevel="0" collapsed="false">
      <c r="A1856" s="0" t="n">
        <v>46</v>
      </c>
      <c r="B1856" s="0" t="n">
        <v>20</v>
      </c>
      <c r="C1856" s="0" t="s">
        <v>124</v>
      </c>
      <c r="D1856" s="1" t="n">
        <v>0.566003024578095</v>
      </c>
      <c r="E1856" s="1" t="n">
        <v>0.000729498919099569</v>
      </c>
    </row>
    <row r="1857" customFormat="false" ht="12" hidden="false" customHeight="false" outlineLevel="0" collapsed="false">
      <c r="A1857" s="0" t="n">
        <v>46</v>
      </c>
      <c r="B1857" s="0" t="n">
        <v>21</v>
      </c>
      <c r="C1857" s="0" t="s">
        <v>124</v>
      </c>
      <c r="D1857" s="1" t="n">
        <v>0.568899214267731</v>
      </c>
      <c r="E1857" s="1" t="n">
        <v>0.00260880379937589</v>
      </c>
    </row>
    <row r="1858" customFormat="false" ht="12" hidden="false" customHeight="false" outlineLevel="0" collapsed="false">
      <c r="A1858" s="0" t="n">
        <v>46</v>
      </c>
      <c r="B1858" s="0" t="n">
        <v>22</v>
      </c>
      <c r="C1858" s="0" t="s">
        <v>124</v>
      </c>
      <c r="D1858" s="1" t="n">
        <v>0.573986053466797</v>
      </c>
      <c r="E1858" s="1" t="n">
        <v>0.00667875818908215</v>
      </c>
    </row>
    <row r="1859" customFormat="false" ht="12" hidden="false" customHeight="false" outlineLevel="0" collapsed="false">
      <c r="A1859" s="0" t="n">
        <v>46</v>
      </c>
      <c r="B1859" s="0" t="n">
        <v>23</v>
      </c>
      <c r="C1859" s="0" t="s">
        <v>124</v>
      </c>
      <c r="D1859" s="1" t="n">
        <v>0.58285790681839</v>
      </c>
      <c r="E1859" s="1" t="n">
        <v>0.0145337264984846</v>
      </c>
    </row>
    <row r="1860" customFormat="false" ht="12" hidden="false" customHeight="false" outlineLevel="0" collapsed="false">
      <c r="A1860" s="0" t="n">
        <v>46</v>
      </c>
      <c r="B1860" s="0" t="n">
        <v>24</v>
      </c>
      <c r="C1860" s="0" t="s">
        <v>124</v>
      </c>
      <c r="D1860" s="1" t="n">
        <v>0.59807825088501</v>
      </c>
      <c r="E1860" s="1" t="n">
        <v>0.0287371855229139</v>
      </c>
    </row>
    <row r="1861" customFormat="false" ht="12" hidden="false" customHeight="false" outlineLevel="0" collapsed="false">
      <c r="A1861" s="0" t="n">
        <v>46</v>
      </c>
      <c r="B1861" s="0" t="n">
        <v>25</v>
      </c>
      <c r="C1861" s="0" t="s">
        <v>124</v>
      </c>
      <c r="D1861" s="1" t="n">
        <v>0.626783549785614</v>
      </c>
      <c r="E1861" s="1" t="n">
        <v>0.0564256012439728</v>
      </c>
    </row>
    <row r="1862" customFormat="false" ht="12" hidden="false" customHeight="false" outlineLevel="0" collapsed="false">
      <c r="A1862" s="0" t="n">
        <v>46</v>
      </c>
      <c r="B1862" s="0" t="n">
        <v>26</v>
      </c>
      <c r="C1862" s="0" t="s">
        <v>124</v>
      </c>
      <c r="D1862" s="1" t="n">
        <v>0.684203326702118</v>
      </c>
      <c r="E1862" s="1" t="n">
        <v>0.112828493118286</v>
      </c>
    </row>
    <row r="1863" customFormat="false" ht="12" hidden="false" customHeight="false" outlineLevel="0" collapsed="false">
      <c r="A1863" s="0" t="n">
        <v>46</v>
      </c>
      <c r="B1863" s="0" t="n">
        <v>27</v>
      </c>
      <c r="C1863" s="0" t="s">
        <v>124</v>
      </c>
      <c r="D1863" s="1" t="n">
        <v>0.793217062950134</v>
      </c>
      <c r="E1863" s="1" t="n">
        <v>0.220825344324112</v>
      </c>
    </row>
    <row r="1864" customFormat="false" ht="12" hidden="false" customHeight="false" outlineLevel="0" collapsed="false">
      <c r="A1864" s="0" t="n">
        <v>46</v>
      </c>
      <c r="B1864" s="0" t="n">
        <v>28</v>
      </c>
      <c r="C1864" s="0" t="s">
        <v>124</v>
      </c>
      <c r="D1864" s="1" t="n">
        <v>0.992026925086975</v>
      </c>
      <c r="E1864" s="1" t="n">
        <v>0.418618321418762</v>
      </c>
    </row>
    <row r="1865" customFormat="false" ht="12" hidden="false" customHeight="false" outlineLevel="0" collapsed="false">
      <c r="A1865" s="0" t="n">
        <v>46</v>
      </c>
      <c r="B1865" s="0" t="n">
        <v>29</v>
      </c>
      <c r="C1865" s="0" t="s">
        <v>124</v>
      </c>
      <c r="D1865" s="1" t="n">
        <v>1.31093108654022</v>
      </c>
      <c r="E1865" s="1" t="n">
        <v>0.736505568027496</v>
      </c>
    </row>
    <row r="1866" customFormat="false" ht="12" hidden="false" customHeight="false" outlineLevel="0" collapsed="false">
      <c r="A1866" s="0" t="n">
        <v>46</v>
      </c>
      <c r="B1866" s="0" t="n">
        <v>30</v>
      </c>
      <c r="C1866" s="0" t="s">
        <v>124</v>
      </c>
      <c r="D1866" s="1" t="n">
        <v>1.7427681684494</v>
      </c>
      <c r="E1866" s="1" t="n">
        <v>1.16732573509216</v>
      </c>
    </row>
    <row r="1867" customFormat="false" ht="12" hidden="false" customHeight="false" outlineLevel="0" collapsed="false">
      <c r="A1867" s="0" t="n">
        <v>46</v>
      </c>
      <c r="B1867" s="0" t="n">
        <v>31</v>
      </c>
      <c r="C1867" s="0" t="s">
        <v>124</v>
      </c>
      <c r="D1867" s="1" t="n">
        <v>2.23227453231812</v>
      </c>
      <c r="E1867" s="1" t="n">
        <v>1.65581524372101</v>
      </c>
    </row>
    <row r="1868" customFormat="false" ht="12" hidden="false" customHeight="false" outlineLevel="0" collapsed="false">
      <c r="A1868" s="0" t="n">
        <v>46</v>
      </c>
      <c r="B1868" s="0" t="n">
        <v>32</v>
      </c>
      <c r="C1868" s="0" t="s">
        <v>124</v>
      </c>
      <c r="D1868" s="1" t="n">
        <v>2.70152759552002</v>
      </c>
      <c r="E1868" s="1" t="n">
        <v>2.12405133247376</v>
      </c>
    </row>
    <row r="1869" customFormat="false" ht="12" hidden="false" customHeight="false" outlineLevel="0" collapsed="false">
      <c r="A1869" s="0" t="n">
        <v>46</v>
      </c>
      <c r="B1869" s="0" t="n">
        <v>33</v>
      </c>
      <c r="C1869" s="0" t="s">
        <v>124</v>
      </c>
      <c r="D1869" s="1" t="n">
        <v>3.10376024246216</v>
      </c>
      <c r="E1869" s="1" t="n">
        <v>2.52526712417603</v>
      </c>
    </row>
    <row r="1870" customFormat="false" ht="12" hidden="false" customHeight="false" outlineLevel="0" collapsed="false">
      <c r="A1870" s="0" t="n">
        <v>46</v>
      </c>
      <c r="B1870" s="0" t="n">
        <v>34</v>
      </c>
      <c r="C1870" s="0" t="s">
        <v>124</v>
      </c>
      <c r="D1870" s="1" t="n">
        <v>3.40880703926086</v>
      </c>
      <c r="E1870" s="1" t="n">
        <v>2.82929706573486</v>
      </c>
    </row>
    <row r="1871" customFormat="false" ht="12" hidden="false" customHeight="false" outlineLevel="0" collapsed="false">
      <c r="A1871" s="0" t="n">
        <v>46</v>
      </c>
      <c r="B1871" s="0" t="n">
        <v>35</v>
      </c>
      <c r="C1871" s="0" t="s">
        <v>124</v>
      </c>
      <c r="D1871" s="1" t="n">
        <v>3.62479305267334</v>
      </c>
      <c r="E1871" s="1" t="n">
        <v>3.04426622390747</v>
      </c>
    </row>
    <row r="1872" customFormat="false" ht="12" hidden="false" customHeight="false" outlineLevel="0" collapsed="false">
      <c r="A1872" s="0" t="n">
        <v>46</v>
      </c>
      <c r="B1872" s="0" t="n">
        <v>36</v>
      </c>
      <c r="C1872" s="0" t="s">
        <v>124</v>
      </c>
      <c r="D1872" s="1" t="n">
        <v>3.76970052719116</v>
      </c>
      <c r="E1872" s="1" t="n">
        <v>3.18815684318543</v>
      </c>
    </row>
    <row r="1873" customFormat="false" ht="12" hidden="false" customHeight="false" outlineLevel="0" collapsed="false">
      <c r="A1873" s="0" t="n">
        <v>46</v>
      </c>
      <c r="B1873" s="0" t="n">
        <v>37</v>
      </c>
      <c r="C1873" s="0" t="s">
        <v>124</v>
      </c>
      <c r="D1873" s="1" t="n">
        <v>3.86636877059937</v>
      </c>
      <c r="E1873" s="1" t="n">
        <v>3.28380823135376</v>
      </c>
    </row>
    <row r="1874" customFormat="false" ht="12" hidden="false" customHeight="false" outlineLevel="0" collapsed="false">
      <c r="A1874" s="0" t="n">
        <v>46</v>
      </c>
      <c r="B1874" s="0" t="n">
        <v>38</v>
      </c>
      <c r="C1874" s="0" t="s">
        <v>124</v>
      </c>
      <c r="D1874" s="1" t="n">
        <v>3.92747950553894</v>
      </c>
      <c r="E1874" s="1" t="n">
        <v>3.34390211105347</v>
      </c>
    </row>
    <row r="1875" customFormat="false" ht="12" hidden="false" customHeight="false" outlineLevel="0" collapsed="false">
      <c r="A1875" s="0" t="n">
        <v>46</v>
      </c>
      <c r="B1875" s="0" t="n">
        <v>39</v>
      </c>
      <c r="C1875" s="0" t="s">
        <v>124</v>
      </c>
      <c r="D1875" s="1" t="n">
        <v>3.96616077423096</v>
      </c>
      <c r="E1875" s="1" t="n">
        <v>3.38156652450562</v>
      </c>
    </row>
    <row r="1876" customFormat="false" ht="12" hidden="false" customHeight="false" outlineLevel="0" collapsed="false">
      <c r="A1876" s="0" t="n">
        <v>46</v>
      </c>
      <c r="B1876" s="0" t="n">
        <v>40</v>
      </c>
      <c r="C1876" s="0" t="s">
        <v>124</v>
      </c>
      <c r="D1876" s="1" t="n">
        <v>3.99282956123352</v>
      </c>
      <c r="E1876" s="1" t="n">
        <v>3.40721821784973</v>
      </c>
    </row>
    <row r="1877" customFormat="false" ht="12" hidden="false" customHeight="false" outlineLevel="0" collapsed="false">
      <c r="A1877" s="0" t="n">
        <v>47</v>
      </c>
      <c r="B1877" s="0" t="n">
        <v>1</v>
      </c>
      <c r="C1877" s="0" t="s">
        <v>124</v>
      </c>
      <c r="D1877" s="1" t="n">
        <v>0.564257323741913</v>
      </c>
      <c r="E1877" s="1" t="n">
        <v>0.00185861659701914</v>
      </c>
    </row>
    <row r="1878" customFormat="false" ht="12" hidden="false" customHeight="false" outlineLevel="0" collapsed="false">
      <c r="A1878" s="0" t="n">
        <v>47</v>
      </c>
      <c r="B1878" s="0" t="n">
        <v>2</v>
      </c>
      <c r="C1878" s="0" t="s">
        <v>124</v>
      </c>
      <c r="D1878" s="1" t="n">
        <v>0.564830124378204</v>
      </c>
      <c r="E1878" s="1" t="n">
        <v>0.00127629120834172</v>
      </c>
    </row>
    <row r="1879" customFormat="false" ht="12" hidden="false" customHeight="false" outlineLevel="0" collapsed="false">
      <c r="A1879" s="0" t="n">
        <v>47</v>
      </c>
      <c r="B1879" s="0" t="n">
        <v>3</v>
      </c>
      <c r="C1879" s="0" t="s">
        <v>124</v>
      </c>
      <c r="D1879" s="1" t="n">
        <v>0.565651774406433</v>
      </c>
      <c r="E1879" s="1" t="n">
        <v>0.000942815269809216</v>
      </c>
    </row>
    <row r="1880" customFormat="false" ht="12" hidden="false" customHeight="false" outlineLevel="0" collapsed="false">
      <c r="A1880" s="0" t="n">
        <v>47</v>
      </c>
      <c r="B1880" s="0" t="n">
        <v>4</v>
      </c>
      <c r="C1880" s="0" t="s">
        <v>124</v>
      </c>
      <c r="D1880" s="1" t="n">
        <v>0.566188097000122</v>
      </c>
      <c r="E1880" s="1" t="n">
        <v>0.00032401189673692</v>
      </c>
    </row>
    <row r="1881" customFormat="false" ht="12" hidden="false" customHeight="false" outlineLevel="0" collapsed="false">
      <c r="A1881" s="0" t="n">
        <v>47</v>
      </c>
      <c r="B1881" s="0" t="n">
        <v>5</v>
      </c>
      <c r="C1881" s="0" t="s">
        <v>124</v>
      </c>
      <c r="D1881" s="1" t="n">
        <v>0.567197501659393</v>
      </c>
      <c r="E1881" s="1" t="n">
        <v>0.000178290560143068</v>
      </c>
    </row>
    <row r="1882" customFormat="false" ht="12" hidden="false" customHeight="false" outlineLevel="0" collapsed="false">
      <c r="A1882" s="0" t="n">
        <v>47</v>
      </c>
      <c r="B1882" s="0" t="n">
        <v>6</v>
      </c>
      <c r="C1882" s="0" t="s">
        <v>124</v>
      </c>
      <c r="D1882" s="1" t="n">
        <v>0.56849867105484</v>
      </c>
      <c r="E1882" s="1" t="n">
        <v>0.000324333959724754</v>
      </c>
    </row>
    <row r="1883" customFormat="false" ht="12" hidden="false" customHeight="false" outlineLevel="0" collapsed="false">
      <c r="A1883" s="0" t="n">
        <v>47</v>
      </c>
      <c r="B1883" s="0" t="n">
        <v>7</v>
      </c>
      <c r="C1883" s="0" t="s">
        <v>124</v>
      </c>
      <c r="D1883" s="1" t="n">
        <v>0.569671750068665</v>
      </c>
      <c r="E1883" s="1" t="n">
        <v>0.000342287006787956</v>
      </c>
    </row>
    <row r="1884" customFormat="false" ht="12" hidden="false" customHeight="false" outlineLevel="0" collapsed="false">
      <c r="A1884" s="0" t="n">
        <v>47</v>
      </c>
      <c r="B1884" s="0" t="n">
        <v>8</v>
      </c>
      <c r="C1884" s="0" t="s">
        <v>124</v>
      </c>
      <c r="D1884" s="1" t="n">
        <v>0.570212185382843</v>
      </c>
      <c r="E1884" s="1" t="n">
        <v>-0.000272403674898669</v>
      </c>
    </row>
    <row r="1885" customFormat="false" ht="12" hidden="false" customHeight="false" outlineLevel="0" collapsed="false">
      <c r="A1885" s="0" t="n">
        <v>47</v>
      </c>
      <c r="B1885" s="0" t="n">
        <v>9</v>
      </c>
      <c r="C1885" s="0" t="s">
        <v>124</v>
      </c>
      <c r="D1885" s="1" t="n">
        <v>0.571308076381683</v>
      </c>
      <c r="E1885" s="1" t="n">
        <v>-0.000331638671923429</v>
      </c>
    </row>
    <row r="1886" customFormat="false" ht="12" hidden="false" customHeight="false" outlineLevel="0" collapsed="false">
      <c r="A1886" s="0" t="n">
        <v>47</v>
      </c>
      <c r="B1886" s="0" t="n">
        <v>10</v>
      </c>
      <c r="C1886" s="0" t="s">
        <v>124</v>
      </c>
      <c r="D1886" s="1" t="n">
        <v>0.572778582572937</v>
      </c>
      <c r="E1886" s="1" t="n">
        <v>-1.62584747158689E-005</v>
      </c>
    </row>
    <row r="1887" customFormat="false" ht="12" hidden="false" customHeight="false" outlineLevel="0" collapsed="false">
      <c r="A1887" s="0" t="n">
        <v>47</v>
      </c>
      <c r="B1887" s="0" t="n">
        <v>11</v>
      </c>
      <c r="C1887" s="0" t="s">
        <v>124</v>
      </c>
      <c r="D1887" s="1" t="n">
        <v>0.573566377162933</v>
      </c>
      <c r="E1887" s="1" t="n">
        <v>-0.000383589882403612</v>
      </c>
    </row>
    <row r="1888" customFormat="false" ht="12" hidden="false" customHeight="false" outlineLevel="0" collapsed="false">
      <c r="A1888" s="0" t="n">
        <v>47</v>
      </c>
      <c r="B1888" s="0" t="n">
        <v>12</v>
      </c>
      <c r="C1888" s="0" t="s">
        <v>124</v>
      </c>
      <c r="D1888" s="1" t="n">
        <v>0.574715256690979</v>
      </c>
      <c r="E1888" s="1" t="n">
        <v>-0.00038983635022305</v>
      </c>
    </row>
    <row r="1889" customFormat="false" ht="12" hidden="false" customHeight="false" outlineLevel="0" collapsed="false">
      <c r="A1889" s="0" t="n">
        <v>47</v>
      </c>
      <c r="B1889" s="0" t="n">
        <v>13</v>
      </c>
      <c r="C1889" s="0" t="s">
        <v>124</v>
      </c>
      <c r="D1889" s="1" t="n">
        <v>0.575797200202942</v>
      </c>
      <c r="E1889" s="1" t="n">
        <v>-0.00046301880502142</v>
      </c>
    </row>
    <row r="1890" customFormat="false" ht="12" hidden="false" customHeight="false" outlineLevel="0" collapsed="false">
      <c r="A1890" s="0" t="n">
        <v>47</v>
      </c>
      <c r="B1890" s="0" t="n">
        <v>14</v>
      </c>
      <c r="C1890" s="0" t="s">
        <v>124</v>
      </c>
      <c r="D1890" s="1" t="n">
        <v>0.576647341251373</v>
      </c>
      <c r="E1890" s="1" t="n">
        <v>-0.000768003752455115</v>
      </c>
    </row>
    <row r="1891" customFormat="false" ht="12" hidden="false" customHeight="false" outlineLevel="0" collapsed="false">
      <c r="A1891" s="0" t="n">
        <v>47</v>
      </c>
      <c r="B1891" s="0" t="n">
        <v>15</v>
      </c>
      <c r="C1891" s="0" t="s">
        <v>124</v>
      </c>
      <c r="D1891" s="1" t="n">
        <v>0.57773631811142</v>
      </c>
      <c r="E1891" s="1" t="n">
        <v>-0.00083415285916999</v>
      </c>
    </row>
    <row r="1892" customFormat="false" ht="12" hidden="false" customHeight="false" outlineLevel="0" collapsed="false">
      <c r="A1892" s="0" t="n">
        <v>47</v>
      </c>
      <c r="B1892" s="0" t="n">
        <v>16</v>
      </c>
      <c r="C1892" s="0" t="s">
        <v>124</v>
      </c>
      <c r="D1892" s="1" t="n">
        <v>0.579342842102051</v>
      </c>
      <c r="E1892" s="1" t="n">
        <v>-0.000382754893507808</v>
      </c>
    </row>
    <row r="1893" customFormat="false" ht="12" hidden="false" customHeight="false" outlineLevel="0" collapsed="false">
      <c r="A1893" s="0" t="n">
        <v>47</v>
      </c>
      <c r="B1893" s="0" t="n">
        <v>17</v>
      </c>
      <c r="C1893" s="0" t="s">
        <v>124</v>
      </c>
      <c r="D1893" s="1" t="n">
        <v>0.580131769180298</v>
      </c>
      <c r="E1893" s="1" t="n">
        <v>-0.000748953782021999</v>
      </c>
    </row>
    <row r="1894" customFormat="false" ht="12" hidden="false" customHeight="false" outlineLevel="0" collapsed="false">
      <c r="A1894" s="0" t="n">
        <v>47</v>
      </c>
      <c r="B1894" s="0" t="n">
        <v>18</v>
      </c>
      <c r="C1894" s="0" t="s">
        <v>124</v>
      </c>
      <c r="D1894" s="1" t="n">
        <v>0.581740438938141</v>
      </c>
      <c r="E1894" s="1" t="n">
        <v>-0.000295410020044073</v>
      </c>
    </row>
    <row r="1895" customFormat="false" ht="12" hidden="false" customHeight="false" outlineLevel="0" collapsed="false">
      <c r="A1895" s="0" t="n">
        <v>47</v>
      </c>
      <c r="B1895" s="0" t="n">
        <v>19</v>
      </c>
      <c r="C1895" s="0" t="s">
        <v>124</v>
      </c>
      <c r="D1895" s="1" t="n">
        <v>0.582838416099548</v>
      </c>
      <c r="E1895" s="1" t="n">
        <v>-0.000352558854501694</v>
      </c>
    </row>
    <row r="1896" customFormat="false" ht="12" hidden="false" customHeight="false" outlineLevel="0" collapsed="false">
      <c r="A1896" s="0" t="n">
        <v>47</v>
      </c>
      <c r="B1896" s="0" t="n">
        <v>20</v>
      </c>
      <c r="C1896" s="0" t="s">
        <v>124</v>
      </c>
      <c r="D1896" s="1" t="n">
        <v>0.584987759590149</v>
      </c>
      <c r="E1896" s="1" t="n">
        <v>0.00064165866933763</v>
      </c>
    </row>
    <row r="1897" customFormat="false" ht="12" hidden="false" customHeight="false" outlineLevel="0" collapsed="false">
      <c r="A1897" s="0" t="n">
        <v>47</v>
      </c>
      <c r="B1897" s="0" t="n">
        <v>21</v>
      </c>
      <c r="C1897" s="0" t="s">
        <v>124</v>
      </c>
      <c r="D1897" s="1" t="n">
        <v>0.587986409664154</v>
      </c>
      <c r="E1897" s="1" t="n">
        <v>0.00248518283478916</v>
      </c>
    </row>
    <row r="1898" customFormat="false" ht="12" hidden="false" customHeight="false" outlineLevel="0" collapsed="false">
      <c r="A1898" s="0" t="n">
        <v>47</v>
      </c>
      <c r="B1898" s="0" t="n">
        <v>22</v>
      </c>
      <c r="C1898" s="0" t="s">
        <v>124</v>
      </c>
      <c r="D1898" s="1" t="n">
        <v>0.592835903167725</v>
      </c>
      <c r="E1898" s="1" t="n">
        <v>0.00617955019697547</v>
      </c>
    </row>
    <row r="1899" customFormat="false" ht="12" hidden="false" customHeight="false" outlineLevel="0" collapsed="false">
      <c r="A1899" s="0" t="n">
        <v>47</v>
      </c>
      <c r="B1899" s="0" t="n">
        <v>23</v>
      </c>
      <c r="C1899" s="0" t="s">
        <v>124</v>
      </c>
      <c r="D1899" s="1" t="n">
        <v>0.600656867027283</v>
      </c>
      <c r="E1899" s="1" t="n">
        <v>0.0128453876823187</v>
      </c>
    </row>
    <row r="1900" customFormat="false" ht="12" hidden="false" customHeight="false" outlineLevel="0" collapsed="false">
      <c r="A1900" s="0" t="n">
        <v>47</v>
      </c>
      <c r="B1900" s="0" t="n">
        <v>24</v>
      </c>
      <c r="C1900" s="0" t="s">
        <v>124</v>
      </c>
      <c r="D1900" s="1" t="n">
        <v>0.61615514755249</v>
      </c>
      <c r="E1900" s="1" t="n">
        <v>0.0271885432302952</v>
      </c>
    </row>
    <row r="1901" customFormat="false" ht="12" hidden="false" customHeight="false" outlineLevel="0" collapsed="false">
      <c r="A1901" s="0" t="n">
        <v>47</v>
      </c>
      <c r="B1901" s="0" t="n">
        <v>25</v>
      </c>
      <c r="C1901" s="0" t="s">
        <v>124</v>
      </c>
      <c r="D1901" s="1" t="n">
        <v>0.645643174648285</v>
      </c>
      <c r="E1901" s="1" t="n">
        <v>0.0555214434862137</v>
      </c>
    </row>
    <row r="1902" customFormat="false" ht="12" hidden="false" customHeight="false" outlineLevel="0" collapsed="false">
      <c r="A1902" s="0" t="n">
        <v>47</v>
      </c>
      <c r="B1902" s="0" t="n">
        <v>26</v>
      </c>
      <c r="C1902" s="0" t="s">
        <v>124</v>
      </c>
      <c r="D1902" s="1" t="n">
        <v>0.702260911464691</v>
      </c>
      <c r="E1902" s="1" t="n">
        <v>0.110984057188034</v>
      </c>
    </row>
    <row r="1903" customFormat="false" ht="12" hidden="false" customHeight="false" outlineLevel="0" collapsed="false">
      <c r="A1903" s="0" t="n">
        <v>47</v>
      </c>
      <c r="B1903" s="0" t="n">
        <v>27</v>
      </c>
      <c r="C1903" s="0" t="s">
        <v>124</v>
      </c>
      <c r="D1903" s="1" t="n">
        <v>0.808593451976776</v>
      </c>
      <c r="E1903" s="1" t="n">
        <v>0.216161474585533</v>
      </c>
    </row>
    <row r="1904" customFormat="false" ht="12" hidden="false" customHeight="false" outlineLevel="0" collapsed="false">
      <c r="A1904" s="0" t="n">
        <v>47</v>
      </c>
      <c r="B1904" s="0" t="n">
        <v>28</v>
      </c>
      <c r="C1904" s="0" t="s">
        <v>124</v>
      </c>
      <c r="D1904" s="1" t="n">
        <v>1.0033301115036</v>
      </c>
      <c r="E1904" s="1" t="n">
        <v>0.409743010997772</v>
      </c>
    </row>
    <row r="1905" customFormat="false" ht="12" hidden="false" customHeight="false" outlineLevel="0" collapsed="false">
      <c r="A1905" s="0" t="n">
        <v>47</v>
      </c>
      <c r="B1905" s="0" t="n">
        <v>29</v>
      </c>
      <c r="C1905" s="0" t="s">
        <v>124</v>
      </c>
      <c r="D1905" s="1" t="n">
        <v>1.31919384002686</v>
      </c>
      <c r="E1905" s="1" t="n">
        <v>0.72445160150528</v>
      </c>
    </row>
    <row r="1906" customFormat="false" ht="12" hidden="false" customHeight="false" outlineLevel="0" collapsed="false">
      <c r="A1906" s="0" t="n">
        <v>47</v>
      </c>
      <c r="B1906" s="0" t="n">
        <v>30</v>
      </c>
      <c r="C1906" s="0" t="s">
        <v>124</v>
      </c>
      <c r="D1906" s="1" t="n">
        <v>1.75055396556854</v>
      </c>
      <c r="E1906" s="1" t="n">
        <v>1.15465664863586</v>
      </c>
    </row>
    <row r="1907" customFormat="false" ht="12" hidden="false" customHeight="false" outlineLevel="0" collapsed="false">
      <c r="A1907" s="0" t="n">
        <v>47</v>
      </c>
      <c r="B1907" s="0" t="n">
        <v>31</v>
      </c>
      <c r="C1907" s="0" t="s">
        <v>124</v>
      </c>
      <c r="D1907" s="1" t="n">
        <v>2.24339532852173</v>
      </c>
      <c r="E1907" s="1" t="n">
        <v>1.6463428735733</v>
      </c>
    </row>
    <row r="1908" customFormat="false" ht="12" hidden="false" customHeight="false" outlineLevel="0" collapsed="false">
      <c r="A1908" s="0" t="n">
        <v>47</v>
      </c>
      <c r="B1908" s="0" t="n">
        <v>32</v>
      </c>
      <c r="C1908" s="0" t="s">
        <v>124</v>
      </c>
      <c r="D1908" s="1" t="n">
        <v>2.71622824668884</v>
      </c>
      <c r="E1908" s="1" t="n">
        <v>2.11802053451538</v>
      </c>
    </row>
    <row r="1909" customFormat="false" ht="12" hidden="false" customHeight="false" outlineLevel="0" collapsed="false">
      <c r="A1909" s="0" t="n">
        <v>47</v>
      </c>
      <c r="B1909" s="0" t="n">
        <v>33</v>
      </c>
      <c r="C1909" s="0" t="s">
        <v>124</v>
      </c>
      <c r="D1909" s="1" t="n">
        <v>3.11909008026123</v>
      </c>
      <c r="E1909" s="1" t="n">
        <v>2.51972723007202</v>
      </c>
    </row>
    <row r="1910" customFormat="false" ht="12" hidden="false" customHeight="false" outlineLevel="0" collapsed="false">
      <c r="A1910" s="0" t="n">
        <v>47</v>
      </c>
      <c r="B1910" s="0" t="n">
        <v>34</v>
      </c>
      <c r="C1910" s="0" t="s">
        <v>124</v>
      </c>
      <c r="D1910" s="1" t="n">
        <v>3.42530560493469</v>
      </c>
      <c r="E1910" s="1" t="n">
        <v>2.82478785514832</v>
      </c>
    </row>
    <row r="1911" customFormat="false" ht="12" hidden="false" customHeight="false" outlineLevel="0" collapsed="false">
      <c r="A1911" s="0" t="n">
        <v>47</v>
      </c>
      <c r="B1911" s="0" t="n">
        <v>35</v>
      </c>
      <c r="C1911" s="0" t="s">
        <v>124</v>
      </c>
      <c r="D1911" s="1" t="n">
        <v>3.63855075836182</v>
      </c>
      <c r="E1911" s="1" t="n">
        <v>3.03687787055969</v>
      </c>
    </row>
    <row r="1912" customFormat="false" ht="12" hidden="false" customHeight="false" outlineLevel="0" collapsed="false">
      <c r="A1912" s="0" t="n">
        <v>47</v>
      </c>
      <c r="B1912" s="0" t="n">
        <v>36</v>
      </c>
      <c r="C1912" s="0" t="s">
        <v>124</v>
      </c>
      <c r="D1912" s="1" t="n">
        <v>3.78279423713684</v>
      </c>
      <c r="E1912" s="1" t="n">
        <v>3.17996621131897</v>
      </c>
    </row>
    <row r="1913" customFormat="false" ht="12" hidden="false" customHeight="false" outlineLevel="0" collapsed="false">
      <c r="A1913" s="0" t="n">
        <v>47</v>
      </c>
      <c r="B1913" s="0" t="n">
        <v>37</v>
      </c>
      <c r="C1913" s="0" t="s">
        <v>124</v>
      </c>
      <c r="D1913" s="1" t="n">
        <v>3.8773136138916</v>
      </c>
      <c r="E1913" s="1" t="n">
        <v>3.27333045005798</v>
      </c>
    </row>
    <row r="1914" customFormat="false" ht="12" hidden="false" customHeight="false" outlineLevel="0" collapsed="false">
      <c r="A1914" s="0" t="n">
        <v>47</v>
      </c>
      <c r="B1914" s="0" t="n">
        <v>38</v>
      </c>
      <c r="C1914" s="0" t="s">
        <v>124</v>
      </c>
      <c r="D1914" s="1" t="n">
        <v>3.94010901451111</v>
      </c>
      <c r="E1914" s="1" t="n">
        <v>3.33497071266174</v>
      </c>
    </row>
    <row r="1915" customFormat="false" ht="12" hidden="false" customHeight="false" outlineLevel="0" collapsed="false">
      <c r="A1915" s="0" t="n">
        <v>47</v>
      </c>
      <c r="B1915" s="0" t="n">
        <v>39</v>
      </c>
      <c r="C1915" s="0" t="s">
        <v>124</v>
      </c>
      <c r="D1915" s="1" t="n">
        <v>3.9821662902832</v>
      </c>
      <c r="E1915" s="1" t="n">
        <v>3.37587285041809</v>
      </c>
    </row>
    <row r="1916" customFormat="false" ht="12" hidden="false" customHeight="false" outlineLevel="0" collapsed="false">
      <c r="A1916" s="0" t="n">
        <v>47</v>
      </c>
      <c r="B1916" s="0" t="n">
        <v>40</v>
      </c>
      <c r="C1916" s="0" t="s">
        <v>124</v>
      </c>
      <c r="D1916" s="1" t="n">
        <v>4.00789260864258</v>
      </c>
      <c r="E1916" s="1" t="n">
        <v>3.40044403076172</v>
      </c>
    </row>
    <row r="1917" customFormat="false" ht="12" hidden="false" customHeight="false" outlineLevel="0" collapsed="false">
      <c r="A1917" s="0" t="n">
        <v>48</v>
      </c>
      <c r="B1917" s="0" t="n">
        <v>1</v>
      </c>
      <c r="C1917" s="0" t="s">
        <v>124</v>
      </c>
      <c r="D1917" s="1" t="n">
        <v>0.573634207248688</v>
      </c>
      <c r="E1917" s="1" t="n">
        <v>0.00179081899113953</v>
      </c>
    </row>
    <row r="1918" customFormat="false" ht="12" hidden="false" customHeight="false" outlineLevel="0" collapsed="false">
      <c r="A1918" s="0" t="n">
        <v>48</v>
      </c>
      <c r="B1918" s="0" t="n">
        <v>2</v>
      </c>
      <c r="C1918" s="0" t="s">
        <v>124</v>
      </c>
      <c r="D1918" s="1" t="n">
        <v>0.574496448040009</v>
      </c>
      <c r="E1918" s="1" t="n">
        <v>0.0014924940187484</v>
      </c>
    </row>
    <row r="1919" customFormat="false" ht="12" hidden="false" customHeight="false" outlineLevel="0" collapsed="false">
      <c r="A1919" s="0" t="n">
        <v>48</v>
      </c>
      <c r="B1919" s="0" t="n">
        <v>3</v>
      </c>
      <c r="C1919" s="0" t="s">
        <v>124</v>
      </c>
      <c r="D1919" s="1" t="n">
        <v>0.575881540775299</v>
      </c>
      <c r="E1919" s="1" t="n">
        <v>0.001717020990327</v>
      </c>
    </row>
    <row r="1920" customFormat="false" ht="12" hidden="false" customHeight="false" outlineLevel="0" collapsed="false">
      <c r="A1920" s="0" t="n">
        <v>48</v>
      </c>
      <c r="B1920" s="0" t="n">
        <v>4</v>
      </c>
      <c r="C1920" s="0" t="s">
        <v>124</v>
      </c>
      <c r="D1920" s="1" t="n">
        <v>0.576298594474793</v>
      </c>
      <c r="E1920" s="1" t="n">
        <v>0.000973508867900819</v>
      </c>
    </row>
    <row r="1921" customFormat="false" ht="12" hidden="false" customHeight="false" outlineLevel="0" collapsed="false">
      <c r="A1921" s="0" t="n">
        <v>48</v>
      </c>
      <c r="B1921" s="0" t="n">
        <v>5</v>
      </c>
      <c r="C1921" s="0" t="s">
        <v>124</v>
      </c>
      <c r="D1921" s="1" t="n">
        <v>0.576909840106964</v>
      </c>
      <c r="E1921" s="1" t="n">
        <v>0.000424188678152859</v>
      </c>
    </row>
    <row r="1922" customFormat="false" ht="12" hidden="false" customHeight="false" outlineLevel="0" collapsed="false">
      <c r="A1922" s="0" t="n">
        <v>48</v>
      </c>
      <c r="B1922" s="0" t="n">
        <v>6</v>
      </c>
      <c r="C1922" s="0" t="s">
        <v>124</v>
      </c>
      <c r="D1922" s="1" t="n">
        <v>0.57781708240509</v>
      </c>
      <c r="E1922" s="1" t="n">
        <v>0.00017086518346332</v>
      </c>
    </row>
    <row r="1923" customFormat="false" ht="12" hidden="false" customHeight="false" outlineLevel="0" collapsed="false">
      <c r="A1923" s="0" t="n">
        <v>48</v>
      </c>
      <c r="B1923" s="0" t="n">
        <v>7</v>
      </c>
      <c r="C1923" s="0" t="s">
        <v>124</v>
      </c>
      <c r="D1923" s="1" t="n">
        <v>0.578757107257843</v>
      </c>
      <c r="E1923" s="1" t="n">
        <v>-4.96757675136905E-005</v>
      </c>
    </row>
    <row r="1924" customFormat="false" ht="12" hidden="false" customHeight="false" outlineLevel="0" collapsed="false">
      <c r="A1924" s="0" t="n">
        <v>48</v>
      </c>
      <c r="B1924" s="0" t="n">
        <v>8</v>
      </c>
      <c r="C1924" s="0" t="s">
        <v>124</v>
      </c>
      <c r="D1924" s="1" t="n">
        <v>0.579620897769928</v>
      </c>
      <c r="E1924" s="1" t="n">
        <v>-0.000346451066434383</v>
      </c>
    </row>
    <row r="1925" customFormat="false" ht="12" hidden="false" customHeight="false" outlineLevel="0" collapsed="false">
      <c r="A1925" s="0" t="n">
        <v>48</v>
      </c>
      <c r="B1925" s="0" t="n">
        <v>9</v>
      </c>
      <c r="C1925" s="0" t="s">
        <v>124</v>
      </c>
      <c r="D1925" s="1" t="n">
        <v>0.580679476261139</v>
      </c>
      <c r="E1925" s="1" t="n">
        <v>-0.000448438368039206</v>
      </c>
    </row>
    <row r="1926" customFormat="false" ht="12" hidden="false" customHeight="false" outlineLevel="0" collapsed="false">
      <c r="A1926" s="0" t="n">
        <v>48</v>
      </c>
      <c r="B1926" s="0" t="n">
        <v>10</v>
      </c>
      <c r="C1926" s="0" t="s">
        <v>124</v>
      </c>
      <c r="D1926" s="1" t="n">
        <v>0.581889629364014</v>
      </c>
      <c r="E1926" s="1" t="n">
        <v>-0.00039885105798021</v>
      </c>
    </row>
    <row r="1927" customFormat="false" ht="12" hidden="false" customHeight="false" outlineLevel="0" collapsed="false">
      <c r="A1927" s="0" t="n">
        <v>48</v>
      </c>
      <c r="B1927" s="0" t="n">
        <v>11</v>
      </c>
      <c r="C1927" s="0" t="s">
        <v>124</v>
      </c>
      <c r="D1927" s="1" t="n">
        <v>0.582935690879822</v>
      </c>
      <c r="E1927" s="1" t="n">
        <v>-0.000513355364091694</v>
      </c>
    </row>
    <row r="1928" customFormat="false" ht="12" hidden="false" customHeight="false" outlineLevel="0" collapsed="false">
      <c r="A1928" s="0" t="n">
        <v>48</v>
      </c>
      <c r="B1928" s="0" t="n">
        <v>12</v>
      </c>
      <c r="C1928" s="0" t="s">
        <v>124</v>
      </c>
      <c r="D1928" s="1" t="n">
        <v>0.583303034305573</v>
      </c>
      <c r="E1928" s="1" t="n">
        <v>-0.00130657770205289</v>
      </c>
    </row>
    <row r="1929" customFormat="false" ht="12" hidden="false" customHeight="false" outlineLevel="0" collapsed="false">
      <c r="A1929" s="0" t="n">
        <v>48</v>
      </c>
      <c r="B1929" s="0" t="n">
        <v>13</v>
      </c>
      <c r="C1929" s="0" t="s">
        <v>124</v>
      </c>
      <c r="D1929" s="1" t="n">
        <v>0.584659218788147</v>
      </c>
      <c r="E1929" s="1" t="n">
        <v>-0.00111095909960568</v>
      </c>
    </row>
    <row r="1930" customFormat="false" ht="12" hidden="false" customHeight="false" outlineLevel="0" collapsed="false">
      <c r="A1930" s="0" t="n">
        <v>48</v>
      </c>
      <c r="B1930" s="0" t="n">
        <v>14</v>
      </c>
      <c r="C1930" s="0" t="s">
        <v>124</v>
      </c>
      <c r="D1930" s="1" t="n">
        <v>0.585902750492096</v>
      </c>
      <c r="E1930" s="1" t="n">
        <v>-0.00102799315936863</v>
      </c>
    </row>
    <row r="1931" customFormat="false" ht="12" hidden="false" customHeight="false" outlineLevel="0" collapsed="false">
      <c r="A1931" s="0" t="n">
        <v>48</v>
      </c>
      <c r="B1931" s="0" t="n">
        <v>15</v>
      </c>
      <c r="C1931" s="0" t="s">
        <v>124</v>
      </c>
      <c r="D1931" s="1" t="n">
        <v>0.587503492832184</v>
      </c>
      <c r="E1931" s="1" t="n">
        <v>-0.000587816641200334</v>
      </c>
    </row>
    <row r="1932" customFormat="false" ht="12" hidden="false" customHeight="false" outlineLevel="0" collapsed="false">
      <c r="A1932" s="0" t="n">
        <v>48</v>
      </c>
      <c r="B1932" s="0" t="n">
        <v>16</v>
      </c>
      <c r="C1932" s="0" t="s">
        <v>124</v>
      </c>
      <c r="D1932" s="1" t="n">
        <v>0.588974595069885</v>
      </c>
      <c r="E1932" s="1" t="n">
        <v>-0.000277280167210847</v>
      </c>
    </row>
    <row r="1933" customFormat="false" ht="12" hidden="false" customHeight="false" outlineLevel="0" collapsed="false">
      <c r="A1933" s="0" t="n">
        <v>48</v>
      </c>
      <c r="B1933" s="0" t="n">
        <v>17</v>
      </c>
      <c r="C1933" s="0" t="s">
        <v>124</v>
      </c>
      <c r="D1933" s="1" t="n">
        <v>0.589604675769806</v>
      </c>
      <c r="E1933" s="1" t="n">
        <v>-0.000807765289209783</v>
      </c>
    </row>
    <row r="1934" customFormat="false" ht="12" hidden="false" customHeight="false" outlineLevel="0" collapsed="false">
      <c r="A1934" s="0" t="n">
        <v>48</v>
      </c>
      <c r="B1934" s="0" t="n">
        <v>18</v>
      </c>
      <c r="C1934" s="0" t="s">
        <v>124</v>
      </c>
      <c r="D1934" s="1" t="n">
        <v>0.590944766998291</v>
      </c>
      <c r="E1934" s="1" t="n">
        <v>-0.000628239882644266</v>
      </c>
    </row>
    <row r="1935" customFormat="false" ht="12" hidden="false" customHeight="false" outlineLevel="0" collapsed="false">
      <c r="A1935" s="0" t="n">
        <v>48</v>
      </c>
      <c r="B1935" s="0" t="n">
        <v>19</v>
      </c>
      <c r="C1935" s="0" t="s">
        <v>124</v>
      </c>
      <c r="D1935" s="1" t="n">
        <v>0.592682063579559</v>
      </c>
      <c r="E1935" s="1" t="n">
        <v>-5.15090796397999E-005</v>
      </c>
    </row>
    <row r="1936" customFormat="false" ht="12" hidden="false" customHeight="false" outlineLevel="0" collapsed="false">
      <c r="A1936" s="0" t="n">
        <v>48</v>
      </c>
      <c r="B1936" s="0" t="n">
        <v>20</v>
      </c>
      <c r="C1936" s="0" t="s">
        <v>124</v>
      </c>
      <c r="D1936" s="1" t="n">
        <v>0.59516453742981</v>
      </c>
      <c r="E1936" s="1" t="n">
        <v>0.00127039896324277</v>
      </c>
    </row>
    <row r="1937" customFormat="false" ht="12" hidden="false" customHeight="false" outlineLevel="0" collapsed="false">
      <c r="A1937" s="0" t="n">
        <v>48</v>
      </c>
      <c r="B1937" s="0" t="n">
        <v>21</v>
      </c>
      <c r="C1937" s="0" t="s">
        <v>124</v>
      </c>
      <c r="D1937" s="1" t="n">
        <v>0.598053634166718</v>
      </c>
      <c r="E1937" s="1" t="n">
        <v>0.0029989299364388</v>
      </c>
    </row>
    <row r="1938" customFormat="false" ht="12" hidden="false" customHeight="false" outlineLevel="0" collapsed="false">
      <c r="A1938" s="0" t="n">
        <v>48</v>
      </c>
      <c r="B1938" s="0" t="n">
        <v>22</v>
      </c>
      <c r="C1938" s="0" t="s">
        <v>124</v>
      </c>
      <c r="D1938" s="1" t="n">
        <v>0.602397263050079</v>
      </c>
      <c r="E1938" s="1" t="n">
        <v>0.00618199305608869</v>
      </c>
    </row>
    <row r="1939" customFormat="false" ht="12" hidden="false" customHeight="false" outlineLevel="0" collapsed="false">
      <c r="A1939" s="0" t="n">
        <v>48</v>
      </c>
      <c r="B1939" s="0" t="n">
        <v>23</v>
      </c>
      <c r="C1939" s="0" t="s">
        <v>124</v>
      </c>
      <c r="D1939" s="1" t="n">
        <v>0.610394358634949</v>
      </c>
      <c r="E1939" s="1" t="n">
        <v>0.0130185224115849</v>
      </c>
    </row>
    <row r="1940" customFormat="false" ht="12" hidden="false" customHeight="false" outlineLevel="0" collapsed="false">
      <c r="A1940" s="0" t="n">
        <v>48</v>
      </c>
      <c r="B1940" s="0" t="n">
        <v>24</v>
      </c>
      <c r="C1940" s="0" t="s">
        <v>124</v>
      </c>
      <c r="D1940" s="1" t="n">
        <v>0.625652432441711</v>
      </c>
      <c r="E1940" s="1" t="n">
        <v>0.0271160304546356</v>
      </c>
    </row>
    <row r="1941" customFormat="false" ht="12" hidden="false" customHeight="false" outlineLevel="0" collapsed="false">
      <c r="A1941" s="0" t="n">
        <v>48</v>
      </c>
      <c r="B1941" s="0" t="n">
        <v>25</v>
      </c>
      <c r="C1941" s="0" t="s">
        <v>124</v>
      </c>
      <c r="D1941" s="1" t="n">
        <v>0.655134797096252</v>
      </c>
      <c r="E1941" s="1" t="n">
        <v>0.0554378293454647</v>
      </c>
    </row>
    <row r="1942" customFormat="false" ht="12" hidden="false" customHeight="false" outlineLevel="0" collapsed="false">
      <c r="A1942" s="0" t="n">
        <v>48</v>
      </c>
      <c r="B1942" s="0" t="n">
        <v>26</v>
      </c>
      <c r="C1942" s="0" t="s">
        <v>124</v>
      </c>
      <c r="D1942" s="1" t="n">
        <v>0.712149024009705</v>
      </c>
      <c r="E1942" s="1" t="n">
        <v>0.111291490495205</v>
      </c>
    </row>
    <row r="1943" customFormat="false" ht="12" hidden="false" customHeight="false" outlineLevel="0" collapsed="false">
      <c r="A1943" s="0" t="n">
        <v>48</v>
      </c>
      <c r="B1943" s="0" t="n">
        <v>27</v>
      </c>
      <c r="C1943" s="0" t="s">
        <v>124</v>
      </c>
      <c r="D1943" s="1" t="n">
        <v>0.819857478141785</v>
      </c>
      <c r="E1943" s="1" t="n">
        <v>0.217839375138283</v>
      </c>
    </row>
    <row r="1944" customFormat="false" ht="12" hidden="false" customHeight="false" outlineLevel="0" collapsed="false">
      <c r="A1944" s="0" t="n">
        <v>48</v>
      </c>
      <c r="B1944" s="0" t="n">
        <v>28</v>
      </c>
      <c r="C1944" s="0" t="s">
        <v>124</v>
      </c>
      <c r="D1944" s="1" t="n">
        <v>1.01619243621826</v>
      </c>
      <c r="E1944" s="1" t="n">
        <v>0.413013786077499</v>
      </c>
    </row>
    <row r="1945" customFormat="false" ht="12" hidden="false" customHeight="false" outlineLevel="0" collapsed="false">
      <c r="A1945" s="0" t="n">
        <v>48</v>
      </c>
      <c r="B1945" s="0" t="n">
        <v>29</v>
      </c>
      <c r="C1945" s="0" t="s">
        <v>124</v>
      </c>
      <c r="D1945" s="1" t="n">
        <v>1.32926142215729</v>
      </c>
      <c r="E1945" s="1" t="n">
        <v>0.724922180175781</v>
      </c>
    </row>
    <row r="1946" customFormat="false" ht="12" hidden="false" customHeight="false" outlineLevel="0" collapsed="false">
      <c r="A1946" s="0" t="n">
        <v>48</v>
      </c>
      <c r="B1946" s="0" t="n">
        <v>30</v>
      </c>
      <c r="C1946" s="0" t="s">
        <v>124</v>
      </c>
      <c r="D1946" s="1" t="n">
        <v>1.75195574760437</v>
      </c>
      <c r="E1946" s="1" t="n">
        <v>1.14645600318909</v>
      </c>
    </row>
    <row r="1947" customFormat="false" ht="12" hidden="false" customHeight="false" outlineLevel="0" collapsed="false">
      <c r="A1947" s="0" t="n">
        <v>48</v>
      </c>
      <c r="B1947" s="0" t="n">
        <v>31</v>
      </c>
      <c r="C1947" s="0" t="s">
        <v>124</v>
      </c>
      <c r="D1947" s="1" t="n">
        <v>2.23791313171387</v>
      </c>
      <c r="E1947" s="1" t="n">
        <v>1.63125276565552</v>
      </c>
    </row>
    <row r="1948" customFormat="false" ht="12" hidden="false" customHeight="false" outlineLevel="0" collapsed="false">
      <c r="A1948" s="0" t="n">
        <v>48</v>
      </c>
      <c r="B1948" s="0" t="n">
        <v>32</v>
      </c>
      <c r="C1948" s="0" t="s">
        <v>124</v>
      </c>
      <c r="D1948" s="1" t="n">
        <v>2.70826864242554</v>
      </c>
      <c r="E1948" s="1" t="n">
        <v>2.10044765472412</v>
      </c>
    </row>
    <row r="1949" customFormat="false" ht="12" hidden="false" customHeight="false" outlineLevel="0" collapsed="false">
      <c r="A1949" s="0" t="n">
        <v>48</v>
      </c>
      <c r="B1949" s="0" t="n">
        <v>33</v>
      </c>
      <c r="C1949" s="0" t="s">
        <v>124</v>
      </c>
      <c r="D1949" s="1" t="n">
        <v>3.10591149330139</v>
      </c>
      <c r="E1949" s="1" t="n">
        <v>2.49692988395691</v>
      </c>
    </row>
    <row r="1950" customFormat="false" ht="12" hidden="false" customHeight="false" outlineLevel="0" collapsed="false">
      <c r="A1950" s="0" t="n">
        <v>48</v>
      </c>
      <c r="B1950" s="0" t="n">
        <v>34</v>
      </c>
      <c r="C1950" s="0" t="s">
        <v>124</v>
      </c>
      <c r="D1950" s="1" t="n">
        <v>3.41008377075195</v>
      </c>
      <c r="E1950" s="1" t="n">
        <v>2.79994177818298</v>
      </c>
    </row>
    <row r="1951" customFormat="false" ht="12" hidden="false" customHeight="false" outlineLevel="0" collapsed="false">
      <c r="A1951" s="0" t="n">
        <v>48</v>
      </c>
      <c r="B1951" s="0" t="n">
        <v>35</v>
      </c>
      <c r="C1951" s="0" t="s">
        <v>124</v>
      </c>
      <c r="D1951" s="1" t="n">
        <v>3.62313079833984</v>
      </c>
      <c r="E1951" s="1" t="n">
        <v>3.01182818412781</v>
      </c>
    </row>
    <row r="1952" customFormat="false" ht="12" hidden="false" customHeight="false" outlineLevel="0" collapsed="false">
      <c r="A1952" s="0" t="n">
        <v>48</v>
      </c>
      <c r="B1952" s="0" t="n">
        <v>36</v>
      </c>
      <c r="C1952" s="0" t="s">
        <v>124</v>
      </c>
      <c r="D1952" s="1" t="n">
        <v>3.76796317100525</v>
      </c>
      <c r="E1952" s="1" t="n">
        <v>3.15549993515015</v>
      </c>
    </row>
    <row r="1953" customFormat="false" ht="12" hidden="false" customHeight="false" outlineLevel="0" collapsed="false">
      <c r="A1953" s="0" t="n">
        <v>48</v>
      </c>
      <c r="B1953" s="0" t="n">
        <v>37</v>
      </c>
      <c r="C1953" s="0" t="s">
        <v>124</v>
      </c>
      <c r="D1953" s="1" t="n">
        <v>3.86428546905518</v>
      </c>
      <c r="E1953" s="1" t="n">
        <v>3.25066161155701</v>
      </c>
    </row>
    <row r="1954" customFormat="false" ht="12" hidden="false" customHeight="false" outlineLevel="0" collapsed="false">
      <c r="A1954" s="0" t="n">
        <v>48</v>
      </c>
      <c r="B1954" s="0" t="n">
        <v>38</v>
      </c>
      <c r="C1954" s="0" t="s">
        <v>124</v>
      </c>
      <c r="D1954" s="1" t="n">
        <v>3.92782306671143</v>
      </c>
      <c r="E1954" s="1" t="n">
        <v>3.31303882598877</v>
      </c>
    </row>
    <row r="1955" customFormat="false" ht="12" hidden="false" customHeight="false" outlineLevel="0" collapsed="false">
      <c r="A1955" s="0" t="n">
        <v>48</v>
      </c>
      <c r="B1955" s="0" t="n">
        <v>39</v>
      </c>
      <c r="C1955" s="0" t="s">
        <v>124</v>
      </c>
      <c r="D1955" s="1" t="n">
        <v>3.9735369682312</v>
      </c>
      <c r="E1955" s="1" t="n">
        <v>3.35759210586548</v>
      </c>
    </row>
    <row r="1956" customFormat="false" ht="12" hidden="false" customHeight="false" outlineLevel="0" collapsed="false">
      <c r="A1956" s="0" t="n">
        <v>48</v>
      </c>
      <c r="B1956" s="0" t="n">
        <v>40</v>
      </c>
      <c r="C1956" s="0" t="s">
        <v>124</v>
      </c>
      <c r="D1956" s="1" t="n">
        <v>4.00416946411133</v>
      </c>
      <c r="E1956" s="1" t="n">
        <v>3.38706398010254</v>
      </c>
    </row>
    <row r="1957" customFormat="false" ht="12" hidden="false" customHeight="false" outlineLevel="0" collapsed="false">
      <c r="A1957" s="0" t="n">
        <v>49</v>
      </c>
      <c r="B1957" s="0" t="n">
        <v>1</v>
      </c>
      <c r="C1957" s="0" t="s">
        <v>138</v>
      </c>
      <c r="D1957" s="1" t="n">
        <v>0.765993416309357</v>
      </c>
      <c r="E1957" s="1" t="n">
        <v>0.00185825594235212</v>
      </c>
    </row>
    <row r="1958" customFormat="false" ht="12" hidden="false" customHeight="false" outlineLevel="0" collapsed="false">
      <c r="A1958" s="0" t="n">
        <v>49</v>
      </c>
      <c r="B1958" s="0" t="n">
        <v>2</v>
      </c>
      <c r="C1958" s="0" t="s">
        <v>138</v>
      </c>
      <c r="D1958" s="1" t="n">
        <v>0.767286837100983</v>
      </c>
      <c r="E1958" s="1" t="n">
        <v>0.00210041250102222</v>
      </c>
    </row>
    <row r="1959" customFormat="false" ht="12" hidden="false" customHeight="false" outlineLevel="0" collapsed="false">
      <c r="A1959" s="0" t="n">
        <v>49</v>
      </c>
      <c r="B1959" s="0" t="n">
        <v>3</v>
      </c>
      <c r="C1959" s="0" t="s">
        <v>138</v>
      </c>
      <c r="D1959" s="1" t="n">
        <v>0.767936587333679</v>
      </c>
      <c r="E1959" s="1" t="n">
        <v>0.00169889838434756</v>
      </c>
    </row>
    <row r="1960" customFormat="false" ht="12" hidden="false" customHeight="false" outlineLevel="0" collapsed="false">
      <c r="A1960" s="0" t="n">
        <v>49</v>
      </c>
      <c r="B1960" s="0" t="n">
        <v>4</v>
      </c>
      <c r="C1960" s="0" t="s">
        <v>138</v>
      </c>
      <c r="D1960" s="1" t="n">
        <v>0.76796156167984</v>
      </c>
      <c r="E1960" s="1" t="n">
        <v>0.000672608497552574</v>
      </c>
    </row>
    <row r="1961" customFormat="false" ht="12" hidden="false" customHeight="false" outlineLevel="0" collapsed="false">
      <c r="A1961" s="0" t="n">
        <v>49</v>
      </c>
      <c r="B1961" s="0" t="n">
        <v>5</v>
      </c>
      <c r="C1961" s="0" t="s">
        <v>138</v>
      </c>
      <c r="D1961" s="1" t="n">
        <v>0.769138932228088</v>
      </c>
      <c r="E1961" s="1" t="n">
        <v>0.000798714754637331</v>
      </c>
    </row>
    <row r="1962" customFormat="false" ht="12" hidden="false" customHeight="false" outlineLevel="0" collapsed="false">
      <c r="A1962" s="0" t="n">
        <v>49</v>
      </c>
      <c r="B1962" s="0" t="n">
        <v>6</v>
      </c>
      <c r="C1962" s="0" t="s">
        <v>138</v>
      </c>
      <c r="D1962" s="1" t="n">
        <v>0.769456028938294</v>
      </c>
      <c r="E1962" s="1" t="n">
        <v>6.45471664029174E-005</v>
      </c>
    </row>
    <row r="1963" customFormat="false" ht="12" hidden="false" customHeight="false" outlineLevel="0" collapsed="false">
      <c r="A1963" s="0" t="n">
        <v>49</v>
      </c>
      <c r="B1963" s="0" t="n">
        <v>7</v>
      </c>
      <c r="C1963" s="0" t="s">
        <v>138</v>
      </c>
      <c r="D1963" s="1" t="n">
        <v>0.770065546035767</v>
      </c>
      <c r="E1963" s="1" t="n">
        <v>-0.000377200020011514</v>
      </c>
    </row>
    <row r="1964" customFormat="false" ht="12" hidden="false" customHeight="false" outlineLevel="0" collapsed="false">
      <c r="A1964" s="0" t="n">
        <v>49</v>
      </c>
      <c r="B1964" s="0" t="n">
        <v>8</v>
      </c>
      <c r="C1964" s="0" t="s">
        <v>138</v>
      </c>
      <c r="D1964" s="1" t="n">
        <v>0.771207511425018</v>
      </c>
      <c r="E1964" s="1" t="n">
        <v>-0.000286498921923339</v>
      </c>
    </row>
    <row r="1965" customFormat="false" ht="12" hidden="false" customHeight="false" outlineLevel="0" collapsed="false">
      <c r="A1965" s="0" t="n">
        <v>49</v>
      </c>
      <c r="B1965" s="0" t="n">
        <v>9</v>
      </c>
      <c r="C1965" s="0" t="s">
        <v>138</v>
      </c>
      <c r="D1965" s="1" t="n">
        <v>0.771974265575409</v>
      </c>
      <c r="E1965" s="1" t="n">
        <v>-0.000571009062696248</v>
      </c>
    </row>
    <row r="1966" customFormat="false" ht="12" hidden="false" customHeight="false" outlineLevel="0" collapsed="false">
      <c r="A1966" s="0" t="n">
        <v>49</v>
      </c>
      <c r="B1966" s="0" t="n">
        <v>10</v>
      </c>
      <c r="C1966" s="0" t="s">
        <v>138</v>
      </c>
      <c r="D1966" s="1" t="n">
        <v>0.772799432277679</v>
      </c>
      <c r="E1966" s="1" t="n">
        <v>-0.000797106651589274</v>
      </c>
    </row>
    <row r="1967" customFormat="false" ht="12" hidden="false" customHeight="false" outlineLevel="0" collapsed="false">
      <c r="A1967" s="0" t="n">
        <v>49</v>
      </c>
      <c r="B1967" s="0" t="n">
        <v>11</v>
      </c>
      <c r="C1967" s="0" t="s">
        <v>138</v>
      </c>
      <c r="D1967" s="1" t="n">
        <v>0.773832201957703</v>
      </c>
      <c r="E1967" s="1" t="n">
        <v>-0.000815601204521954</v>
      </c>
    </row>
    <row r="1968" customFormat="false" ht="12" hidden="false" customHeight="false" outlineLevel="0" collapsed="false">
      <c r="A1968" s="0" t="n">
        <v>49</v>
      </c>
      <c r="B1968" s="0" t="n">
        <v>12</v>
      </c>
      <c r="C1968" s="0" t="s">
        <v>138</v>
      </c>
      <c r="D1968" s="1" t="n">
        <v>0.775635659694672</v>
      </c>
      <c r="E1968" s="1" t="n">
        <v>-6.34077805443667E-005</v>
      </c>
    </row>
    <row r="1969" customFormat="false" ht="12" hidden="false" customHeight="false" outlineLevel="0" collapsed="false">
      <c r="A1969" s="0" t="n">
        <v>49</v>
      </c>
      <c r="B1969" s="0" t="n">
        <v>13</v>
      </c>
      <c r="C1969" s="0" t="s">
        <v>138</v>
      </c>
      <c r="D1969" s="1" t="n">
        <v>0.776616752147675</v>
      </c>
      <c r="E1969" s="1" t="n">
        <v>-0.000133579611429013</v>
      </c>
    </row>
    <row r="1970" customFormat="false" ht="12" hidden="false" customHeight="false" outlineLevel="0" collapsed="false">
      <c r="A1970" s="0" t="n">
        <v>49</v>
      </c>
      <c r="B1970" s="0" t="n">
        <v>14</v>
      </c>
      <c r="C1970" s="0" t="s">
        <v>138</v>
      </c>
      <c r="D1970" s="1" t="n">
        <v>0.776818871498108</v>
      </c>
      <c r="E1970" s="1" t="n">
        <v>-0.000982724595814943</v>
      </c>
    </row>
    <row r="1971" customFormat="false" ht="12" hidden="false" customHeight="false" outlineLevel="0" collapsed="false">
      <c r="A1971" s="0" t="n">
        <v>49</v>
      </c>
      <c r="B1971" s="0" t="n">
        <v>15</v>
      </c>
      <c r="C1971" s="0" t="s">
        <v>138</v>
      </c>
      <c r="D1971" s="1" t="n">
        <v>0.777851223945618</v>
      </c>
      <c r="E1971" s="1" t="n">
        <v>-0.00100163638126105</v>
      </c>
    </row>
    <row r="1972" customFormat="false" ht="12" hidden="false" customHeight="false" outlineLevel="0" collapsed="false">
      <c r="A1972" s="0" t="n">
        <v>49</v>
      </c>
      <c r="B1972" s="0" t="n">
        <v>16</v>
      </c>
      <c r="C1972" s="0" t="s">
        <v>138</v>
      </c>
      <c r="D1972" s="1" t="n">
        <v>0.778757095336914</v>
      </c>
      <c r="E1972" s="1" t="n">
        <v>-0.00114702922292054</v>
      </c>
    </row>
    <row r="1973" customFormat="false" ht="12" hidden="false" customHeight="false" outlineLevel="0" collapsed="false">
      <c r="A1973" s="0" t="n">
        <v>49</v>
      </c>
      <c r="B1973" s="0" t="n">
        <v>17</v>
      </c>
      <c r="C1973" s="0" t="s">
        <v>138</v>
      </c>
      <c r="D1973" s="1" t="n">
        <v>0.780264496803284</v>
      </c>
      <c r="E1973" s="1" t="n">
        <v>-0.000690892105922103</v>
      </c>
    </row>
    <row r="1974" customFormat="false" ht="12" hidden="false" customHeight="false" outlineLevel="0" collapsed="false">
      <c r="A1974" s="0" t="n">
        <v>49</v>
      </c>
      <c r="B1974" s="0" t="n">
        <v>18</v>
      </c>
      <c r="C1974" s="0" t="s">
        <v>138</v>
      </c>
      <c r="D1974" s="1" t="n">
        <v>0.782350242137909</v>
      </c>
      <c r="E1974" s="1" t="n">
        <v>0.000343588966643438</v>
      </c>
    </row>
    <row r="1975" customFormat="false" ht="12" hidden="false" customHeight="false" outlineLevel="0" collapsed="false">
      <c r="A1975" s="0" t="n">
        <v>49</v>
      </c>
      <c r="B1975" s="0" t="n">
        <v>19</v>
      </c>
      <c r="C1975" s="0" t="s">
        <v>138</v>
      </c>
      <c r="D1975" s="1" t="n">
        <v>0.783540964126587</v>
      </c>
      <c r="E1975" s="1" t="n">
        <v>0.000483046664157882</v>
      </c>
    </row>
    <row r="1976" customFormat="false" ht="12" hidden="false" customHeight="false" outlineLevel="0" collapsed="false">
      <c r="A1976" s="0" t="n">
        <v>49</v>
      </c>
      <c r="B1976" s="0" t="n">
        <v>20</v>
      </c>
      <c r="C1976" s="0" t="s">
        <v>138</v>
      </c>
      <c r="D1976" s="1" t="n">
        <v>0.784418761730194</v>
      </c>
      <c r="E1976" s="1" t="n">
        <v>0.000309579976601526</v>
      </c>
    </row>
    <row r="1977" customFormat="false" ht="12" hidden="false" customHeight="false" outlineLevel="0" collapsed="false">
      <c r="A1977" s="0" t="n">
        <v>49</v>
      </c>
      <c r="B1977" s="0" t="n">
        <v>21</v>
      </c>
      <c r="C1977" s="0" t="s">
        <v>138</v>
      </c>
      <c r="D1977" s="1" t="n">
        <v>0.785396039485931</v>
      </c>
      <c r="E1977" s="1" t="n">
        <v>0.000235593455727212</v>
      </c>
    </row>
    <row r="1978" customFormat="false" ht="12" hidden="false" customHeight="false" outlineLevel="0" collapsed="false">
      <c r="A1978" s="0" t="n">
        <v>49</v>
      </c>
      <c r="B1978" s="0" t="n">
        <v>22</v>
      </c>
      <c r="C1978" s="0" t="s">
        <v>138</v>
      </c>
      <c r="D1978" s="1" t="n">
        <v>0.788471817970276</v>
      </c>
      <c r="E1978" s="1" t="n">
        <v>0.00226010754704475</v>
      </c>
    </row>
    <row r="1979" customFormat="false" ht="12" hidden="false" customHeight="false" outlineLevel="0" collapsed="false">
      <c r="A1979" s="0" t="n">
        <v>49</v>
      </c>
      <c r="B1979" s="0" t="n">
        <v>23</v>
      </c>
      <c r="C1979" s="0" t="s">
        <v>138</v>
      </c>
      <c r="D1979" s="1" t="n">
        <v>0.793610513210297</v>
      </c>
      <c r="E1979" s="1" t="n">
        <v>0.00634753843769431</v>
      </c>
    </row>
    <row r="1980" customFormat="false" ht="12" hidden="false" customHeight="false" outlineLevel="0" collapsed="false">
      <c r="A1980" s="0" t="n">
        <v>49</v>
      </c>
      <c r="B1980" s="0" t="n">
        <v>24</v>
      </c>
      <c r="C1980" s="0" t="s">
        <v>138</v>
      </c>
      <c r="D1980" s="1" t="n">
        <v>0.803902447223663</v>
      </c>
      <c r="E1980" s="1" t="n">
        <v>0.0155882081016898</v>
      </c>
    </row>
    <row r="1981" customFormat="false" ht="12" hidden="false" customHeight="false" outlineLevel="0" collapsed="false">
      <c r="A1981" s="0" t="n">
        <v>49</v>
      </c>
      <c r="B1981" s="0" t="n">
        <v>25</v>
      </c>
      <c r="C1981" s="0" t="s">
        <v>138</v>
      </c>
      <c r="D1981" s="1" t="n">
        <v>0.82298344373703</v>
      </c>
      <c r="E1981" s="1" t="n">
        <v>0.033617939800024</v>
      </c>
    </row>
    <row r="1982" customFormat="false" ht="12" hidden="false" customHeight="false" outlineLevel="0" collapsed="false">
      <c r="A1982" s="0" t="n">
        <v>49</v>
      </c>
      <c r="B1982" s="0" t="n">
        <v>26</v>
      </c>
      <c r="C1982" s="0" t="s">
        <v>138</v>
      </c>
      <c r="D1982" s="1" t="n">
        <v>0.860970437526703</v>
      </c>
      <c r="E1982" s="1" t="n">
        <v>0.0705536678433418</v>
      </c>
    </row>
    <row r="1983" customFormat="false" ht="12" hidden="false" customHeight="false" outlineLevel="0" collapsed="false">
      <c r="A1983" s="0" t="n">
        <v>49</v>
      </c>
      <c r="B1983" s="0" t="n">
        <v>27</v>
      </c>
      <c r="C1983" s="0" t="s">
        <v>138</v>
      </c>
      <c r="D1983" s="1" t="n">
        <v>0.935191035270691</v>
      </c>
      <c r="E1983" s="1" t="n">
        <v>0.143722996115685</v>
      </c>
    </row>
    <row r="1984" customFormat="false" ht="12" hidden="false" customHeight="false" outlineLevel="0" collapsed="false">
      <c r="A1984" s="0" t="n">
        <v>49</v>
      </c>
      <c r="B1984" s="0" t="n">
        <v>28</v>
      </c>
      <c r="C1984" s="0" t="s">
        <v>138</v>
      </c>
      <c r="D1984" s="1" t="n">
        <v>1.07167935371399</v>
      </c>
      <c r="E1984" s="1" t="n">
        <v>0.279160052537918</v>
      </c>
    </row>
    <row r="1985" customFormat="false" ht="12" hidden="false" customHeight="false" outlineLevel="0" collapsed="false">
      <c r="A1985" s="0" t="n">
        <v>49</v>
      </c>
      <c r="B1985" s="0" t="n">
        <v>29</v>
      </c>
      <c r="C1985" s="0" t="s">
        <v>138</v>
      </c>
      <c r="D1985" s="1" t="n">
        <v>1.29580914974213</v>
      </c>
      <c r="E1985" s="1" t="n">
        <v>0.502238571643829</v>
      </c>
    </row>
    <row r="1986" customFormat="false" ht="12" hidden="false" customHeight="false" outlineLevel="0" collapsed="false">
      <c r="A1986" s="0" t="n">
        <v>49</v>
      </c>
      <c r="B1986" s="0" t="n">
        <v>30</v>
      </c>
      <c r="C1986" s="0" t="s">
        <v>138</v>
      </c>
      <c r="D1986" s="1" t="n">
        <v>1.61233985424042</v>
      </c>
      <c r="E1986" s="1" t="n">
        <v>0.817718029022217</v>
      </c>
    </row>
    <row r="1987" customFormat="false" ht="12" hidden="false" customHeight="false" outlineLevel="0" collapsed="false">
      <c r="A1987" s="0" t="n">
        <v>49</v>
      </c>
      <c r="B1987" s="0" t="n">
        <v>31</v>
      </c>
      <c r="C1987" s="0" t="s">
        <v>138</v>
      </c>
      <c r="D1987" s="1" t="n">
        <v>1.99886131286621</v>
      </c>
      <c r="E1987" s="1" t="n">
        <v>1.20318818092346</v>
      </c>
    </row>
    <row r="1988" customFormat="false" ht="12" hidden="false" customHeight="false" outlineLevel="0" collapsed="false">
      <c r="A1988" s="0" t="n">
        <v>49</v>
      </c>
      <c r="B1988" s="0" t="n">
        <v>32</v>
      </c>
      <c r="C1988" s="0" t="s">
        <v>138</v>
      </c>
      <c r="D1988" s="1" t="n">
        <v>2.41386103630066</v>
      </c>
      <c r="E1988" s="1" t="n">
        <v>1.61713671684265</v>
      </c>
    </row>
    <row r="1989" customFormat="false" ht="12" hidden="false" customHeight="false" outlineLevel="0" collapsed="false">
      <c r="A1989" s="0" t="n">
        <v>49</v>
      </c>
      <c r="B1989" s="0" t="n">
        <v>33</v>
      </c>
      <c r="C1989" s="0" t="s">
        <v>138</v>
      </c>
      <c r="D1989" s="1" t="n">
        <v>2.81409335136414</v>
      </c>
      <c r="E1989" s="1" t="n">
        <v>2.01631784439087</v>
      </c>
    </row>
    <row r="1990" customFormat="false" ht="12" hidden="false" customHeight="false" outlineLevel="0" collapsed="false">
      <c r="A1990" s="0" t="n">
        <v>49</v>
      </c>
      <c r="B1990" s="0" t="n">
        <v>34</v>
      </c>
      <c r="C1990" s="0" t="s">
        <v>138</v>
      </c>
      <c r="D1990" s="1" t="n">
        <v>3.16850852966309</v>
      </c>
      <c r="E1990" s="1" t="n">
        <v>2.36968159675598</v>
      </c>
    </row>
    <row r="1991" customFormat="false" ht="12" hidden="false" customHeight="false" outlineLevel="0" collapsed="false">
      <c r="A1991" s="0" t="n">
        <v>49</v>
      </c>
      <c r="B1991" s="0" t="n">
        <v>35</v>
      </c>
      <c r="C1991" s="0" t="s">
        <v>138</v>
      </c>
      <c r="D1991" s="1" t="n">
        <v>3.47492647171021</v>
      </c>
      <c r="E1991" s="1" t="n">
        <v>2.67504835128784</v>
      </c>
    </row>
    <row r="1992" customFormat="false" ht="12" hidden="false" customHeight="false" outlineLevel="0" collapsed="false">
      <c r="A1992" s="0" t="n">
        <v>49</v>
      </c>
      <c r="B1992" s="0" t="n">
        <v>36</v>
      </c>
      <c r="C1992" s="0" t="s">
        <v>138</v>
      </c>
      <c r="D1992" s="1" t="n">
        <v>3.7273211479187</v>
      </c>
      <c r="E1992" s="1" t="n">
        <v>2.92639183998108</v>
      </c>
    </row>
    <row r="1993" customFormat="false" ht="12" hidden="false" customHeight="false" outlineLevel="0" collapsed="false">
      <c r="A1993" s="0" t="n">
        <v>49</v>
      </c>
      <c r="B1993" s="0" t="n">
        <v>37</v>
      </c>
      <c r="C1993" s="0" t="s">
        <v>138</v>
      </c>
      <c r="D1993" s="1" t="n">
        <v>3.92609882354736</v>
      </c>
      <c r="E1993" s="1" t="n">
        <v>3.1241180896759</v>
      </c>
    </row>
    <row r="1994" customFormat="false" ht="12" hidden="false" customHeight="false" outlineLevel="0" collapsed="false">
      <c r="A1994" s="0" t="n">
        <v>49</v>
      </c>
      <c r="B1994" s="0" t="n">
        <v>38</v>
      </c>
      <c r="C1994" s="0" t="s">
        <v>138</v>
      </c>
      <c r="D1994" s="1" t="n">
        <v>4.07532453536987</v>
      </c>
      <c r="E1994" s="1" t="n">
        <v>3.27229261398315</v>
      </c>
    </row>
    <row r="1995" customFormat="false" ht="12" hidden="false" customHeight="false" outlineLevel="0" collapsed="false">
      <c r="A1995" s="0" t="n">
        <v>49</v>
      </c>
      <c r="B1995" s="0" t="n">
        <v>39</v>
      </c>
      <c r="C1995" s="0" t="s">
        <v>138</v>
      </c>
      <c r="D1995" s="1" t="n">
        <v>4.19211626052856</v>
      </c>
      <c r="E1995" s="1" t="n">
        <v>3.38803315162659</v>
      </c>
    </row>
    <row r="1996" customFormat="false" ht="12" hidden="false" customHeight="false" outlineLevel="0" collapsed="false">
      <c r="A1996" s="0" t="n">
        <v>49</v>
      </c>
      <c r="B1996" s="0" t="n">
        <v>40</v>
      </c>
      <c r="C1996" s="0" t="s">
        <v>138</v>
      </c>
      <c r="D1996" s="1" t="n">
        <v>4.26264619827271</v>
      </c>
      <c r="E1996" s="1" t="n">
        <v>3.45751166343689</v>
      </c>
    </row>
    <row r="1997" customFormat="false" ht="12" hidden="false" customHeight="false" outlineLevel="0" collapsed="false">
      <c r="A1997" s="0" t="n">
        <v>50</v>
      </c>
      <c r="B1997" s="0" t="n">
        <v>1</v>
      </c>
      <c r="C1997" s="0" t="s">
        <v>138</v>
      </c>
      <c r="D1997" s="1" t="n">
        <v>0.757578432559967</v>
      </c>
      <c r="E1997" s="1" t="n">
        <v>0.000404420279664919</v>
      </c>
    </row>
    <row r="1998" customFormat="false" ht="12" hidden="false" customHeight="false" outlineLevel="0" collapsed="false">
      <c r="A1998" s="0" t="n">
        <v>50</v>
      </c>
      <c r="B1998" s="0" t="n">
        <v>2</v>
      </c>
      <c r="C1998" s="0" t="s">
        <v>138</v>
      </c>
      <c r="D1998" s="1" t="n">
        <v>0.758931696414948</v>
      </c>
      <c r="E1998" s="1" t="n">
        <v>0.00092331733321771</v>
      </c>
    </row>
    <row r="1999" customFormat="false" ht="12" hidden="false" customHeight="false" outlineLevel="0" collapsed="false">
      <c r="A1999" s="0" t="n">
        <v>50</v>
      </c>
      <c r="B1999" s="0" t="n">
        <v>3</v>
      </c>
      <c r="C1999" s="0" t="s">
        <v>138</v>
      </c>
      <c r="D1999" s="1" t="n">
        <v>0.760406494140625</v>
      </c>
      <c r="E1999" s="1" t="n">
        <v>0.00156374834477901</v>
      </c>
    </row>
    <row r="2000" customFormat="false" ht="12" hidden="false" customHeight="false" outlineLevel="0" collapsed="false">
      <c r="A2000" s="0" t="n">
        <v>50</v>
      </c>
      <c r="B2000" s="0" t="n">
        <v>4</v>
      </c>
      <c r="C2000" s="0" t="s">
        <v>138</v>
      </c>
      <c r="D2000" s="1" t="n">
        <v>0.760749459266663</v>
      </c>
      <c r="E2000" s="1" t="n">
        <v>0.00107234658207744</v>
      </c>
    </row>
    <row r="2001" customFormat="false" ht="12" hidden="false" customHeight="false" outlineLevel="0" collapsed="false">
      <c r="A2001" s="0" t="n">
        <v>50</v>
      </c>
      <c r="B2001" s="0" t="n">
        <v>5</v>
      </c>
      <c r="C2001" s="0" t="s">
        <v>138</v>
      </c>
      <c r="D2001" s="1" t="n">
        <v>0.760429203510284</v>
      </c>
      <c r="E2001" s="1" t="n">
        <v>-8.22759247967042E-005</v>
      </c>
    </row>
    <row r="2002" customFormat="false" ht="12" hidden="false" customHeight="false" outlineLevel="0" collapsed="false">
      <c r="A2002" s="0" t="n">
        <v>50</v>
      </c>
      <c r="B2002" s="0" t="n">
        <v>6</v>
      </c>
      <c r="C2002" s="0" t="s">
        <v>138</v>
      </c>
      <c r="D2002" s="1" t="n">
        <v>0.761330425739288</v>
      </c>
      <c r="E2002" s="1" t="n">
        <v>-1.542048266856E-005</v>
      </c>
    </row>
    <row r="2003" customFormat="false" ht="12" hidden="false" customHeight="false" outlineLevel="0" collapsed="false">
      <c r="A2003" s="0" t="n">
        <v>50</v>
      </c>
      <c r="B2003" s="0" t="n">
        <v>7</v>
      </c>
      <c r="C2003" s="0" t="s">
        <v>138</v>
      </c>
      <c r="D2003" s="1" t="n">
        <v>0.762319386005402</v>
      </c>
      <c r="E2003" s="1" t="n">
        <v>0.000139172989293002</v>
      </c>
    </row>
    <row r="2004" customFormat="false" ht="12" hidden="false" customHeight="false" outlineLevel="0" collapsed="false">
      <c r="A2004" s="0" t="n">
        <v>50</v>
      </c>
      <c r="B2004" s="0" t="n">
        <v>8</v>
      </c>
      <c r="C2004" s="0" t="s">
        <v>138</v>
      </c>
      <c r="D2004" s="1" t="n">
        <v>0.763451099395752</v>
      </c>
      <c r="E2004" s="1" t="n">
        <v>0.000436519592767581</v>
      </c>
    </row>
    <row r="2005" customFormat="false" ht="12" hidden="false" customHeight="false" outlineLevel="0" collapsed="false">
      <c r="A2005" s="0" t="n">
        <v>50</v>
      </c>
      <c r="B2005" s="0" t="n">
        <v>9</v>
      </c>
      <c r="C2005" s="0" t="s">
        <v>138</v>
      </c>
      <c r="D2005" s="1" t="n">
        <v>0.764040648937225</v>
      </c>
      <c r="E2005" s="1" t="n">
        <v>0.000191702347365208</v>
      </c>
    </row>
    <row r="2006" customFormat="false" ht="12" hidden="false" customHeight="false" outlineLevel="0" collapsed="false">
      <c r="A2006" s="0" t="n">
        <v>50</v>
      </c>
      <c r="B2006" s="0" t="n">
        <v>10</v>
      </c>
      <c r="C2006" s="0" t="s">
        <v>138</v>
      </c>
      <c r="D2006" s="1" t="n">
        <v>0.763862729072571</v>
      </c>
      <c r="E2006" s="1" t="n">
        <v>-0.000820584304165095</v>
      </c>
    </row>
    <row r="2007" customFormat="false" ht="12" hidden="false" customHeight="false" outlineLevel="0" collapsed="false">
      <c r="A2007" s="0" t="n">
        <v>50</v>
      </c>
      <c r="B2007" s="0" t="n">
        <v>11</v>
      </c>
      <c r="C2007" s="0" t="s">
        <v>138</v>
      </c>
      <c r="D2007" s="1" t="n">
        <v>0.764170646667481</v>
      </c>
      <c r="E2007" s="1" t="n">
        <v>-0.00134703353978693</v>
      </c>
    </row>
    <row r="2008" customFormat="false" ht="12" hidden="false" customHeight="false" outlineLevel="0" collapsed="false">
      <c r="A2008" s="0" t="n">
        <v>50</v>
      </c>
      <c r="B2008" s="0" t="n">
        <v>12</v>
      </c>
      <c r="C2008" s="0" t="s">
        <v>138</v>
      </c>
      <c r="D2008" s="1" t="n">
        <v>0.76559591293335</v>
      </c>
      <c r="E2008" s="1" t="n">
        <v>-0.000756134046241641</v>
      </c>
    </row>
    <row r="2009" customFormat="false" ht="12" hidden="false" customHeight="false" outlineLevel="0" collapsed="false">
      <c r="A2009" s="0" t="n">
        <v>50</v>
      </c>
      <c r="B2009" s="0" t="n">
        <v>13</v>
      </c>
      <c r="C2009" s="0" t="s">
        <v>138</v>
      </c>
      <c r="D2009" s="1" t="n">
        <v>0.767561316490173</v>
      </c>
      <c r="E2009" s="1" t="n">
        <v>0.000374902738258243</v>
      </c>
    </row>
    <row r="2010" customFormat="false" ht="12" hidden="false" customHeight="false" outlineLevel="0" collapsed="false">
      <c r="A2010" s="0" t="n">
        <v>50</v>
      </c>
      <c r="B2010" s="0" t="n">
        <v>14</v>
      </c>
      <c r="C2010" s="0" t="s">
        <v>138</v>
      </c>
      <c r="D2010" s="1" t="n">
        <v>0.768055319786072</v>
      </c>
      <c r="E2010" s="1" t="n">
        <v>3.45392327290028E-005</v>
      </c>
    </row>
    <row r="2011" customFormat="false" ht="12" hidden="false" customHeight="false" outlineLevel="0" collapsed="false">
      <c r="A2011" s="0" t="n">
        <v>50</v>
      </c>
      <c r="B2011" s="0" t="n">
        <v>15</v>
      </c>
      <c r="C2011" s="0" t="s">
        <v>138</v>
      </c>
      <c r="D2011" s="1" t="n">
        <v>0.7684286236763</v>
      </c>
      <c r="E2011" s="1" t="n">
        <v>-0.000426523678470403</v>
      </c>
    </row>
    <row r="2012" customFormat="false" ht="12" hidden="false" customHeight="false" outlineLevel="0" collapsed="false">
      <c r="A2012" s="0" t="n">
        <v>50</v>
      </c>
      <c r="B2012" s="0" t="n">
        <v>16</v>
      </c>
      <c r="C2012" s="0" t="s">
        <v>138</v>
      </c>
      <c r="D2012" s="1" t="n">
        <v>0.768084704875946</v>
      </c>
      <c r="E2012" s="1" t="n">
        <v>-0.00160480930935591</v>
      </c>
    </row>
    <row r="2013" customFormat="false" ht="12" hidden="false" customHeight="false" outlineLevel="0" collapsed="false">
      <c r="A2013" s="0" t="n">
        <v>50</v>
      </c>
      <c r="B2013" s="0" t="n">
        <v>17</v>
      </c>
      <c r="C2013" s="0" t="s">
        <v>138</v>
      </c>
      <c r="D2013" s="1" t="n">
        <v>0.768728196620941</v>
      </c>
      <c r="E2013" s="1" t="n">
        <v>-0.00179568433668464</v>
      </c>
    </row>
    <row r="2014" customFormat="false" ht="12" hidden="false" customHeight="false" outlineLevel="0" collapsed="false">
      <c r="A2014" s="0" t="n">
        <v>50</v>
      </c>
      <c r="B2014" s="0" t="n">
        <v>18</v>
      </c>
      <c r="C2014" s="0" t="s">
        <v>138</v>
      </c>
      <c r="D2014" s="1" t="n">
        <v>0.769714832305908</v>
      </c>
      <c r="E2014" s="1" t="n">
        <v>-0.00164341542404145</v>
      </c>
    </row>
    <row r="2015" customFormat="false" ht="12" hidden="false" customHeight="false" outlineLevel="0" collapsed="false">
      <c r="A2015" s="0" t="n">
        <v>50</v>
      </c>
      <c r="B2015" s="0" t="n">
        <v>19</v>
      </c>
      <c r="C2015" s="0" t="s">
        <v>138</v>
      </c>
      <c r="D2015" s="1" t="n">
        <v>0.771273136138916</v>
      </c>
      <c r="E2015" s="1" t="n">
        <v>-0.000919478363357484</v>
      </c>
    </row>
    <row r="2016" customFormat="false" ht="12" hidden="false" customHeight="false" outlineLevel="0" collapsed="false">
      <c r="A2016" s="0" t="n">
        <v>50</v>
      </c>
      <c r="B2016" s="0" t="n">
        <v>20</v>
      </c>
      <c r="C2016" s="0" t="s">
        <v>138</v>
      </c>
      <c r="D2016" s="1" t="n">
        <v>0.77289754152298</v>
      </c>
      <c r="E2016" s="1" t="n">
        <v>-0.000129439780721441</v>
      </c>
    </row>
    <row r="2017" customFormat="false" ht="12" hidden="false" customHeight="false" outlineLevel="0" collapsed="false">
      <c r="A2017" s="0" t="n">
        <v>50</v>
      </c>
      <c r="B2017" s="0" t="n">
        <v>21</v>
      </c>
      <c r="C2017" s="0" t="s">
        <v>138</v>
      </c>
      <c r="D2017" s="1" t="n">
        <v>0.775561511516571</v>
      </c>
      <c r="E2017" s="1" t="n">
        <v>0.00170016346964985</v>
      </c>
    </row>
    <row r="2018" customFormat="false" ht="12" hidden="false" customHeight="false" outlineLevel="0" collapsed="false">
      <c r="A2018" s="0" t="n">
        <v>50</v>
      </c>
      <c r="B2018" s="0" t="n">
        <v>22</v>
      </c>
      <c r="C2018" s="0" t="s">
        <v>138</v>
      </c>
      <c r="D2018" s="1" t="n">
        <v>0.778723418712616</v>
      </c>
      <c r="E2018" s="1" t="n">
        <v>0.0040277037769556</v>
      </c>
    </row>
    <row r="2019" customFormat="false" ht="12" hidden="false" customHeight="false" outlineLevel="0" collapsed="false">
      <c r="A2019" s="0" t="n">
        <v>50</v>
      </c>
      <c r="B2019" s="0" t="n">
        <v>23</v>
      </c>
      <c r="C2019" s="0" t="s">
        <v>138</v>
      </c>
      <c r="D2019" s="1" t="n">
        <v>0.782922029495239</v>
      </c>
      <c r="E2019" s="1" t="n">
        <v>0.00739194778725505</v>
      </c>
    </row>
    <row r="2020" customFormat="false" ht="12" hidden="false" customHeight="false" outlineLevel="0" collapsed="false">
      <c r="A2020" s="0" t="n">
        <v>50</v>
      </c>
      <c r="B2020" s="0" t="n">
        <v>24</v>
      </c>
      <c r="C2020" s="0" t="s">
        <v>138</v>
      </c>
      <c r="D2020" s="1" t="n">
        <v>0.794083535671234</v>
      </c>
      <c r="E2020" s="1" t="n">
        <v>0.0177190881222487</v>
      </c>
    </row>
    <row r="2021" customFormat="false" ht="12" hidden="false" customHeight="false" outlineLevel="0" collapsed="false">
      <c r="A2021" s="0" t="n">
        <v>50</v>
      </c>
      <c r="B2021" s="0" t="n">
        <v>25</v>
      </c>
      <c r="C2021" s="0" t="s">
        <v>138</v>
      </c>
      <c r="D2021" s="1" t="n">
        <v>0.816478490829468</v>
      </c>
      <c r="E2021" s="1" t="n">
        <v>0.0392796769738197</v>
      </c>
    </row>
    <row r="2022" customFormat="false" ht="12" hidden="false" customHeight="false" outlineLevel="0" collapsed="false">
      <c r="A2022" s="0" t="n">
        <v>50</v>
      </c>
      <c r="B2022" s="0" t="n">
        <v>26</v>
      </c>
      <c r="C2022" s="0" t="s">
        <v>138</v>
      </c>
      <c r="D2022" s="1" t="n">
        <v>0.856894314289093</v>
      </c>
      <c r="E2022" s="1" t="n">
        <v>0.0788611322641373</v>
      </c>
    </row>
    <row r="2023" customFormat="false" ht="12" hidden="false" customHeight="false" outlineLevel="0" collapsed="false">
      <c r="A2023" s="0" t="n">
        <v>50</v>
      </c>
      <c r="B2023" s="0" t="n">
        <v>27</v>
      </c>
      <c r="C2023" s="0" t="s">
        <v>138</v>
      </c>
      <c r="D2023" s="1" t="n">
        <v>0.936572670936585</v>
      </c>
      <c r="E2023" s="1" t="n">
        <v>0.157705128192902</v>
      </c>
    </row>
    <row r="2024" customFormat="false" ht="12" hidden="false" customHeight="false" outlineLevel="0" collapsed="false">
      <c r="A2024" s="0" t="n">
        <v>50</v>
      </c>
      <c r="B2024" s="0" t="n">
        <v>28</v>
      </c>
      <c r="C2024" s="0" t="s">
        <v>138</v>
      </c>
      <c r="D2024" s="1" t="n">
        <v>1.08365428447723</v>
      </c>
      <c r="E2024" s="1" t="n">
        <v>0.303952366113663</v>
      </c>
    </row>
    <row r="2025" customFormat="false" ht="12" hidden="false" customHeight="false" outlineLevel="0" collapsed="false">
      <c r="A2025" s="0" t="n">
        <v>50</v>
      </c>
      <c r="B2025" s="0" t="n">
        <v>29</v>
      </c>
      <c r="C2025" s="0" t="s">
        <v>138</v>
      </c>
      <c r="D2025" s="1" t="n">
        <v>1.32150971889496</v>
      </c>
      <c r="E2025" s="1" t="n">
        <v>0.540973424911499</v>
      </c>
    </row>
    <row r="2026" customFormat="false" ht="12" hidden="false" customHeight="false" outlineLevel="0" collapsed="false">
      <c r="A2026" s="0" t="n">
        <v>50</v>
      </c>
      <c r="B2026" s="0" t="n">
        <v>30</v>
      </c>
      <c r="C2026" s="0" t="s">
        <v>138</v>
      </c>
      <c r="D2026" s="1" t="n">
        <v>1.6524510383606</v>
      </c>
      <c r="E2026" s="1" t="n">
        <v>0.87108039855957</v>
      </c>
    </row>
    <row r="2027" customFormat="false" ht="12" hidden="false" customHeight="false" outlineLevel="0" collapsed="false">
      <c r="A2027" s="0" t="n">
        <v>50</v>
      </c>
      <c r="B2027" s="0" t="n">
        <v>31</v>
      </c>
      <c r="C2027" s="0" t="s">
        <v>138</v>
      </c>
      <c r="D2027" s="1" t="n">
        <v>2.05199670791626</v>
      </c>
      <c r="E2027" s="1" t="n">
        <v>1.26979172229767</v>
      </c>
    </row>
    <row r="2028" customFormat="false" ht="12" hidden="false" customHeight="false" outlineLevel="0" collapsed="false">
      <c r="A2028" s="0" t="n">
        <v>50</v>
      </c>
      <c r="B2028" s="0" t="n">
        <v>32</v>
      </c>
      <c r="C2028" s="0" t="s">
        <v>138</v>
      </c>
      <c r="D2028" s="1" t="n">
        <v>2.47211813926697</v>
      </c>
      <c r="E2028" s="1" t="n">
        <v>1.68907880783081</v>
      </c>
    </row>
    <row r="2029" customFormat="false" ht="12" hidden="false" customHeight="false" outlineLevel="0" collapsed="false">
      <c r="A2029" s="0" t="n">
        <v>50</v>
      </c>
      <c r="B2029" s="0" t="n">
        <v>33</v>
      </c>
      <c r="C2029" s="0" t="s">
        <v>138</v>
      </c>
      <c r="D2029" s="1" t="n">
        <v>2.87273502349854</v>
      </c>
      <c r="E2029" s="1" t="n">
        <v>2.08886122703552</v>
      </c>
    </row>
    <row r="2030" customFormat="false" ht="12" hidden="false" customHeight="false" outlineLevel="0" collapsed="false">
      <c r="A2030" s="0" t="n">
        <v>50</v>
      </c>
      <c r="B2030" s="0" t="n">
        <v>34</v>
      </c>
      <c r="C2030" s="0" t="s">
        <v>138</v>
      </c>
      <c r="D2030" s="1" t="n">
        <v>3.22541689872742</v>
      </c>
      <c r="E2030" s="1" t="n">
        <v>2.44070887565613</v>
      </c>
    </row>
    <row r="2031" customFormat="false" ht="12" hidden="false" customHeight="false" outlineLevel="0" collapsed="false">
      <c r="A2031" s="0" t="n">
        <v>50</v>
      </c>
      <c r="B2031" s="0" t="n">
        <v>35</v>
      </c>
      <c r="C2031" s="0" t="s">
        <v>138</v>
      </c>
      <c r="D2031" s="1" t="n">
        <v>3.51307654380798</v>
      </c>
      <c r="E2031" s="1" t="n">
        <v>2.72753405570984</v>
      </c>
    </row>
    <row r="2032" customFormat="false" ht="12" hidden="false" customHeight="false" outlineLevel="0" collapsed="false">
      <c r="A2032" s="0" t="n">
        <v>50</v>
      </c>
      <c r="B2032" s="0" t="n">
        <v>36</v>
      </c>
      <c r="C2032" s="0" t="s">
        <v>138</v>
      </c>
      <c r="D2032" s="1" t="n">
        <v>3.74743795394897</v>
      </c>
      <c r="E2032" s="1" t="n">
        <v>2.96106100082397</v>
      </c>
    </row>
    <row r="2033" customFormat="false" ht="12" hidden="false" customHeight="false" outlineLevel="0" collapsed="false">
      <c r="A2033" s="0" t="n">
        <v>50</v>
      </c>
      <c r="B2033" s="0" t="n">
        <v>37</v>
      </c>
      <c r="C2033" s="0" t="s">
        <v>138</v>
      </c>
      <c r="D2033" s="1" t="n">
        <v>3.93420934677124</v>
      </c>
      <c r="E2033" s="1" t="n">
        <v>3.14699816703796</v>
      </c>
    </row>
    <row r="2034" customFormat="false" ht="12" hidden="false" customHeight="false" outlineLevel="0" collapsed="false">
      <c r="A2034" s="0" t="n">
        <v>50</v>
      </c>
      <c r="B2034" s="0" t="n">
        <v>38</v>
      </c>
      <c r="C2034" s="0" t="s">
        <v>138</v>
      </c>
      <c r="D2034" s="1" t="n">
        <v>4.08039903640747</v>
      </c>
      <c r="E2034" s="1" t="n">
        <v>3.29235339164734</v>
      </c>
    </row>
    <row r="2035" customFormat="false" ht="12" hidden="false" customHeight="false" outlineLevel="0" collapsed="false">
      <c r="A2035" s="0" t="n">
        <v>50</v>
      </c>
      <c r="B2035" s="0" t="n">
        <v>39</v>
      </c>
      <c r="C2035" s="0" t="s">
        <v>138</v>
      </c>
      <c r="D2035" s="1" t="n">
        <v>4.18398237228394</v>
      </c>
      <c r="E2035" s="1" t="n">
        <v>3.39510250091553</v>
      </c>
    </row>
    <row r="2036" customFormat="false" ht="12" hidden="false" customHeight="false" outlineLevel="0" collapsed="false">
      <c r="A2036" s="0" t="n">
        <v>50</v>
      </c>
      <c r="B2036" s="0" t="n">
        <v>40</v>
      </c>
      <c r="C2036" s="0" t="s">
        <v>138</v>
      </c>
      <c r="D2036" s="1" t="n">
        <v>4.25503063201904</v>
      </c>
      <c r="E2036" s="1" t="n">
        <v>3.46531629562378</v>
      </c>
    </row>
    <row r="2037" customFormat="false" ht="12" hidden="false" customHeight="false" outlineLevel="0" collapsed="false">
      <c r="A2037" s="0" t="n">
        <v>51</v>
      </c>
      <c r="B2037" s="0" t="n">
        <v>1</v>
      </c>
      <c r="C2037" s="0" t="s">
        <v>138</v>
      </c>
      <c r="D2037" s="1" t="n">
        <v>0.753243684768677</v>
      </c>
      <c r="E2037" s="1" t="n">
        <v>0.00237760739400983</v>
      </c>
    </row>
    <row r="2038" customFormat="false" ht="12" hidden="false" customHeight="false" outlineLevel="0" collapsed="false">
      <c r="A2038" s="0" t="n">
        <v>51</v>
      </c>
      <c r="B2038" s="0" t="n">
        <v>2</v>
      </c>
      <c r="C2038" s="0" t="s">
        <v>138</v>
      </c>
      <c r="D2038" s="1" t="n">
        <v>0.753810882568359</v>
      </c>
      <c r="E2038" s="1" t="n">
        <v>0.00181837170384824</v>
      </c>
    </row>
    <row r="2039" customFormat="false" ht="12" hidden="false" customHeight="false" outlineLevel="0" collapsed="false">
      <c r="A2039" s="0" t="n">
        <v>51</v>
      </c>
      <c r="B2039" s="0" t="n">
        <v>3</v>
      </c>
      <c r="C2039" s="0" t="s">
        <v>138</v>
      </c>
      <c r="D2039" s="1" t="n">
        <v>0.753284811973572</v>
      </c>
      <c r="E2039" s="1" t="n">
        <v>0.00016586780839134</v>
      </c>
    </row>
    <row r="2040" customFormat="false" ht="12" hidden="false" customHeight="false" outlineLevel="0" collapsed="false">
      <c r="A2040" s="0" t="n">
        <v>51</v>
      </c>
      <c r="B2040" s="0" t="n">
        <v>4</v>
      </c>
      <c r="C2040" s="0" t="s">
        <v>138</v>
      </c>
      <c r="D2040" s="1" t="n">
        <v>0.753771364688873</v>
      </c>
      <c r="E2040" s="1" t="n">
        <v>-0.000474012835184112</v>
      </c>
    </row>
    <row r="2041" customFormat="false" ht="12" hidden="false" customHeight="false" outlineLevel="0" collapsed="false">
      <c r="A2041" s="0" t="n">
        <v>51</v>
      </c>
      <c r="B2041" s="0" t="n">
        <v>5</v>
      </c>
      <c r="C2041" s="0" t="s">
        <v>138</v>
      </c>
      <c r="D2041" s="1" t="n">
        <v>0.755263030529022</v>
      </c>
      <c r="E2041" s="1" t="n">
        <v>-0.00010878036118811</v>
      </c>
    </row>
    <row r="2042" customFormat="false" ht="12" hidden="false" customHeight="false" outlineLevel="0" collapsed="false">
      <c r="A2042" s="0" t="n">
        <v>51</v>
      </c>
      <c r="B2042" s="0" t="n">
        <v>6</v>
      </c>
      <c r="C2042" s="0" t="s">
        <v>138</v>
      </c>
      <c r="D2042" s="1" t="n">
        <v>0.756697297096252</v>
      </c>
      <c r="E2042" s="1" t="n">
        <v>0.000199052854441106</v>
      </c>
    </row>
    <row r="2043" customFormat="false" ht="12" hidden="false" customHeight="false" outlineLevel="0" collapsed="false">
      <c r="A2043" s="0" t="n">
        <v>51</v>
      </c>
      <c r="B2043" s="0" t="n">
        <v>7</v>
      </c>
      <c r="C2043" s="0" t="s">
        <v>138</v>
      </c>
      <c r="D2043" s="1" t="n">
        <v>0.75877571105957</v>
      </c>
      <c r="E2043" s="1" t="n">
        <v>0.0011510334443301</v>
      </c>
    </row>
    <row r="2044" customFormat="false" ht="12" hidden="false" customHeight="false" outlineLevel="0" collapsed="false">
      <c r="A2044" s="0" t="n">
        <v>51</v>
      </c>
      <c r="B2044" s="0" t="n">
        <v>8</v>
      </c>
      <c r="C2044" s="0" t="s">
        <v>138</v>
      </c>
      <c r="D2044" s="1" t="n">
        <v>0.760499119758606</v>
      </c>
      <c r="E2044" s="1" t="n">
        <v>0.00174800876993686</v>
      </c>
    </row>
    <row r="2045" customFormat="false" ht="12" hidden="false" customHeight="false" outlineLevel="0" collapsed="false">
      <c r="A2045" s="0" t="n">
        <v>51</v>
      </c>
      <c r="B2045" s="0" t="n">
        <v>9</v>
      </c>
      <c r="C2045" s="0" t="s">
        <v>138</v>
      </c>
      <c r="D2045" s="1" t="n">
        <v>0.760532677173615</v>
      </c>
      <c r="E2045" s="1" t="n">
        <v>0.000655132869724184</v>
      </c>
    </row>
    <row r="2046" customFormat="false" ht="12" hidden="false" customHeight="false" outlineLevel="0" collapsed="false">
      <c r="A2046" s="0" t="n">
        <v>51</v>
      </c>
      <c r="B2046" s="0" t="n">
        <v>10</v>
      </c>
      <c r="C2046" s="0" t="s">
        <v>138</v>
      </c>
      <c r="D2046" s="1" t="n">
        <v>0.761091232299805</v>
      </c>
      <c r="E2046" s="1" t="n">
        <v>8.7254615209531E-005</v>
      </c>
    </row>
    <row r="2047" customFormat="false" ht="12" hidden="false" customHeight="false" outlineLevel="0" collapsed="false">
      <c r="A2047" s="0" t="n">
        <v>51</v>
      </c>
      <c r="B2047" s="0" t="n">
        <v>11</v>
      </c>
      <c r="C2047" s="0" t="s">
        <v>138</v>
      </c>
      <c r="D2047" s="1" t="n">
        <v>0.762427985668182</v>
      </c>
      <c r="E2047" s="1" t="n">
        <v>0.000297574617434293</v>
      </c>
    </row>
    <row r="2048" customFormat="false" ht="12" hidden="false" customHeight="false" outlineLevel="0" collapsed="false">
      <c r="A2048" s="0" t="n">
        <v>51</v>
      </c>
      <c r="B2048" s="0" t="n">
        <v>12</v>
      </c>
      <c r="C2048" s="0" t="s">
        <v>138</v>
      </c>
      <c r="D2048" s="1" t="n">
        <v>0.763300478458405</v>
      </c>
      <c r="E2048" s="1" t="n">
        <v>4.36340524174739E-005</v>
      </c>
    </row>
    <row r="2049" customFormat="false" ht="12" hidden="false" customHeight="false" outlineLevel="0" collapsed="false">
      <c r="A2049" s="0" t="n">
        <v>51</v>
      </c>
      <c r="B2049" s="0" t="n">
        <v>13</v>
      </c>
      <c r="C2049" s="0" t="s">
        <v>138</v>
      </c>
      <c r="D2049" s="1" t="n">
        <v>0.763237655162811</v>
      </c>
      <c r="E2049" s="1" t="n">
        <v>-0.0011456225765869</v>
      </c>
    </row>
    <row r="2050" customFormat="false" ht="12" hidden="false" customHeight="false" outlineLevel="0" collapsed="false">
      <c r="A2050" s="0" t="n">
        <v>51</v>
      </c>
      <c r="B2050" s="0" t="n">
        <v>14</v>
      </c>
      <c r="C2050" s="0" t="s">
        <v>138</v>
      </c>
      <c r="D2050" s="1" t="n">
        <v>0.763405084609985</v>
      </c>
      <c r="E2050" s="1" t="n">
        <v>-0.00210462650284171</v>
      </c>
    </row>
    <row r="2051" customFormat="false" ht="12" hidden="false" customHeight="false" outlineLevel="0" collapsed="false">
      <c r="A2051" s="0" t="n">
        <v>51</v>
      </c>
      <c r="B2051" s="0" t="n">
        <v>15</v>
      </c>
      <c r="C2051" s="0" t="s">
        <v>138</v>
      </c>
      <c r="D2051" s="1" t="n">
        <v>0.765261352062225</v>
      </c>
      <c r="E2051" s="1" t="n">
        <v>-0.0013747924240306</v>
      </c>
    </row>
    <row r="2052" customFormat="false" ht="12" hidden="false" customHeight="false" outlineLevel="0" collapsed="false">
      <c r="A2052" s="0" t="n">
        <v>51</v>
      </c>
      <c r="B2052" s="0" t="n">
        <v>16</v>
      </c>
      <c r="C2052" s="0" t="s">
        <v>138</v>
      </c>
      <c r="D2052" s="1" t="n">
        <v>0.766278684139252</v>
      </c>
      <c r="E2052" s="1" t="n">
        <v>-0.00148389372043312</v>
      </c>
    </row>
    <row r="2053" customFormat="false" ht="12" hidden="false" customHeight="false" outlineLevel="0" collapsed="false">
      <c r="A2053" s="0" t="n">
        <v>51</v>
      </c>
      <c r="B2053" s="0" t="n">
        <v>17</v>
      </c>
      <c r="C2053" s="0" t="s">
        <v>138</v>
      </c>
      <c r="D2053" s="1" t="n">
        <v>0.768114507198334</v>
      </c>
      <c r="E2053" s="1" t="n">
        <v>-0.000774504034779966</v>
      </c>
    </row>
    <row r="2054" customFormat="false" ht="12" hidden="false" customHeight="false" outlineLevel="0" collapsed="false">
      <c r="A2054" s="0" t="n">
        <v>51</v>
      </c>
      <c r="B2054" s="0" t="n">
        <v>18</v>
      </c>
      <c r="C2054" s="0" t="s">
        <v>138</v>
      </c>
      <c r="D2054" s="1" t="n">
        <v>0.769797265529633</v>
      </c>
      <c r="E2054" s="1" t="n">
        <v>-0.000218179033254273</v>
      </c>
    </row>
    <row r="2055" customFormat="false" ht="12" hidden="false" customHeight="false" outlineLevel="0" collapsed="false">
      <c r="A2055" s="0" t="n">
        <v>51</v>
      </c>
      <c r="B2055" s="0" t="n">
        <v>19</v>
      </c>
      <c r="C2055" s="0" t="s">
        <v>138</v>
      </c>
      <c r="D2055" s="1" t="n">
        <v>0.770424067974091</v>
      </c>
      <c r="E2055" s="1" t="n">
        <v>-0.000717809947673231</v>
      </c>
    </row>
    <row r="2056" customFormat="false" ht="12" hidden="false" customHeight="false" outlineLevel="0" collapsed="false">
      <c r="A2056" s="0" t="n">
        <v>51</v>
      </c>
      <c r="B2056" s="0" t="n">
        <v>20</v>
      </c>
      <c r="C2056" s="0" t="s">
        <v>138</v>
      </c>
      <c r="D2056" s="1" t="n">
        <v>0.772465169429779</v>
      </c>
      <c r="E2056" s="1" t="n">
        <v>0.000196858149138279</v>
      </c>
    </row>
    <row r="2057" customFormat="false" ht="12" hidden="false" customHeight="false" outlineLevel="0" collapsed="false">
      <c r="A2057" s="0" t="n">
        <v>51</v>
      </c>
      <c r="B2057" s="0" t="n">
        <v>21</v>
      </c>
      <c r="C2057" s="0" t="s">
        <v>138</v>
      </c>
      <c r="D2057" s="1" t="n">
        <v>0.774608314037323</v>
      </c>
      <c r="E2057" s="1" t="n">
        <v>0.00121356942690909</v>
      </c>
    </row>
    <row r="2058" customFormat="false" ht="12" hidden="false" customHeight="false" outlineLevel="0" collapsed="false">
      <c r="A2058" s="0" t="n">
        <v>51</v>
      </c>
      <c r="B2058" s="0" t="n">
        <v>22</v>
      </c>
      <c r="C2058" s="0" t="s">
        <v>138</v>
      </c>
      <c r="D2058" s="1" t="n">
        <v>0.777165412902832</v>
      </c>
      <c r="E2058" s="1" t="n">
        <v>0.00264423480257392</v>
      </c>
    </row>
    <row r="2059" customFormat="false" ht="12" hidden="false" customHeight="false" outlineLevel="0" collapsed="false">
      <c r="A2059" s="0" t="n">
        <v>51</v>
      </c>
      <c r="B2059" s="0" t="n">
        <v>23</v>
      </c>
      <c r="C2059" s="0" t="s">
        <v>138</v>
      </c>
      <c r="D2059" s="1" t="n">
        <v>0.782552182674408</v>
      </c>
      <c r="E2059" s="1" t="n">
        <v>0.00690457131713629</v>
      </c>
    </row>
    <row r="2060" customFormat="false" ht="12" hidden="false" customHeight="false" outlineLevel="0" collapsed="false">
      <c r="A2060" s="0" t="n">
        <v>51</v>
      </c>
      <c r="B2060" s="0" t="n">
        <v>24</v>
      </c>
      <c r="C2060" s="0" t="s">
        <v>138</v>
      </c>
      <c r="D2060" s="1" t="n">
        <v>0.793105900287628</v>
      </c>
      <c r="E2060" s="1" t="n">
        <v>0.0163318552076817</v>
      </c>
    </row>
    <row r="2061" customFormat="false" ht="12" hidden="false" customHeight="false" outlineLevel="0" collapsed="false">
      <c r="A2061" s="0" t="n">
        <v>51</v>
      </c>
      <c r="B2061" s="0" t="n">
        <v>25</v>
      </c>
      <c r="C2061" s="0" t="s">
        <v>138</v>
      </c>
      <c r="D2061" s="1" t="n">
        <v>0.812560796737671</v>
      </c>
      <c r="E2061" s="1" t="n">
        <v>0.034660317003727</v>
      </c>
    </row>
    <row r="2062" customFormat="false" ht="12" hidden="false" customHeight="false" outlineLevel="0" collapsed="false">
      <c r="A2062" s="0" t="n">
        <v>51</v>
      </c>
      <c r="B2062" s="0" t="n">
        <v>26</v>
      </c>
      <c r="C2062" s="0" t="s">
        <v>138</v>
      </c>
      <c r="D2062" s="1" t="n">
        <v>0.851964414119721</v>
      </c>
      <c r="E2062" s="1" t="n">
        <v>0.0729375034570694</v>
      </c>
    </row>
    <row r="2063" customFormat="false" ht="12" hidden="false" customHeight="false" outlineLevel="0" collapsed="false">
      <c r="A2063" s="0" t="n">
        <v>51</v>
      </c>
      <c r="B2063" s="0" t="n">
        <v>27</v>
      </c>
      <c r="C2063" s="0" t="s">
        <v>138</v>
      </c>
      <c r="D2063" s="1" t="n">
        <v>0.929677188396454</v>
      </c>
      <c r="E2063" s="1" t="n">
        <v>0.149523839354515</v>
      </c>
    </row>
    <row r="2064" customFormat="false" ht="12" hidden="false" customHeight="false" outlineLevel="0" collapsed="false">
      <c r="A2064" s="0" t="n">
        <v>51</v>
      </c>
      <c r="B2064" s="0" t="n">
        <v>28</v>
      </c>
      <c r="C2064" s="0" t="s">
        <v>138</v>
      </c>
      <c r="D2064" s="1" t="n">
        <v>1.07207977771759</v>
      </c>
      <c r="E2064" s="1" t="n">
        <v>0.290800005197525</v>
      </c>
    </row>
    <row r="2065" customFormat="false" ht="12" hidden="false" customHeight="false" outlineLevel="0" collapsed="false">
      <c r="A2065" s="0" t="n">
        <v>51</v>
      </c>
      <c r="B2065" s="0" t="n">
        <v>29</v>
      </c>
      <c r="C2065" s="0" t="s">
        <v>138</v>
      </c>
      <c r="D2065" s="1" t="n">
        <v>1.30312383174896</v>
      </c>
      <c r="E2065" s="1" t="n">
        <v>0.520717620849609</v>
      </c>
    </row>
    <row r="2066" customFormat="false" ht="12" hidden="false" customHeight="false" outlineLevel="0" collapsed="false">
      <c r="A2066" s="0" t="n">
        <v>51</v>
      </c>
      <c r="B2066" s="0" t="n">
        <v>30</v>
      </c>
      <c r="C2066" s="0" t="s">
        <v>138</v>
      </c>
      <c r="D2066" s="1" t="n">
        <v>1.6273649930954</v>
      </c>
      <c r="E2066" s="1" t="n">
        <v>0.84383237361908</v>
      </c>
    </row>
    <row r="2067" customFormat="false" ht="12" hidden="false" customHeight="false" outlineLevel="0" collapsed="false">
      <c r="A2067" s="0" t="n">
        <v>51</v>
      </c>
      <c r="B2067" s="0" t="n">
        <v>31</v>
      </c>
      <c r="C2067" s="0" t="s">
        <v>138</v>
      </c>
      <c r="D2067" s="1" t="n">
        <v>2.01680517196655</v>
      </c>
      <c r="E2067" s="1" t="n">
        <v>1.23214614391327</v>
      </c>
    </row>
    <row r="2068" customFormat="false" ht="12" hidden="false" customHeight="false" outlineLevel="0" collapsed="false">
      <c r="A2068" s="0" t="n">
        <v>51</v>
      </c>
      <c r="B2068" s="0" t="n">
        <v>32</v>
      </c>
      <c r="C2068" s="0" t="s">
        <v>138</v>
      </c>
      <c r="D2068" s="1" t="n">
        <v>2.42989349365234</v>
      </c>
      <c r="E2068" s="1" t="n">
        <v>1.64410793781281</v>
      </c>
    </row>
    <row r="2069" customFormat="false" ht="12" hidden="false" customHeight="false" outlineLevel="0" collapsed="false">
      <c r="A2069" s="0" t="n">
        <v>51</v>
      </c>
      <c r="B2069" s="0" t="n">
        <v>33</v>
      </c>
      <c r="C2069" s="0" t="s">
        <v>138</v>
      </c>
      <c r="D2069" s="1" t="n">
        <v>2.82539963722229</v>
      </c>
      <c r="E2069" s="1" t="n">
        <v>2.03848767280579</v>
      </c>
    </row>
    <row r="2070" customFormat="false" ht="12" hidden="false" customHeight="false" outlineLevel="0" collapsed="false">
      <c r="A2070" s="0" t="n">
        <v>51</v>
      </c>
      <c r="B2070" s="0" t="n">
        <v>34</v>
      </c>
      <c r="C2070" s="0" t="s">
        <v>138</v>
      </c>
      <c r="D2070" s="1" t="n">
        <v>3.1749062538147</v>
      </c>
      <c r="E2070" s="1" t="n">
        <v>2.38686776161194</v>
      </c>
    </row>
    <row r="2071" customFormat="false" ht="12" hidden="false" customHeight="false" outlineLevel="0" collapsed="false">
      <c r="A2071" s="0" t="n">
        <v>51</v>
      </c>
      <c r="B2071" s="0" t="n">
        <v>35</v>
      </c>
      <c r="C2071" s="0" t="s">
        <v>138</v>
      </c>
      <c r="D2071" s="1" t="n">
        <v>3.47226881980896</v>
      </c>
      <c r="E2071" s="1" t="n">
        <v>2.68310403823853</v>
      </c>
    </row>
    <row r="2072" customFormat="false" ht="12" hidden="false" customHeight="false" outlineLevel="0" collapsed="false">
      <c r="A2072" s="0" t="n">
        <v>51</v>
      </c>
      <c r="B2072" s="0" t="n">
        <v>36</v>
      </c>
      <c r="C2072" s="0" t="s">
        <v>138</v>
      </c>
      <c r="D2072" s="1" t="n">
        <v>3.71268939971924</v>
      </c>
      <c r="E2072" s="1" t="n">
        <v>2.92239809036255</v>
      </c>
    </row>
    <row r="2073" customFormat="false" ht="12" hidden="false" customHeight="false" outlineLevel="0" collapsed="false">
      <c r="A2073" s="0" t="n">
        <v>51</v>
      </c>
      <c r="B2073" s="0" t="n">
        <v>37</v>
      </c>
      <c r="C2073" s="0" t="s">
        <v>138</v>
      </c>
      <c r="D2073" s="1" t="n">
        <v>3.89696717262268</v>
      </c>
      <c r="E2073" s="1" t="n">
        <v>3.10554957389832</v>
      </c>
    </row>
    <row r="2074" customFormat="false" ht="12" hidden="false" customHeight="false" outlineLevel="0" collapsed="false">
      <c r="A2074" s="0" t="n">
        <v>51</v>
      </c>
      <c r="B2074" s="0" t="n">
        <v>38</v>
      </c>
      <c r="C2074" s="0" t="s">
        <v>138</v>
      </c>
      <c r="D2074" s="1" t="n">
        <v>4.04168367385864</v>
      </c>
      <c r="E2074" s="1" t="n">
        <v>3.24913954734802</v>
      </c>
    </row>
    <row r="2075" customFormat="false" ht="12" hidden="false" customHeight="false" outlineLevel="0" collapsed="false">
      <c r="A2075" s="0" t="n">
        <v>51</v>
      </c>
      <c r="B2075" s="0" t="n">
        <v>39</v>
      </c>
      <c r="C2075" s="0" t="s">
        <v>138</v>
      </c>
      <c r="D2075" s="1" t="n">
        <v>4.15453910827637</v>
      </c>
      <c r="E2075" s="1" t="n">
        <v>3.36086845397949</v>
      </c>
    </row>
    <row r="2076" customFormat="false" ht="12" hidden="false" customHeight="false" outlineLevel="0" collapsed="false">
      <c r="A2076" s="0" t="n">
        <v>51</v>
      </c>
      <c r="B2076" s="0" t="n">
        <v>40</v>
      </c>
      <c r="C2076" s="0" t="s">
        <v>138</v>
      </c>
      <c r="D2076" s="1" t="n">
        <v>4.22434186935425</v>
      </c>
      <c r="E2076" s="1" t="n">
        <v>3.4295449256897</v>
      </c>
    </row>
    <row r="2077" customFormat="false" ht="12" hidden="false" customHeight="false" outlineLevel="0" collapsed="false">
      <c r="A2077" s="0" t="n">
        <v>52</v>
      </c>
      <c r="B2077" s="0" t="n">
        <v>1</v>
      </c>
      <c r="C2077" s="0" t="s">
        <v>138</v>
      </c>
      <c r="D2077" s="1" t="n">
        <v>0.769479393959045</v>
      </c>
      <c r="E2077" s="1" t="n">
        <v>0.00235537998378277</v>
      </c>
    </row>
    <row r="2078" customFormat="false" ht="12" hidden="false" customHeight="false" outlineLevel="0" collapsed="false">
      <c r="A2078" s="0" t="n">
        <v>52</v>
      </c>
      <c r="B2078" s="0" t="n">
        <v>2</v>
      </c>
      <c r="C2078" s="0" t="s">
        <v>138</v>
      </c>
      <c r="D2078" s="1" t="n">
        <v>0.769262194633484</v>
      </c>
      <c r="E2078" s="1" t="n">
        <v>0.00105636438820511</v>
      </c>
    </row>
    <row r="2079" customFormat="false" ht="12" hidden="false" customHeight="false" outlineLevel="0" collapsed="false">
      <c r="A2079" s="0" t="n">
        <v>52</v>
      </c>
      <c r="B2079" s="0" t="n">
        <v>3</v>
      </c>
      <c r="C2079" s="0" t="s">
        <v>138</v>
      </c>
      <c r="D2079" s="1" t="n">
        <v>0.769336700439453</v>
      </c>
      <c r="E2079" s="1" t="n">
        <v>4.90537713631056E-005</v>
      </c>
    </row>
    <row r="2080" customFormat="false" ht="12" hidden="false" customHeight="false" outlineLevel="0" collapsed="false">
      <c r="A2080" s="0" t="n">
        <v>52</v>
      </c>
      <c r="B2080" s="0" t="n">
        <v>4</v>
      </c>
      <c r="C2080" s="0" t="s">
        <v>138</v>
      </c>
      <c r="D2080" s="1" t="n">
        <v>0.769714653491974</v>
      </c>
      <c r="E2080" s="1" t="n">
        <v>-0.00065480952616781</v>
      </c>
    </row>
    <row r="2081" customFormat="false" ht="12" hidden="false" customHeight="false" outlineLevel="0" collapsed="false">
      <c r="A2081" s="0" t="n">
        <v>52</v>
      </c>
      <c r="B2081" s="0" t="n">
        <v>5</v>
      </c>
      <c r="C2081" s="0" t="s">
        <v>138</v>
      </c>
      <c r="D2081" s="1" t="n">
        <v>0.770965874195099</v>
      </c>
      <c r="E2081" s="1" t="n">
        <v>-0.000485405209474266</v>
      </c>
    </row>
    <row r="2082" customFormat="false" ht="12" hidden="false" customHeight="false" outlineLevel="0" collapsed="false">
      <c r="A2082" s="0" t="n">
        <v>52</v>
      </c>
      <c r="B2082" s="0" t="n">
        <v>6</v>
      </c>
      <c r="C2082" s="0" t="s">
        <v>138</v>
      </c>
      <c r="D2082" s="1" t="n">
        <v>0.773499310016632</v>
      </c>
      <c r="E2082" s="1" t="n">
        <v>0.000966214225627482</v>
      </c>
    </row>
    <row r="2083" customFormat="false" ht="12" hidden="false" customHeight="false" outlineLevel="0" collapsed="false">
      <c r="A2083" s="0" t="n">
        <v>52</v>
      </c>
      <c r="B2083" s="0" t="n">
        <v>7</v>
      </c>
      <c r="C2083" s="0" t="s">
        <v>138</v>
      </c>
      <c r="D2083" s="1" t="n">
        <v>0.773849666118622</v>
      </c>
      <c r="E2083" s="1" t="n">
        <v>0.000234753970289603</v>
      </c>
    </row>
    <row r="2084" customFormat="false" ht="12" hidden="false" customHeight="false" outlineLevel="0" collapsed="false">
      <c r="A2084" s="0" t="n">
        <v>52</v>
      </c>
      <c r="B2084" s="0" t="n">
        <v>8</v>
      </c>
      <c r="C2084" s="0" t="s">
        <v>138</v>
      </c>
      <c r="D2084" s="1" t="n">
        <v>0.7738436460495</v>
      </c>
      <c r="E2084" s="1" t="n">
        <v>-0.000853082456160337</v>
      </c>
    </row>
    <row r="2085" customFormat="false" ht="12" hidden="false" customHeight="false" outlineLevel="0" collapsed="false">
      <c r="A2085" s="0" t="n">
        <v>52</v>
      </c>
      <c r="B2085" s="0" t="n">
        <v>9</v>
      </c>
      <c r="C2085" s="0" t="s">
        <v>138</v>
      </c>
      <c r="D2085" s="1" t="n">
        <v>0.777377545833588</v>
      </c>
      <c r="E2085" s="1" t="n">
        <v>0.001599000999704</v>
      </c>
    </row>
    <row r="2086" customFormat="false" ht="12" hidden="false" customHeight="false" outlineLevel="0" collapsed="false">
      <c r="A2086" s="0" t="n">
        <v>52</v>
      </c>
      <c r="B2086" s="0" t="n">
        <v>10</v>
      </c>
      <c r="C2086" s="0" t="s">
        <v>138</v>
      </c>
      <c r="D2086" s="1" t="n">
        <v>0.77818500995636</v>
      </c>
      <c r="E2086" s="1" t="n">
        <v>0.00132464873604476</v>
      </c>
    </row>
    <row r="2087" customFormat="false" ht="12" hidden="false" customHeight="false" outlineLevel="0" collapsed="false">
      <c r="A2087" s="0" t="n">
        <v>52</v>
      </c>
      <c r="B2087" s="0" t="n">
        <v>11</v>
      </c>
      <c r="C2087" s="0" t="s">
        <v>138</v>
      </c>
      <c r="D2087" s="1" t="n">
        <v>0.777466714382172</v>
      </c>
      <c r="E2087" s="1" t="n">
        <v>-0.000475463253678754</v>
      </c>
    </row>
    <row r="2088" customFormat="false" ht="12" hidden="false" customHeight="false" outlineLevel="0" collapsed="false">
      <c r="A2088" s="0" t="n">
        <v>52</v>
      </c>
      <c r="B2088" s="0" t="n">
        <v>12</v>
      </c>
      <c r="C2088" s="0" t="s">
        <v>138</v>
      </c>
      <c r="D2088" s="1" t="n">
        <v>0.77842104434967</v>
      </c>
      <c r="E2088" s="1" t="n">
        <v>-0.0006029496435076</v>
      </c>
    </row>
    <row r="2089" customFormat="false" ht="12" hidden="false" customHeight="false" outlineLevel="0" collapsed="false">
      <c r="A2089" s="0" t="n">
        <v>52</v>
      </c>
      <c r="B2089" s="0" t="n">
        <v>13</v>
      </c>
      <c r="C2089" s="0" t="s">
        <v>138</v>
      </c>
      <c r="D2089" s="1" t="n">
        <v>0.78020316362381</v>
      </c>
      <c r="E2089" s="1" t="n">
        <v>9.73532514763065E-005</v>
      </c>
    </row>
    <row r="2090" customFormat="false" ht="12" hidden="false" customHeight="false" outlineLevel="0" collapsed="false">
      <c r="A2090" s="0" t="n">
        <v>52</v>
      </c>
      <c r="B2090" s="0" t="n">
        <v>14</v>
      </c>
      <c r="C2090" s="0" t="s">
        <v>138</v>
      </c>
      <c r="D2090" s="1" t="n">
        <v>0.780478119850159</v>
      </c>
      <c r="E2090" s="1" t="n">
        <v>-0.00070950691588223</v>
      </c>
    </row>
    <row r="2091" customFormat="false" ht="12" hidden="false" customHeight="false" outlineLevel="0" collapsed="false">
      <c r="A2091" s="0" t="n">
        <v>52</v>
      </c>
      <c r="B2091" s="0" t="n">
        <v>15</v>
      </c>
      <c r="C2091" s="0" t="s">
        <v>138</v>
      </c>
      <c r="D2091" s="1" t="n">
        <v>0.782662332057953</v>
      </c>
      <c r="E2091" s="1" t="n">
        <v>0.000392888934584335</v>
      </c>
    </row>
    <row r="2092" customFormat="false" ht="12" hidden="false" customHeight="false" outlineLevel="0" collapsed="false">
      <c r="A2092" s="0" t="n">
        <v>52</v>
      </c>
      <c r="B2092" s="0" t="n">
        <v>16</v>
      </c>
      <c r="C2092" s="0" t="s">
        <v>138</v>
      </c>
      <c r="D2092" s="1" t="n">
        <v>0.783377945423126</v>
      </c>
      <c r="E2092" s="1" t="n">
        <v>2.66859406110598E-005</v>
      </c>
    </row>
    <row r="2093" customFormat="false" ht="12" hidden="false" customHeight="false" outlineLevel="0" collapsed="false">
      <c r="A2093" s="0" t="n">
        <v>52</v>
      </c>
      <c r="B2093" s="0" t="n">
        <v>17</v>
      </c>
      <c r="C2093" s="0" t="s">
        <v>138</v>
      </c>
      <c r="D2093" s="1" t="n">
        <v>0.783809304237366</v>
      </c>
      <c r="E2093" s="1" t="n">
        <v>-0.000623771629761905</v>
      </c>
    </row>
    <row r="2094" customFormat="false" ht="12" hidden="false" customHeight="false" outlineLevel="0" collapsed="false">
      <c r="A2094" s="0" t="n">
        <v>52</v>
      </c>
      <c r="B2094" s="0" t="n">
        <v>18</v>
      </c>
      <c r="C2094" s="0" t="s">
        <v>138</v>
      </c>
      <c r="D2094" s="1" t="n">
        <v>0.784223437309265</v>
      </c>
      <c r="E2094" s="1" t="n">
        <v>-0.00129145488608629</v>
      </c>
    </row>
    <row r="2095" customFormat="false" ht="12" hidden="false" customHeight="false" outlineLevel="0" collapsed="false">
      <c r="A2095" s="0" t="n">
        <v>52</v>
      </c>
      <c r="B2095" s="0" t="n">
        <v>19</v>
      </c>
      <c r="C2095" s="0" t="s">
        <v>138</v>
      </c>
      <c r="D2095" s="1" t="n">
        <v>0.785951733589172</v>
      </c>
      <c r="E2095" s="1" t="n">
        <v>-0.000644974992610514</v>
      </c>
    </row>
    <row r="2096" customFormat="false" ht="12" hidden="false" customHeight="false" outlineLevel="0" collapsed="false">
      <c r="A2096" s="0" t="n">
        <v>52</v>
      </c>
      <c r="B2096" s="0" t="n">
        <v>20</v>
      </c>
      <c r="C2096" s="0" t="s">
        <v>138</v>
      </c>
      <c r="D2096" s="1" t="n">
        <v>0.78698456287384</v>
      </c>
      <c r="E2096" s="1" t="n">
        <v>-0.000693962094374001</v>
      </c>
    </row>
    <row r="2097" customFormat="false" ht="12" hidden="false" customHeight="false" outlineLevel="0" collapsed="false">
      <c r="A2097" s="0" t="n">
        <v>52</v>
      </c>
      <c r="B2097" s="0" t="n">
        <v>21</v>
      </c>
      <c r="C2097" s="0" t="s">
        <v>138</v>
      </c>
      <c r="D2097" s="1" t="n">
        <v>0.788903057575226</v>
      </c>
      <c r="E2097" s="1" t="n">
        <v>0.000142716235131957</v>
      </c>
    </row>
    <row r="2098" customFormat="false" ht="12" hidden="false" customHeight="false" outlineLevel="0" collapsed="false">
      <c r="A2098" s="0" t="n">
        <v>52</v>
      </c>
      <c r="B2098" s="0" t="n">
        <v>22</v>
      </c>
      <c r="C2098" s="0" t="s">
        <v>138</v>
      </c>
      <c r="D2098" s="1" t="n">
        <v>0.792044222354889</v>
      </c>
      <c r="E2098" s="1" t="n">
        <v>0.00220206473022699</v>
      </c>
    </row>
    <row r="2099" customFormat="false" ht="12" hidden="false" customHeight="false" outlineLevel="0" collapsed="false">
      <c r="A2099" s="0" t="n">
        <v>52</v>
      </c>
      <c r="B2099" s="0" t="n">
        <v>23</v>
      </c>
      <c r="C2099" s="0" t="s">
        <v>138</v>
      </c>
      <c r="D2099" s="1" t="n">
        <v>0.798420608043671</v>
      </c>
      <c r="E2099" s="1" t="n">
        <v>0.00749663403257728</v>
      </c>
    </row>
    <row r="2100" customFormat="false" ht="12" hidden="false" customHeight="false" outlineLevel="0" collapsed="false">
      <c r="A2100" s="0" t="n">
        <v>52</v>
      </c>
      <c r="B2100" s="0" t="n">
        <v>24</v>
      </c>
      <c r="C2100" s="0" t="s">
        <v>138</v>
      </c>
      <c r="D2100" s="1" t="n">
        <v>0.808705806732178</v>
      </c>
      <c r="E2100" s="1" t="n">
        <v>0.0167000163346529</v>
      </c>
    </row>
    <row r="2101" customFormat="false" ht="12" hidden="false" customHeight="false" outlineLevel="0" collapsed="false">
      <c r="A2101" s="0" t="n">
        <v>52</v>
      </c>
      <c r="B2101" s="0" t="n">
        <v>25</v>
      </c>
      <c r="C2101" s="0" t="s">
        <v>138</v>
      </c>
      <c r="D2101" s="1" t="n">
        <v>0.827290654182434</v>
      </c>
      <c r="E2101" s="1" t="n">
        <v>0.0342030487954617</v>
      </c>
    </row>
    <row r="2102" customFormat="false" ht="12" hidden="false" customHeight="false" outlineLevel="0" collapsed="false">
      <c r="A2102" s="0" t="n">
        <v>52</v>
      </c>
      <c r="B2102" s="0" t="n">
        <v>26</v>
      </c>
      <c r="C2102" s="0" t="s">
        <v>138</v>
      </c>
      <c r="D2102" s="1" t="n">
        <v>0.864980757236481</v>
      </c>
      <c r="E2102" s="1" t="n">
        <v>0.0708113312721252</v>
      </c>
    </row>
    <row r="2103" customFormat="false" ht="12" hidden="false" customHeight="false" outlineLevel="0" collapsed="false">
      <c r="A2103" s="0" t="n">
        <v>52</v>
      </c>
      <c r="B2103" s="0" t="n">
        <v>27</v>
      </c>
      <c r="C2103" s="0" t="s">
        <v>138</v>
      </c>
      <c r="D2103" s="1" t="n">
        <v>0.941436469554901</v>
      </c>
      <c r="E2103" s="1" t="n">
        <v>0.146185234189034</v>
      </c>
    </row>
    <row r="2104" customFormat="false" ht="12" hidden="false" customHeight="false" outlineLevel="0" collapsed="false">
      <c r="A2104" s="0" t="n">
        <v>52</v>
      </c>
      <c r="B2104" s="0" t="n">
        <v>28</v>
      </c>
      <c r="C2104" s="0" t="s">
        <v>138</v>
      </c>
      <c r="D2104" s="1" t="n">
        <v>1.08356547355652</v>
      </c>
      <c r="E2104" s="1" t="n">
        <v>0.287232428789139</v>
      </c>
    </row>
    <row r="2105" customFormat="false" ht="12" hidden="false" customHeight="false" outlineLevel="0" collapsed="false">
      <c r="A2105" s="0" t="n">
        <v>52</v>
      </c>
      <c r="B2105" s="0" t="n">
        <v>29</v>
      </c>
      <c r="C2105" s="0" t="s">
        <v>138</v>
      </c>
      <c r="D2105" s="1" t="n">
        <v>1.31847500801086</v>
      </c>
      <c r="E2105" s="1" t="n">
        <v>0.521060109138489</v>
      </c>
    </row>
    <row r="2106" customFormat="false" ht="12" hidden="false" customHeight="false" outlineLevel="0" collapsed="false">
      <c r="A2106" s="0" t="n">
        <v>52</v>
      </c>
      <c r="B2106" s="0" t="n">
        <v>30</v>
      </c>
      <c r="C2106" s="0" t="s">
        <v>138</v>
      </c>
      <c r="D2106" s="1" t="n">
        <v>1.64802873134613</v>
      </c>
      <c r="E2106" s="1" t="n">
        <v>0.849532067775726</v>
      </c>
    </row>
    <row r="2107" customFormat="false" ht="12" hidden="false" customHeight="false" outlineLevel="0" collapsed="false">
      <c r="A2107" s="0" t="n">
        <v>52</v>
      </c>
      <c r="B2107" s="0" t="n">
        <v>31</v>
      </c>
      <c r="C2107" s="0" t="s">
        <v>138</v>
      </c>
      <c r="D2107" s="1" t="n">
        <v>2.04868650436401</v>
      </c>
      <c r="E2107" s="1" t="n">
        <v>1.24910795688629</v>
      </c>
    </row>
    <row r="2108" customFormat="false" ht="12" hidden="false" customHeight="false" outlineLevel="0" collapsed="false">
      <c r="A2108" s="0" t="n">
        <v>52</v>
      </c>
      <c r="B2108" s="0" t="n">
        <v>32</v>
      </c>
      <c r="C2108" s="0" t="s">
        <v>138</v>
      </c>
      <c r="D2108" s="1" t="n">
        <v>2.47662782669067</v>
      </c>
      <c r="E2108" s="1" t="n">
        <v>1.67596745491028</v>
      </c>
    </row>
    <row r="2109" customFormat="false" ht="12" hidden="false" customHeight="false" outlineLevel="0" collapsed="false">
      <c r="A2109" s="0" t="n">
        <v>52</v>
      </c>
      <c r="B2109" s="0" t="n">
        <v>33</v>
      </c>
      <c r="C2109" s="0" t="s">
        <v>138</v>
      </c>
      <c r="D2109" s="1" t="n">
        <v>2.88443613052368</v>
      </c>
      <c r="E2109" s="1" t="n">
        <v>2.0826940536499</v>
      </c>
    </row>
    <row r="2110" customFormat="false" ht="12" hidden="false" customHeight="false" outlineLevel="0" collapsed="false">
      <c r="A2110" s="0" t="n">
        <v>52</v>
      </c>
      <c r="B2110" s="0" t="n">
        <v>34</v>
      </c>
      <c r="C2110" s="0" t="s">
        <v>138</v>
      </c>
      <c r="D2110" s="1" t="n">
        <v>3.24386835098267</v>
      </c>
      <c r="E2110" s="1" t="n">
        <v>2.44104433059692</v>
      </c>
    </row>
    <row r="2111" customFormat="false" ht="12" hidden="false" customHeight="false" outlineLevel="0" collapsed="false">
      <c r="A2111" s="0" t="n">
        <v>52</v>
      </c>
      <c r="B2111" s="0" t="n">
        <v>35</v>
      </c>
      <c r="C2111" s="0" t="s">
        <v>138</v>
      </c>
      <c r="D2111" s="1" t="n">
        <v>3.54438734054565</v>
      </c>
      <c r="E2111" s="1" t="n">
        <v>2.74048161506653</v>
      </c>
    </row>
    <row r="2112" customFormat="false" ht="12" hidden="false" customHeight="false" outlineLevel="0" collapsed="false">
      <c r="A2112" s="0" t="n">
        <v>52</v>
      </c>
      <c r="B2112" s="0" t="n">
        <v>36</v>
      </c>
      <c r="C2112" s="0" t="s">
        <v>138</v>
      </c>
      <c r="D2112" s="1" t="n">
        <v>3.79370045661926</v>
      </c>
      <c r="E2112" s="1" t="n">
        <v>2.98871278762817</v>
      </c>
    </row>
    <row r="2113" customFormat="false" ht="12" hidden="false" customHeight="false" outlineLevel="0" collapsed="false">
      <c r="A2113" s="0" t="n">
        <v>52</v>
      </c>
      <c r="B2113" s="0" t="n">
        <v>37</v>
      </c>
      <c r="C2113" s="0" t="s">
        <v>138</v>
      </c>
      <c r="D2113" s="1" t="n">
        <v>3.99110436439514</v>
      </c>
      <c r="E2113" s="1" t="n">
        <v>3.18503499031067</v>
      </c>
    </row>
    <row r="2114" customFormat="false" ht="12" hidden="false" customHeight="false" outlineLevel="0" collapsed="false">
      <c r="A2114" s="0" t="n">
        <v>52</v>
      </c>
      <c r="B2114" s="0" t="n">
        <v>38</v>
      </c>
      <c r="C2114" s="0" t="s">
        <v>138</v>
      </c>
      <c r="D2114" s="1" t="n">
        <v>4.14115381240845</v>
      </c>
      <c r="E2114" s="1" t="n">
        <v>3.33400249481201</v>
      </c>
    </row>
    <row r="2115" customFormat="false" ht="12" hidden="false" customHeight="false" outlineLevel="0" collapsed="false">
      <c r="A2115" s="0" t="n">
        <v>52</v>
      </c>
      <c r="B2115" s="0" t="n">
        <v>39</v>
      </c>
      <c r="C2115" s="0" t="s">
        <v>138</v>
      </c>
      <c r="D2115" s="1" t="n">
        <v>4.25502490997314</v>
      </c>
      <c r="E2115" s="1" t="n">
        <v>3.44679188728333</v>
      </c>
    </row>
    <row r="2116" customFormat="false" ht="12" hidden="false" customHeight="false" outlineLevel="0" collapsed="false">
      <c r="A2116" s="0" t="n">
        <v>52</v>
      </c>
      <c r="B2116" s="0" t="n">
        <v>40</v>
      </c>
      <c r="C2116" s="0" t="s">
        <v>138</v>
      </c>
      <c r="D2116" s="1" t="n">
        <v>4.32788276672363</v>
      </c>
      <c r="E2116" s="1" t="n">
        <v>3.51856780052185</v>
      </c>
    </row>
    <row r="2117" customFormat="false" ht="12" hidden="false" customHeight="false" outlineLevel="0" collapsed="false">
      <c r="A2117" s="0" t="n">
        <v>53</v>
      </c>
      <c r="B2117" s="0" t="n">
        <v>1</v>
      </c>
      <c r="C2117" s="0" t="s">
        <v>138</v>
      </c>
      <c r="D2117" s="1" t="n">
        <v>0.759247720241547</v>
      </c>
      <c r="E2117" s="1" t="n">
        <v>0.00440330430865288</v>
      </c>
    </row>
    <row r="2118" customFormat="false" ht="12" hidden="false" customHeight="false" outlineLevel="0" collapsed="false">
      <c r="A2118" s="0" t="n">
        <v>53</v>
      </c>
      <c r="B2118" s="0" t="n">
        <v>2</v>
      </c>
      <c r="C2118" s="0" t="s">
        <v>138</v>
      </c>
      <c r="D2118" s="1" t="n">
        <v>0.758317589759827</v>
      </c>
      <c r="E2118" s="1" t="n">
        <v>0.00241834530606866</v>
      </c>
    </row>
    <row r="2119" customFormat="false" ht="12" hidden="false" customHeight="false" outlineLevel="0" collapsed="false">
      <c r="A2119" s="0" t="n">
        <v>53</v>
      </c>
      <c r="B2119" s="0" t="n">
        <v>3</v>
      </c>
      <c r="C2119" s="0" t="s">
        <v>138</v>
      </c>
      <c r="D2119" s="1" t="n">
        <v>0.757481515407562</v>
      </c>
      <c r="E2119" s="1" t="n">
        <v>0.000527442374732345</v>
      </c>
    </row>
    <row r="2120" customFormat="false" ht="12" hidden="false" customHeight="false" outlineLevel="0" collapsed="false">
      <c r="A2120" s="0" t="n">
        <v>53</v>
      </c>
      <c r="B2120" s="0" t="n">
        <v>4</v>
      </c>
      <c r="C2120" s="0" t="s">
        <v>138</v>
      </c>
      <c r="D2120" s="1" t="n">
        <v>0.757771134376526</v>
      </c>
      <c r="E2120" s="1" t="n">
        <v>-0.000237767191720195</v>
      </c>
    </row>
    <row r="2121" customFormat="false" ht="12" hidden="false" customHeight="false" outlineLevel="0" collapsed="false">
      <c r="A2121" s="0" t="n">
        <v>53</v>
      </c>
      <c r="B2121" s="0" t="n">
        <v>5</v>
      </c>
      <c r="C2121" s="0" t="s">
        <v>138</v>
      </c>
      <c r="D2121" s="1" t="n">
        <v>0.759235799312592</v>
      </c>
      <c r="E2121" s="1" t="n">
        <v>0.000172069238033146</v>
      </c>
    </row>
    <row r="2122" customFormat="false" ht="12" hidden="false" customHeight="false" outlineLevel="0" collapsed="false">
      <c r="A2122" s="0" t="n">
        <v>53</v>
      </c>
      <c r="B2122" s="0" t="n">
        <v>6</v>
      </c>
      <c r="C2122" s="0" t="s">
        <v>138</v>
      </c>
      <c r="D2122" s="1" t="n">
        <v>0.760013282299042</v>
      </c>
      <c r="E2122" s="1" t="n">
        <v>-0.000105276274553034</v>
      </c>
    </row>
    <row r="2123" customFormat="false" ht="12" hidden="false" customHeight="false" outlineLevel="0" collapsed="false">
      <c r="A2123" s="0" t="n">
        <v>53</v>
      </c>
      <c r="B2123" s="0" t="n">
        <v>7</v>
      </c>
      <c r="C2123" s="0" t="s">
        <v>138</v>
      </c>
      <c r="D2123" s="1" t="n">
        <v>0.761646389961243</v>
      </c>
      <c r="E2123" s="1" t="n">
        <v>0.000473002874059603</v>
      </c>
    </row>
    <row r="2124" customFormat="false" ht="12" hidden="false" customHeight="false" outlineLevel="0" collapsed="false">
      <c r="A2124" s="0" t="n">
        <v>53</v>
      </c>
      <c r="B2124" s="0" t="n">
        <v>8</v>
      </c>
      <c r="C2124" s="0" t="s">
        <v>138</v>
      </c>
      <c r="D2124" s="1" t="n">
        <v>0.763250231742859</v>
      </c>
      <c r="E2124" s="1" t="n">
        <v>0.0010220161639154</v>
      </c>
    </row>
    <row r="2125" customFormat="false" ht="12" hidden="false" customHeight="false" outlineLevel="0" collapsed="false">
      <c r="A2125" s="0" t="n">
        <v>53</v>
      </c>
      <c r="B2125" s="0" t="n">
        <v>9</v>
      </c>
      <c r="C2125" s="0" t="s">
        <v>138</v>
      </c>
      <c r="D2125" s="1" t="n">
        <v>0.764140844345093</v>
      </c>
      <c r="E2125" s="1" t="n">
        <v>0.000857800245285034</v>
      </c>
    </row>
    <row r="2126" customFormat="false" ht="12" hidden="false" customHeight="false" outlineLevel="0" collapsed="false">
      <c r="A2126" s="0" t="n">
        <v>53</v>
      </c>
      <c r="B2126" s="0" t="n">
        <v>10</v>
      </c>
      <c r="C2126" s="0" t="s">
        <v>138</v>
      </c>
      <c r="D2126" s="1" t="n">
        <v>0.764606535434723</v>
      </c>
      <c r="E2126" s="1" t="n">
        <v>0.000268662814050913</v>
      </c>
    </row>
    <row r="2127" customFormat="false" ht="12" hidden="false" customHeight="false" outlineLevel="0" collapsed="false">
      <c r="A2127" s="0" t="n">
        <v>53</v>
      </c>
      <c r="B2127" s="0" t="n">
        <v>11</v>
      </c>
      <c r="C2127" s="0" t="s">
        <v>138</v>
      </c>
      <c r="D2127" s="1" t="n">
        <v>0.764888465404511</v>
      </c>
      <c r="E2127" s="1" t="n">
        <v>-0.000504235737025738</v>
      </c>
    </row>
    <row r="2128" customFormat="false" ht="12" hidden="false" customHeight="false" outlineLevel="0" collapsed="false">
      <c r="A2128" s="0" t="n">
        <v>53</v>
      </c>
      <c r="B2128" s="0" t="n">
        <v>12</v>
      </c>
      <c r="C2128" s="0" t="s">
        <v>138</v>
      </c>
      <c r="D2128" s="1" t="n">
        <v>0.765903413295746</v>
      </c>
      <c r="E2128" s="1" t="n">
        <v>-0.000544116308446974</v>
      </c>
    </row>
    <row r="2129" customFormat="false" ht="12" hidden="false" customHeight="false" outlineLevel="0" collapsed="false">
      <c r="A2129" s="0" t="n">
        <v>53</v>
      </c>
      <c r="B2129" s="0" t="n">
        <v>13</v>
      </c>
      <c r="C2129" s="0" t="s">
        <v>138</v>
      </c>
      <c r="D2129" s="1" t="n">
        <v>0.766893208026886</v>
      </c>
      <c r="E2129" s="1" t="n">
        <v>-0.000609150098171085</v>
      </c>
    </row>
    <row r="2130" customFormat="false" ht="12" hidden="false" customHeight="false" outlineLevel="0" collapsed="false">
      <c r="A2130" s="0" t="n">
        <v>53</v>
      </c>
      <c r="B2130" s="0" t="n">
        <v>14</v>
      </c>
      <c r="C2130" s="0" t="s">
        <v>138</v>
      </c>
      <c r="D2130" s="1" t="n">
        <v>0.767882287502289</v>
      </c>
      <c r="E2130" s="1" t="n">
        <v>-0.000674899143632501</v>
      </c>
    </row>
    <row r="2131" customFormat="false" ht="12" hidden="false" customHeight="false" outlineLevel="0" collapsed="false">
      <c r="A2131" s="0" t="n">
        <v>53</v>
      </c>
      <c r="B2131" s="0" t="n">
        <v>15</v>
      </c>
      <c r="C2131" s="0" t="s">
        <v>138</v>
      </c>
      <c r="D2131" s="1" t="n">
        <v>0.768218457698822</v>
      </c>
      <c r="E2131" s="1" t="n">
        <v>-0.00139355740975589</v>
      </c>
    </row>
    <row r="2132" customFormat="false" ht="12" hidden="false" customHeight="false" outlineLevel="0" collapsed="false">
      <c r="A2132" s="0" t="n">
        <v>53</v>
      </c>
      <c r="B2132" s="0" t="n">
        <v>16</v>
      </c>
      <c r="C2132" s="0" t="s">
        <v>138</v>
      </c>
      <c r="D2132" s="1" t="n">
        <v>0.769756257534027</v>
      </c>
      <c r="E2132" s="1" t="n">
        <v>-0.000910586095415056</v>
      </c>
    </row>
    <row r="2133" customFormat="false" ht="12" hidden="false" customHeight="false" outlineLevel="0" collapsed="false">
      <c r="A2133" s="0" t="n">
        <v>53</v>
      </c>
      <c r="B2133" s="0" t="n">
        <v>17</v>
      </c>
      <c r="C2133" s="0" t="s">
        <v>138</v>
      </c>
      <c r="D2133" s="1" t="n">
        <v>0.770987570285797</v>
      </c>
      <c r="E2133" s="1" t="n">
        <v>-0.000734101864509285</v>
      </c>
    </row>
    <row r="2134" customFormat="false" ht="12" hidden="false" customHeight="false" outlineLevel="0" collapsed="false">
      <c r="A2134" s="0" t="n">
        <v>53</v>
      </c>
      <c r="B2134" s="0" t="n">
        <v>18</v>
      </c>
      <c r="C2134" s="0" t="s">
        <v>138</v>
      </c>
      <c r="D2134" s="1" t="n">
        <v>0.772565364837647</v>
      </c>
      <c r="E2134" s="1" t="n">
        <v>-0.000211135833524168</v>
      </c>
    </row>
    <row r="2135" customFormat="false" ht="12" hidden="false" customHeight="false" outlineLevel="0" collapsed="false">
      <c r="A2135" s="0" t="n">
        <v>53</v>
      </c>
      <c r="B2135" s="0" t="n">
        <v>19</v>
      </c>
      <c r="C2135" s="0" t="s">
        <v>138</v>
      </c>
      <c r="D2135" s="1" t="n">
        <v>0.773486793041229</v>
      </c>
      <c r="E2135" s="1" t="n">
        <v>-0.000344536121701822</v>
      </c>
    </row>
    <row r="2136" customFormat="false" ht="12" hidden="false" customHeight="false" outlineLevel="0" collapsed="false">
      <c r="A2136" s="0" t="n">
        <v>53</v>
      </c>
      <c r="B2136" s="0" t="n">
        <v>20</v>
      </c>
      <c r="C2136" s="0" t="s">
        <v>138</v>
      </c>
      <c r="D2136" s="1" t="n">
        <v>0.774682581424713</v>
      </c>
      <c r="E2136" s="1" t="n">
        <v>-0.000203576259082183</v>
      </c>
    </row>
    <row r="2137" customFormat="false" ht="12" hidden="false" customHeight="false" outlineLevel="0" collapsed="false">
      <c r="A2137" s="0" t="n">
        <v>53</v>
      </c>
      <c r="B2137" s="0" t="n">
        <v>21</v>
      </c>
      <c r="C2137" s="0" t="s">
        <v>138</v>
      </c>
      <c r="D2137" s="1" t="n">
        <v>0.776223540306091</v>
      </c>
      <c r="E2137" s="1" t="n">
        <v>0.000282554101431742</v>
      </c>
    </row>
    <row r="2138" customFormat="false" ht="12" hidden="false" customHeight="false" outlineLevel="0" collapsed="false">
      <c r="A2138" s="0" t="n">
        <v>53</v>
      </c>
      <c r="B2138" s="0" t="n">
        <v>22</v>
      </c>
      <c r="C2138" s="0" t="s">
        <v>138</v>
      </c>
      <c r="D2138" s="1" t="n">
        <v>0.779865205287933</v>
      </c>
      <c r="E2138" s="1" t="n">
        <v>0.00286939064972103</v>
      </c>
    </row>
    <row r="2139" customFormat="false" ht="12" hidden="false" customHeight="false" outlineLevel="0" collapsed="false">
      <c r="A2139" s="0" t="n">
        <v>53</v>
      </c>
      <c r="B2139" s="0" t="n">
        <v>23</v>
      </c>
      <c r="C2139" s="0" t="s">
        <v>138</v>
      </c>
      <c r="D2139" s="1" t="n">
        <v>0.784708976745606</v>
      </c>
      <c r="E2139" s="1" t="n">
        <v>0.00665833335369825</v>
      </c>
    </row>
    <row r="2140" customFormat="false" ht="12" hidden="false" customHeight="false" outlineLevel="0" collapsed="false">
      <c r="A2140" s="0" t="n">
        <v>53</v>
      </c>
      <c r="B2140" s="0" t="n">
        <v>24</v>
      </c>
      <c r="C2140" s="0" t="s">
        <v>138</v>
      </c>
      <c r="D2140" s="1" t="n">
        <v>0.793856024742127</v>
      </c>
      <c r="E2140" s="1" t="n">
        <v>0.0147505532950163</v>
      </c>
    </row>
    <row r="2141" customFormat="false" ht="12" hidden="false" customHeight="false" outlineLevel="0" collapsed="false">
      <c r="A2141" s="0" t="n">
        <v>53</v>
      </c>
      <c r="B2141" s="0" t="n">
        <v>25</v>
      </c>
      <c r="C2141" s="0" t="s">
        <v>138</v>
      </c>
      <c r="D2141" s="1" t="n">
        <v>0.813086748123169</v>
      </c>
      <c r="E2141" s="1" t="n">
        <v>0.0329264476895332</v>
      </c>
    </row>
    <row r="2142" customFormat="false" ht="12" hidden="false" customHeight="false" outlineLevel="0" collapsed="false">
      <c r="A2142" s="0" t="n">
        <v>53</v>
      </c>
      <c r="B2142" s="0" t="n">
        <v>26</v>
      </c>
      <c r="C2142" s="0" t="s">
        <v>138</v>
      </c>
      <c r="D2142" s="1" t="n">
        <v>0.850719749927521</v>
      </c>
      <c r="E2142" s="1" t="n">
        <v>0.0695046186447144</v>
      </c>
    </row>
    <row r="2143" customFormat="false" ht="12" hidden="false" customHeight="false" outlineLevel="0" collapsed="false">
      <c r="A2143" s="0" t="n">
        <v>53</v>
      </c>
      <c r="B2143" s="0" t="n">
        <v>27</v>
      </c>
      <c r="C2143" s="0" t="s">
        <v>138</v>
      </c>
      <c r="D2143" s="1" t="n">
        <v>0.925376117229462</v>
      </c>
      <c r="E2143" s="1" t="n">
        <v>0.143106162548065</v>
      </c>
    </row>
    <row r="2144" customFormat="false" ht="12" hidden="false" customHeight="false" outlineLevel="0" collapsed="false">
      <c r="A2144" s="0" t="n">
        <v>53</v>
      </c>
      <c r="B2144" s="0" t="n">
        <v>28</v>
      </c>
      <c r="C2144" s="0" t="s">
        <v>138</v>
      </c>
      <c r="D2144" s="1" t="n">
        <v>1.0635427236557</v>
      </c>
      <c r="E2144" s="1" t="n">
        <v>0.280217945575714</v>
      </c>
    </row>
    <row r="2145" customFormat="false" ht="12" hidden="false" customHeight="false" outlineLevel="0" collapsed="false">
      <c r="A2145" s="0" t="n">
        <v>53</v>
      </c>
      <c r="B2145" s="0" t="n">
        <v>29</v>
      </c>
      <c r="C2145" s="0" t="s">
        <v>138</v>
      </c>
      <c r="D2145" s="1" t="n">
        <v>1.29344058036804</v>
      </c>
      <c r="E2145" s="1" t="n">
        <v>0.509060978889465</v>
      </c>
    </row>
    <row r="2146" customFormat="false" ht="12" hidden="false" customHeight="false" outlineLevel="0" collapsed="false">
      <c r="A2146" s="0" t="n">
        <v>53</v>
      </c>
      <c r="B2146" s="0" t="n">
        <v>30</v>
      </c>
      <c r="C2146" s="0" t="s">
        <v>138</v>
      </c>
      <c r="D2146" s="1" t="n">
        <v>1.61864638328552</v>
      </c>
      <c r="E2146" s="1" t="n">
        <v>0.833211958408356</v>
      </c>
    </row>
    <row r="2147" customFormat="false" ht="12" hidden="false" customHeight="false" outlineLevel="0" collapsed="false">
      <c r="A2147" s="0" t="n">
        <v>53</v>
      </c>
      <c r="B2147" s="0" t="n">
        <v>31</v>
      </c>
      <c r="C2147" s="0" t="s">
        <v>138</v>
      </c>
      <c r="D2147" s="1" t="n">
        <v>2.01649212837219</v>
      </c>
      <c r="E2147" s="1" t="n">
        <v>1.23000288009644</v>
      </c>
    </row>
    <row r="2148" customFormat="false" ht="12" hidden="false" customHeight="false" outlineLevel="0" collapsed="false">
      <c r="A2148" s="0" t="n">
        <v>53</v>
      </c>
      <c r="B2148" s="0" t="n">
        <v>32</v>
      </c>
      <c r="C2148" s="0" t="s">
        <v>138</v>
      </c>
      <c r="D2148" s="1" t="n">
        <v>2.44639468193054</v>
      </c>
      <c r="E2148" s="1" t="n">
        <v>1.65885055065155</v>
      </c>
    </row>
    <row r="2149" customFormat="false" ht="12" hidden="false" customHeight="false" outlineLevel="0" collapsed="false">
      <c r="A2149" s="0" t="n">
        <v>53</v>
      </c>
      <c r="B2149" s="0" t="n">
        <v>33</v>
      </c>
      <c r="C2149" s="0" t="s">
        <v>138</v>
      </c>
      <c r="D2149" s="1" t="n">
        <v>2.85888338088989</v>
      </c>
      <c r="E2149" s="1" t="n">
        <v>2.07028436660767</v>
      </c>
    </row>
    <row r="2150" customFormat="false" ht="12" hidden="false" customHeight="false" outlineLevel="0" collapsed="false">
      <c r="A2150" s="0" t="n">
        <v>53</v>
      </c>
      <c r="B2150" s="0" t="n">
        <v>34</v>
      </c>
      <c r="C2150" s="0" t="s">
        <v>138</v>
      </c>
      <c r="D2150" s="1" t="n">
        <v>3.22494244575501</v>
      </c>
      <c r="E2150" s="1" t="n">
        <v>2.43528866767883</v>
      </c>
    </row>
    <row r="2151" customFormat="false" ht="12" hidden="false" customHeight="false" outlineLevel="0" collapsed="false">
      <c r="A2151" s="0" t="n">
        <v>53</v>
      </c>
      <c r="B2151" s="0" t="n">
        <v>35</v>
      </c>
      <c r="C2151" s="0" t="s">
        <v>138</v>
      </c>
      <c r="D2151" s="1" t="n">
        <v>3.53665661811829</v>
      </c>
      <c r="E2151" s="1" t="n">
        <v>2.74594807624817</v>
      </c>
    </row>
    <row r="2152" customFormat="false" ht="12" hidden="false" customHeight="false" outlineLevel="0" collapsed="false">
      <c r="A2152" s="0" t="n">
        <v>53</v>
      </c>
      <c r="B2152" s="0" t="n">
        <v>36</v>
      </c>
      <c r="C2152" s="0" t="s">
        <v>138</v>
      </c>
      <c r="D2152" s="1" t="n">
        <v>3.78576445579529</v>
      </c>
      <c r="E2152" s="1" t="n">
        <v>2.99400115013123</v>
      </c>
    </row>
    <row r="2153" customFormat="false" ht="12" hidden="false" customHeight="false" outlineLevel="0" collapsed="false">
      <c r="A2153" s="0" t="n">
        <v>53</v>
      </c>
      <c r="B2153" s="0" t="n">
        <v>37</v>
      </c>
      <c r="C2153" s="0" t="s">
        <v>138</v>
      </c>
      <c r="D2153" s="1" t="n">
        <v>3.98334407806397</v>
      </c>
      <c r="E2153" s="1" t="n">
        <v>3.19052577018738</v>
      </c>
    </row>
    <row r="2154" customFormat="false" ht="12" hidden="false" customHeight="false" outlineLevel="0" collapsed="false">
      <c r="A2154" s="0" t="n">
        <v>53</v>
      </c>
      <c r="B2154" s="0" t="n">
        <v>38</v>
      </c>
      <c r="C2154" s="0" t="s">
        <v>138</v>
      </c>
      <c r="D2154" s="1" t="n">
        <v>4.1346607208252</v>
      </c>
      <c r="E2154" s="1" t="n">
        <v>3.34078764915466</v>
      </c>
    </row>
    <row r="2155" customFormat="false" ht="12" hidden="false" customHeight="false" outlineLevel="0" collapsed="false">
      <c r="A2155" s="0" t="n">
        <v>53</v>
      </c>
      <c r="B2155" s="0" t="n">
        <v>39</v>
      </c>
      <c r="C2155" s="0" t="s">
        <v>138</v>
      </c>
      <c r="D2155" s="1" t="n">
        <v>4.25434446334839</v>
      </c>
      <c r="E2155" s="1" t="n">
        <v>3.45941662788391</v>
      </c>
    </row>
    <row r="2156" customFormat="false" ht="12" hidden="false" customHeight="false" outlineLevel="0" collapsed="false">
      <c r="A2156" s="0" t="n">
        <v>53</v>
      </c>
      <c r="B2156" s="0" t="n">
        <v>40</v>
      </c>
      <c r="C2156" s="0" t="s">
        <v>138</v>
      </c>
      <c r="D2156" s="1" t="n">
        <v>4.33407211303711</v>
      </c>
      <c r="E2156" s="1" t="n">
        <v>3.53808927536011</v>
      </c>
    </row>
    <row r="2157" customFormat="false" ht="12" hidden="false" customHeight="false" outlineLevel="0" collapsed="false">
      <c r="A2157" s="0" t="n">
        <v>54</v>
      </c>
      <c r="B2157" s="0" t="n">
        <v>1</v>
      </c>
      <c r="C2157" s="0" t="s">
        <v>138</v>
      </c>
      <c r="D2157" s="1" t="n">
        <v>0.786837637424469</v>
      </c>
      <c r="E2157" s="1" t="n">
        <v>0.0015423942822963</v>
      </c>
    </row>
    <row r="2158" customFormat="false" ht="12" hidden="false" customHeight="false" outlineLevel="0" collapsed="false">
      <c r="A2158" s="0" t="n">
        <v>54</v>
      </c>
      <c r="B2158" s="0" t="n">
        <v>2</v>
      </c>
      <c r="C2158" s="0" t="s">
        <v>138</v>
      </c>
      <c r="D2158" s="1" t="n">
        <v>0.787565052509308</v>
      </c>
      <c r="E2158" s="1" t="n">
        <v>0.00132002262398601</v>
      </c>
    </row>
    <row r="2159" customFormat="false" ht="12" hidden="false" customHeight="false" outlineLevel="0" collapsed="false">
      <c r="A2159" s="0" t="n">
        <v>54</v>
      </c>
      <c r="B2159" s="0" t="n">
        <v>3</v>
      </c>
      <c r="C2159" s="0" t="s">
        <v>138</v>
      </c>
      <c r="D2159" s="1" t="n">
        <v>0.788379669189453</v>
      </c>
      <c r="E2159" s="1" t="n">
        <v>0.00118485267739743</v>
      </c>
    </row>
    <row r="2160" customFormat="false" ht="12" hidden="false" customHeight="false" outlineLevel="0" collapsed="false">
      <c r="A2160" s="0" t="n">
        <v>54</v>
      </c>
      <c r="B2160" s="0" t="n">
        <v>4</v>
      </c>
      <c r="C2160" s="0" t="s">
        <v>138</v>
      </c>
      <c r="D2160" s="1" t="n">
        <v>0.789551854133606</v>
      </c>
      <c r="E2160" s="1" t="n">
        <v>0.0014072508784011</v>
      </c>
    </row>
    <row r="2161" customFormat="false" ht="12" hidden="false" customHeight="false" outlineLevel="0" collapsed="false">
      <c r="A2161" s="0" t="n">
        <v>54</v>
      </c>
      <c r="B2161" s="0" t="n">
        <v>5</v>
      </c>
      <c r="C2161" s="0" t="s">
        <v>138</v>
      </c>
      <c r="D2161" s="1" t="n">
        <v>0.789092659950256</v>
      </c>
      <c r="E2161" s="1" t="n">
        <v>-1.73001365055825E-006</v>
      </c>
    </row>
    <row r="2162" customFormat="false" ht="12" hidden="false" customHeight="false" outlineLevel="0" collapsed="false">
      <c r="A2162" s="0" t="n">
        <v>54</v>
      </c>
      <c r="B2162" s="0" t="n">
        <v>6</v>
      </c>
      <c r="C2162" s="0" t="s">
        <v>138</v>
      </c>
      <c r="D2162" s="1" t="n">
        <v>0.789826571941376</v>
      </c>
      <c r="E2162" s="1" t="n">
        <v>-0.000217604727367871</v>
      </c>
    </row>
    <row r="2163" customFormat="false" ht="12" hidden="false" customHeight="false" outlineLevel="0" collapsed="false">
      <c r="A2163" s="0" t="n">
        <v>54</v>
      </c>
      <c r="B2163" s="0" t="n">
        <v>7</v>
      </c>
      <c r="C2163" s="0" t="s">
        <v>138</v>
      </c>
      <c r="D2163" s="1" t="n">
        <v>0.791528582572937</v>
      </c>
      <c r="E2163" s="1" t="n">
        <v>0.000534619204699993</v>
      </c>
    </row>
    <row r="2164" customFormat="false" ht="12" hidden="false" customHeight="false" outlineLevel="0" collapsed="false">
      <c r="A2164" s="0" t="n">
        <v>54</v>
      </c>
      <c r="B2164" s="0" t="n">
        <v>8</v>
      </c>
      <c r="C2164" s="0" t="s">
        <v>138</v>
      </c>
      <c r="D2164" s="1" t="n">
        <v>0.792428731918335</v>
      </c>
      <c r="E2164" s="1" t="n">
        <v>0.000484981836052611</v>
      </c>
    </row>
    <row r="2165" customFormat="false" ht="12" hidden="false" customHeight="false" outlineLevel="0" collapsed="false">
      <c r="A2165" s="0" t="n">
        <v>54</v>
      </c>
      <c r="B2165" s="0" t="n">
        <v>9</v>
      </c>
      <c r="C2165" s="0" t="s">
        <v>138</v>
      </c>
      <c r="D2165" s="1" t="n">
        <v>0.79284143447876</v>
      </c>
      <c r="E2165" s="1" t="n">
        <v>-5.21023030159995E-005</v>
      </c>
    </row>
    <row r="2166" customFormat="false" ht="12" hidden="false" customHeight="false" outlineLevel="0" collapsed="false">
      <c r="A2166" s="0" t="n">
        <v>54</v>
      </c>
      <c r="B2166" s="0" t="n">
        <v>10</v>
      </c>
      <c r="C2166" s="0" t="s">
        <v>138</v>
      </c>
      <c r="D2166" s="1" t="n">
        <v>0.792964160442352</v>
      </c>
      <c r="E2166" s="1" t="n">
        <v>-0.000879163038916886</v>
      </c>
    </row>
    <row r="2167" customFormat="false" ht="12" hidden="false" customHeight="false" outlineLevel="0" collapsed="false">
      <c r="A2167" s="0" t="n">
        <v>54</v>
      </c>
      <c r="B2167" s="0" t="n">
        <v>11</v>
      </c>
      <c r="C2167" s="0" t="s">
        <v>138</v>
      </c>
      <c r="D2167" s="1" t="n">
        <v>0.792898237705231</v>
      </c>
      <c r="E2167" s="1" t="n">
        <v>-0.00189487251918763</v>
      </c>
    </row>
    <row r="2168" customFormat="false" ht="12" hidden="false" customHeight="false" outlineLevel="0" collapsed="false">
      <c r="A2168" s="0" t="n">
        <v>54</v>
      </c>
      <c r="B2168" s="0" t="n">
        <v>12</v>
      </c>
      <c r="C2168" s="0" t="s">
        <v>138</v>
      </c>
      <c r="D2168" s="1" t="n">
        <v>0.794110536575317</v>
      </c>
      <c r="E2168" s="1" t="n">
        <v>-0.0016323602758348</v>
      </c>
    </row>
    <row r="2169" customFormat="false" ht="12" hidden="false" customHeight="false" outlineLevel="0" collapsed="false">
      <c r="A2169" s="0" t="n">
        <v>54</v>
      </c>
      <c r="B2169" s="0" t="n">
        <v>13</v>
      </c>
      <c r="C2169" s="0" t="s">
        <v>138</v>
      </c>
      <c r="D2169" s="1" t="n">
        <v>0.795989811420441</v>
      </c>
      <c r="E2169" s="1" t="n">
        <v>-0.000702872173860669</v>
      </c>
    </row>
    <row r="2170" customFormat="false" ht="12" hidden="false" customHeight="false" outlineLevel="0" collapsed="false">
      <c r="A2170" s="0" t="n">
        <v>54</v>
      </c>
      <c r="B2170" s="0" t="n">
        <v>14</v>
      </c>
      <c r="C2170" s="0" t="s">
        <v>138</v>
      </c>
      <c r="D2170" s="1" t="n">
        <v>0.797421514987946</v>
      </c>
      <c r="E2170" s="1" t="n">
        <v>-0.000220955320401117</v>
      </c>
    </row>
    <row r="2171" customFormat="false" ht="12" hidden="false" customHeight="false" outlineLevel="0" collapsed="false">
      <c r="A2171" s="0" t="n">
        <v>54</v>
      </c>
      <c r="B2171" s="0" t="n">
        <v>15</v>
      </c>
      <c r="C2171" s="0" t="s">
        <v>138</v>
      </c>
      <c r="D2171" s="1" t="n">
        <v>0.798566997051239</v>
      </c>
      <c r="E2171" s="1" t="n">
        <v>-2.52599547820864E-005</v>
      </c>
    </row>
    <row r="2172" customFormat="false" ht="12" hidden="false" customHeight="false" outlineLevel="0" collapsed="false">
      <c r="A2172" s="0" t="n">
        <v>54</v>
      </c>
      <c r="B2172" s="0" t="n">
        <v>16</v>
      </c>
      <c r="C2172" s="0" t="s">
        <v>138</v>
      </c>
      <c r="D2172" s="1" t="n">
        <v>0.799382328987122</v>
      </c>
      <c r="E2172" s="1" t="n">
        <v>-0.000159714720211923</v>
      </c>
    </row>
    <row r="2173" customFormat="false" ht="12" hidden="false" customHeight="false" outlineLevel="0" collapsed="false">
      <c r="A2173" s="0" t="n">
        <v>54</v>
      </c>
      <c r="B2173" s="0" t="n">
        <v>17</v>
      </c>
      <c r="C2173" s="0" t="s">
        <v>138</v>
      </c>
      <c r="D2173" s="1" t="n">
        <v>0.800838470458984</v>
      </c>
      <c r="E2173" s="1" t="n">
        <v>0.000346640037605539</v>
      </c>
    </row>
    <row r="2174" customFormat="false" ht="12" hidden="false" customHeight="false" outlineLevel="0" collapsed="false">
      <c r="A2174" s="0" t="n">
        <v>54</v>
      </c>
      <c r="B2174" s="0" t="n">
        <v>18</v>
      </c>
      <c r="C2174" s="0" t="s">
        <v>138</v>
      </c>
      <c r="D2174" s="1" t="n">
        <v>0.801202595233917</v>
      </c>
      <c r="E2174" s="1" t="n">
        <v>-0.000239021886955015</v>
      </c>
    </row>
    <row r="2175" customFormat="false" ht="12" hidden="false" customHeight="false" outlineLevel="0" collapsed="false">
      <c r="A2175" s="0" t="n">
        <v>54</v>
      </c>
      <c r="B2175" s="0" t="n">
        <v>19</v>
      </c>
      <c r="C2175" s="0" t="s">
        <v>138</v>
      </c>
      <c r="D2175" s="1" t="n">
        <v>0.801538586616516</v>
      </c>
      <c r="E2175" s="1" t="n">
        <v>-0.000852817203849554</v>
      </c>
    </row>
    <row r="2176" customFormat="false" ht="12" hidden="false" customHeight="false" outlineLevel="0" collapsed="false">
      <c r="A2176" s="0" t="n">
        <v>54</v>
      </c>
      <c r="B2176" s="0" t="n">
        <v>20</v>
      </c>
      <c r="C2176" s="0" t="s">
        <v>138</v>
      </c>
      <c r="D2176" s="1" t="n">
        <v>0.80321079492569</v>
      </c>
      <c r="E2176" s="1" t="n">
        <v>-0.000130395608721301</v>
      </c>
    </row>
    <row r="2177" customFormat="false" ht="12" hidden="false" customHeight="false" outlineLevel="0" collapsed="false">
      <c r="A2177" s="0" t="n">
        <v>54</v>
      </c>
      <c r="B2177" s="0" t="n">
        <v>21</v>
      </c>
      <c r="C2177" s="0" t="s">
        <v>138</v>
      </c>
      <c r="D2177" s="1" t="n">
        <v>0.804815530776978</v>
      </c>
      <c r="E2177" s="1" t="n">
        <v>0.00052455352852121</v>
      </c>
    </row>
    <row r="2178" customFormat="false" ht="12" hidden="false" customHeight="false" outlineLevel="0" collapsed="false">
      <c r="A2178" s="0" t="n">
        <v>54</v>
      </c>
      <c r="B2178" s="0" t="n">
        <v>22</v>
      </c>
      <c r="C2178" s="0" t="s">
        <v>138</v>
      </c>
      <c r="D2178" s="1" t="n">
        <v>0.807766735553742</v>
      </c>
      <c r="E2178" s="1" t="n">
        <v>0.0025259715039283</v>
      </c>
    </row>
    <row r="2179" customFormat="false" ht="12" hidden="false" customHeight="false" outlineLevel="0" collapsed="false">
      <c r="A2179" s="0" t="n">
        <v>54</v>
      </c>
      <c r="B2179" s="0" t="n">
        <v>23</v>
      </c>
      <c r="C2179" s="0" t="s">
        <v>138</v>
      </c>
      <c r="D2179" s="1" t="n">
        <v>0.814354121685028</v>
      </c>
      <c r="E2179" s="1" t="n">
        <v>0.00816357135772705</v>
      </c>
    </row>
    <row r="2180" customFormat="false" ht="12" hidden="false" customHeight="false" outlineLevel="0" collapsed="false">
      <c r="A2180" s="0" t="n">
        <v>54</v>
      </c>
      <c r="B2180" s="0" t="n">
        <v>24</v>
      </c>
      <c r="C2180" s="0" t="s">
        <v>138</v>
      </c>
      <c r="D2180" s="1" t="n">
        <v>0.823274374008179</v>
      </c>
      <c r="E2180" s="1" t="n">
        <v>0.0161340367048979</v>
      </c>
    </row>
    <row r="2181" customFormat="false" ht="12" hidden="false" customHeight="false" outlineLevel="0" collapsed="false">
      <c r="A2181" s="0" t="n">
        <v>54</v>
      </c>
      <c r="B2181" s="0" t="n">
        <v>25</v>
      </c>
      <c r="C2181" s="0" t="s">
        <v>138</v>
      </c>
      <c r="D2181" s="1" t="n">
        <v>0.842650473117828</v>
      </c>
      <c r="E2181" s="1" t="n">
        <v>0.0345603488385677</v>
      </c>
    </row>
    <row r="2182" customFormat="false" ht="12" hidden="false" customHeight="false" outlineLevel="0" collapsed="false">
      <c r="A2182" s="0" t="n">
        <v>54</v>
      </c>
      <c r="B2182" s="0" t="n">
        <v>26</v>
      </c>
      <c r="C2182" s="0" t="s">
        <v>138</v>
      </c>
      <c r="D2182" s="1" t="n">
        <v>0.881722331047058</v>
      </c>
      <c r="E2182" s="1" t="n">
        <v>0.0726824179291725</v>
      </c>
    </row>
    <row r="2183" customFormat="false" ht="12" hidden="false" customHeight="false" outlineLevel="0" collapsed="false">
      <c r="A2183" s="0" t="n">
        <v>54</v>
      </c>
      <c r="B2183" s="0" t="n">
        <v>27</v>
      </c>
      <c r="C2183" s="0" t="s">
        <v>138</v>
      </c>
      <c r="D2183" s="1" t="n">
        <v>0.959779322147369</v>
      </c>
      <c r="E2183" s="1" t="n">
        <v>0.14978963136673</v>
      </c>
    </row>
    <row r="2184" customFormat="false" ht="12" hidden="false" customHeight="false" outlineLevel="0" collapsed="false">
      <c r="A2184" s="0" t="n">
        <v>54</v>
      </c>
      <c r="B2184" s="0" t="n">
        <v>28</v>
      </c>
      <c r="C2184" s="0" t="s">
        <v>138</v>
      </c>
      <c r="D2184" s="1" t="n">
        <v>1.10302412509918</v>
      </c>
      <c r="E2184" s="1" t="n">
        <v>0.292084634304047</v>
      </c>
    </row>
    <row r="2185" customFormat="false" ht="12" hidden="false" customHeight="false" outlineLevel="0" collapsed="false">
      <c r="A2185" s="0" t="n">
        <v>54</v>
      </c>
      <c r="B2185" s="0" t="n">
        <v>29</v>
      </c>
      <c r="C2185" s="0" t="s">
        <v>138</v>
      </c>
      <c r="D2185" s="1" t="n">
        <v>1.33947253227234</v>
      </c>
      <c r="E2185" s="1" t="n">
        <v>0.527583241462708</v>
      </c>
    </row>
    <row r="2186" customFormat="false" ht="12" hidden="false" customHeight="false" outlineLevel="0" collapsed="false">
      <c r="A2186" s="0" t="n">
        <v>54</v>
      </c>
      <c r="B2186" s="0" t="n">
        <v>30</v>
      </c>
      <c r="C2186" s="0" t="s">
        <v>138</v>
      </c>
      <c r="D2186" s="1" t="n">
        <v>1.67575669288635</v>
      </c>
      <c r="E2186" s="1" t="n">
        <v>0.86291766166687</v>
      </c>
    </row>
    <row r="2187" customFormat="false" ht="12" hidden="false" customHeight="false" outlineLevel="0" collapsed="false">
      <c r="A2187" s="0" t="n">
        <v>54</v>
      </c>
      <c r="B2187" s="0" t="n">
        <v>31</v>
      </c>
      <c r="C2187" s="0" t="s">
        <v>138</v>
      </c>
      <c r="D2187" s="1" t="n">
        <v>2.08884286880493</v>
      </c>
      <c r="E2187" s="1" t="n">
        <v>1.27505397796631</v>
      </c>
    </row>
    <row r="2188" customFormat="false" ht="12" hidden="false" customHeight="false" outlineLevel="0" collapsed="false">
      <c r="A2188" s="0" t="n">
        <v>54</v>
      </c>
      <c r="B2188" s="0" t="n">
        <v>32</v>
      </c>
      <c r="C2188" s="0" t="s">
        <v>138</v>
      </c>
      <c r="D2188" s="1" t="n">
        <v>2.52981925010681</v>
      </c>
      <c r="E2188" s="1" t="n">
        <v>1.71508061885834</v>
      </c>
    </row>
    <row r="2189" customFormat="false" ht="12" hidden="false" customHeight="false" outlineLevel="0" collapsed="false">
      <c r="A2189" s="0" t="n">
        <v>54</v>
      </c>
      <c r="B2189" s="0" t="n">
        <v>33</v>
      </c>
      <c r="C2189" s="0" t="s">
        <v>138</v>
      </c>
      <c r="D2189" s="1" t="n">
        <v>2.95388507843018</v>
      </c>
      <c r="E2189" s="1" t="n">
        <v>2.13819670677185</v>
      </c>
    </row>
    <row r="2190" customFormat="false" ht="12" hidden="false" customHeight="false" outlineLevel="0" collapsed="false">
      <c r="A2190" s="0" t="n">
        <v>54</v>
      </c>
      <c r="B2190" s="0" t="n">
        <v>34</v>
      </c>
      <c r="C2190" s="0" t="s">
        <v>138</v>
      </c>
      <c r="D2190" s="1" t="n">
        <v>3.33235549926758</v>
      </c>
      <c r="E2190" s="1" t="n">
        <v>2.51571726799011</v>
      </c>
    </row>
    <row r="2191" customFormat="false" ht="12" hidden="false" customHeight="false" outlineLevel="0" collapsed="false">
      <c r="A2191" s="0" t="n">
        <v>54</v>
      </c>
      <c r="B2191" s="0" t="n">
        <v>35</v>
      </c>
      <c r="C2191" s="0" t="s">
        <v>138</v>
      </c>
      <c r="D2191" s="1" t="n">
        <v>3.65102171897888</v>
      </c>
      <c r="E2191" s="1" t="n">
        <v>2.83343362808228</v>
      </c>
    </row>
    <row r="2192" customFormat="false" ht="12" hidden="false" customHeight="false" outlineLevel="0" collapsed="false">
      <c r="A2192" s="0" t="n">
        <v>54</v>
      </c>
      <c r="B2192" s="0" t="n">
        <v>36</v>
      </c>
      <c r="C2192" s="0" t="s">
        <v>138</v>
      </c>
      <c r="D2192" s="1" t="n">
        <v>3.90648722648621</v>
      </c>
      <c r="E2192" s="1" t="n">
        <v>3.08794951438904</v>
      </c>
    </row>
    <row r="2193" customFormat="false" ht="12" hidden="false" customHeight="false" outlineLevel="0" collapsed="false">
      <c r="A2193" s="0" t="n">
        <v>54</v>
      </c>
      <c r="B2193" s="0" t="n">
        <v>37</v>
      </c>
      <c r="C2193" s="0" t="s">
        <v>138</v>
      </c>
      <c r="D2193" s="1" t="n">
        <v>4.10663223266602</v>
      </c>
      <c r="E2193" s="1" t="n">
        <v>3.28714466094971</v>
      </c>
    </row>
    <row r="2194" customFormat="false" ht="12" hidden="false" customHeight="false" outlineLevel="0" collapsed="false">
      <c r="A2194" s="0" t="n">
        <v>54</v>
      </c>
      <c r="B2194" s="0" t="n">
        <v>38</v>
      </c>
      <c r="C2194" s="0" t="s">
        <v>138</v>
      </c>
      <c r="D2194" s="1" t="n">
        <v>4.26150369644165</v>
      </c>
      <c r="E2194" s="1" t="n">
        <v>3.4410662651062</v>
      </c>
    </row>
    <row r="2195" customFormat="false" ht="12" hidden="false" customHeight="false" outlineLevel="0" collapsed="false">
      <c r="A2195" s="0" t="n">
        <v>54</v>
      </c>
      <c r="B2195" s="0" t="n">
        <v>39</v>
      </c>
      <c r="C2195" s="0" t="s">
        <v>138</v>
      </c>
      <c r="D2195" s="1" t="n">
        <v>4.38364124298096</v>
      </c>
      <c r="E2195" s="1" t="n">
        <v>3.56225419044495</v>
      </c>
    </row>
    <row r="2196" customFormat="false" ht="12" hidden="false" customHeight="false" outlineLevel="0" collapsed="false">
      <c r="A2196" s="0" t="n">
        <v>54</v>
      </c>
      <c r="B2196" s="0" t="n">
        <v>40</v>
      </c>
      <c r="C2196" s="0" t="s">
        <v>138</v>
      </c>
      <c r="D2196" s="1" t="n">
        <v>4.46586322784424</v>
      </c>
      <c r="E2196" s="1" t="n">
        <v>3.64352631568909</v>
      </c>
    </row>
    <row r="2197" customFormat="false" ht="12" hidden="false" customHeight="false" outlineLevel="0" collapsed="false">
      <c r="A2197" s="0" t="n">
        <v>55</v>
      </c>
      <c r="B2197" s="0" t="n">
        <v>1</v>
      </c>
      <c r="C2197" s="0" t="s">
        <v>138</v>
      </c>
      <c r="D2197" s="1" t="n">
        <v>0.842685401439667</v>
      </c>
      <c r="E2197" s="1" t="n">
        <v>0.00445382948964834</v>
      </c>
    </row>
    <row r="2198" customFormat="false" ht="12" hidden="false" customHeight="false" outlineLevel="0" collapsed="false">
      <c r="A2198" s="0" t="n">
        <v>55</v>
      </c>
      <c r="B2198" s="0" t="n">
        <v>2</v>
      </c>
      <c r="C2198" s="0" t="s">
        <v>138</v>
      </c>
      <c r="D2198" s="1" t="n">
        <v>0.84294855594635</v>
      </c>
      <c r="E2198" s="1" t="n">
        <v>0.000792186881881207</v>
      </c>
    </row>
    <row r="2199" customFormat="false" ht="12" hidden="false" customHeight="false" outlineLevel="0" collapsed="false">
      <c r="A2199" s="0" t="n">
        <v>55</v>
      </c>
      <c r="B2199" s="0" t="n">
        <v>3</v>
      </c>
      <c r="C2199" s="0" t="s">
        <v>138</v>
      </c>
      <c r="D2199" s="1" t="n">
        <v>0.844011187553406</v>
      </c>
      <c r="E2199" s="1" t="n">
        <v>-0.00206997850909829</v>
      </c>
    </row>
    <row r="2200" customFormat="false" ht="12" hidden="false" customHeight="false" outlineLevel="0" collapsed="false">
      <c r="A2200" s="0" t="n">
        <v>55</v>
      </c>
      <c r="B2200" s="0" t="n">
        <v>4</v>
      </c>
      <c r="C2200" s="0" t="s">
        <v>138</v>
      </c>
      <c r="D2200" s="1" t="n">
        <v>0.84844845533371</v>
      </c>
      <c r="E2200" s="1" t="n">
        <v>-0.00155750778503716</v>
      </c>
    </row>
    <row r="2201" customFormat="false" ht="12" hidden="false" customHeight="false" outlineLevel="0" collapsed="false">
      <c r="A2201" s="0" t="n">
        <v>55</v>
      </c>
      <c r="B2201" s="0" t="n">
        <v>5</v>
      </c>
      <c r="C2201" s="0" t="s">
        <v>138</v>
      </c>
      <c r="D2201" s="1" t="n">
        <v>0.852627456188202</v>
      </c>
      <c r="E2201" s="1" t="n">
        <v>-0.00130330387037247</v>
      </c>
    </row>
    <row r="2202" customFormat="false" ht="12" hidden="false" customHeight="false" outlineLevel="0" collapsed="false">
      <c r="A2202" s="0" t="n">
        <v>55</v>
      </c>
      <c r="B2202" s="0" t="n">
        <v>6</v>
      </c>
      <c r="C2202" s="0" t="s">
        <v>138</v>
      </c>
      <c r="D2202" s="1" t="n">
        <v>0.856702625751495</v>
      </c>
      <c r="E2202" s="1" t="n">
        <v>-0.00115293136332184</v>
      </c>
    </row>
    <row r="2203" customFormat="false" ht="12" hidden="false" customHeight="false" outlineLevel="0" collapsed="false">
      <c r="A2203" s="0" t="n">
        <v>55</v>
      </c>
      <c r="B2203" s="0" t="n">
        <v>7</v>
      </c>
      <c r="C2203" s="0" t="s">
        <v>138</v>
      </c>
      <c r="D2203" s="1" t="n">
        <v>0.862418532371521</v>
      </c>
      <c r="E2203" s="1" t="n">
        <v>0.000638178316876292</v>
      </c>
    </row>
    <row r="2204" customFormat="false" ht="12" hidden="false" customHeight="false" outlineLevel="0" collapsed="false">
      <c r="A2204" s="0" t="n">
        <v>55</v>
      </c>
      <c r="B2204" s="0" t="n">
        <v>8</v>
      </c>
      <c r="C2204" s="0" t="s">
        <v>138</v>
      </c>
      <c r="D2204" s="1" t="n">
        <v>0.865421652793884</v>
      </c>
      <c r="E2204" s="1" t="n">
        <v>-0.000283498258795589</v>
      </c>
    </row>
    <row r="2205" customFormat="false" ht="12" hidden="false" customHeight="false" outlineLevel="0" collapsed="false">
      <c r="A2205" s="0" t="n">
        <v>55</v>
      </c>
      <c r="B2205" s="0" t="n">
        <v>9</v>
      </c>
      <c r="C2205" s="0" t="s">
        <v>138</v>
      </c>
      <c r="D2205" s="1" t="n">
        <v>0.869703948497772</v>
      </c>
      <c r="E2205" s="1" t="n">
        <v>7.40004470571876E-005</v>
      </c>
    </row>
    <row r="2206" customFormat="false" ht="12" hidden="false" customHeight="false" outlineLevel="0" collapsed="false">
      <c r="A2206" s="0" t="n">
        <v>55</v>
      </c>
      <c r="B2206" s="0" t="n">
        <v>10</v>
      </c>
      <c r="C2206" s="0" t="s">
        <v>138</v>
      </c>
      <c r="D2206" s="1" t="n">
        <v>0.873899161815643</v>
      </c>
      <c r="E2206" s="1" t="n">
        <v>0.000344416766893119</v>
      </c>
    </row>
    <row r="2207" customFormat="false" ht="12" hidden="false" customHeight="false" outlineLevel="0" collapsed="false">
      <c r="A2207" s="0" t="n">
        <v>55</v>
      </c>
      <c r="B2207" s="0" t="n">
        <v>11</v>
      </c>
      <c r="C2207" s="0" t="s">
        <v>138</v>
      </c>
      <c r="D2207" s="1" t="n">
        <v>0.87886255979538</v>
      </c>
      <c r="E2207" s="1" t="n">
        <v>0.00138301774859428</v>
      </c>
    </row>
    <row r="2208" customFormat="false" ht="12" hidden="false" customHeight="false" outlineLevel="0" collapsed="false">
      <c r="A2208" s="0" t="n">
        <v>55</v>
      </c>
      <c r="B2208" s="0" t="n">
        <v>12</v>
      </c>
      <c r="C2208" s="0" t="s">
        <v>138</v>
      </c>
      <c r="D2208" s="1" t="n">
        <v>0.88376647233963</v>
      </c>
      <c r="E2208" s="1" t="n">
        <v>0.00236213323660195</v>
      </c>
    </row>
    <row r="2209" customFormat="false" ht="12" hidden="false" customHeight="false" outlineLevel="0" collapsed="false">
      <c r="A2209" s="0" t="n">
        <v>55</v>
      </c>
      <c r="B2209" s="0" t="n">
        <v>13</v>
      </c>
      <c r="C2209" s="0" t="s">
        <v>138</v>
      </c>
      <c r="D2209" s="1" t="n">
        <v>0.887646973133087</v>
      </c>
      <c r="E2209" s="1" t="n">
        <v>0.0023178372066468</v>
      </c>
    </row>
    <row r="2210" customFormat="false" ht="12" hidden="false" customHeight="false" outlineLevel="0" collapsed="false">
      <c r="A2210" s="0" t="n">
        <v>55</v>
      </c>
      <c r="B2210" s="0" t="n">
        <v>14</v>
      </c>
      <c r="C2210" s="0" t="s">
        <v>138</v>
      </c>
      <c r="D2210" s="1" t="n">
        <v>0.891752481460571</v>
      </c>
      <c r="E2210" s="1" t="n">
        <v>0.00249854847788811</v>
      </c>
    </row>
    <row r="2211" customFormat="false" ht="12" hidden="false" customHeight="false" outlineLevel="0" collapsed="false">
      <c r="A2211" s="0" t="n">
        <v>55</v>
      </c>
      <c r="B2211" s="0" t="n">
        <v>15</v>
      </c>
      <c r="C2211" s="0" t="s">
        <v>138</v>
      </c>
      <c r="D2211" s="1" t="n">
        <v>0.894390225410461</v>
      </c>
      <c r="E2211" s="1" t="n">
        <v>0.00121149537153542</v>
      </c>
    </row>
    <row r="2212" customFormat="false" ht="12" hidden="false" customHeight="false" outlineLevel="0" collapsed="false">
      <c r="A2212" s="0" t="n">
        <v>55</v>
      </c>
      <c r="B2212" s="0" t="n">
        <v>16</v>
      </c>
      <c r="C2212" s="0" t="s">
        <v>138</v>
      </c>
      <c r="D2212" s="1" t="n">
        <v>0.897754848003388</v>
      </c>
      <c r="E2212" s="1" t="n">
        <v>0.000651321024633944</v>
      </c>
    </row>
    <row r="2213" customFormat="false" ht="12" hidden="false" customHeight="false" outlineLevel="0" collapsed="false">
      <c r="A2213" s="0" t="n">
        <v>55</v>
      </c>
      <c r="B2213" s="0" t="n">
        <v>17</v>
      </c>
      <c r="C2213" s="0" t="s">
        <v>138</v>
      </c>
      <c r="D2213" s="1" t="n">
        <v>0.901933372020721</v>
      </c>
      <c r="E2213" s="1" t="n">
        <v>0.000905048043932766</v>
      </c>
    </row>
    <row r="2214" customFormat="false" ht="12" hidden="false" customHeight="false" outlineLevel="0" collapsed="false">
      <c r="A2214" s="0" t="n">
        <v>55</v>
      </c>
      <c r="B2214" s="0" t="n">
        <v>18</v>
      </c>
      <c r="C2214" s="0" t="s">
        <v>138</v>
      </c>
      <c r="D2214" s="1" t="n">
        <v>0.905578076839447</v>
      </c>
      <c r="E2214" s="1" t="n">
        <v>0.000624955864623189</v>
      </c>
    </row>
    <row r="2215" customFormat="false" ht="12" hidden="false" customHeight="false" outlineLevel="0" collapsed="false">
      <c r="A2215" s="0" t="n">
        <v>55</v>
      </c>
      <c r="B2215" s="0" t="n">
        <v>19</v>
      </c>
      <c r="C2215" s="0" t="s">
        <v>138</v>
      </c>
      <c r="D2215" s="1" t="n">
        <v>0.908817052841187</v>
      </c>
      <c r="E2215" s="1" t="n">
        <v>-6.0865146224387E-005</v>
      </c>
    </row>
    <row r="2216" customFormat="false" ht="12" hidden="false" customHeight="false" outlineLevel="0" collapsed="false">
      <c r="A2216" s="0" t="n">
        <v>55</v>
      </c>
      <c r="B2216" s="0" t="n">
        <v>20</v>
      </c>
      <c r="C2216" s="0" t="s">
        <v>138</v>
      </c>
      <c r="D2216" s="1" t="n">
        <v>0.912639856338501</v>
      </c>
      <c r="E2216" s="1" t="n">
        <v>-0.000162858646945097</v>
      </c>
    </row>
    <row r="2217" customFormat="false" ht="12" hidden="false" customHeight="false" outlineLevel="0" collapsed="false">
      <c r="A2217" s="0" t="n">
        <v>55</v>
      </c>
      <c r="B2217" s="0" t="n">
        <v>21</v>
      </c>
      <c r="C2217" s="0" t="s">
        <v>138</v>
      </c>
      <c r="D2217" s="1" t="n">
        <v>0.915941774845123</v>
      </c>
      <c r="E2217" s="1" t="n">
        <v>-0.00078573712380603</v>
      </c>
    </row>
    <row r="2218" customFormat="false" ht="12" hidden="false" customHeight="false" outlineLevel="0" collapsed="false">
      <c r="A2218" s="0" t="n">
        <v>55</v>
      </c>
      <c r="B2218" s="0" t="n">
        <v>22</v>
      </c>
      <c r="C2218" s="0" t="s">
        <v>138</v>
      </c>
      <c r="D2218" s="1" t="n">
        <v>0.91962206363678</v>
      </c>
      <c r="E2218" s="1" t="n">
        <v>-0.0010302453301847</v>
      </c>
    </row>
    <row r="2219" customFormat="false" ht="12" hidden="false" customHeight="false" outlineLevel="0" collapsed="false">
      <c r="A2219" s="0" t="n">
        <v>55</v>
      </c>
      <c r="B2219" s="0" t="n">
        <v>23</v>
      </c>
      <c r="C2219" s="0" t="s">
        <v>138</v>
      </c>
      <c r="D2219" s="1" t="n">
        <v>0.922211825847626</v>
      </c>
      <c r="E2219" s="1" t="n">
        <v>-0.00236528017558157</v>
      </c>
    </row>
    <row r="2220" customFormat="false" ht="12" hidden="false" customHeight="false" outlineLevel="0" collapsed="false">
      <c r="A2220" s="0" t="n">
        <v>55</v>
      </c>
      <c r="B2220" s="0" t="n">
        <v>24</v>
      </c>
      <c r="C2220" s="0" t="s">
        <v>138</v>
      </c>
      <c r="D2220" s="1" t="n">
        <v>0.924928426742554</v>
      </c>
      <c r="E2220" s="1" t="n">
        <v>-0.00357347610406578</v>
      </c>
    </row>
    <row r="2221" customFormat="false" ht="12" hidden="false" customHeight="false" outlineLevel="0" collapsed="false">
      <c r="A2221" s="0" t="n">
        <v>55</v>
      </c>
      <c r="B2221" s="0" t="n">
        <v>25</v>
      </c>
      <c r="C2221" s="0" t="s">
        <v>138</v>
      </c>
      <c r="D2221" s="1" t="n">
        <v>0.930629909038544</v>
      </c>
      <c r="E2221" s="1" t="n">
        <v>-0.00179679086431861</v>
      </c>
    </row>
    <row r="2222" customFormat="false" ht="12" hidden="false" customHeight="false" outlineLevel="0" collapsed="false">
      <c r="A2222" s="0" t="n">
        <v>55</v>
      </c>
      <c r="B2222" s="0" t="n">
        <v>26</v>
      </c>
      <c r="C2222" s="0" t="s">
        <v>138</v>
      </c>
      <c r="D2222" s="1" t="n">
        <v>0.936572730541229</v>
      </c>
      <c r="E2222" s="1" t="n">
        <v>0.000221233596676029</v>
      </c>
    </row>
    <row r="2223" customFormat="false" ht="12" hidden="false" customHeight="false" outlineLevel="0" collapsed="false">
      <c r="A2223" s="0" t="n">
        <v>55</v>
      </c>
      <c r="B2223" s="0" t="n">
        <v>27</v>
      </c>
      <c r="C2223" s="0" t="s">
        <v>138</v>
      </c>
      <c r="D2223" s="1" t="n">
        <v>0.943186581134796</v>
      </c>
      <c r="E2223" s="1" t="n">
        <v>0.00291028711944819</v>
      </c>
    </row>
    <row r="2224" customFormat="false" ht="12" hidden="false" customHeight="false" outlineLevel="0" collapsed="false">
      <c r="A2224" s="0" t="n">
        <v>55</v>
      </c>
      <c r="B2224" s="0" t="n">
        <v>28</v>
      </c>
      <c r="C2224" s="0" t="s">
        <v>138</v>
      </c>
      <c r="D2224" s="1" t="n">
        <v>0.952537596225739</v>
      </c>
      <c r="E2224" s="1" t="n">
        <v>0.0083365049213171</v>
      </c>
    </row>
    <row r="2225" customFormat="false" ht="12" hidden="false" customHeight="false" outlineLevel="0" collapsed="false">
      <c r="A2225" s="0" t="n">
        <v>55</v>
      </c>
      <c r="B2225" s="0" t="n">
        <v>29</v>
      </c>
      <c r="C2225" s="0" t="s">
        <v>138</v>
      </c>
      <c r="D2225" s="1" t="n">
        <v>0.968016505241394</v>
      </c>
      <c r="E2225" s="1" t="n">
        <v>0.0198906175792217</v>
      </c>
    </row>
    <row r="2226" customFormat="false" ht="12" hidden="false" customHeight="false" outlineLevel="0" collapsed="false">
      <c r="A2226" s="0" t="n">
        <v>55</v>
      </c>
      <c r="B2226" s="0" t="n">
        <v>30</v>
      </c>
      <c r="C2226" s="0" t="s">
        <v>138</v>
      </c>
      <c r="D2226" s="1" t="n">
        <v>0.997007369995117</v>
      </c>
      <c r="E2226" s="1" t="n">
        <v>0.0449566841125488</v>
      </c>
    </row>
    <row r="2227" customFormat="false" ht="12" hidden="false" customHeight="false" outlineLevel="0" collapsed="false">
      <c r="A2227" s="0" t="n">
        <v>55</v>
      </c>
      <c r="B2227" s="0" t="n">
        <v>31</v>
      </c>
      <c r="C2227" s="0" t="s">
        <v>138</v>
      </c>
      <c r="D2227" s="1" t="n">
        <v>1.05135035514832</v>
      </c>
      <c r="E2227" s="1" t="n">
        <v>0.0953748747706413</v>
      </c>
    </row>
    <row r="2228" customFormat="false" ht="12" hidden="false" customHeight="false" outlineLevel="0" collapsed="false">
      <c r="A2228" s="0" t="n">
        <v>55</v>
      </c>
      <c r="B2228" s="0" t="n">
        <v>32</v>
      </c>
      <c r="C2228" s="0" t="s">
        <v>138</v>
      </c>
      <c r="D2228" s="1" t="n">
        <v>1.15570604801178</v>
      </c>
      <c r="E2228" s="1" t="n">
        <v>0.195805773139</v>
      </c>
    </row>
    <row r="2229" customFormat="false" ht="12" hidden="false" customHeight="false" outlineLevel="0" collapsed="false">
      <c r="A2229" s="0" t="n">
        <v>55</v>
      </c>
      <c r="B2229" s="0" t="n">
        <v>33</v>
      </c>
      <c r="C2229" s="0" t="s">
        <v>138</v>
      </c>
      <c r="D2229" s="1" t="n">
        <v>1.33889043331146</v>
      </c>
      <c r="E2229" s="1" t="n">
        <v>0.375065356492996</v>
      </c>
    </row>
    <row r="2230" customFormat="false" ht="12" hidden="false" customHeight="false" outlineLevel="0" collapsed="false">
      <c r="A2230" s="0" t="n">
        <v>55</v>
      </c>
      <c r="B2230" s="0" t="n">
        <v>34</v>
      </c>
      <c r="C2230" s="0" t="s">
        <v>138</v>
      </c>
      <c r="D2230" s="1" t="n">
        <v>1.61644530296326</v>
      </c>
      <c r="E2230" s="1" t="n">
        <v>0.648695409297943</v>
      </c>
    </row>
    <row r="2231" customFormat="false" ht="12" hidden="false" customHeight="false" outlineLevel="0" collapsed="false">
      <c r="A2231" s="0" t="n">
        <v>55</v>
      </c>
      <c r="B2231" s="0" t="n">
        <v>35</v>
      </c>
      <c r="C2231" s="0" t="s">
        <v>138</v>
      </c>
      <c r="D2231" s="1" t="n">
        <v>1.97619080543518</v>
      </c>
      <c r="E2231" s="1" t="n">
        <v>1.00451612472534</v>
      </c>
    </row>
    <row r="2232" customFormat="false" ht="12" hidden="false" customHeight="false" outlineLevel="0" collapsed="false">
      <c r="A2232" s="0" t="n">
        <v>55</v>
      </c>
      <c r="B2232" s="0" t="n">
        <v>36</v>
      </c>
      <c r="C2232" s="0" t="s">
        <v>138</v>
      </c>
      <c r="D2232" s="1" t="n">
        <v>2.38435530662537</v>
      </c>
      <c r="E2232" s="1" t="n">
        <v>1.40875589847565</v>
      </c>
    </row>
    <row r="2233" customFormat="false" ht="12" hidden="false" customHeight="false" outlineLevel="0" collapsed="false">
      <c r="A2233" s="0" t="n">
        <v>55</v>
      </c>
      <c r="B2233" s="0" t="n">
        <v>37</v>
      </c>
      <c r="C2233" s="0" t="s">
        <v>138</v>
      </c>
      <c r="D2233" s="1" t="n">
        <v>2.79522824287415</v>
      </c>
      <c r="E2233" s="1" t="n">
        <v>1.81570398807526</v>
      </c>
    </row>
    <row r="2234" customFormat="false" ht="12" hidden="false" customHeight="false" outlineLevel="0" collapsed="false">
      <c r="A2234" s="0" t="n">
        <v>55</v>
      </c>
      <c r="B2234" s="0" t="n">
        <v>38</v>
      </c>
      <c r="C2234" s="0" t="s">
        <v>138</v>
      </c>
      <c r="D2234" s="1" t="n">
        <v>3.17161726951599</v>
      </c>
      <c r="E2234" s="1" t="n">
        <v>2.18816828727722</v>
      </c>
    </row>
    <row r="2235" customFormat="false" ht="12" hidden="false" customHeight="false" outlineLevel="0" collapsed="false">
      <c r="A2235" s="0" t="n">
        <v>55</v>
      </c>
      <c r="B2235" s="0" t="n">
        <v>39</v>
      </c>
      <c r="C2235" s="0" t="s">
        <v>138</v>
      </c>
      <c r="D2235" s="1" t="n">
        <v>3.49289298057556</v>
      </c>
      <c r="E2235" s="1" t="n">
        <v>2.50551915168762</v>
      </c>
    </row>
    <row r="2236" customFormat="false" ht="12" hidden="false" customHeight="false" outlineLevel="0" collapsed="false">
      <c r="A2236" s="0" t="n">
        <v>55</v>
      </c>
      <c r="B2236" s="0" t="n">
        <v>40</v>
      </c>
      <c r="C2236" s="0" t="s">
        <v>138</v>
      </c>
      <c r="D2236" s="1" t="n">
        <v>3.72388982772827</v>
      </c>
      <c r="E2236" s="1" t="n">
        <v>2.73259115219116</v>
      </c>
    </row>
    <row r="2237" customFormat="false" ht="12" hidden="false" customHeight="false" outlineLevel="0" collapsed="false">
      <c r="A2237" s="0" t="n">
        <v>56</v>
      </c>
      <c r="B2237" s="0" t="n">
        <v>1</v>
      </c>
      <c r="C2237" s="0" t="s">
        <v>138</v>
      </c>
      <c r="D2237" s="1" t="n">
        <v>0.783265233039856</v>
      </c>
      <c r="E2237" s="1" t="n">
        <v>0.00147526920773089</v>
      </c>
    </row>
    <row r="2238" customFormat="false" ht="12" hidden="false" customHeight="false" outlineLevel="0" collapsed="false">
      <c r="A2238" s="0" t="n">
        <v>56</v>
      </c>
      <c r="B2238" s="0" t="n">
        <v>2</v>
      </c>
      <c r="C2238" s="0" t="s">
        <v>138</v>
      </c>
      <c r="D2238" s="1" t="n">
        <v>0.783766388893127</v>
      </c>
      <c r="E2238" s="1" t="n">
        <v>0.00102972565218806</v>
      </c>
    </row>
    <row r="2239" customFormat="false" ht="12" hidden="false" customHeight="false" outlineLevel="0" collapsed="false">
      <c r="A2239" s="0" t="n">
        <v>56</v>
      </c>
      <c r="B2239" s="0" t="n">
        <v>3</v>
      </c>
      <c r="C2239" s="0" t="s">
        <v>138</v>
      </c>
      <c r="D2239" s="1" t="n">
        <v>0.784150838851929</v>
      </c>
      <c r="E2239" s="1" t="n">
        <v>0.000467476289486513</v>
      </c>
    </row>
    <row r="2240" customFormat="false" ht="12" hidden="false" customHeight="false" outlineLevel="0" collapsed="false">
      <c r="A2240" s="0" t="n">
        <v>56</v>
      </c>
      <c r="B2240" s="0" t="n">
        <v>4</v>
      </c>
      <c r="C2240" s="0" t="s">
        <v>138</v>
      </c>
      <c r="D2240" s="1" t="n">
        <v>0.784735083580017</v>
      </c>
      <c r="E2240" s="1" t="n">
        <v>0.000105021688796114</v>
      </c>
    </row>
    <row r="2241" customFormat="false" ht="12" hidden="false" customHeight="false" outlineLevel="0" collapsed="false">
      <c r="A2241" s="0" t="n">
        <v>56</v>
      </c>
      <c r="B2241" s="0" t="n">
        <v>5</v>
      </c>
      <c r="C2241" s="0" t="s">
        <v>138</v>
      </c>
      <c r="D2241" s="1" t="n">
        <v>0.785859942436218</v>
      </c>
      <c r="E2241" s="1" t="n">
        <v>0.000283181201666594</v>
      </c>
    </row>
    <row r="2242" customFormat="false" ht="12" hidden="false" customHeight="false" outlineLevel="0" collapsed="false">
      <c r="A2242" s="0" t="n">
        <v>56</v>
      </c>
      <c r="B2242" s="0" t="n">
        <v>6</v>
      </c>
      <c r="C2242" s="0" t="s">
        <v>138</v>
      </c>
      <c r="D2242" s="1" t="n">
        <v>0.786916136741638</v>
      </c>
      <c r="E2242" s="1" t="n">
        <v>0.000392676185583696</v>
      </c>
    </row>
    <row r="2243" customFormat="false" ht="12" hidden="false" customHeight="false" outlineLevel="0" collapsed="false">
      <c r="A2243" s="0" t="n">
        <v>56</v>
      </c>
      <c r="B2243" s="0" t="n">
        <v>7</v>
      </c>
      <c r="C2243" s="0" t="s">
        <v>138</v>
      </c>
      <c r="D2243" s="1" t="n">
        <v>0.788547515869141</v>
      </c>
      <c r="E2243" s="1" t="n">
        <v>0.00107735593337566</v>
      </c>
    </row>
    <row r="2244" customFormat="false" ht="12" hidden="false" customHeight="false" outlineLevel="0" collapsed="false">
      <c r="A2244" s="0" t="n">
        <v>56</v>
      </c>
      <c r="B2244" s="0" t="n">
        <v>8</v>
      </c>
      <c r="C2244" s="0" t="s">
        <v>138</v>
      </c>
      <c r="D2244" s="1" t="n">
        <v>0.789244949817658</v>
      </c>
      <c r="E2244" s="1" t="n">
        <v>0.000828090589493513</v>
      </c>
    </row>
    <row r="2245" customFormat="false" ht="12" hidden="false" customHeight="false" outlineLevel="0" collapsed="false">
      <c r="A2245" s="0" t="n">
        <v>56</v>
      </c>
      <c r="B2245" s="0" t="n">
        <v>9</v>
      </c>
      <c r="C2245" s="0" t="s">
        <v>138</v>
      </c>
      <c r="D2245" s="1" t="n">
        <v>0.790049016475678</v>
      </c>
      <c r="E2245" s="1" t="n">
        <v>0.000685457896906883</v>
      </c>
    </row>
    <row r="2246" customFormat="false" ht="12" hidden="false" customHeight="false" outlineLevel="0" collapsed="false">
      <c r="A2246" s="0" t="n">
        <v>56</v>
      </c>
      <c r="B2246" s="0" t="n">
        <v>10</v>
      </c>
      <c r="C2246" s="0" t="s">
        <v>138</v>
      </c>
      <c r="D2246" s="1" t="n">
        <v>0.790351569652557</v>
      </c>
      <c r="E2246" s="1" t="n">
        <v>4.13117486459669E-005</v>
      </c>
    </row>
    <row r="2247" customFormat="false" ht="12" hidden="false" customHeight="false" outlineLevel="0" collapsed="false">
      <c r="A2247" s="0" t="n">
        <v>56</v>
      </c>
      <c r="B2247" s="0" t="n">
        <v>11</v>
      </c>
      <c r="C2247" s="0" t="s">
        <v>138</v>
      </c>
      <c r="D2247" s="1" t="n">
        <v>0.791486203670502</v>
      </c>
      <c r="E2247" s="1" t="n">
        <v>0.000229246434173547</v>
      </c>
    </row>
    <row r="2248" customFormat="false" ht="12" hidden="false" customHeight="false" outlineLevel="0" collapsed="false">
      <c r="A2248" s="0" t="n">
        <v>56</v>
      </c>
      <c r="B2248" s="0" t="n">
        <v>12</v>
      </c>
      <c r="C2248" s="0" t="s">
        <v>138</v>
      </c>
      <c r="D2248" s="1" t="n">
        <v>0.791634261608124</v>
      </c>
      <c r="E2248" s="1" t="n">
        <v>-0.000569394964259118</v>
      </c>
    </row>
    <row r="2249" customFormat="false" ht="12" hidden="false" customHeight="false" outlineLevel="0" collapsed="false">
      <c r="A2249" s="0" t="n">
        <v>56</v>
      </c>
      <c r="B2249" s="0" t="n">
        <v>13</v>
      </c>
      <c r="C2249" s="0" t="s">
        <v>138</v>
      </c>
      <c r="D2249" s="1" t="n">
        <v>0.792625606060028</v>
      </c>
      <c r="E2249" s="1" t="n">
        <v>-0.000524749862961471</v>
      </c>
    </row>
    <row r="2250" customFormat="false" ht="12" hidden="false" customHeight="false" outlineLevel="0" collapsed="false">
      <c r="A2250" s="0" t="n">
        <v>56</v>
      </c>
      <c r="B2250" s="0" t="n">
        <v>14</v>
      </c>
      <c r="C2250" s="0" t="s">
        <v>138</v>
      </c>
      <c r="D2250" s="1" t="n">
        <v>0.79415500164032</v>
      </c>
      <c r="E2250" s="1" t="n">
        <v>5.79463994654361E-005</v>
      </c>
    </row>
    <row r="2251" customFormat="false" ht="12" hidden="false" customHeight="false" outlineLevel="0" collapsed="false">
      <c r="A2251" s="0" t="n">
        <v>56</v>
      </c>
      <c r="B2251" s="0" t="n">
        <v>15</v>
      </c>
      <c r="C2251" s="0" t="s">
        <v>138</v>
      </c>
      <c r="D2251" s="1" t="n">
        <v>0.795268893241882</v>
      </c>
      <c r="E2251" s="1" t="n">
        <v>0.000225138661335222</v>
      </c>
    </row>
    <row r="2252" customFormat="false" ht="12" hidden="false" customHeight="false" outlineLevel="0" collapsed="false">
      <c r="A2252" s="0" t="n">
        <v>56</v>
      </c>
      <c r="B2252" s="0" t="n">
        <v>16</v>
      </c>
      <c r="C2252" s="0" t="s">
        <v>138</v>
      </c>
      <c r="D2252" s="1" t="n">
        <v>0.795406103134155</v>
      </c>
      <c r="E2252" s="1" t="n">
        <v>-0.000584350782446563</v>
      </c>
    </row>
    <row r="2253" customFormat="false" ht="12" hidden="false" customHeight="false" outlineLevel="0" collapsed="false">
      <c r="A2253" s="0" t="n">
        <v>56</v>
      </c>
      <c r="B2253" s="0" t="n">
        <v>17</v>
      </c>
      <c r="C2253" s="0" t="s">
        <v>138</v>
      </c>
      <c r="D2253" s="1" t="n">
        <v>0.795541167259216</v>
      </c>
      <c r="E2253" s="1" t="n">
        <v>-0.00139598594978452</v>
      </c>
    </row>
    <row r="2254" customFormat="false" ht="12" hidden="false" customHeight="false" outlineLevel="0" collapsed="false">
      <c r="A2254" s="0" t="n">
        <v>56</v>
      </c>
      <c r="B2254" s="0" t="n">
        <v>18</v>
      </c>
      <c r="C2254" s="0" t="s">
        <v>138</v>
      </c>
      <c r="D2254" s="1" t="n">
        <v>0.79592365026474</v>
      </c>
      <c r="E2254" s="1" t="n">
        <v>-0.00196020235307515</v>
      </c>
    </row>
    <row r="2255" customFormat="false" ht="12" hidden="false" customHeight="false" outlineLevel="0" collapsed="false">
      <c r="A2255" s="0" t="n">
        <v>56</v>
      </c>
      <c r="B2255" s="0" t="n">
        <v>19</v>
      </c>
      <c r="C2255" s="0" t="s">
        <v>138</v>
      </c>
      <c r="D2255" s="1" t="n">
        <v>0.79741495847702</v>
      </c>
      <c r="E2255" s="1" t="n">
        <v>-0.00141559343319386</v>
      </c>
    </row>
    <row r="2256" customFormat="false" ht="12" hidden="false" customHeight="false" outlineLevel="0" collapsed="false">
      <c r="A2256" s="0" t="n">
        <v>56</v>
      </c>
      <c r="B2256" s="0" t="n">
        <v>20</v>
      </c>
      <c r="C2256" s="0" t="s">
        <v>138</v>
      </c>
      <c r="D2256" s="1" t="n">
        <v>0.79870080947876</v>
      </c>
      <c r="E2256" s="1" t="n">
        <v>-0.00107644172385335</v>
      </c>
    </row>
    <row r="2257" customFormat="false" ht="12" hidden="false" customHeight="false" outlineLevel="0" collapsed="false">
      <c r="A2257" s="0" t="n">
        <v>56</v>
      </c>
      <c r="B2257" s="0" t="n">
        <v>21</v>
      </c>
      <c r="C2257" s="0" t="s">
        <v>138</v>
      </c>
      <c r="D2257" s="1" t="n">
        <v>0.799883365631104</v>
      </c>
      <c r="E2257" s="1" t="n">
        <v>-0.000840584980323911</v>
      </c>
    </row>
    <row r="2258" customFormat="false" ht="12" hidden="false" customHeight="false" outlineLevel="0" collapsed="false">
      <c r="A2258" s="0" t="n">
        <v>56</v>
      </c>
      <c r="B2258" s="0" t="n">
        <v>22</v>
      </c>
      <c r="C2258" s="0" t="s">
        <v>138</v>
      </c>
      <c r="D2258" s="1" t="n">
        <v>0.800849974155426</v>
      </c>
      <c r="E2258" s="1" t="n">
        <v>-0.00082067574840039</v>
      </c>
    </row>
    <row r="2259" customFormat="false" ht="12" hidden="false" customHeight="false" outlineLevel="0" collapsed="false">
      <c r="A2259" s="0" t="n">
        <v>56</v>
      </c>
      <c r="B2259" s="0" t="n">
        <v>23</v>
      </c>
      <c r="C2259" s="0" t="s">
        <v>138</v>
      </c>
      <c r="D2259" s="1" t="n">
        <v>0.80213212966919</v>
      </c>
      <c r="E2259" s="1" t="n">
        <v>-0.000485219585243613</v>
      </c>
    </row>
    <row r="2260" customFormat="false" ht="12" hidden="false" customHeight="false" outlineLevel="0" collapsed="false">
      <c r="A2260" s="0" t="n">
        <v>56</v>
      </c>
      <c r="B2260" s="0" t="n">
        <v>24</v>
      </c>
      <c r="C2260" s="0" t="s">
        <v>138</v>
      </c>
      <c r="D2260" s="1" t="n">
        <v>0.802773833274841</v>
      </c>
      <c r="E2260" s="1" t="n">
        <v>-0.000790215330198407</v>
      </c>
    </row>
    <row r="2261" customFormat="false" ht="12" hidden="false" customHeight="false" outlineLevel="0" collapsed="false">
      <c r="A2261" s="0" t="n">
        <v>56</v>
      </c>
      <c r="B2261" s="0" t="n">
        <v>25</v>
      </c>
      <c r="C2261" s="0" t="s">
        <v>138</v>
      </c>
      <c r="D2261" s="1" t="n">
        <v>0.804158806800842</v>
      </c>
      <c r="E2261" s="1" t="n">
        <v>-0.00035194112570025</v>
      </c>
    </row>
    <row r="2262" customFormat="false" ht="12" hidden="false" customHeight="false" outlineLevel="0" collapsed="false">
      <c r="A2262" s="0" t="n">
        <v>56</v>
      </c>
      <c r="B2262" s="0" t="n">
        <v>26</v>
      </c>
      <c r="C2262" s="0" t="s">
        <v>138</v>
      </c>
      <c r="D2262" s="1" t="n">
        <v>0.806841135025024</v>
      </c>
      <c r="E2262" s="1" t="n">
        <v>0.0013836877187714</v>
      </c>
    </row>
    <row r="2263" customFormat="false" ht="12" hidden="false" customHeight="false" outlineLevel="0" collapsed="false">
      <c r="A2263" s="0" t="n">
        <v>56</v>
      </c>
      <c r="B2263" s="0" t="n">
        <v>27</v>
      </c>
      <c r="C2263" s="0" t="s">
        <v>138</v>
      </c>
      <c r="D2263" s="1" t="n">
        <v>0.811442911624908</v>
      </c>
      <c r="E2263" s="1" t="n">
        <v>0.00503876525908709</v>
      </c>
    </row>
    <row r="2264" customFormat="false" ht="12" hidden="false" customHeight="false" outlineLevel="0" collapsed="false">
      <c r="A2264" s="0" t="n">
        <v>56</v>
      </c>
      <c r="B2264" s="0" t="n">
        <v>28</v>
      </c>
      <c r="C2264" s="0" t="s">
        <v>138</v>
      </c>
      <c r="D2264" s="1" t="n">
        <v>0.817636370658875</v>
      </c>
      <c r="E2264" s="1" t="n">
        <v>0.0102855246514082</v>
      </c>
    </row>
    <row r="2265" customFormat="false" ht="12" hidden="false" customHeight="false" outlineLevel="0" collapsed="false">
      <c r="A2265" s="0" t="n">
        <v>56</v>
      </c>
      <c r="B2265" s="0" t="n">
        <v>29</v>
      </c>
      <c r="C2265" s="0" t="s">
        <v>138</v>
      </c>
      <c r="D2265" s="1" t="n">
        <v>0.829456567764282</v>
      </c>
      <c r="E2265" s="1" t="n">
        <v>0.0211590230464935</v>
      </c>
    </row>
    <row r="2266" customFormat="false" ht="12" hidden="false" customHeight="false" outlineLevel="0" collapsed="false">
      <c r="A2266" s="0" t="n">
        <v>56</v>
      </c>
      <c r="B2266" s="0" t="n">
        <v>30</v>
      </c>
      <c r="C2266" s="0" t="s">
        <v>138</v>
      </c>
      <c r="D2266" s="1" t="n">
        <v>0.854758203029633</v>
      </c>
      <c r="E2266" s="1" t="n">
        <v>0.0455139577388763</v>
      </c>
    </row>
    <row r="2267" customFormat="false" ht="12" hidden="false" customHeight="false" outlineLevel="0" collapsed="false">
      <c r="A2267" s="0" t="n">
        <v>56</v>
      </c>
      <c r="B2267" s="0" t="n">
        <v>31</v>
      </c>
      <c r="C2267" s="0" t="s">
        <v>138</v>
      </c>
      <c r="D2267" s="1" t="n">
        <v>0.906218409538269</v>
      </c>
      <c r="E2267" s="1" t="n">
        <v>0.0960274636745453</v>
      </c>
    </row>
    <row r="2268" customFormat="false" ht="12" hidden="false" customHeight="false" outlineLevel="0" collapsed="false">
      <c r="A2268" s="0" t="n">
        <v>56</v>
      </c>
      <c r="B2268" s="0" t="n">
        <v>32</v>
      </c>
      <c r="C2268" s="0" t="s">
        <v>138</v>
      </c>
      <c r="D2268" s="1" t="n">
        <v>1.00640368461609</v>
      </c>
      <c r="E2268" s="1" t="n">
        <v>0.195266038179398</v>
      </c>
    </row>
    <row r="2269" customFormat="false" ht="12" hidden="false" customHeight="false" outlineLevel="0" collapsed="false">
      <c r="A2269" s="0" t="n">
        <v>56</v>
      </c>
      <c r="B2269" s="0" t="n">
        <v>33</v>
      </c>
      <c r="C2269" s="0" t="s">
        <v>138</v>
      </c>
      <c r="D2269" s="1" t="n">
        <v>1.18733417987823</v>
      </c>
      <c r="E2269" s="1" t="n">
        <v>0.375249832868576</v>
      </c>
    </row>
    <row r="2270" customFormat="false" ht="12" hidden="false" customHeight="false" outlineLevel="0" collapsed="false">
      <c r="A2270" s="0" t="n">
        <v>56</v>
      </c>
      <c r="B2270" s="0" t="n">
        <v>34</v>
      </c>
      <c r="C2270" s="0" t="s">
        <v>138</v>
      </c>
      <c r="D2270" s="1" t="n">
        <v>1.46290910243988</v>
      </c>
      <c r="E2270" s="1" t="n">
        <v>0.649878084659576</v>
      </c>
    </row>
    <row r="2271" customFormat="false" ht="12" hidden="false" customHeight="false" outlineLevel="0" collapsed="false">
      <c r="A2271" s="0" t="n">
        <v>56</v>
      </c>
      <c r="B2271" s="0" t="n">
        <v>35</v>
      </c>
      <c r="C2271" s="0" t="s">
        <v>138</v>
      </c>
      <c r="D2271" s="1" t="n">
        <v>1.8263521194458</v>
      </c>
      <c r="E2271" s="1" t="n">
        <v>1.01237440109253</v>
      </c>
    </row>
    <row r="2272" customFormat="false" ht="12" hidden="false" customHeight="false" outlineLevel="0" collapsed="false">
      <c r="A2272" s="0" t="n">
        <v>56</v>
      </c>
      <c r="B2272" s="0" t="n">
        <v>36</v>
      </c>
      <c r="C2272" s="0" t="s">
        <v>138</v>
      </c>
      <c r="D2272" s="1" t="n">
        <v>2.24523329734802</v>
      </c>
      <c r="E2272" s="1" t="n">
        <v>1.43030881881714</v>
      </c>
    </row>
    <row r="2273" customFormat="false" ht="12" hidden="false" customHeight="false" outlineLevel="0" collapsed="false">
      <c r="A2273" s="0" t="n">
        <v>56</v>
      </c>
      <c r="B2273" s="0" t="n">
        <v>37</v>
      </c>
      <c r="C2273" s="0" t="s">
        <v>138</v>
      </c>
      <c r="D2273" s="1" t="n">
        <v>2.66810631752014</v>
      </c>
      <c r="E2273" s="1" t="n">
        <v>1.85223519802094</v>
      </c>
    </row>
    <row r="2274" customFormat="false" ht="12" hidden="false" customHeight="false" outlineLevel="0" collapsed="false">
      <c r="A2274" s="0" t="n">
        <v>56</v>
      </c>
      <c r="B2274" s="0" t="n">
        <v>38</v>
      </c>
      <c r="C2274" s="0" t="s">
        <v>138</v>
      </c>
      <c r="D2274" s="1" t="n">
        <v>3.05708265304565</v>
      </c>
      <c r="E2274" s="1" t="n">
        <v>2.24026489257813</v>
      </c>
    </row>
    <row r="2275" customFormat="false" ht="12" hidden="false" customHeight="false" outlineLevel="0" collapsed="false">
      <c r="A2275" s="0" t="n">
        <v>56</v>
      </c>
      <c r="B2275" s="0" t="n">
        <v>39</v>
      </c>
      <c r="C2275" s="0" t="s">
        <v>138</v>
      </c>
      <c r="D2275" s="1" t="n">
        <v>3.39686012268066</v>
      </c>
      <c r="E2275" s="1" t="n">
        <v>2.57909560203552</v>
      </c>
    </row>
    <row r="2276" customFormat="false" ht="12" hidden="false" customHeight="false" outlineLevel="0" collapsed="false">
      <c r="A2276" s="0" t="n">
        <v>56</v>
      </c>
      <c r="B2276" s="0" t="n">
        <v>40</v>
      </c>
      <c r="C2276" s="0" t="s">
        <v>138</v>
      </c>
      <c r="D2276" s="1" t="n">
        <v>3.6435010433197</v>
      </c>
      <c r="E2276" s="1" t="n">
        <v>2.82478976249695</v>
      </c>
    </row>
    <row r="2277" customFormat="false" ht="12" hidden="false" customHeight="false" outlineLevel="0" collapsed="false">
      <c r="A2277" s="0" t="n">
        <v>57</v>
      </c>
      <c r="B2277" s="0" t="n">
        <v>1</v>
      </c>
      <c r="C2277" s="0" t="s">
        <v>138</v>
      </c>
      <c r="D2277" s="1" t="n">
        <v>0.786576330661774</v>
      </c>
      <c r="E2277" s="1" t="n">
        <v>0.00293874344788492</v>
      </c>
    </row>
    <row r="2278" customFormat="false" ht="12" hidden="false" customHeight="false" outlineLevel="0" collapsed="false">
      <c r="A2278" s="0" t="n">
        <v>57</v>
      </c>
      <c r="B2278" s="0" t="n">
        <v>2</v>
      </c>
      <c r="C2278" s="0" t="s">
        <v>138</v>
      </c>
      <c r="D2278" s="1" t="n">
        <v>0.786216378211975</v>
      </c>
      <c r="E2278" s="1" t="n">
        <v>0.00173624453600496</v>
      </c>
    </row>
    <row r="2279" customFormat="false" ht="12" hidden="false" customHeight="false" outlineLevel="0" collapsed="false">
      <c r="A2279" s="0" t="n">
        <v>57</v>
      </c>
      <c r="B2279" s="0" t="n">
        <v>3</v>
      </c>
      <c r="C2279" s="0" t="s">
        <v>138</v>
      </c>
      <c r="D2279" s="1" t="n">
        <v>0.786800622940064</v>
      </c>
      <c r="E2279" s="1" t="n">
        <v>0.00147794280201197</v>
      </c>
    </row>
    <row r="2280" customFormat="false" ht="12" hidden="false" customHeight="false" outlineLevel="0" collapsed="false">
      <c r="A2280" s="0" t="n">
        <v>57</v>
      </c>
      <c r="B2280" s="0" t="n">
        <v>4</v>
      </c>
      <c r="C2280" s="0" t="s">
        <v>138</v>
      </c>
      <c r="D2280" s="1" t="n">
        <v>0.787444651126862</v>
      </c>
      <c r="E2280" s="1" t="n">
        <v>0.00127942452672869</v>
      </c>
    </row>
    <row r="2281" customFormat="false" ht="12" hidden="false" customHeight="false" outlineLevel="0" collapsed="false">
      <c r="A2281" s="0" t="n">
        <v>57</v>
      </c>
      <c r="B2281" s="0" t="n">
        <v>5</v>
      </c>
      <c r="C2281" s="0" t="s">
        <v>138</v>
      </c>
      <c r="D2281" s="1" t="n">
        <v>0.787297308444977</v>
      </c>
      <c r="E2281" s="1" t="n">
        <v>0.000289535440970212</v>
      </c>
    </row>
    <row r="2282" customFormat="false" ht="12" hidden="false" customHeight="false" outlineLevel="0" collapsed="false">
      <c r="A2282" s="0" t="n">
        <v>57</v>
      </c>
      <c r="B2282" s="0" t="n">
        <v>6</v>
      </c>
      <c r="C2282" s="0" t="s">
        <v>138</v>
      </c>
      <c r="D2282" s="1" t="n">
        <v>0.787600874900818</v>
      </c>
      <c r="E2282" s="1" t="n">
        <v>-0.000249444565270096</v>
      </c>
    </row>
    <row r="2283" customFormat="false" ht="12" hidden="false" customHeight="false" outlineLevel="0" collapsed="false">
      <c r="A2283" s="0" t="n">
        <v>57</v>
      </c>
      <c r="B2283" s="0" t="n">
        <v>7</v>
      </c>
      <c r="C2283" s="0" t="s">
        <v>138</v>
      </c>
      <c r="D2283" s="1" t="n">
        <v>0.788808107376099</v>
      </c>
      <c r="E2283" s="1" t="n">
        <v>0.000115241455205251</v>
      </c>
    </row>
    <row r="2284" customFormat="false" ht="12" hidden="false" customHeight="false" outlineLevel="0" collapsed="false">
      <c r="A2284" s="0" t="n">
        <v>57</v>
      </c>
      <c r="B2284" s="0" t="n">
        <v>8</v>
      </c>
      <c r="C2284" s="0" t="s">
        <v>138</v>
      </c>
      <c r="D2284" s="1" t="n">
        <v>0.788803994655609</v>
      </c>
      <c r="E2284" s="1" t="n">
        <v>-0.000731417734641582</v>
      </c>
    </row>
    <row r="2285" customFormat="false" ht="12" hidden="false" customHeight="false" outlineLevel="0" collapsed="false">
      <c r="A2285" s="0" t="n">
        <v>57</v>
      </c>
      <c r="B2285" s="0" t="n">
        <v>9</v>
      </c>
      <c r="C2285" s="0" t="s">
        <v>138</v>
      </c>
      <c r="D2285" s="1" t="n">
        <v>0.789379060268402</v>
      </c>
      <c r="E2285" s="1" t="n">
        <v>-0.000998898525722325</v>
      </c>
    </row>
    <row r="2286" customFormat="false" ht="12" hidden="false" customHeight="false" outlineLevel="0" collapsed="false">
      <c r="A2286" s="0" t="n">
        <v>57</v>
      </c>
      <c r="B2286" s="0" t="n">
        <v>10</v>
      </c>
      <c r="C2286" s="0" t="s">
        <v>138</v>
      </c>
      <c r="D2286" s="1" t="n">
        <v>0.791775524616242</v>
      </c>
      <c r="E2286" s="1" t="n">
        <v>0.000555019360035658</v>
      </c>
    </row>
    <row r="2287" customFormat="false" ht="12" hidden="false" customHeight="false" outlineLevel="0" collapsed="false">
      <c r="A2287" s="0" t="n">
        <v>57</v>
      </c>
      <c r="B2287" s="0" t="n">
        <v>11</v>
      </c>
      <c r="C2287" s="0" t="s">
        <v>138</v>
      </c>
      <c r="D2287" s="1" t="n">
        <v>0.792896449565888</v>
      </c>
      <c r="E2287" s="1" t="n">
        <v>0.000833397847600281</v>
      </c>
    </row>
    <row r="2288" customFormat="false" ht="12" hidden="false" customHeight="false" outlineLevel="0" collapsed="false">
      <c r="A2288" s="0" t="n">
        <v>57</v>
      </c>
      <c r="B2288" s="0" t="n">
        <v>12</v>
      </c>
      <c r="C2288" s="0" t="s">
        <v>138</v>
      </c>
      <c r="D2288" s="1" t="n">
        <v>0.793523788452148</v>
      </c>
      <c r="E2288" s="1" t="n">
        <v>0.000618190271779895</v>
      </c>
    </row>
    <row r="2289" customFormat="false" ht="12" hidden="false" customHeight="false" outlineLevel="0" collapsed="false">
      <c r="A2289" s="0" t="n">
        <v>57</v>
      </c>
      <c r="B2289" s="0" t="n">
        <v>13</v>
      </c>
      <c r="C2289" s="0" t="s">
        <v>138</v>
      </c>
      <c r="D2289" s="1" t="n">
        <v>0.793229639530182</v>
      </c>
      <c r="E2289" s="1" t="n">
        <v>-0.000518505112268031</v>
      </c>
    </row>
    <row r="2290" customFormat="false" ht="12" hidden="false" customHeight="false" outlineLevel="0" collapsed="false">
      <c r="A2290" s="0" t="n">
        <v>57</v>
      </c>
      <c r="B2290" s="0" t="n">
        <v>14</v>
      </c>
      <c r="C2290" s="0" t="s">
        <v>138</v>
      </c>
      <c r="D2290" s="1" t="n">
        <v>0.7939772605896</v>
      </c>
      <c r="E2290" s="1" t="n">
        <v>-0.000613430514931679</v>
      </c>
    </row>
    <row r="2291" customFormat="false" ht="12" hidden="false" customHeight="false" outlineLevel="0" collapsed="false">
      <c r="A2291" s="0" t="n">
        <v>57</v>
      </c>
      <c r="B2291" s="0" t="n">
        <v>15</v>
      </c>
      <c r="C2291" s="0" t="s">
        <v>138</v>
      </c>
      <c r="D2291" s="1" t="n">
        <v>0.794556319713593</v>
      </c>
      <c r="E2291" s="1" t="n">
        <v>-0.000876917853020132</v>
      </c>
    </row>
    <row r="2292" customFormat="false" ht="12" hidden="false" customHeight="false" outlineLevel="0" collapsed="false">
      <c r="A2292" s="0" t="n">
        <v>57</v>
      </c>
      <c r="B2292" s="0" t="n">
        <v>16</v>
      </c>
      <c r="C2292" s="0" t="s">
        <v>138</v>
      </c>
      <c r="D2292" s="1" t="n">
        <v>0.795348584651947</v>
      </c>
      <c r="E2292" s="1" t="n">
        <v>-0.000927199376747012</v>
      </c>
    </row>
    <row r="2293" customFormat="false" ht="12" hidden="false" customHeight="false" outlineLevel="0" collapsed="false">
      <c r="A2293" s="0" t="n">
        <v>57</v>
      </c>
      <c r="B2293" s="0" t="n">
        <v>17</v>
      </c>
      <c r="C2293" s="0" t="s">
        <v>138</v>
      </c>
      <c r="D2293" s="1" t="n">
        <v>0.796105146408081</v>
      </c>
      <c r="E2293" s="1" t="n">
        <v>-0.00101318408269435</v>
      </c>
    </row>
    <row r="2294" customFormat="false" ht="12" hidden="false" customHeight="false" outlineLevel="0" collapsed="false">
      <c r="A2294" s="0" t="n">
        <v>57</v>
      </c>
      <c r="B2294" s="0" t="n">
        <v>18</v>
      </c>
      <c r="C2294" s="0" t="s">
        <v>138</v>
      </c>
      <c r="D2294" s="1" t="n">
        <v>0.797555148601532</v>
      </c>
      <c r="E2294" s="1" t="n">
        <v>-0.000405728322220966</v>
      </c>
    </row>
    <row r="2295" customFormat="false" ht="12" hidden="false" customHeight="false" outlineLevel="0" collapsed="false">
      <c r="A2295" s="0" t="n">
        <v>57</v>
      </c>
      <c r="B2295" s="0" t="n">
        <v>19</v>
      </c>
      <c r="C2295" s="0" t="s">
        <v>138</v>
      </c>
      <c r="D2295" s="1" t="n">
        <v>0.798235058784485</v>
      </c>
      <c r="E2295" s="1" t="n">
        <v>-0.000568364572245628</v>
      </c>
    </row>
    <row r="2296" customFormat="false" ht="12" hidden="false" customHeight="false" outlineLevel="0" collapsed="false">
      <c r="A2296" s="0" t="n">
        <v>57</v>
      </c>
      <c r="B2296" s="0" t="n">
        <v>20</v>
      </c>
      <c r="C2296" s="0" t="s">
        <v>138</v>
      </c>
      <c r="D2296" s="1" t="n">
        <v>0.798822999000549</v>
      </c>
      <c r="E2296" s="1" t="n">
        <v>-0.000822970818262547</v>
      </c>
    </row>
    <row r="2297" customFormat="false" ht="12" hidden="false" customHeight="false" outlineLevel="0" collapsed="false">
      <c r="A2297" s="0" t="n">
        <v>57</v>
      </c>
      <c r="B2297" s="0" t="n">
        <v>21</v>
      </c>
      <c r="C2297" s="0" t="s">
        <v>138</v>
      </c>
      <c r="D2297" s="1" t="n">
        <v>0.7994264960289</v>
      </c>
      <c r="E2297" s="1" t="n">
        <v>-0.00106202019378543</v>
      </c>
    </row>
    <row r="2298" customFormat="false" ht="12" hidden="false" customHeight="false" outlineLevel="0" collapsed="false">
      <c r="A2298" s="0" t="n">
        <v>57</v>
      </c>
      <c r="B2298" s="0" t="n">
        <v>22</v>
      </c>
      <c r="C2298" s="0" t="s">
        <v>138</v>
      </c>
      <c r="D2298" s="1" t="n">
        <v>0.800782203674316</v>
      </c>
      <c r="E2298" s="1" t="n">
        <v>-0.000548859068658203</v>
      </c>
    </row>
    <row r="2299" customFormat="false" ht="12" hidden="false" customHeight="false" outlineLevel="0" collapsed="false">
      <c r="A2299" s="0" t="n">
        <v>57</v>
      </c>
      <c r="B2299" s="0" t="n">
        <v>23</v>
      </c>
      <c r="C2299" s="0" t="s">
        <v>138</v>
      </c>
      <c r="D2299" s="1" t="n">
        <v>0.801829636096954</v>
      </c>
      <c r="E2299" s="1" t="n">
        <v>-0.000343973078997806</v>
      </c>
    </row>
    <row r="2300" customFormat="false" ht="12" hidden="false" customHeight="false" outlineLevel="0" collapsed="false">
      <c r="A2300" s="0" t="n">
        <v>57</v>
      </c>
      <c r="B2300" s="0" t="n">
        <v>24</v>
      </c>
      <c r="C2300" s="0" t="s">
        <v>138</v>
      </c>
      <c r="D2300" s="1" t="n">
        <v>0.802945375442505</v>
      </c>
      <c r="E2300" s="1" t="n">
        <v>-7.07801955286413E-005</v>
      </c>
    </row>
    <row r="2301" customFormat="false" ht="12" hidden="false" customHeight="false" outlineLevel="0" collapsed="false">
      <c r="A2301" s="0" t="n">
        <v>57</v>
      </c>
      <c r="B2301" s="0" t="n">
        <v>25</v>
      </c>
      <c r="C2301" s="0" t="s">
        <v>138</v>
      </c>
      <c r="D2301" s="1" t="n">
        <v>0.804355502128601</v>
      </c>
      <c r="E2301" s="1" t="n">
        <v>0.000496800057590008</v>
      </c>
    </row>
    <row r="2302" customFormat="false" ht="12" hidden="false" customHeight="false" outlineLevel="0" collapsed="false">
      <c r="A2302" s="0" t="n">
        <v>57</v>
      </c>
      <c r="B2302" s="0" t="n">
        <v>26</v>
      </c>
      <c r="C2302" s="0" t="s">
        <v>138</v>
      </c>
      <c r="D2302" s="1" t="n">
        <v>0.805960178375244</v>
      </c>
      <c r="E2302" s="1" t="n">
        <v>0.0012589298421517</v>
      </c>
    </row>
    <row r="2303" customFormat="false" ht="12" hidden="false" customHeight="false" outlineLevel="0" collapsed="false">
      <c r="A2303" s="0" t="n">
        <v>57</v>
      </c>
      <c r="B2303" s="0" t="n">
        <v>27</v>
      </c>
      <c r="C2303" s="0" t="s">
        <v>138</v>
      </c>
      <c r="D2303" s="1" t="n">
        <v>0.808371007442474</v>
      </c>
      <c r="E2303" s="1" t="n">
        <v>0.00282721244730055</v>
      </c>
    </row>
    <row r="2304" customFormat="false" ht="12" hidden="false" customHeight="false" outlineLevel="0" collapsed="false">
      <c r="A2304" s="0" t="n">
        <v>57</v>
      </c>
      <c r="B2304" s="0" t="n">
        <v>28</v>
      </c>
      <c r="C2304" s="0" t="s">
        <v>138</v>
      </c>
      <c r="D2304" s="1" t="n">
        <v>0.814576685428619</v>
      </c>
      <c r="E2304" s="1" t="n">
        <v>0.00819034408777952</v>
      </c>
    </row>
    <row r="2305" customFormat="false" ht="12" hidden="false" customHeight="false" outlineLevel="0" collapsed="false">
      <c r="A2305" s="0" t="n">
        <v>57</v>
      </c>
      <c r="B2305" s="0" t="n">
        <v>29</v>
      </c>
      <c r="C2305" s="0" t="s">
        <v>138</v>
      </c>
      <c r="D2305" s="1" t="n">
        <v>0.824921905994415</v>
      </c>
      <c r="E2305" s="1" t="n">
        <v>0.01769301854074</v>
      </c>
    </row>
    <row r="2306" customFormat="false" ht="12" hidden="false" customHeight="false" outlineLevel="0" collapsed="false">
      <c r="A2306" s="0" t="n">
        <v>57</v>
      </c>
      <c r="B2306" s="0" t="n">
        <v>30</v>
      </c>
      <c r="C2306" s="0" t="s">
        <v>138</v>
      </c>
      <c r="D2306" s="1" t="n">
        <v>0.843731045722961</v>
      </c>
      <c r="E2306" s="1" t="n">
        <v>0.0356596112251282</v>
      </c>
    </row>
    <row r="2307" customFormat="false" ht="12" hidden="false" customHeight="false" outlineLevel="0" collapsed="false">
      <c r="A2307" s="0" t="n">
        <v>57</v>
      </c>
      <c r="B2307" s="0" t="n">
        <v>31</v>
      </c>
      <c r="C2307" s="0" t="s">
        <v>138</v>
      </c>
      <c r="D2307" s="1" t="n">
        <v>0.882854759693146</v>
      </c>
      <c r="E2307" s="1" t="n">
        <v>0.0739407762885094</v>
      </c>
    </row>
    <row r="2308" customFormat="false" ht="12" hidden="false" customHeight="false" outlineLevel="0" collapsed="false">
      <c r="A2308" s="0" t="n">
        <v>57</v>
      </c>
      <c r="B2308" s="0" t="n">
        <v>32</v>
      </c>
      <c r="C2308" s="0" t="s">
        <v>138</v>
      </c>
      <c r="D2308" s="1" t="n">
        <v>0.961418211460114</v>
      </c>
      <c r="E2308" s="1" t="n">
        <v>0.151661679148674</v>
      </c>
    </row>
    <row r="2309" customFormat="false" ht="12" hidden="false" customHeight="false" outlineLevel="0" collapsed="false">
      <c r="A2309" s="0" t="n">
        <v>57</v>
      </c>
      <c r="B2309" s="0" t="n">
        <v>33</v>
      </c>
      <c r="C2309" s="0" t="s">
        <v>138</v>
      </c>
      <c r="D2309" s="1" t="n">
        <v>1.10655188560486</v>
      </c>
      <c r="E2309" s="1" t="n">
        <v>0.295952826738358</v>
      </c>
    </row>
    <row r="2310" customFormat="false" ht="12" hidden="false" customHeight="false" outlineLevel="0" collapsed="false">
      <c r="A2310" s="0" t="n">
        <v>57</v>
      </c>
      <c r="B2310" s="0" t="n">
        <v>34</v>
      </c>
      <c r="C2310" s="0" t="s">
        <v>138</v>
      </c>
      <c r="D2310" s="1" t="n">
        <v>1.34223663806915</v>
      </c>
      <c r="E2310" s="1" t="n">
        <v>0.530795037746429</v>
      </c>
    </row>
    <row r="2311" customFormat="false" ht="12" hidden="false" customHeight="false" outlineLevel="0" collapsed="false">
      <c r="A2311" s="0" t="n">
        <v>57</v>
      </c>
      <c r="B2311" s="0" t="n">
        <v>35</v>
      </c>
      <c r="C2311" s="0" t="s">
        <v>138</v>
      </c>
      <c r="D2311" s="1" t="n">
        <v>1.67235660552979</v>
      </c>
      <c r="E2311" s="1" t="n">
        <v>0.860072433948517</v>
      </c>
    </row>
    <row r="2312" customFormat="false" ht="12" hidden="false" customHeight="false" outlineLevel="0" collapsed="false">
      <c r="A2312" s="0" t="n">
        <v>57</v>
      </c>
      <c r="B2312" s="0" t="n">
        <v>36</v>
      </c>
      <c r="C2312" s="0" t="s">
        <v>138</v>
      </c>
      <c r="D2312" s="1" t="n">
        <v>2.07132411003113</v>
      </c>
      <c r="E2312" s="1" t="n">
        <v>1.25819742679596</v>
      </c>
    </row>
    <row r="2313" customFormat="false" ht="12" hidden="false" customHeight="false" outlineLevel="0" collapsed="false">
      <c r="A2313" s="0" t="n">
        <v>57</v>
      </c>
      <c r="B2313" s="0" t="n">
        <v>37</v>
      </c>
      <c r="C2313" s="0" t="s">
        <v>138</v>
      </c>
      <c r="D2313" s="1" t="n">
        <v>2.49339532852173</v>
      </c>
      <c r="E2313" s="1" t="n">
        <v>1.67942607402802</v>
      </c>
    </row>
    <row r="2314" customFormat="false" ht="12" hidden="false" customHeight="false" outlineLevel="0" collapsed="false">
      <c r="A2314" s="0" t="n">
        <v>57</v>
      </c>
      <c r="B2314" s="0" t="n">
        <v>38</v>
      </c>
      <c r="C2314" s="0" t="s">
        <v>138</v>
      </c>
      <c r="D2314" s="1" t="n">
        <v>2.89590549468994</v>
      </c>
      <c r="E2314" s="1" t="n">
        <v>2.08109378814697</v>
      </c>
    </row>
    <row r="2315" customFormat="false" ht="12" hidden="false" customHeight="false" outlineLevel="0" collapsed="false">
      <c r="A2315" s="0" t="n">
        <v>57</v>
      </c>
      <c r="B2315" s="0" t="n">
        <v>39</v>
      </c>
      <c r="C2315" s="0" t="s">
        <v>138</v>
      </c>
      <c r="D2315" s="1" t="n">
        <v>3.25852823257446</v>
      </c>
      <c r="E2315" s="1" t="n">
        <v>2.44287395477295</v>
      </c>
    </row>
    <row r="2316" customFormat="false" ht="12" hidden="false" customHeight="false" outlineLevel="0" collapsed="false">
      <c r="A2316" s="0" t="n">
        <v>57</v>
      </c>
      <c r="B2316" s="0" t="n">
        <v>40</v>
      </c>
      <c r="C2316" s="0" t="s">
        <v>138</v>
      </c>
      <c r="D2316" s="1" t="n">
        <v>3.52721524238586</v>
      </c>
      <c r="E2316" s="1" t="n">
        <v>2.71071839332581</v>
      </c>
    </row>
    <row r="2317" customFormat="false" ht="12" hidden="false" customHeight="false" outlineLevel="0" collapsed="false">
      <c r="A2317" s="0" t="n">
        <v>58</v>
      </c>
      <c r="B2317" s="0" t="n">
        <v>1</v>
      </c>
      <c r="C2317" s="0" t="s">
        <v>138</v>
      </c>
      <c r="D2317" s="1" t="n">
        <v>0.794637084007263</v>
      </c>
      <c r="E2317" s="1" t="n">
        <v>0.00404180213809013</v>
      </c>
    </row>
    <row r="2318" customFormat="false" ht="12" hidden="false" customHeight="false" outlineLevel="0" collapsed="false">
      <c r="A2318" s="0" t="n">
        <v>58</v>
      </c>
      <c r="B2318" s="0" t="n">
        <v>2</v>
      </c>
      <c r="C2318" s="0" t="s">
        <v>138</v>
      </c>
      <c r="D2318" s="1" t="n">
        <v>0.795066177845001</v>
      </c>
      <c r="E2318" s="1" t="n">
        <v>0.00346430786885321</v>
      </c>
    </row>
    <row r="2319" customFormat="false" ht="12" hidden="false" customHeight="false" outlineLevel="0" collapsed="false">
      <c r="A2319" s="0" t="n">
        <v>58</v>
      </c>
      <c r="B2319" s="0" t="n">
        <v>3</v>
      </c>
      <c r="C2319" s="0" t="s">
        <v>138</v>
      </c>
      <c r="D2319" s="1" t="n">
        <v>0.795361459255219</v>
      </c>
      <c r="E2319" s="1" t="n">
        <v>0.00275300140492618</v>
      </c>
    </row>
    <row r="2320" customFormat="false" ht="12" hidden="false" customHeight="false" outlineLevel="0" collapsed="false">
      <c r="A2320" s="0" t="n">
        <v>58</v>
      </c>
      <c r="B2320" s="0" t="n">
        <v>4</v>
      </c>
      <c r="C2320" s="0" t="s">
        <v>138</v>
      </c>
      <c r="D2320" s="1" t="n">
        <v>0.795199811458588</v>
      </c>
      <c r="E2320" s="1" t="n">
        <v>0.00158476573415101</v>
      </c>
    </row>
    <row r="2321" customFormat="false" ht="12" hidden="false" customHeight="false" outlineLevel="0" collapsed="false">
      <c r="A2321" s="0" t="n">
        <v>58</v>
      </c>
      <c r="B2321" s="0" t="n">
        <v>5</v>
      </c>
      <c r="C2321" s="0" t="s">
        <v>138</v>
      </c>
      <c r="D2321" s="1" t="n">
        <v>0.794686496257782</v>
      </c>
      <c r="E2321" s="1" t="n">
        <v>6.48627174086869E-005</v>
      </c>
    </row>
    <row r="2322" customFormat="false" ht="12" hidden="false" customHeight="false" outlineLevel="0" collapsed="false">
      <c r="A2322" s="0" t="n">
        <v>58</v>
      </c>
      <c r="B2322" s="0" t="n">
        <v>6</v>
      </c>
      <c r="C2322" s="0" t="s">
        <v>138</v>
      </c>
      <c r="D2322" s="1" t="n">
        <v>0.795339822769165</v>
      </c>
      <c r="E2322" s="1" t="n">
        <v>-0.000288398645352572</v>
      </c>
    </row>
    <row r="2323" customFormat="false" ht="12" hidden="false" customHeight="false" outlineLevel="0" collapsed="false">
      <c r="A2323" s="0" t="n">
        <v>58</v>
      </c>
      <c r="B2323" s="0" t="n">
        <v>7</v>
      </c>
      <c r="C2323" s="0" t="s">
        <v>138</v>
      </c>
      <c r="D2323" s="1" t="n">
        <v>0.796167314052582</v>
      </c>
      <c r="E2323" s="1" t="n">
        <v>-0.00046749523608014</v>
      </c>
    </row>
    <row r="2324" customFormat="false" ht="12" hidden="false" customHeight="false" outlineLevel="0" collapsed="false">
      <c r="A2324" s="0" t="n">
        <v>58</v>
      </c>
      <c r="B2324" s="0" t="n">
        <v>8</v>
      </c>
      <c r="C2324" s="0" t="s">
        <v>138</v>
      </c>
      <c r="D2324" s="1" t="n">
        <v>0.796864807605743</v>
      </c>
      <c r="E2324" s="1" t="n">
        <v>-0.000776589557062835</v>
      </c>
    </row>
    <row r="2325" customFormat="false" ht="12" hidden="false" customHeight="false" outlineLevel="0" collapsed="false">
      <c r="A2325" s="0" t="n">
        <v>58</v>
      </c>
      <c r="B2325" s="0" t="n">
        <v>9</v>
      </c>
      <c r="C2325" s="0" t="s">
        <v>138</v>
      </c>
      <c r="D2325" s="1" t="n">
        <v>0.798433184623718</v>
      </c>
      <c r="E2325" s="1" t="n">
        <v>-0.000214800398680381</v>
      </c>
    </row>
    <row r="2326" customFormat="false" ht="12" hidden="false" customHeight="false" outlineLevel="0" collapsed="false">
      <c r="A2326" s="0" t="n">
        <v>58</v>
      </c>
      <c r="B2326" s="0" t="n">
        <v>10</v>
      </c>
      <c r="C2326" s="0" t="s">
        <v>138</v>
      </c>
      <c r="D2326" s="1" t="n">
        <v>0.799332559108734</v>
      </c>
      <c r="E2326" s="1" t="n">
        <v>-0.000322013773256913</v>
      </c>
    </row>
    <row r="2327" customFormat="false" ht="12" hidden="false" customHeight="false" outlineLevel="0" collapsed="false">
      <c r="A2327" s="0" t="n">
        <v>58</v>
      </c>
      <c r="B2327" s="0" t="n">
        <v>11</v>
      </c>
      <c r="C2327" s="0" t="s">
        <v>138</v>
      </c>
      <c r="D2327" s="1" t="n">
        <v>0.800130546092987</v>
      </c>
      <c r="E2327" s="1" t="n">
        <v>-0.000530614692252129</v>
      </c>
    </row>
    <row r="2328" customFormat="false" ht="12" hidden="false" customHeight="false" outlineLevel="0" collapsed="false">
      <c r="A2328" s="0" t="n">
        <v>58</v>
      </c>
      <c r="B2328" s="0" t="n">
        <v>12</v>
      </c>
      <c r="C2328" s="0" t="s">
        <v>138</v>
      </c>
      <c r="D2328" s="1" t="n">
        <v>0.801296353340149</v>
      </c>
      <c r="E2328" s="1" t="n">
        <v>-0.000371395290130749</v>
      </c>
    </row>
    <row r="2329" customFormat="false" ht="12" hidden="false" customHeight="false" outlineLevel="0" collapsed="false">
      <c r="A2329" s="0" t="n">
        <v>58</v>
      </c>
      <c r="B2329" s="0" t="n">
        <v>13</v>
      </c>
      <c r="C2329" s="0" t="s">
        <v>138</v>
      </c>
      <c r="D2329" s="1" t="n">
        <v>0.802158892154694</v>
      </c>
      <c r="E2329" s="1" t="n">
        <v>-0.000515444320626557</v>
      </c>
    </row>
    <row r="2330" customFormat="false" ht="12" hidden="false" customHeight="false" outlineLevel="0" collapsed="false">
      <c r="A2330" s="0" t="n">
        <v>58</v>
      </c>
      <c r="B2330" s="0" t="n">
        <v>14</v>
      </c>
      <c r="C2330" s="0" t="s">
        <v>138</v>
      </c>
      <c r="D2330" s="1" t="n">
        <v>0.802392542362213</v>
      </c>
      <c r="E2330" s="1" t="n">
        <v>-0.00128838198725134</v>
      </c>
    </row>
    <row r="2331" customFormat="false" ht="12" hidden="false" customHeight="false" outlineLevel="0" collapsed="false">
      <c r="A2331" s="0" t="n">
        <v>58</v>
      </c>
      <c r="B2331" s="0" t="n">
        <v>15</v>
      </c>
      <c r="C2331" s="0" t="s">
        <v>138</v>
      </c>
      <c r="D2331" s="1" t="n">
        <v>0.803053677082062</v>
      </c>
      <c r="E2331" s="1" t="n">
        <v>-0.00163383514154702</v>
      </c>
    </row>
    <row r="2332" customFormat="false" ht="12" hidden="false" customHeight="false" outlineLevel="0" collapsed="false">
      <c r="A2332" s="0" t="n">
        <v>58</v>
      </c>
      <c r="B2332" s="0" t="n">
        <v>16</v>
      </c>
      <c r="C2332" s="0" t="s">
        <v>138</v>
      </c>
      <c r="D2332" s="1" t="n">
        <v>0.804000914096832</v>
      </c>
      <c r="E2332" s="1" t="n">
        <v>-0.00169318600092083</v>
      </c>
    </row>
    <row r="2333" customFormat="false" ht="12" hidden="false" customHeight="false" outlineLevel="0" collapsed="false">
      <c r="A2333" s="0" t="n">
        <v>58</v>
      </c>
      <c r="B2333" s="0" t="n">
        <v>17</v>
      </c>
      <c r="C2333" s="0" t="s">
        <v>138</v>
      </c>
      <c r="D2333" s="1" t="n">
        <v>0.805747389793396</v>
      </c>
      <c r="E2333" s="1" t="n">
        <v>-0.000953298178501427</v>
      </c>
    </row>
    <row r="2334" customFormat="false" ht="12" hidden="false" customHeight="false" outlineLevel="0" collapsed="false">
      <c r="A2334" s="0" t="n">
        <v>58</v>
      </c>
      <c r="B2334" s="0" t="n">
        <v>18</v>
      </c>
      <c r="C2334" s="0" t="s">
        <v>138</v>
      </c>
      <c r="D2334" s="1" t="n">
        <v>0.806988000869751</v>
      </c>
      <c r="E2334" s="1" t="n">
        <v>-0.000719274976290762</v>
      </c>
    </row>
    <row r="2335" customFormat="false" ht="12" hidden="false" customHeight="false" outlineLevel="0" collapsed="false">
      <c r="A2335" s="0" t="n">
        <v>58</v>
      </c>
      <c r="B2335" s="0" t="n">
        <v>19</v>
      </c>
      <c r="C2335" s="0" t="s">
        <v>138</v>
      </c>
      <c r="D2335" s="1" t="n">
        <v>0.808367252349854</v>
      </c>
      <c r="E2335" s="1" t="n">
        <v>-0.000346611370332539</v>
      </c>
    </row>
    <row r="2336" customFormat="false" ht="12" hidden="false" customHeight="false" outlineLevel="0" collapsed="false">
      <c r="A2336" s="0" t="n">
        <v>58</v>
      </c>
      <c r="B2336" s="0" t="n">
        <v>20</v>
      </c>
      <c r="C2336" s="0" t="s">
        <v>138</v>
      </c>
      <c r="D2336" s="1" t="n">
        <v>0.809989511966705</v>
      </c>
      <c r="E2336" s="1" t="n">
        <v>0.000269060372374952</v>
      </c>
    </row>
    <row r="2337" customFormat="false" ht="12" hidden="false" customHeight="false" outlineLevel="0" collapsed="false">
      <c r="A2337" s="0" t="n">
        <v>58</v>
      </c>
      <c r="B2337" s="0" t="n">
        <v>21</v>
      </c>
      <c r="C2337" s="0" t="s">
        <v>138</v>
      </c>
      <c r="D2337" s="1" t="n">
        <v>0.812185227870941</v>
      </c>
      <c r="E2337" s="1" t="n">
        <v>0.00145818840246648</v>
      </c>
    </row>
    <row r="2338" customFormat="false" ht="12" hidden="false" customHeight="false" outlineLevel="0" collapsed="false">
      <c r="A2338" s="0" t="n">
        <v>58</v>
      </c>
      <c r="B2338" s="0" t="n">
        <v>22</v>
      </c>
      <c r="C2338" s="0" t="s">
        <v>138</v>
      </c>
      <c r="D2338" s="1" t="n">
        <v>0.815725088119507</v>
      </c>
      <c r="E2338" s="1" t="n">
        <v>0.00399146089330316</v>
      </c>
    </row>
    <row r="2339" customFormat="false" ht="12" hidden="false" customHeight="false" outlineLevel="0" collapsed="false">
      <c r="A2339" s="0" t="n">
        <v>58</v>
      </c>
      <c r="B2339" s="0" t="n">
        <v>23</v>
      </c>
      <c r="C2339" s="0" t="s">
        <v>138</v>
      </c>
      <c r="D2339" s="1" t="n">
        <v>0.822688162326813</v>
      </c>
      <c r="E2339" s="1" t="n">
        <v>0.00994794722646475</v>
      </c>
    </row>
    <row r="2340" customFormat="false" ht="12" hidden="false" customHeight="false" outlineLevel="0" collapsed="false">
      <c r="A2340" s="0" t="n">
        <v>58</v>
      </c>
      <c r="B2340" s="0" t="n">
        <v>24</v>
      </c>
      <c r="C2340" s="0" t="s">
        <v>138</v>
      </c>
      <c r="D2340" s="1" t="n">
        <v>0.835854232311249</v>
      </c>
      <c r="E2340" s="1" t="n">
        <v>0.0221074298024178</v>
      </c>
    </row>
    <row r="2341" customFormat="false" ht="12" hidden="false" customHeight="false" outlineLevel="0" collapsed="false">
      <c r="A2341" s="0" t="n">
        <v>58</v>
      </c>
      <c r="B2341" s="0" t="n">
        <v>25</v>
      </c>
      <c r="C2341" s="0" t="s">
        <v>138</v>
      </c>
      <c r="D2341" s="1" t="n">
        <v>0.863584160804749</v>
      </c>
      <c r="E2341" s="1" t="n">
        <v>0.0488307699561119</v>
      </c>
    </row>
    <row r="2342" customFormat="false" ht="12" hidden="false" customHeight="false" outlineLevel="0" collapsed="false">
      <c r="A2342" s="0" t="n">
        <v>58</v>
      </c>
      <c r="B2342" s="0" t="n">
        <v>26</v>
      </c>
      <c r="C2342" s="0" t="s">
        <v>138</v>
      </c>
      <c r="D2342" s="1" t="n">
        <v>0.918774843215942</v>
      </c>
      <c r="E2342" s="1" t="n">
        <v>0.1030148640275</v>
      </c>
    </row>
    <row r="2343" customFormat="false" ht="12" hidden="false" customHeight="false" outlineLevel="0" collapsed="false">
      <c r="A2343" s="0" t="n">
        <v>58</v>
      </c>
      <c r="B2343" s="0" t="n">
        <v>27</v>
      </c>
      <c r="C2343" s="0" t="s">
        <v>138</v>
      </c>
      <c r="D2343" s="1" t="n">
        <v>1.02416586875916</v>
      </c>
      <c r="E2343" s="1" t="n">
        <v>0.207399308681488</v>
      </c>
    </row>
    <row r="2344" customFormat="false" ht="12" hidden="false" customHeight="false" outlineLevel="0" collapsed="false">
      <c r="A2344" s="0" t="n">
        <v>58</v>
      </c>
      <c r="B2344" s="0" t="n">
        <v>28</v>
      </c>
      <c r="C2344" s="0" t="s">
        <v>138</v>
      </c>
      <c r="D2344" s="1" t="n">
        <v>1.21230602264404</v>
      </c>
      <c r="E2344" s="1" t="n">
        <v>0.394532859325409</v>
      </c>
    </row>
    <row r="2345" customFormat="false" ht="12" hidden="false" customHeight="false" outlineLevel="0" collapsed="false">
      <c r="A2345" s="0" t="n">
        <v>58</v>
      </c>
      <c r="B2345" s="0" t="n">
        <v>29</v>
      </c>
      <c r="C2345" s="0" t="s">
        <v>138</v>
      </c>
      <c r="D2345" s="1" t="n">
        <v>1.50197124481201</v>
      </c>
      <c r="E2345" s="1" t="n">
        <v>0.683191478252411</v>
      </c>
    </row>
    <row r="2346" customFormat="false" ht="12" hidden="false" customHeight="false" outlineLevel="0" collapsed="false">
      <c r="A2346" s="0" t="n">
        <v>58</v>
      </c>
      <c r="B2346" s="0" t="n">
        <v>30</v>
      </c>
      <c r="C2346" s="0" t="s">
        <v>138</v>
      </c>
      <c r="D2346" s="1" t="n">
        <v>1.88559114933014</v>
      </c>
      <c r="E2346" s="1" t="n">
        <v>1.06580483913422</v>
      </c>
    </row>
    <row r="2347" customFormat="false" ht="12" hidden="false" customHeight="false" outlineLevel="0" collapsed="false">
      <c r="A2347" s="0" t="n">
        <v>58</v>
      </c>
      <c r="B2347" s="0" t="n">
        <v>31</v>
      </c>
      <c r="C2347" s="0" t="s">
        <v>138</v>
      </c>
      <c r="D2347" s="1" t="n">
        <v>2.31913709640503</v>
      </c>
      <c r="E2347" s="1" t="n">
        <v>1.49834418296814</v>
      </c>
    </row>
    <row r="2348" customFormat="false" ht="12" hidden="false" customHeight="false" outlineLevel="0" collapsed="false">
      <c r="A2348" s="0" t="n">
        <v>58</v>
      </c>
      <c r="B2348" s="0" t="n">
        <v>32</v>
      </c>
      <c r="C2348" s="0" t="s">
        <v>138</v>
      </c>
      <c r="D2348" s="1" t="n">
        <v>2.75264501571655</v>
      </c>
      <c r="E2348" s="1" t="n">
        <v>1.9308454990387</v>
      </c>
    </row>
    <row r="2349" customFormat="false" ht="12" hidden="false" customHeight="false" outlineLevel="0" collapsed="false">
      <c r="A2349" s="0" t="n">
        <v>58</v>
      </c>
      <c r="B2349" s="0" t="n">
        <v>33</v>
      </c>
      <c r="C2349" s="0" t="s">
        <v>138</v>
      </c>
      <c r="D2349" s="1" t="n">
        <v>3.15500092506409</v>
      </c>
      <c r="E2349" s="1" t="n">
        <v>2.33219480514526</v>
      </c>
    </row>
    <row r="2350" customFormat="false" ht="12" hidden="false" customHeight="false" outlineLevel="0" collapsed="false">
      <c r="A2350" s="0" t="n">
        <v>58</v>
      </c>
      <c r="B2350" s="0" t="n">
        <v>34</v>
      </c>
      <c r="C2350" s="0" t="s">
        <v>138</v>
      </c>
      <c r="D2350" s="1" t="n">
        <v>3.49933767318726</v>
      </c>
      <c r="E2350" s="1" t="n">
        <v>2.67552495002747</v>
      </c>
    </row>
    <row r="2351" customFormat="false" ht="12" hidden="false" customHeight="false" outlineLevel="0" collapsed="false">
      <c r="A2351" s="0" t="n">
        <v>58</v>
      </c>
      <c r="B2351" s="0" t="n">
        <v>35</v>
      </c>
      <c r="C2351" s="0" t="s">
        <v>138</v>
      </c>
      <c r="D2351" s="1" t="n">
        <v>3.78307294845581</v>
      </c>
      <c r="E2351" s="1" t="n">
        <v>2.95825362205505</v>
      </c>
    </row>
    <row r="2352" customFormat="false" ht="12" hidden="false" customHeight="false" outlineLevel="0" collapsed="false">
      <c r="A2352" s="0" t="n">
        <v>58</v>
      </c>
      <c r="B2352" s="0" t="n">
        <v>36</v>
      </c>
      <c r="C2352" s="0" t="s">
        <v>138</v>
      </c>
      <c r="D2352" s="1" t="n">
        <v>4.01159572601318</v>
      </c>
      <c r="E2352" s="1" t="n">
        <v>3.18576979637146</v>
      </c>
    </row>
    <row r="2353" customFormat="false" ht="12" hidden="false" customHeight="false" outlineLevel="0" collapsed="false">
      <c r="A2353" s="0" t="n">
        <v>58</v>
      </c>
      <c r="B2353" s="0" t="n">
        <v>37</v>
      </c>
      <c r="C2353" s="0" t="s">
        <v>138</v>
      </c>
      <c r="D2353" s="1" t="n">
        <v>4.18715000152588</v>
      </c>
      <c r="E2353" s="1" t="n">
        <v>3.36031746864319</v>
      </c>
    </row>
    <row r="2354" customFormat="false" ht="12" hidden="false" customHeight="false" outlineLevel="0" collapsed="false">
      <c r="A2354" s="0" t="n">
        <v>58</v>
      </c>
      <c r="B2354" s="0" t="n">
        <v>38</v>
      </c>
      <c r="C2354" s="0" t="s">
        <v>138</v>
      </c>
      <c r="D2354" s="1" t="n">
        <v>4.32335615158081</v>
      </c>
      <c r="E2354" s="1" t="n">
        <v>3.49551701545715</v>
      </c>
    </row>
    <row r="2355" customFormat="false" ht="12" hidden="false" customHeight="false" outlineLevel="0" collapsed="false">
      <c r="A2355" s="0" t="n">
        <v>58</v>
      </c>
      <c r="B2355" s="0" t="n">
        <v>39</v>
      </c>
      <c r="C2355" s="0" t="s">
        <v>138</v>
      </c>
      <c r="D2355" s="1" t="n">
        <v>4.42181015014648</v>
      </c>
      <c r="E2355" s="1" t="n">
        <v>3.59296441078186</v>
      </c>
    </row>
    <row r="2356" customFormat="false" ht="12" hidden="false" customHeight="false" outlineLevel="0" collapsed="false">
      <c r="A2356" s="0" t="n">
        <v>58</v>
      </c>
      <c r="B2356" s="0" t="n">
        <v>40</v>
      </c>
      <c r="C2356" s="0" t="s">
        <v>138</v>
      </c>
      <c r="D2356" s="1" t="n">
        <v>4.48574256896973</v>
      </c>
      <c r="E2356" s="1" t="n">
        <v>3.65589046478272</v>
      </c>
    </row>
    <row r="2357" customFormat="false" ht="12" hidden="false" customHeight="false" outlineLevel="0" collapsed="false">
      <c r="A2357" s="0" t="n">
        <v>59</v>
      </c>
      <c r="B2357" s="0" t="n">
        <v>1</v>
      </c>
      <c r="C2357" s="0" t="s">
        <v>138</v>
      </c>
      <c r="D2357" s="1" t="n">
        <v>0.789870619773865</v>
      </c>
      <c r="E2357" s="1" t="n">
        <v>0.00273749348707497</v>
      </c>
    </row>
    <row r="2358" customFormat="false" ht="12" hidden="false" customHeight="false" outlineLevel="0" collapsed="false">
      <c r="A2358" s="0" t="n">
        <v>59</v>
      </c>
      <c r="B2358" s="0" t="n">
        <v>2</v>
      </c>
      <c r="C2358" s="0" t="s">
        <v>138</v>
      </c>
      <c r="D2358" s="1" t="n">
        <v>0.789532542228699</v>
      </c>
      <c r="E2358" s="1" t="n">
        <v>0.0014799281489104</v>
      </c>
    </row>
    <row r="2359" customFormat="false" ht="12" hidden="false" customHeight="false" outlineLevel="0" collapsed="false">
      <c r="A2359" s="0" t="n">
        <v>59</v>
      </c>
      <c r="B2359" s="0" t="n">
        <v>3</v>
      </c>
      <c r="C2359" s="0" t="s">
        <v>138</v>
      </c>
      <c r="D2359" s="1" t="n">
        <v>0.789550483226776</v>
      </c>
      <c r="E2359" s="1" t="n">
        <v>0.000578381353989244</v>
      </c>
    </row>
    <row r="2360" customFormat="false" ht="12" hidden="false" customHeight="false" outlineLevel="0" collapsed="false">
      <c r="A2360" s="0" t="n">
        <v>59</v>
      </c>
      <c r="B2360" s="0" t="n">
        <v>4</v>
      </c>
      <c r="C2360" s="0" t="s">
        <v>138</v>
      </c>
      <c r="D2360" s="1" t="n">
        <v>0.79009336233139</v>
      </c>
      <c r="E2360" s="1" t="n">
        <v>0.000201772651053034</v>
      </c>
    </row>
    <row r="2361" customFormat="false" ht="12" hidden="false" customHeight="false" outlineLevel="0" collapsed="false">
      <c r="A2361" s="0" t="n">
        <v>59</v>
      </c>
      <c r="B2361" s="0" t="n">
        <v>5</v>
      </c>
      <c r="C2361" s="0" t="s">
        <v>138</v>
      </c>
      <c r="D2361" s="1" t="n">
        <v>0.790299773216248</v>
      </c>
      <c r="E2361" s="1" t="n">
        <v>-0.000511304242536426</v>
      </c>
    </row>
    <row r="2362" customFormat="false" ht="12" hidden="false" customHeight="false" outlineLevel="0" collapsed="false">
      <c r="A2362" s="0" t="n">
        <v>59</v>
      </c>
      <c r="B2362" s="0" t="n">
        <v>6</v>
      </c>
      <c r="C2362" s="0" t="s">
        <v>138</v>
      </c>
      <c r="D2362" s="1" t="n">
        <v>0.791941583156586</v>
      </c>
      <c r="E2362" s="1" t="n">
        <v>0.000211017919355072</v>
      </c>
    </row>
    <row r="2363" customFormat="false" ht="12" hidden="false" customHeight="false" outlineLevel="0" collapsed="false">
      <c r="A2363" s="0" t="n">
        <v>59</v>
      </c>
      <c r="B2363" s="0" t="n">
        <v>7</v>
      </c>
      <c r="C2363" s="0" t="s">
        <v>138</v>
      </c>
      <c r="D2363" s="1" t="n">
        <v>0.793246388435364</v>
      </c>
      <c r="E2363" s="1" t="n">
        <v>0.000596335390582681</v>
      </c>
    </row>
    <row r="2364" customFormat="false" ht="12" hidden="false" customHeight="false" outlineLevel="0" collapsed="false">
      <c r="A2364" s="0" t="n">
        <v>59</v>
      </c>
      <c r="B2364" s="0" t="n">
        <v>8</v>
      </c>
      <c r="C2364" s="0" t="s">
        <v>138</v>
      </c>
      <c r="D2364" s="1" t="n">
        <v>0.794700920581818</v>
      </c>
      <c r="E2364" s="1" t="n">
        <v>0.00113137974403799</v>
      </c>
    </row>
    <row r="2365" customFormat="false" ht="12" hidden="false" customHeight="false" outlineLevel="0" collapsed="false">
      <c r="A2365" s="0" t="n">
        <v>59</v>
      </c>
      <c r="B2365" s="0" t="n">
        <v>9</v>
      </c>
      <c r="C2365" s="0" t="s">
        <v>138</v>
      </c>
      <c r="D2365" s="1" t="n">
        <v>0.795109629631043</v>
      </c>
      <c r="E2365" s="1" t="n">
        <v>0.000620601058471948</v>
      </c>
    </row>
    <row r="2366" customFormat="false" ht="12" hidden="false" customHeight="false" outlineLevel="0" collapsed="false">
      <c r="A2366" s="0" t="n">
        <v>59</v>
      </c>
      <c r="B2366" s="0" t="n">
        <v>10</v>
      </c>
      <c r="C2366" s="0" t="s">
        <v>138</v>
      </c>
      <c r="D2366" s="1" t="n">
        <v>0.795301675796509</v>
      </c>
      <c r="E2366" s="1" t="n">
        <v>-0.000106840561784338</v>
      </c>
    </row>
    <row r="2367" customFormat="false" ht="12" hidden="false" customHeight="false" outlineLevel="0" collapsed="false">
      <c r="A2367" s="0" t="n">
        <v>59</v>
      </c>
      <c r="B2367" s="0" t="n">
        <v>11</v>
      </c>
      <c r="C2367" s="0" t="s">
        <v>138</v>
      </c>
      <c r="D2367" s="1" t="n">
        <v>0.796385824680328</v>
      </c>
      <c r="E2367" s="1" t="n">
        <v>5.7820539950626E-005</v>
      </c>
    </row>
    <row r="2368" customFormat="false" ht="12" hidden="false" customHeight="false" outlineLevel="0" collapsed="false">
      <c r="A2368" s="0" t="n">
        <v>59</v>
      </c>
      <c r="B2368" s="0" t="n">
        <v>12</v>
      </c>
      <c r="C2368" s="0" t="s">
        <v>138</v>
      </c>
      <c r="D2368" s="1" t="n">
        <v>0.796779870986939</v>
      </c>
      <c r="E2368" s="1" t="n">
        <v>-0.000467620935523883</v>
      </c>
    </row>
    <row r="2369" customFormat="false" ht="12" hidden="false" customHeight="false" outlineLevel="0" collapsed="false">
      <c r="A2369" s="0" t="n">
        <v>59</v>
      </c>
      <c r="B2369" s="0" t="n">
        <v>13</v>
      </c>
      <c r="C2369" s="0" t="s">
        <v>138</v>
      </c>
      <c r="D2369" s="1" t="n">
        <v>0.796846687793732</v>
      </c>
      <c r="E2369" s="1" t="n">
        <v>-0.00132029189262539</v>
      </c>
    </row>
    <row r="2370" customFormat="false" ht="12" hidden="false" customHeight="false" outlineLevel="0" collapsed="false">
      <c r="A2370" s="0" t="n">
        <v>59</v>
      </c>
      <c r="B2370" s="0" t="n">
        <v>14</v>
      </c>
      <c r="C2370" s="0" t="s">
        <v>138</v>
      </c>
      <c r="D2370" s="1" t="n">
        <v>0.798500955104828</v>
      </c>
      <c r="E2370" s="1" t="n">
        <v>-0.000585512374527752</v>
      </c>
    </row>
    <row r="2371" customFormat="false" ht="12" hidden="false" customHeight="false" outlineLevel="0" collapsed="false">
      <c r="A2371" s="0" t="n">
        <v>59</v>
      </c>
      <c r="B2371" s="0" t="n">
        <v>15</v>
      </c>
      <c r="C2371" s="0" t="s">
        <v>138</v>
      </c>
      <c r="D2371" s="1" t="n">
        <v>0.79928457736969</v>
      </c>
      <c r="E2371" s="1" t="n">
        <v>-0.000721377902664244</v>
      </c>
    </row>
    <row r="2372" customFormat="false" ht="12" hidden="false" customHeight="false" outlineLevel="0" collapsed="false">
      <c r="A2372" s="0" t="n">
        <v>59</v>
      </c>
      <c r="B2372" s="0" t="n">
        <v>16</v>
      </c>
      <c r="C2372" s="0" t="s">
        <v>138</v>
      </c>
      <c r="D2372" s="1" t="n">
        <v>0.799588203430176</v>
      </c>
      <c r="E2372" s="1" t="n">
        <v>-0.00133723963517696</v>
      </c>
    </row>
    <row r="2373" customFormat="false" ht="12" hidden="false" customHeight="false" outlineLevel="0" collapsed="false">
      <c r="A2373" s="0" t="n">
        <v>59</v>
      </c>
      <c r="B2373" s="0" t="n">
        <v>17</v>
      </c>
      <c r="C2373" s="0" t="s">
        <v>138</v>
      </c>
      <c r="D2373" s="1" t="n">
        <v>0.801237642765045</v>
      </c>
      <c r="E2373" s="1" t="n">
        <v>-0.000607288035098463</v>
      </c>
    </row>
    <row r="2374" customFormat="false" ht="12" hidden="false" customHeight="false" outlineLevel="0" collapsed="false">
      <c r="A2374" s="0" t="n">
        <v>59</v>
      </c>
      <c r="B2374" s="0" t="n">
        <v>18</v>
      </c>
      <c r="C2374" s="0" t="s">
        <v>138</v>
      </c>
      <c r="D2374" s="1" t="n">
        <v>0.802584171295166</v>
      </c>
      <c r="E2374" s="1" t="n">
        <v>-0.000180247312528081</v>
      </c>
    </row>
    <row r="2375" customFormat="false" ht="12" hidden="false" customHeight="false" outlineLevel="0" collapsed="false">
      <c r="A2375" s="0" t="n">
        <v>59</v>
      </c>
      <c r="B2375" s="0" t="n">
        <v>19</v>
      </c>
      <c r="C2375" s="0" t="s">
        <v>138</v>
      </c>
      <c r="D2375" s="1" t="n">
        <v>0.802610218524933</v>
      </c>
      <c r="E2375" s="1" t="n">
        <v>-0.00107368791941553</v>
      </c>
    </row>
    <row r="2376" customFormat="false" ht="12" hidden="false" customHeight="false" outlineLevel="0" collapsed="false">
      <c r="A2376" s="0" t="n">
        <v>59</v>
      </c>
      <c r="B2376" s="0" t="n">
        <v>20</v>
      </c>
      <c r="C2376" s="0" t="s">
        <v>138</v>
      </c>
      <c r="D2376" s="1" t="n">
        <v>0.804179430007935</v>
      </c>
      <c r="E2376" s="1" t="n">
        <v>-0.000423964171204716</v>
      </c>
    </row>
    <row r="2377" customFormat="false" ht="12" hidden="false" customHeight="false" outlineLevel="0" collapsed="false">
      <c r="A2377" s="0" t="n">
        <v>59</v>
      </c>
      <c r="B2377" s="0" t="n">
        <v>21</v>
      </c>
      <c r="C2377" s="0" t="s">
        <v>138</v>
      </c>
      <c r="D2377" s="1" t="n">
        <v>0.806153953075409</v>
      </c>
      <c r="E2377" s="1" t="n">
        <v>0.000631071103271097</v>
      </c>
    </row>
    <row r="2378" customFormat="false" ht="12" hidden="false" customHeight="false" outlineLevel="0" collapsed="false">
      <c r="A2378" s="0" t="n">
        <v>59</v>
      </c>
      <c r="B2378" s="0" t="n">
        <v>22</v>
      </c>
      <c r="C2378" s="0" t="s">
        <v>138</v>
      </c>
      <c r="D2378" s="1" t="n">
        <v>0.809749364852905</v>
      </c>
      <c r="E2378" s="1" t="n">
        <v>0.00330699514597654</v>
      </c>
    </row>
    <row r="2379" customFormat="false" ht="12" hidden="false" customHeight="false" outlineLevel="0" collapsed="false">
      <c r="A2379" s="0" t="n">
        <v>59</v>
      </c>
      <c r="B2379" s="0" t="n">
        <v>23</v>
      </c>
      <c r="C2379" s="0" t="s">
        <v>138</v>
      </c>
      <c r="D2379" s="1" t="n">
        <v>0.817818343639374</v>
      </c>
      <c r="E2379" s="1" t="n">
        <v>0.0104564856737852</v>
      </c>
    </row>
    <row r="2380" customFormat="false" ht="12" hidden="false" customHeight="false" outlineLevel="0" collapsed="false">
      <c r="A2380" s="0" t="n">
        <v>59</v>
      </c>
      <c r="B2380" s="0" t="n">
        <v>24</v>
      </c>
      <c r="C2380" s="0" t="s">
        <v>138</v>
      </c>
      <c r="D2380" s="1" t="n">
        <v>0.831735968589783</v>
      </c>
      <c r="E2380" s="1" t="n">
        <v>0.0234546232968569</v>
      </c>
    </row>
    <row r="2381" customFormat="false" ht="12" hidden="false" customHeight="false" outlineLevel="0" collapsed="false">
      <c r="A2381" s="0" t="n">
        <v>59</v>
      </c>
      <c r="B2381" s="0" t="n">
        <v>25</v>
      </c>
      <c r="C2381" s="0" t="s">
        <v>138</v>
      </c>
      <c r="D2381" s="1" t="n">
        <v>0.858866631984711</v>
      </c>
      <c r="E2381" s="1" t="n">
        <v>0.0496657975018024</v>
      </c>
    </row>
    <row r="2382" customFormat="false" ht="12" hidden="false" customHeight="false" outlineLevel="0" collapsed="false">
      <c r="A2382" s="0" t="n">
        <v>59</v>
      </c>
      <c r="B2382" s="0" t="n">
        <v>26</v>
      </c>
      <c r="C2382" s="0" t="s">
        <v>138</v>
      </c>
      <c r="D2382" s="1" t="n">
        <v>0.913372576236725</v>
      </c>
      <c r="E2382" s="1" t="n">
        <v>0.103252254426479</v>
      </c>
    </row>
    <row r="2383" customFormat="false" ht="12" hidden="false" customHeight="false" outlineLevel="0" collapsed="false">
      <c r="A2383" s="0" t="n">
        <v>59</v>
      </c>
      <c r="B2383" s="0" t="n">
        <v>27</v>
      </c>
      <c r="C2383" s="0" t="s">
        <v>138</v>
      </c>
      <c r="D2383" s="1" t="n">
        <v>1.01884961128235</v>
      </c>
      <c r="E2383" s="1" t="n">
        <v>0.207809805870056</v>
      </c>
    </row>
    <row r="2384" customFormat="false" ht="12" hidden="false" customHeight="false" outlineLevel="0" collapsed="false">
      <c r="A2384" s="0" t="n">
        <v>59</v>
      </c>
      <c r="B2384" s="0" t="n">
        <v>28</v>
      </c>
      <c r="C2384" s="0" t="s">
        <v>138</v>
      </c>
      <c r="D2384" s="1" t="n">
        <v>1.20373117923737</v>
      </c>
      <c r="E2384" s="1" t="n">
        <v>0.391771882772446</v>
      </c>
    </row>
    <row r="2385" customFormat="false" ht="12" hidden="false" customHeight="false" outlineLevel="0" collapsed="false">
      <c r="A2385" s="0" t="n">
        <v>59</v>
      </c>
      <c r="B2385" s="0" t="n">
        <v>29</v>
      </c>
      <c r="C2385" s="0" t="s">
        <v>138</v>
      </c>
      <c r="D2385" s="1" t="n">
        <v>1.48855292797089</v>
      </c>
      <c r="E2385" s="1" t="n">
        <v>0.675674140453339</v>
      </c>
    </row>
    <row r="2386" customFormat="false" ht="12" hidden="false" customHeight="false" outlineLevel="0" collapsed="false">
      <c r="A2386" s="0" t="n">
        <v>59</v>
      </c>
      <c r="B2386" s="0" t="n">
        <v>30</v>
      </c>
      <c r="C2386" s="0" t="s">
        <v>138</v>
      </c>
      <c r="D2386" s="1" t="n">
        <v>1.86812961101532</v>
      </c>
      <c r="E2386" s="1" t="n">
        <v>1.05433130264282</v>
      </c>
    </row>
    <row r="2387" customFormat="false" ht="12" hidden="false" customHeight="false" outlineLevel="0" collapsed="false">
      <c r="A2387" s="0" t="n">
        <v>59</v>
      </c>
      <c r="B2387" s="0" t="n">
        <v>31</v>
      </c>
      <c r="C2387" s="0" t="s">
        <v>138</v>
      </c>
      <c r="D2387" s="1" t="n">
        <v>2.30043363571167</v>
      </c>
      <c r="E2387" s="1" t="n">
        <v>1.48571586608887</v>
      </c>
    </row>
    <row r="2388" customFormat="false" ht="12" hidden="false" customHeight="false" outlineLevel="0" collapsed="false">
      <c r="A2388" s="0" t="n">
        <v>59</v>
      </c>
      <c r="B2388" s="0" t="n">
        <v>32</v>
      </c>
      <c r="C2388" s="0" t="s">
        <v>138</v>
      </c>
      <c r="D2388" s="1" t="n">
        <v>2.73594236373901</v>
      </c>
      <c r="E2388" s="1" t="n">
        <v>1.92030513286591</v>
      </c>
    </row>
    <row r="2389" customFormat="false" ht="12" hidden="false" customHeight="false" outlineLevel="0" collapsed="false">
      <c r="A2389" s="0" t="n">
        <v>59</v>
      </c>
      <c r="B2389" s="0" t="n">
        <v>33</v>
      </c>
      <c r="C2389" s="0" t="s">
        <v>138</v>
      </c>
      <c r="D2389" s="1" t="n">
        <v>3.13776588439941</v>
      </c>
      <c r="E2389" s="1" t="n">
        <v>2.321209192276</v>
      </c>
    </row>
    <row r="2390" customFormat="false" ht="12" hidden="false" customHeight="false" outlineLevel="0" collapsed="false">
      <c r="A2390" s="0" t="n">
        <v>59</v>
      </c>
      <c r="B2390" s="0" t="n">
        <v>34</v>
      </c>
      <c r="C2390" s="0" t="s">
        <v>138</v>
      </c>
      <c r="D2390" s="1" t="n">
        <v>3.48500537872314</v>
      </c>
      <c r="E2390" s="1" t="n">
        <v>2.66752910614014</v>
      </c>
    </row>
    <row r="2391" customFormat="false" ht="12" hidden="false" customHeight="false" outlineLevel="0" collapsed="false">
      <c r="A2391" s="0" t="n">
        <v>59</v>
      </c>
      <c r="B2391" s="0" t="n">
        <v>35</v>
      </c>
      <c r="C2391" s="0" t="s">
        <v>138</v>
      </c>
      <c r="D2391" s="1" t="n">
        <v>3.77205777168274</v>
      </c>
      <c r="E2391" s="1" t="n">
        <v>2.95366215705872</v>
      </c>
    </row>
    <row r="2392" customFormat="false" ht="12" hidden="false" customHeight="false" outlineLevel="0" collapsed="false">
      <c r="A2392" s="0" t="n">
        <v>59</v>
      </c>
      <c r="B2392" s="0" t="n">
        <v>36</v>
      </c>
      <c r="C2392" s="0" t="s">
        <v>138</v>
      </c>
      <c r="D2392" s="1" t="n">
        <v>3.99757146835327</v>
      </c>
      <c r="E2392" s="1" t="n">
        <v>3.17825627326965</v>
      </c>
    </row>
    <row r="2393" customFormat="false" ht="12" hidden="false" customHeight="false" outlineLevel="0" collapsed="false">
      <c r="A2393" s="0" t="n">
        <v>59</v>
      </c>
      <c r="B2393" s="0" t="n">
        <v>37</v>
      </c>
      <c r="C2393" s="0" t="s">
        <v>138</v>
      </c>
      <c r="D2393" s="1" t="n">
        <v>4.17975616455078</v>
      </c>
      <c r="E2393" s="1" t="n">
        <v>3.35952138900757</v>
      </c>
    </row>
    <row r="2394" customFormat="false" ht="12" hidden="false" customHeight="false" outlineLevel="0" collapsed="false">
      <c r="A2394" s="0" t="n">
        <v>59</v>
      </c>
      <c r="B2394" s="0" t="n">
        <v>38</v>
      </c>
      <c r="C2394" s="0" t="s">
        <v>138</v>
      </c>
      <c r="D2394" s="1" t="n">
        <v>4.3211817741394</v>
      </c>
      <c r="E2394" s="1" t="n">
        <v>3.50002765655518</v>
      </c>
    </row>
    <row r="2395" customFormat="false" ht="12" hidden="false" customHeight="false" outlineLevel="0" collapsed="false">
      <c r="A2395" s="0" t="n">
        <v>59</v>
      </c>
      <c r="B2395" s="0" t="n">
        <v>39</v>
      </c>
      <c r="C2395" s="0" t="s">
        <v>138</v>
      </c>
      <c r="D2395" s="1" t="n">
        <v>4.42400026321411</v>
      </c>
      <c r="E2395" s="1" t="n">
        <v>3.60192656517029</v>
      </c>
    </row>
    <row r="2396" customFormat="false" ht="12" hidden="false" customHeight="false" outlineLevel="0" collapsed="false">
      <c r="A2396" s="0" t="n">
        <v>59</v>
      </c>
      <c r="B2396" s="0" t="n">
        <v>40</v>
      </c>
      <c r="C2396" s="0" t="s">
        <v>138</v>
      </c>
      <c r="D2396" s="1" t="n">
        <v>4.48245286941528</v>
      </c>
      <c r="E2396" s="1" t="n">
        <v>3.65945982933044</v>
      </c>
    </row>
    <row r="2397" customFormat="false" ht="12" hidden="false" customHeight="false" outlineLevel="0" collapsed="false">
      <c r="A2397" s="0" t="n">
        <v>60</v>
      </c>
      <c r="B2397" s="0" t="n">
        <v>1</v>
      </c>
      <c r="C2397" s="0" t="s">
        <v>138</v>
      </c>
      <c r="D2397" s="1" t="n">
        <v>0.787307977676392</v>
      </c>
      <c r="E2397" s="1" t="n">
        <v>0.00125810038298368</v>
      </c>
    </row>
    <row r="2398" customFormat="false" ht="12" hidden="false" customHeight="false" outlineLevel="0" collapsed="false">
      <c r="A2398" s="0" t="n">
        <v>60</v>
      </c>
      <c r="B2398" s="0" t="n">
        <v>2</v>
      </c>
      <c r="C2398" s="0" t="s">
        <v>138</v>
      </c>
      <c r="D2398" s="1" t="n">
        <v>0.788027942180634</v>
      </c>
      <c r="E2398" s="1" t="n">
        <v>0.0011186070041731</v>
      </c>
    </row>
    <row r="2399" customFormat="false" ht="12" hidden="false" customHeight="false" outlineLevel="0" collapsed="false">
      <c r="A2399" s="0" t="n">
        <v>60</v>
      </c>
      <c r="B2399" s="0" t="n">
        <v>3</v>
      </c>
      <c r="C2399" s="0" t="s">
        <v>138</v>
      </c>
      <c r="D2399" s="1" t="n">
        <v>0.789572656154633</v>
      </c>
      <c r="E2399" s="1" t="n">
        <v>0.0018038630951196</v>
      </c>
    </row>
    <row r="2400" customFormat="false" ht="12" hidden="false" customHeight="false" outlineLevel="0" collapsed="false">
      <c r="A2400" s="0" t="n">
        <v>60</v>
      </c>
      <c r="B2400" s="0" t="n">
        <v>4</v>
      </c>
      <c r="C2400" s="0" t="s">
        <v>138</v>
      </c>
      <c r="D2400" s="1" t="n">
        <v>0.790088534355164</v>
      </c>
      <c r="E2400" s="1" t="n">
        <v>0.00146028341259807</v>
      </c>
    </row>
    <row r="2401" customFormat="false" ht="12" hidden="false" customHeight="false" outlineLevel="0" collapsed="false">
      <c r="A2401" s="0" t="n">
        <v>60</v>
      </c>
      <c r="B2401" s="0" t="n">
        <v>5</v>
      </c>
      <c r="C2401" s="0" t="s">
        <v>138</v>
      </c>
      <c r="D2401" s="1" t="n">
        <v>0.791231215000153</v>
      </c>
      <c r="E2401" s="1" t="n">
        <v>0.00174350617453456</v>
      </c>
    </row>
    <row r="2402" customFormat="false" ht="12" hidden="false" customHeight="false" outlineLevel="0" collapsed="false">
      <c r="A2402" s="0" t="n">
        <v>60</v>
      </c>
      <c r="B2402" s="0" t="n">
        <v>6</v>
      </c>
      <c r="C2402" s="0" t="s">
        <v>138</v>
      </c>
      <c r="D2402" s="1" t="n">
        <v>0.790877044200897</v>
      </c>
      <c r="E2402" s="1" t="n">
        <v>0.000529877434018999</v>
      </c>
    </row>
    <row r="2403" customFormat="false" ht="12" hidden="false" customHeight="false" outlineLevel="0" collapsed="false">
      <c r="A2403" s="0" t="n">
        <v>60</v>
      </c>
      <c r="B2403" s="0" t="n">
        <v>7</v>
      </c>
      <c r="C2403" s="0" t="s">
        <v>138</v>
      </c>
      <c r="D2403" s="1" t="n">
        <v>0.790642321109772</v>
      </c>
      <c r="E2403" s="1" t="n">
        <v>-0.000564303540159017</v>
      </c>
    </row>
    <row r="2404" customFormat="false" ht="12" hidden="false" customHeight="false" outlineLevel="0" collapsed="false">
      <c r="A2404" s="0" t="n">
        <v>60</v>
      </c>
      <c r="B2404" s="0" t="n">
        <v>8</v>
      </c>
      <c r="C2404" s="0" t="s">
        <v>138</v>
      </c>
      <c r="D2404" s="1" t="n">
        <v>0.791998624801636</v>
      </c>
      <c r="E2404" s="1" t="n">
        <v>-6.74577167956159E-005</v>
      </c>
    </row>
    <row r="2405" customFormat="false" ht="12" hidden="false" customHeight="false" outlineLevel="0" collapsed="false">
      <c r="A2405" s="0" t="n">
        <v>60</v>
      </c>
      <c r="B2405" s="0" t="n">
        <v>9</v>
      </c>
      <c r="C2405" s="0" t="s">
        <v>138</v>
      </c>
      <c r="D2405" s="1" t="n">
        <v>0.792846918106079</v>
      </c>
      <c r="E2405" s="1" t="n">
        <v>-7.86222881288268E-005</v>
      </c>
    </row>
    <row r="2406" customFormat="false" ht="12" hidden="false" customHeight="false" outlineLevel="0" collapsed="false">
      <c r="A2406" s="0" t="n">
        <v>60</v>
      </c>
      <c r="B2406" s="0" t="n">
        <v>10</v>
      </c>
      <c r="C2406" s="0" t="s">
        <v>138</v>
      </c>
      <c r="D2406" s="1" t="n">
        <v>0.792847871780396</v>
      </c>
      <c r="E2406" s="1" t="n">
        <v>-0.000937126518692821</v>
      </c>
    </row>
    <row r="2407" customFormat="false" ht="12" hidden="false" customHeight="false" outlineLevel="0" collapsed="false">
      <c r="A2407" s="0" t="n">
        <v>60</v>
      </c>
      <c r="B2407" s="0" t="n">
        <v>11</v>
      </c>
      <c r="C2407" s="0" t="s">
        <v>138</v>
      </c>
      <c r="D2407" s="1" t="n">
        <v>0.79311215877533</v>
      </c>
      <c r="E2407" s="1" t="n">
        <v>-0.00153229734860361</v>
      </c>
    </row>
    <row r="2408" customFormat="false" ht="12" hidden="false" customHeight="false" outlineLevel="0" collapsed="false">
      <c r="A2408" s="0" t="n">
        <v>60</v>
      </c>
      <c r="B2408" s="0" t="n">
        <v>12</v>
      </c>
      <c r="C2408" s="0" t="s">
        <v>138</v>
      </c>
      <c r="D2408" s="1" t="n">
        <v>0.794177770614624</v>
      </c>
      <c r="E2408" s="1" t="n">
        <v>-0.0013261433923617</v>
      </c>
    </row>
    <row r="2409" customFormat="false" ht="12" hidden="false" customHeight="false" outlineLevel="0" collapsed="false">
      <c r="A2409" s="0" t="n">
        <v>60</v>
      </c>
      <c r="B2409" s="0" t="n">
        <v>13</v>
      </c>
      <c r="C2409" s="0" t="s">
        <v>138</v>
      </c>
      <c r="D2409" s="1" t="n">
        <v>0.795295715332031</v>
      </c>
      <c r="E2409" s="1" t="n">
        <v>-0.001067656558007</v>
      </c>
    </row>
    <row r="2410" customFormat="false" ht="12" hidden="false" customHeight="false" outlineLevel="0" collapsed="false">
      <c r="A2410" s="0" t="n">
        <v>60</v>
      </c>
      <c r="B2410" s="0" t="n">
        <v>14</v>
      </c>
      <c r="C2410" s="0" t="s">
        <v>138</v>
      </c>
      <c r="D2410" s="1" t="n">
        <v>0.796164274215698</v>
      </c>
      <c r="E2410" s="1" t="n">
        <v>-0.00105855555739254</v>
      </c>
    </row>
    <row r="2411" customFormat="false" ht="12" hidden="false" customHeight="false" outlineLevel="0" collapsed="false">
      <c r="A2411" s="0" t="n">
        <v>60</v>
      </c>
      <c r="B2411" s="0" t="n">
        <v>15</v>
      </c>
      <c r="C2411" s="0" t="s">
        <v>138</v>
      </c>
      <c r="D2411" s="1" t="n">
        <v>0.79685240983963</v>
      </c>
      <c r="E2411" s="1" t="n">
        <v>-0.00122987781651318</v>
      </c>
    </row>
    <row r="2412" customFormat="false" ht="12" hidden="false" customHeight="false" outlineLevel="0" collapsed="false">
      <c r="A2412" s="0" t="n">
        <v>60</v>
      </c>
      <c r="B2412" s="0" t="n">
        <v>16</v>
      </c>
      <c r="C2412" s="0" t="s">
        <v>138</v>
      </c>
      <c r="D2412" s="1" t="n">
        <v>0.797384083271027</v>
      </c>
      <c r="E2412" s="1" t="n">
        <v>-0.00155766226816922</v>
      </c>
    </row>
    <row r="2413" customFormat="false" ht="12" hidden="false" customHeight="false" outlineLevel="0" collapsed="false">
      <c r="A2413" s="0" t="n">
        <v>60</v>
      </c>
      <c r="B2413" s="0" t="n">
        <v>17</v>
      </c>
      <c r="C2413" s="0" t="s">
        <v>138</v>
      </c>
      <c r="D2413" s="1" t="n">
        <v>0.798196911811829</v>
      </c>
      <c r="E2413" s="1" t="n">
        <v>-0.00160429161041975</v>
      </c>
    </row>
    <row r="2414" customFormat="false" ht="12" hidden="false" customHeight="false" outlineLevel="0" collapsed="false">
      <c r="A2414" s="0" t="n">
        <v>60</v>
      </c>
      <c r="B2414" s="0" t="n">
        <v>18</v>
      </c>
      <c r="C2414" s="0" t="s">
        <v>138</v>
      </c>
      <c r="D2414" s="1" t="n">
        <v>0.799629032611847</v>
      </c>
      <c r="E2414" s="1" t="n">
        <v>-0.00103162869345397</v>
      </c>
    </row>
    <row r="2415" customFormat="false" ht="12" hidden="false" customHeight="false" outlineLevel="0" collapsed="false">
      <c r="A2415" s="0" t="n">
        <v>60</v>
      </c>
      <c r="B2415" s="0" t="n">
        <v>19</v>
      </c>
      <c r="C2415" s="0" t="s">
        <v>138</v>
      </c>
      <c r="D2415" s="1" t="n">
        <v>0.800916016101837</v>
      </c>
      <c r="E2415" s="1" t="n">
        <v>-0.000604103086516261</v>
      </c>
    </row>
    <row r="2416" customFormat="false" ht="12" hidden="false" customHeight="false" outlineLevel="0" collapsed="false">
      <c r="A2416" s="0" t="n">
        <v>60</v>
      </c>
      <c r="B2416" s="0" t="n">
        <v>20</v>
      </c>
      <c r="C2416" s="0" t="s">
        <v>138</v>
      </c>
      <c r="D2416" s="1" t="n">
        <v>0.803061187267304</v>
      </c>
      <c r="E2416" s="1" t="n">
        <v>0.00068161019589752</v>
      </c>
    </row>
    <row r="2417" customFormat="false" ht="12" hidden="false" customHeight="false" outlineLevel="0" collapsed="false">
      <c r="A2417" s="0" t="n">
        <v>60</v>
      </c>
      <c r="B2417" s="0" t="n">
        <v>21</v>
      </c>
      <c r="C2417" s="0" t="s">
        <v>138</v>
      </c>
      <c r="D2417" s="1" t="n">
        <v>0.804985702037811</v>
      </c>
      <c r="E2417" s="1" t="n">
        <v>0.0017466670833528</v>
      </c>
    </row>
    <row r="2418" customFormat="false" ht="12" hidden="false" customHeight="false" outlineLevel="0" collapsed="false">
      <c r="A2418" s="0" t="n">
        <v>60</v>
      </c>
      <c r="B2418" s="0" t="n">
        <v>22</v>
      </c>
      <c r="C2418" s="0" t="s">
        <v>138</v>
      </c>
      <c r="D2418" s="1" t="n">
        <v>0.808792412281036</v>
      </c>
      <c r="E2418" s="1" t="n">
        <v>0.00469391932711005</v>
      </c>
    </row>
    <row r="2419" customFormat="false" ht="12" hidden="false" customHeight="false" outlineLevel="0" collapsed="false">
      <c r="A2419" s="0" t="n">
        <v>60</v>
      </c>
      <c r="B2419" s="0" t="n">
        <v>23</v>
      </c>
      <c r="C2419" s="0" t="s">
        <v>138</v>
      </c>
      <c r="D2419" s="1" t="n">
        <v>0.816038250923157</v>
      </c>
      <c r="E2419" s="1" t="n">
        <v>0.0110803004354239</v>
      </c>
    </row>
    <row r="2420" customFormat="false" ht="12" hidden="false" customHeight="false" outlineLevel="0" collapsed="false">
      <c r="A2420" s="0" t="n">
        <v>60</v>
      </c>
      <c r="B2420" s="0" t="n">
        <v>24</v>
      </c>
      <c r="C2420" s="0" t="s">
        <v>138</v>
      </c>
      <c r="D2420" s="1" t="n">
        <v>0.828392446041107</v>
      </c>
      <c r="E2420" s="1" t="n">
        <v>0.0225750375539064</v>
      </c>
    </row>
    <row r="2421" customFormat="false" ht="12" hidden="false" customHeight="false" outlineLevel="0" collapsed="false">
      <c r="A2421" s="0" t="n">
        <v>60</v>
      </c>
      <c r="B2421" s="0" t="n">
        <v>25</v>
      </c>
      <c r="C2421" s="0" t="s">
        <v>138</v>
      </c>
      <c r="D2421" s="1" t="n">
        <v>0.85413920879364</v>
      </c>
      <c r="E2421" s="1" t="n">
        <v>0.0474623404443264</v>
      </c>
    </row>
    <row r="2422" customFormat="false" ht="12" hidden="false" customHeight="false" outlineLevel="0" collapsed="false">
      <c r="A2422" s="0" t="n">
        <v>60</v>
      </c>
      <c r="B2422" s="0" t="n">
        <v>26</v>
      </c>
      <c r="C2422" s="0" t="s">
        <v>138</v>
      </c>
      <c r="D2422" s="1" t="n">
        <v>0.906341910362244</v>
      </c>
      <c r="E2422" s="1" t="n">
        <v>0.0988055840134621</v>
      </c>
    </row>
    <row r="2423" customFormat="false" ht="12" hidden="false" customHeight="false" outlineLevel="0" collapsed="false">
      <c r="A2423" s="0" t="n">
        <v>60</v>
      </c>
      <c r="B2423" s="0" t="n">
        <v>27</v>
      </c>
      <c r="C2423" s="0" t="s">
        <v>138</v>
      </c>
      <c r="D2423" s="1" t="n">
        <v>1.0075306892395</v>
      </c>
      <c r="E2423" s="1" t="n">
        <v>0.199134901165962</v>
      </c>
    </row>
    <row r="2424" customFormat="false" ht="12" hidden="false" customHeight="false" outlineLevel="0" collapsed="false">
      <c r="A2424" s="0" t="n">
        <v>60</v>
      </c>
      <c r="B2424" s="0" t="n">
        <v>28</v>
      </c>
      <c r="C2424" s="0" t="s">
        <v>138</v>
      </c>
      <c r="D2424" s="1" t="n">
        <v>1.18620145320892</v>
      </c>
      <c r="E2424" s="1" t="n">
        <v>0.376946210861206</v>
      </c>
    </row>
    <row r="2425" customFormat="false" ht="12" hidden="false" customHeight="false" outlineLevel="0" collapsed="false">
      <c r="A2425" s="0" t="n">
        <v>60</v>
      </c>
      <c r="B2425" s="0" t="n">
        <v>29</v>
      </c>
      <c r="C2425" s="0" t="s">
        <v>138</v>
      </c>
      <c r="D2425" s="1" t="n">
        <v>1.46240317821503</v>
      </c>
      <c r="E2425" s="1" t="n">
        <v>0.652288496494293</v>
      </c>
    </row>
    <row r="2426" customFormat="false" ht="12" hidden="false" customHeight="false" outlineLevel="0" collapsed="false">
      <c r="A2426" s="0" t="n">
        <v>60</v>
      </c>
      <c r="B2426" s="0" t="n">
        <v>30</v>
      </c>
      <c r="C2426" s="0" t="s">
        <v>138</v>
      </c>
      <c r="D2426" s="1" t="n">
        <v>1.83201420307159</v>
      </c>
      <c r="E2426" s="1" t="n">
        <v>1.02104008197784</v>
      </c>
    </row>
    <row r="2427" customFormat="false" ht="12" hidden="false" customHeight="false" outlineLevel="0" collapsed="false">
      <c r="A2427" s="0" t="n">
        <v>60</v>
      </c>
      <c r="B2427" s="0" t="n">
        <v>31</v>
      </c>
      <c r="C2427" s="0" t="s">
        <v>138</v>
      </c>
      <c r="D2427" s="1" t="n">
        <v>2.25377154350281</v>
      </c>
      <c r="E2427" s="1" t="n">
        <v>1.4419379234314</v>
      </c>
    </row>
    <row r="2428" customFormat="false" ht="12" hidden="false" customHeight="false" outlineLevel="0" collapsed="false">
      <c r="A2428" s="0" t="n">
        <v>60</v>
      </c>
      <c r="B2428" s="0" t="n">
        <v>32</v>
      </c>
      <c r="C2428" s="0" t="s">
        <v>138</v>
      </c>
      <c r="D2428" s="1" t="n">
        <v>2.68757820129395</v>
      </c>
      <c r="E2428" s="1" t="n">
        <v>1.87488508224487</v>
      </c>
    </row>
    <row r="2429" customFormat="false" ht="12" hidden="false" customHeight="false" outlineLevel="0" collapsed="false">
      <c r="A2429" s="0" t="n">
        <v>60</v>
      </c>
      <c r="B2429" s="0" t="n">
        <v>33</v>
      </c>
      <c r="C2429" s="0" t="s">
        <v>138</v>
      </c>
      <c r="D2429" s="1" t="n">
        <v>3.0873703956604</v>
      </c>
      <c r="E2429" s="1" t="n">
        <v>2.27381777763367</v>
      </c>
    </row>
    <row r="2430" customFormat="false" ht="12" hidden="false" customHeight="false" outlineLevel="0" collapsed="false">
      <c r="A2430" s="0" t="n">
        <v>60</v>
      </c>
      <c r="B2430" s="0" t="n">
        <v>34</v>
      </c>
      <c r="C2430" s="0" t="s">
        <v>138</v>
      </c>
      <c r="D2430" s="1" t="n">
        <v>3.43454313278198</v>
      </c>
      <c r="E2430" s="1" t="n">
        <v>2.62013125419617</v>
      </c>
    </row>
    <row r="2431" customFormat="false" ht="12" hidden="false" customHeight="false" outlineLevel="0" collapsed="false">
      <c r="A2431" s="0" t="n">
        <v>60</v>
      </c>
      <c r="B2431" s="0" t="n">
        <v>35</v>
      </c>
      <c r="C2431" s="0" t="s">
        <v>138</v>
      </c>
      <c r="D2431" s="1" t="n">
        <v>3.72421860694885</v>
      </c>
      <c r="E2431" s="1" t="n">
        <v>2.90894722938538</v>
      </c>
    </row>
    <row r="2432" customFormat="false" ht="12" hidden="false" customHeight="false" outlineLevel="0" collapsed="false">
      <c r="A2432" s="0" t="n">
        <v>60</v>
      </c>
      <c r="B2432" s="0" t="n">
        <v>36</v>
      </c>
      <c r="C2432" s="0" t="s">
        <v>138</v>
      </c>
      <c r="D2432" s="1" t="n">
        <v>3.95376205444336</v>
      </c>
      <c r="E2432" s="1" t="n">
        <v>3.13763117790222</v>
      </c>
    </row>
    <row r="2433" customFormat="false" ht="12" hidden="false" customHeight="false" outlineLevel="0" collapsed="false">
      <c r="A2433" s="0" t="n">
        <v>60</v>
      </c>
      <c r="B2433" s="0" t="n">
        <v>37</v>
      </c>
      <c r="C2433" s="0" t="s">
        <v>138</v>
      </c>
      <c r="D2433" s="1" t="n">
        <v>4.13643932342529</v>
      </c>
      <c r="E2433" s="1" t="n">
        <v>3.31944894790649</v>
      </c>
    </row>
    <row r="2434" customFormat="false" ht="12" hidden="false" customHeight="false" outlineLevel="0" collapsed="false">
      <c r="A2434" s="0" t="n">
        <v>60</v>
      </c>
      <c r="B2434" s="0" t="n">
        <v>38</v>
      </c>
      <c r="C2434" s="0" t="s">
        <v>138</v>
      </c>
      <c r="D2434" s="1" t="n">
        <v>4.27436113357544</v>
      </c>
      <c r="E2434" s="1" t="n">
        <v>3.45651125907898</v>
      </c>
    </row>
    <row r="2435" customFormat="false" ht="12" hidden="false" customHeight="false" outlineLevel="0" collapsed="false">
      <c r="A2435" s="0" t="n">
        <v>60</v>
      </c>
      <c r="B2435" s="0" t="n">
        <v>39</v>
      </c>
      <c r="C2435" s="0" t="s">
        <v>138</v>
      </c>
      <c r="D2435" s="1" t="n">
        <v>4.37921953201294</v>
      </c>
      <c r="E2435" s="1" t="n">
        <v>3.56051015853882</v>
      </c>
    </row>
    <row r="2436" customFormat="false" ht="12" hidden="false" customHeight="false" outlineLevel="0" collapsed="false">
      <c r="A2436" s="0" t="n">
        <v>60</v>
      </c>
      <c r="B2436" s="0" t="n">
        <v>40</v>
      </c>
      <c r="C2436" s="0" t="s">
        <v>138</v>
      </c>
      <c r="D2436" s="1" t="n">
        <v>4.44403457641602</v>
      </c>
      <c r="E2436" s="1" t="n">
        <v>3.62446594238281</v>
      </c>
    </row>
    <row r="2437" customFormat="false" ht="12" hidden="false" customHeight="false" outlineLevel="0" collapsed="false">
      <c r="A2437" s="0" t="n">
        <v>61</v>
      </c>
      <c r="B2437" s="0" t="n">
        <v>1</v>
      </c>
      <c r="C2437" s="0" t="s">
        <v>152</v>
      </c>
      <c r="D2437" s="1" t="n">
        <v>1.08640873432159</v>
      </c>
      <c r="E2437" s="1" t="n">
        <v>0.000444099074229598</v>
      </c>
    </row>
    <row r="2438" customFormat="false" ht="12" hidden="false" customHeight="false" outlineLevel="0" collapsed="false">
      <c r="A2438" s="0" t="n">
        <v>61</v>
      </c>
      <c r="B2438" s="0" t="n">
        <v>2</v>
      </c>
      <c r="C2438" s="0" t="s">
        <v>152</v>
      </c>
      <c r="D2438" s="1" t="n">
        <v>1.08769464492798</v>
      </c>
      <c r="E2438" s="1" t="n">
        <v>0.000885637593455613</v>
      </c>
    </row>
    <row r="2439" customFormat="false" ht="12" hidden="false" customHeight="false" outlineLevel="0" collapsed="false">
      <c r="A2439" s="0" t="n">
        <v>61</v>
      </c>
      <c r="B2439" s="0" t="n">
        <v>3</v>
      </c>
      <c r="C2439" s="0" t="s">
        <v>152</v>
      </c>
      <c r="D2439" s="1" t="n">
        <v>1.08912122249603</v>
      </c>
      <c r="E2439" s="1" t="n">
        <v>0.00146784307435155</v>
      </c>
    </row>
    <row r="2440" customFormat="false" ht="12" hidden="false" customHeight="false" outlineLevel="0" collapsed="false">
      <c r="A2440" s="0" t="n">
        <v>61</v>
      </c>
      <c r="B2440" s="0" t="n">
        <v>4</v>
      </c>
      <c r="C2440" s="0" t="s">
        <v>152</v>
      </c>
      <c r="D2440" s="1" t="n">
        <v>1.08959066867828</v>
      </c>
      <c r="E2440" s="1" t="n">
        <v>0.00109291716944426</v>
      </c>
    </row>
    <row r="2441" customFormat="false" ht="12" hidden="false" customHeight="false" outlineLevel="0" collapsed="false">
      <c r="A2441" s="0" t="n">
        <v>61</v>
      </c>
      <c r="B2441" s="0" t="n">
        <v>5</v>
      </c>
      <c r="C2441" s="0" t="s">
        <v>152</v>
      </c>
      <c r="D2441" s="1" t="n">
        <v>1.08998882770538</v>
      </c>
      <c r="E2441" s="1" t="n">
        <v>0.00064670410938561</v>
      </c>
    </row>
    <row r="2442" customFormat="false" ht="12" hidden="false" customHeight="false" outlineLevel="0" collapsed="false">
      <c r="A2442" s="0" t="n">
        <v>61</v>
      </c>
      <c r="B2442" s="0" t="n">
        <v>6</v>
      </c>
      <c r="C2442" s="0" t="s">
        <v>152</v>
      </c>
      <c r="D2442" s="1" t="n">
        <v>1.09070038795471</v>
      </c>
      <c r="E2442" s="1" t="n">
        <v>0.00051389227155596</v>
      </c>
    </row>
    <row r="2443" customFormat="false" ht="12" hidden="false" customHeight="false" outlineLevel="0" collapsed="false">
      <c r="A2443" s="0" t="n">
        <v>61</v>
      </c>
      <c r="B2443" s="0" t="n">
        <v>7</v>
      </c>
      <c r="C2443" s="0" t="s">
        <v>152</v>
      </c>
      <c r="D2443" s="1" t="n">
        <v>1.09101605415344</v>
      </c>
      <c r="E2443" s="1" t="n">
        <v>-1.48136377902119E-005</v>
      </c>
    </row>
    <row r="2444" customFormat="false" ht="12" hidden="false" customHeight="false" outlineLevel="0" collapsed="false">
      <c r="A2444" s="0" t="n">
        <v>61</v>
      </c>
      <c r="B2444" s="0" t="n">
        <v>8</v>
      </c>
      <c r="C2444" s="0" t="s">
        <v>152</v>
      </c>
      <c r="D2444" s="1" t="n">
        <v>1.09197056293488</v>
      </c>
      <c r="E2444" s="1" t="n">
        <v>9.53230482991785E-005</v>
      </c>
    </row>
    <row r="2445" customFormat="false" ht="12" hidden="false" customHeight="false" outlineLevel="0" collapsed="false">
      <c r="A2445" s="0" t="n">
        <v>61</v>
      </c>
      <c r="B2445" s="0" t="n">
        <v>9</v>
      </c>
      <c r="C2445" s="0" t="s">
        <v>152</v>
      </c>
      <c r="D2445" s="1" t="n">
        <v>1.09266316890717</v>
      </c>
      <c r="E2445" s="1" t="n">
        <v>-5.6443070207024E-005</v>
      </c>
    </row>
    <row r="2446" customFormat="false" ht="12" hidden="false" customHeight="false" outlineLevel="0" collapsed="false">
      <c r="A2446" s="0" t="n">
        <v>61</v>
      </c>
      <c r="B2446" s="0" t="n">
        <v>10</v>
      </c>
      <c r="C2446" s="0" t="s">
        <v>152</v>
      </c>
      <c r="D2446" s="1" t="n">
        <v>1.09307527542114</v>
      </c>
      <c r="E2446" s="1" t="n">
        <v>-0.000488708668854088</v>
      </c>
    </row>
    <row r="2447" customFormat="false" ht="12" hidden="false" customHeight="false" outlineLevel="0" collapsed="false">
      <c r="A2447" s="0" t="n">
        <v>61</v>
      </c>
      <c r="B2447" s="0" t="n">
        <v>11</v>
      </c>
      <c r="C2447" s="0" t="s">
        <v>152</v>
      </c>
      <c r="D2447" s="1" t="n">
        <v>1.09384667873383</v>
      </c>
      <c r="E2447" s="1" t="n">
        <v>-0.000561677443329245</v>
      </c>
    </row>
    <row r="2448" customFormat="false" ht="12" hidden="false" customHeight="false" outlineLevel="0" collapsed="false">
      <c r="A2448" s="0" t="n">
        <v>61</v>
      </c>
      <c r="B2448" s="0" t="n">
        <v>12</v>
      </c>
      <c r="C2448" s="0" t="s">
        <v>152</v>
      </c>
      <c r="D2448" s="1" t="n">
        <v>1.09461140632629</v>
      </c>
      <c r="E2448" s="1" t="n">
        <v>-0.000641321938019246</v>
      </c>
    </row>
    <row r="2449" customFormat="false" ht="12" hidden="false" customHeight="false" outlineLevel="0" collapsed="false">
      <c r="A2449" s="0" t="n">
        <v>61</v>
      </c>
      <c r="B2449" s="0" t="n">
        <v>13</v>
      </c>
      <c r="C2449" s="0" t="s">
        <v>152</v>
      </c>
      <c r="D2449" s="1" t="n">
        <v>1.09483015537262</v>
      </c>
      <c r="E2449" s="1" t="n">
        <v>-0.00126694492064416</v>
      </c>
    </row>
    <row r="2450" customFormat="false" ht="12" hidden="false" customHeight="false" outlineLevel="0" collapsed="false">
      <c r="A2450" s="0" t="n">
        <v>61</v>
      </c>
      <c r="B2450" s="0" t="n">
        <v>14</v>
      </c>
      <c r="C2450" s="0" t="s">
        <v>152</v>
      </c>
      <c r="D2450" s="1" t="n">
        <v>1.09552371501923</v>
      </c>
      <c r="E2450" s="1" t="n">
        <v>-0.0014177574776113</v>
      </c>
    </row>
    <row r="2451" customFormat="false" ht="12" hidden="false" customHeight="false" outlineLevel="0" collapsed="false">
      <c r="A2451" s="0" t="n">
        <v>61</v>
      </c>
      <c r="B2451" s="0" t="n">
        <v>15</v>
      </c>
      <c r="C2451" s="0" t="s">
        <v>152</v>
      </c>
      <c r="D2451" s="1" t="n">
        <v>1.09662699699402</v>
      </c>
      <c r="E2451" s="1" t="n">
        <v>-0.00115884758997709</v>
      </c>
    </row>
    <row r="2452" customFormat="false" ht="12" hidden="false" customHeight="false" outlineLevel="0" collapsed="false">
      <c r="A2452" s="0" t="n">
        <v>61</v>
      </c>
      <c r="B2452" s="0" t="n">
        <v>16</v>
      </c>
      <c r="C2452" s="0" t="s">
        <v>152</v>
      </c>
      <c r="D2452" s="1" t="n">
        <v>1.09769940376282</v>
      </c>
      <c r="E2452" s="1" t="n">
        <v>-0.000930812850128859</v>
      </c>
    </row>
    <row r="2453" customFormat="false" ht="12" hidden="false" customHeight="false" outlineLevel="0" collapsed="false">
      <c r="A2453" s="0" t="n">
        <v>61</v>
      </c>
      <c r="B2453" s="0" t="n">
        <v>17</v>
      </c>
      <c r="C2453" s="0" t="s">
        <v>152</v>
      </c>
      <c r="D2453" s="1" t="n">
        <v>1.09884905815125</v>
      </c>
      <c r="E2453" s="1" t="n">
        <v>-0.000625530548859388</v>
      </c>
    </row>
    <row r="2454" customFormat="false" ht="12" hidden="false" customHeight="false" outlineLevel="0" collapsed="false">
      <c r="A2454" s="0" t="n">
        <v>61</v>
      </c>
      <c r="B2454" s="0" t="n">
        <v>18</v>
      </c>
      <c r="C2454" s="0" t="s">
        <v>152</v>
      </c>
      <c r="D2454" s="1" t="n">
        <v>1.09956121444702</v>
      </c>
      <c r="E2454" s="1" t="n">
        <v>-0.000757746340241283</v>
      </c>
    </row>
    <row r="2455" customFormat="false" ht="12" hidden="false" customHeight="false" outlineLevel="0" collapsed="false">
      <c r="A2455" s="0" t="n">
        <v>61</v>
      </c>
      <c r="B2455" s="0" t="n">
        <v>19</v>
      </c>
      <c r="C2455" s="0" t="s">
        <v>152</v>
      </c>
      <c r="D2455" s="1" t="n">
        <v>1.10045766830444</v>
      </c>
      <c r="E2455" s="1" t="n">
        <v>-0.000705664628185332</v>
      </c>
    </row>
    <row r="2456" customFormat="false" ht="12" hidden="false" customHeight="false" outlineLevel="0" collapsed="false">
      <c r="A2456" s="0" t="n">
        <v>61</v>
      </c>
      <c r="B2456" s="0" t="n">
        <v>20</v>
      </c>
      <c r="C2456" s="0" t="s">
        <v>152</v>
      </c>
      <c r="D2456" s="1" t="n">
        <v>1.10159230232239</v>
      </c>
      <c r="E2456" s="1" t="n">
        <v>-0.000415402668295428</v>
      </c>
    </row>
    <row r="2457" customFormat="false" ht="12" hidden="false" customHeight="false" outlineLevel="0" collapsed="false">
      <c r="A2457" s="0" t="n">
        <v>61</v>
      </c>
      <c r="B2457" s="0" t="n">
        <v>21</v>
      </c>
      <c r="C2457" s="0" t="s">
        <v>152</v>
      </c>
      <c r="D2457" s="1" t="n">
        <v>1.10345494747162</v>
      </c>
      <c r="E2457" s="1" t="n">
        <v>0.000602870364673436</v>
      </c>
    </row>
    <row r="2458" customFormat="false" ht="12" hidden="false" customHeight="false" outlineLevel="0" collapsed="false">
      <c r="A2458" s="0" t="n">
        <v>61</v>
      </c>
      <c r="B2458" s="0" t="n">
        <v>22</v>
      </c>
      <c r="C2458" s="0" t="s">
        <v>152</v>
      </c>
      <c r="D2458" s="1" t="n">
        <v>1.10456335544586</v>
      </c>
      <c r="E2458" s="1" t="n">
        <v>0.000866906251758337</v>
      </c>
    </row>
    <row r="2459" customFormat="false" ht="12" hidden="false" customHeight="false" outlineLevel="0" collapsed="false">
      <c r="A2459" s="0" t="n">
        <v>61</v>
      </c>
      <c r="B2459" s="0" t="n">
        <v>23</v>
      </c>
      <c r="C2459" s="0" t="s">
        <v>152</v>
      </c>
      <c r="D2459" s="1" t="n">
        <v>1.10829603672028</v>
      </c>
      <c r="E2459" s="1" t="n">
        <v>0.00375521555542946</v>
      </c>
    </row>
    <row r="2460" customFormat="false" ht="12" hidden="false" customHeight="false" outlineLevel="0" collapsed="false">
      <c r="A2460" s="0" t="n">
        <v>61</v>
      </c>
      <c r="B2460" s="0" t="n">
        <v>24</v>
      </c>
      <c r="C2460" s="0" t="s">
        <v>152</v>
      </c>
      <c r="D2460" s="1" t="n">
        <v>1.11330437660217</v>
      </c>
      <c r="E2460" s="1" t="n">
        <v>0.0079191830009222</v>
      </c>
    </row>
    <row r="2461" customFormat="false" ht="12" hidden="false" customHeight="false" outlineLevel="0" collapsed="false">
      <c r="A2461" s="0" t="n">
        <v>61</v>
      </c>
      <c r="B2461" s="0" t="n">
        <v>25</v>
      </c>
      <c r="C2461" s="0" t="s">
        <v>152</v>
      </c>
      <c r="D2461" s="1" t="n">
        <v>1.12238883972168</v>
      </c>
      <c r="E2461" s="1" t="n">
        <v>0.0161592736840248</v>
      </c>
    </row>
    <row r="2462" customFormat="false" ht="12" hidden="false" customHeight="false" outlineLevel="0" collapsed="false">
      <c r="A2462" s="0" t="n">
        <v>61</v>
      </c>
      <c r="B2462" s="0" t="n">
        <v>26</v>
      </c>
      <c r="C2462" s="0" t="s">
        <v>152</v>
      </c>
      <c r="D2462" s="1" t="n">
        <v>1.13964152336121</v>
      </c>
      <c r="E2462" s="1" t="n">
        <v>0.0325675867497921</v>
      </c>
    </row>
    <row r="2463" customFormat="false" ht="12" hidden="false" customHeight="false" outlineLevel="0" collapsed="false">
      <c r="A2463" s="0" t="n">
        <v>61</v>
      </c>
      <c r="B2463" s="0" t="n">
        <v>27</v>
      </c>
      <c r="C2463" s="0" t="s">
        <v>152</v>
      </c>
      <c r="D2463" s="1" t="n">
        <v>1.1719605922699</v>
      </c>
      <c r="E2463" s="1" t="n">
        <v>0.0640422850847244</v>
      </c>
    </row>
    <row r="2464" customFormat="false" ht="12" hidden="false" customHeight="false" outlineLevel="0" collapsed="false">
      <c r="A2464" s="0" t="n">
        <v>61</v>
      </c>
      <c r="B2464" s="0" t="n">
        <v>28</v>
      </c>
      <c r="C2464" s="0" t="s">
        <v>152</v>
      </c>
      <c r="D2464" s="1" t="n">
        <v>1.23315346240997</v>
      </c>
      <c r="E2464" s="1" t="n">
        <v>0.124390780925751</v>
      </c>
    </row>
    <row r="2465" customFormat="false" ht="12" hidden="false" customHeight="false" outlineLevel="0" collapsed="false">
      <c r="A2465" s="0" t="n">
        <v>61</v>
      </c>
      <c r="B2465" s="0" t="n">
        <v>29</v>
      </c>
      <c r="C2465" s="0" t="s">
        <v>152</v>
      </c>
      <c r="D2465" s="1" t="n">
        <v>1.34608232975006</v>
      </c>
      <c r="E2465" s="1" t="n">
        <v>0.236475273966789</v>
      </c>
    </row>
    <row r="2466" customFormat="false" ht="12" hidden="false" customHeight="false" outlineLevel="0" collapsed="false">
      <c r="A2466" s="0" t="n">
        <v>61</v>
      </c>
      <c r="B2466" s="0" t="n">
        <v>30</v>
      </c>
      <c r="C2466" s="0" t="s">
        <v>152</v>
      </c>
      <c r="D2466" s="1" t="n">
        <v>1.53744733333588</v>
      </c>
      <c r="E2466" s="1" t="n">
        <v>0.426995903253555</v>
      </c>
    </row>
    <row r="2467" customFormat="false" ht="12" hidden="false" customHeight="false" outlineLevel="0" collapsed="false">
      <c r="A2467" s="0" t="n">
        <v>61</v>
      </c>
      <c r="B2467" s="0" t="n">
        <v>31</v>
      </c>
      <c r="C2467" s="0" t="s">
        <v>152</v>
      </c>
      <c r="D2467" s="1" t="n">
        <v>1.812464594841</v>
      </c>
      <c r="E2467" s="1" t="n">
        <v>0.701168775558472</v>
      </c>
    </row>
    <row r="2468" customFormat="false" ht="12" hidden="false" customHeight="false" outlineLevel="0" collapsed="false">
      <c r="A2468" s="0" t="n">
        <v>61</v>
      </c>
      <c r="B2468" s="0" t="n">
        <v>32</v>
      </c>
      <c r="C2468" s="0" t="s">
        <v>152</v>
      </c>
      <c r="D2468" s="1" t="n">
        <v>2.15104532241821</v>
      </c>
      <c r="E2468" s="1" t="n">
        <v>1.03890514373779</v>
      </c>
    </row>
    <row r="2469" customFormat="false" ht="12" hidden="false" customHeight="false" outlineLevel="0" collapsed="false">
      <c r="A2469" s="0" t="n">
        <v>61</v>
      </c>
      <c r="B2469" s="0" t="n">
        <v>33</v>
      </c>
      <c r="C2469" s="0" t="s">
        <v>152</v>
      </c>
      <c r="D2469" s="1" t="n">
        <v>2.50396132469177</v>
      </c>
      <c r="E2469" s="1" t="n">
        <v>1.39097678661346</v>
      </c>
    </row>
    <row r="2470" customFormat="false" ht="12" hidden="false" customHeight="false" outlineLevel="0" collapsed="false">
      <c r="A2470" s="0" t="n">
        <v>61</v>
      </c>
      <c r="B2470" s="0" t="n">
        <v>34</v>
      </c>
      <c r="C2470" s="0" t="s">
        <v>152</v>
      </c>
      <c r="D2470" s="1" t="n">
        <v>2.82181096076965</v>
      </c>
      <c r="E2470" s="1" t="n">
        <v>1.70798206329346</v>
      </c>
    </row>
    <row r="2471" customFormat="false" ht="12" hidden="false" customHeight="false" outlineLevel="0" collapsed="false">
      <c r="A2471" s="0" t="n">
        <v>61</v>
      </c>
      <c r="B2471" s="0" t="n">
        <v>35</v>
      </c>
      <c r="C2471" s="0" t="s">
        <v>152</v>
      </c>
      <c r="D2471" s="1" t="n">
        <v>3.08022093772888</v>
      </c>
      <c r="E2471" s="1" t="n">
        <v>1.9655476808548</v>
      </c>
    </row>
    <row r="2472" customFormat="false" ht="12" hidden="false" customHeight="false" outlineLevel="0" collapsed="false">
      <c r="A2472" s="0" t="n">
        <v>61</v>
      </c>
      <c r="B2472" s="0" t="n">
        <v>36</v>
      </c>
      <c r="C2472" s="0" t="s">
        <v>152</v>
      </c>
      <c r="D2472" s="1" t="n">
        <v>3.2729959487915</v>
      </c>
      <c r="E2472" s="1" t="n">
        <v>2.15747833251953</v>
      </c>
    </row>
    <row r="2473" customFormat="false" ht="12" hidden="false" customHeight="false" outlineLevel="0" collapsed="false">
      <c r="A2473" s="0" t="n">
        <v>61</v>
      </c>
      <c r="B2473" s="0" t="n">
        <v>37</v>
      </c>
      <c r="C2473" s="0" t="s">
        <v>152</v>
      </c>
      <c r="D2473" s="1" t="n">
        <v>3.40977311134338</v>
      </c>
      <c r="E2473" s="1" t="n">
        <v>2.29341101646423</v>
      </c>
    </row>
    <row r="2474" customFormat="false" ht="12" hidden="false" customHeight="false" outlineLevel="0" collapsed="false">
      <c r="A2474" s="0" t="n">
        <v>61</v>
      </c>
      <c r="B2474" s="0" t="n">
        <v>38</v>
      </c>
      <c r="C2474" s="0" t="s">
        <v>152</v>
      </c>
      <c r="D2474" s="1" t="n">
        <v>3.50727319717407</v>
      </c>
      <c r="E2474" s="1" t="n">
        <v>2.39006686210632</v>
      </c>
    </row>
    <row r="2475" customFormat="false" ht="12" hidden="false" customHeight="false" outlineLevel="0" collapsed="false">
      <c r="A2475" s="0" t="n">
        <v>61</v>
      </c>
      <c r="B2475" s="0" t="n">
        <v>39</v>
      </c>
      <c r="C2475" s="0" t="s">
        <v>152</v>
      </c>
      <c r="D2475" s="1" t="n">
        <v>3.57428479194641</v>
      </c>
      <c r="E2475" s="1" t="n">
        <v>2.45623397827148</v>
      </c>
    </row>
    <row r="2476" customFormat="false" ht="12" hidden="false" customHeight="false" outlineLevel="0" collapsed="false">
      <c r="A2476" s="0" t="n">
        <v>61</v>
      </c>
      <c r="B2476" s="0" t="n">
        <v>40</v>
      </c>
      <c r="C2476" s="0" t="s">
        <v>152</v>
      </c>
      <c r="D2476" s="1" t="n">
        <v>3.61588644981384</v>
      </c>
      <c r="E2476" s="1" t="n">
        <v>2.49699139595032</v>
      </c>
    </row>
    <row r="2477" customFormat="false" ht="12" hidden="false" customHeight="false" outlineLevel="0" collapsed="false">
      <c r="A2477" s="0" t="n">
        <v>62</v>
      </c>
      <c r="B2477" s="0" t="n">
        <v>1</v>
      </c>
      <c r="C2477" s="0" t="s">
        <v>152</v>
      </c>
      <c r="D2477" s="1" t="n">
        <v>1.07383930683136</v>
      </c>
      <c r="E2477" s="1" t="n">
        <v>0.000996277783997357</v>
      </c>
    </row>
    <row r="2478" customFormat="false" ht="12" hidden="false" customHeight="false" outlineLevel="0" collapsed="false">
      <c r="A2478" s="0" t="n">
        <v>62</v>
      </c>
      <c r="B2478" s="0" t="n">
        <v>2</v>
      </c>
      <c r="C2478" s="0" t="s">
        <v>152</v>
      </c>
      <c r="D2478" s="1" t="n">
        <v>1.07401955127716</v>
      </c>
      <c r="E2478" s="1" t="n">
        <v>0.000224186122068204</v>
      </c>
    </row>
    <row r="2479" customFormat="false" ht="12" hidden="false" customHeight="false" outlineLevel="0" collapsed="false">
      <c r="A2479" s="0" t="n">
        <v>62</v>
      </c>
      <c r="B2479" s="0" t="n">
        <v>3</v>
      </c>
      <c r="C2479" s="0" t="s">
        <v>152</v>
      </c>
      <c r="D2479" s="1" t="n">
        <v>1.07503688335419</v>
      </c>
      <c r="E2479" s="1" t="n">
        <v>0.000289182120468468</v>
      </c>
    </row>
    <row r="2480" customFormat="false" ht="12" hidden="false" customHeight="false" outlineLevel="0" collapsed="false">
      <c r="A2480" s="0" t="n">
        <v>62</v>
      </c>
      <c r="B2480" s="0" t="n">
        <v>4</v>
      </c>
      <c r="C2480" s="0" t="s">
        <v>152</v>
      </c>
      <c r="D2480" s="1" t="n">
        <v>1.07538139820099</v>
      </c>
      <c r="E2480" s="1" t="n">
        <v>-0.000318639096803963</v>
      </c>
    </row>
    <row r="2481" customFormat="false" ht="12" hidden="false" customHeight="false" outlineLevel="0" collapsed="false">
      <c r="A2481" s="0" t="n">
        <v>62</v>
      </c>
      <c r="B2481" s="0" t="n">
        <v>5</v>
      </c>
      <c r="C2481" s="0" t="s">
        <v>152</v>
      </c>
      <c r="D2481" s="1" t="n">
        <v>1.07645547389984</v>
      </c>
      <c r="E2481" s="1" t="n">
        <v>-0.000196899476577528</v>
      </c>
    </row>
    <row r="2482" customFormat="false" ht="12" hidden="false" customHeight="false" outlineLevel="0" collapsed="false">
      <c r="A2482" s="0" t="n">
        <v>62</v>
      </c>
      <c r="B2482" s="0" t="n">
        <v>6</v>
      </c>
      <c r="C2482" s="0" t="s">
        <v>152</v>
      </c>
      <c r="D2482" s="1" t="n">
        <v>1.07918381690979</v>
      </c>
      <c r="E2482" s="1" t="n">
        <v>0.00157910748384893</v>
      </c>
    </row>
    <row r="2483" customFormat="false" ht="12" hidden="false" customHeight="false" outlineLevel="0" collapsed="false">
      <c r="A2483" s="0" t="n">
        <v>62</v>
      </c>
      <c r="B2483" s="0" t="n">
        <v>7</v>
      </c>
      <c r="C2483" s="0" t="s">
        <v>152</v>
      </c>
      <c r="D2483" s="1" t="n">
        <v>1.07944858074188</v>
      </c>
      <c r="E2483" s="1" t="n">
        <v>0.000891535193659365</v>
      </c>
    </row>
    <row r="2484" customFormat="false" ht="12" hidden="false" customHeight="false" outlineLevel="0" collapsed="false">
      <c r="A2484" s="0" t="n">
        <v>62</v>
      </c>
      <c r="B2484" s="0" t="n">
        <v>8</v>
      </c>
      <c r="C2484" s="0" t="s">
        <v>152</v>
      </c>
      <c r="D2484" s="1" t="n">
        <v>1.07967925071716</v>
      </c>
      <c r="E2484" s="1" t="n">
        <v>0.000169869104865938</v>
      </c>
    </row>
    <row r="2485" customFormat="false" ht="12" hidden="false" customHeight="false" outlineLevel="0" collapsed="false">
      <c r="A2485" s="0" t="n">
        <v>62</v>
      </c>
      <c r="B2485" s="0" t="n">
        <v>9</v>
      </c>
      <c r="C2485" s="0" t="s">
        <v>152</v>
      </c>
      <c r="D2485" s="1" t="n">
        <v>1.08000028133392</v>
      </c>
      <c r="E2485" s="1" t="n">
        <v>-0.000461436342447996</v>
      </c>
    </row>
    <row r="2486" customFormat="false" ht="12" hidden="false" customHeight="false" outlineLevel="0" collapsed="false">
      <c r="A2486" s="0" t="n">
        <v>62</v>
      </c>
      <c r="B2486" s="0" t="n">
        <v>10</v>
      </c>
      <c r="C2486" s="0" t="s">
        <v>152</v>
      </c>
      <c r="D2486" s="1" t="n">
        <v>1.08064579963684</v>
      </c>
      <c r="E2486" s="1" t="n">
        <v>-0.000768254103604704</v>
      </c>
    </row>
    <row r="2487" customFormat="false" ht="12" hidden="false" customHeight="false" outlineLevel="0" collapsed="false">
      <c r="A2487" s="0" t="n">
        <v>62</v>
      </c>
      <c r="B2487" s="0" t="n">
        <v>11</v>
      </c>
      <c r="C2487" s="0" t="s">
        <v>152</v>
      </c>
      <c r="D2487" s="1" t="n">
        <v>1.0817859172821</v>
      </c>
      <c r="E2487" s="1" t="n">
        <v>-0.000580472580622882</v>
      </c>
    </row>
    <row r="2488" customFormat="false" ht="12" hidden="false" customHeight="false" outlineLevel="0" collapsed="false">
      <c r="A2488" s="0" t="n">
        <v>62</v>
      </c>
      <c r="B2488" s="0" t="n">
        <v>12</v>
      </c>
      <c r="C2488" s="0" t="s">
        <v>152</v>
      </c>
      <c r="D2488" s="1" t="n">
        <v>1.08329558372498</v>
      </c>
      <c r="E2488" s="1" t="n">
        <v>-2.31421872740611E-005</v>
      </c>
    </row>
    <row r="2489" customFormat="false" ht="12" hidden="false" customHeight="false" outlineLevel="0" collapsed="false">
      <c r="A2489" s="0" t="n">
        <v>62</v>
      </c>
      <c r="B2489" s="0" t="n">
        <v>13</v>
      </c>
      <c r="C2489" s="0" t="s">
        <v>152</v>
      </c>
      <c r="D2489" s="1" t="n">
        <v>1.08446633815765</v>
      </c>
      <c r="E2489" s="1" t="n">
        <v>0.000195276166778058</v>
      </c>
    </row>
    <row r="2490" customFormat="false" ht="12" hidden="false" customHeight="false" outlineLevel="0" collapsed="false">
      <c r="A2490" s="0" t="n">
        <v>62</v>
      </c>
      <c r="B2490" s="0" t="n">
        <v>14</v>
      </c>
      <c r="C2490" s="0" t="s">
        <v>152</v>
      </c>
      <c r="D2490" s="1" t="n">
        <v>1.08534932136536</v>
      </c>
      <c r="E2490" s="1" t="n">
        <v>0.000125923295854591</v>
      </c>
    </row>
    <row r="2491" customFormat="false" ht="12" hidden="false" customHeight="false" outlineLevel="0" collapsed="false">
      <c r="A2491" s="0" t="n">
        <v>62</v>
      </c>
      <c r="B2491" s="0" t="n">
        <v>15</v>
      </c>
      <c r="C2491" s="0" t="s">
        <v>152</v>
      </c>
      <c r="D2491" s="1" t="n">
        <v>1.08581793308258</v>
      </c>
      <c r="E2491" s="1" t="n">
        <v>-0.000357801065547392</v>
      </c>
    </row>
    <row r="2492" customFormat="false" ht="12" hidden="false" customHeight="false" outlineLevel="0" collapsed="false">
      <c r="A2492" s="0" t="n">
        <v>62</v>
      </c>
      <c r="B2492" s="0" t="n">
        <v>16</v>
      </c>
      <c r="C2492" s="0" t="s">
        <v>152</v>
      </c>
      <c r="D2492" s="1" t="n">
        <v>1.08577167987823</v>
      </c>
      <c r="E2492" s="1" t="n">
        <v>-0.00135639030486345</v>
      </c>
    </row>
    <row r="2493" customFormat="false" ht="12" hidden="false" customHeight="false" outlineLevel="0" collapsed="false">
      <c r="A2493" s="0" t="n">
        <v>62</v>
      </c>
      <c r="B2493" s="0" t="n">
        <v>17</v>
      </c>
      <c r="C2493" s="0" t="s">
        <v>152</v>
      </c>
      <c r="D2493" s="1" t="n">
        <v>1.08699309825897</v>
      </c>
      <c r="E2493" s="1" t="n">
        <v>-0.001087308046408</v>
      </c>
    </row>
    <row r="2494" customFormat="false" ht="12" hidden="false" customHeight="false" outlineLevel="0" collapsed="false">
      <c r="A2494" s="0" t="n">
        <v>62</v>
      </c>
      <c r="B2494" s="0" t="n">
        <v>18</v>
      </c>
      <c r="C2494" s="0" t="s">
        <v>152</v>
      </c>
      <c r="D2494" s="1" t="n">
        <v>1.08888852596283</v>
      </c>
      <c r="E2494" s="1" t="n">
        <v>-0.000144216406624764</v>
      </c>
    </row>
    <row r="2495" customFormat="false" ht="12" hidden="false" customHeight="false" outlineLevel="0" collapsed="false">
      <c r="A2495" s="0" t="n">
        <v>62</v>
      </c>
      <c r="B2495" s="0" t="n">
        <v>19</v>
      </c>
      <c r="C2495" s="0" t="s">
        <v>152</v>
      </c>
      <c r="D2495" s="1" t="n">
        <v>1.09026086330414</v>
      </c>
      <c r="E2495" s="1" t="n">
        <v>0.000275784870609641</v>
      </c>
    </row>
    <row r="2496" customFormat="false" ht="12" hidden="false" customHeight="false" outlineLevel="0" collapsed="false">
      <c r="A2496" s="0" t="n">
        <v>62</v>
      </c>
      <c r="B2496" s="0" t="n">
        <v>20</v>
      </c>
      <c r="C2496" s="0" t="s">
        <v>152</v>
      </c>
      <c r="D2496" s="1" t="n">
        <v>1.09103274345398</v>
      </c>
      <c r="E2496" s="1" t="n">
        <v>9.53289345488884E-005</v>
      </c>
    </row>
    <row r="2497" customFormat="false" ht="12" hidden="false" customHeight="false" outlineLevel="0" collapsed="false">
      <c r="A2497" s="0" t="n">
        <v>62</v>
      </c>
      <c r="B2497" s="0" t="n">
        <v>21</v>
      </c>
      <c r="C2497" s="0" t="s">
        <v>152</v>
      </c>
      <c r="D2497" s="1" t="n">
        <v>1.091313123703</v>
      </c>
      <c r="E2497" s="1" t="n">
        <v>-0.000576626916881651</v>
      </c>
    </row>
    <row r="2498" customFormat="false" ht="12" hidden="false" customHeight="false" outlineLevel="0" collapsed="false">
      <c r="A2498" s="0" t="n">
        <v>62</v>
      </c>
      <c r="B2498" s="0" t="n">
        <v>22</v>
      </c>
      <c r="C2498" s="0" t="s">
        <v>152</v>
      </c>
      <c r="D2498" s="1" t="n">
        <v>1.09294712543488</v>
      </c>
      <c r="E2498" s="1" t="n">
        <v>0.000105038765468635</v>
      </c>
    </row>
    <row r="2499" customFormat="false" ht="12" hidden="false" customHeight="false" outlineLevel="0" collapsed="false">
      <c r="A2499" s="0" t="n">
        <v>62</v>
      </c>
      <c r="B2499" s="0" t="n">
        <v>23</v>
      </c>
      <c r="C2499" s="0" t="s">
        <v>152</v>
      </c>
      <c r="D2499" s="1" t="n">
        <v>1.09593856334686</v>
      </c>
      <c r="E2499" s="1" t="n">
        <v>0.0021441406570375</v>
      </c>
    </row>
    <row r="2500" customFormat="false" ht="12" hidden="false" customHeight="false" outlineLevel="0" collapsed="false">
      <c r="A2500" s="0" t="n">
        <v>62</v>
      </c>
      <c r="B2500" s="0" t="n">
        <v>24</v>
      </c>
      <c r="C2500" s="0" t="s">
        <v>152</v>
      </c>
      <c r="D2500" s="1" t="n">
        <v>1.10139524936676</v>
      </c>
      <c r="E2500" s="1" t="n">
        <v>0.00664849067106843</v>
      </c>
    </row>
    <row r="2501" customFormat="false" ht="12" hidden="false" customHeight="false" outlineLevel="0" collapsed="false">
      <c r="A2501" s="0" t="n">
        <v>62</v>
      </c>
      <c r="B2501" s="0" t="n">
        <v>25</v>
      </c>
      <c r="C2501" s="0" t="s">
        <v>152</v>
      </c>
      <c r="D2501" s="1" t="n">
        <v>1.11116194725037</v>
      </c>
      <c r="E2501" s="1" t="n">
        <v>0.0154628520831466</v>
      </c>
    </row>
    <row r="2502" customFormat="false" ht="12" hidden="false" customHeight="false" outlineLevel="0" collapsed="false">
      <c r="A2502" s="0" t="n">
        <v>62</v>
      </c>
      <c r="B2502" s="0" t="n">
        <v>26</v>
      </c>
      <c r="C2502" s="0" t="s">
        <v>152</v>
      </c>
      <c r="D2502" s="1" t="n">
        <v>1.12889814376831</v>
      </c>
      <c r="E2502" s="1" t="n">
        <v>0.0322467125952244</v>
      </c>
    </row>
    <row r="2503" customFormat="false" ht="12" hidden="false" customHeight="false" outlineLevel="0" collapsed="false">
      <c r="A2503" s="0" t="n">
        <v>62</v>
      </c>
      <c r="B2503" s="0" t="n">
        <v>27</v>
      </c>
      <c r="C2503" s="0" t="s">
        <v>152</v>
      </c>
      <c r="D2503" s="1" t="n">
        <v>1.16197073459625</v>
      </c>
      <c r="E2503" s="1" t="n">
        <v>0.0643669664859772</v>
      </c>
    </row>
    <row r="2504" customFormat="false" ht="12" hidden="false" customHeight="false" outlineLevel="0" collapsed="false">
      <c r="A2504" s="0" t="n">
        <v>62</v>
      </c>
      <c r="B2504" s="0" t="n">
        <v>28</v>
      </c>
      <c r="C2504" s="0" t="s">
        <v>152</v>
      </c>
      <c r="D2504" s="1" t="n">
        <v>1.22683668136597</v>
      </c>
      <c r="E2504" s="1" t="n">
        <v>0.128280580043793</v>
      </c>
    </row>
    <row r="2505" customFormat="false" ht="12" hidden="false" customHeight="false" outlineLevel="0" collapsed="false">
      <c r="A2505" s="0" t="n">
        <v>62</v>
      </c>
      <c r="B2505" s="0" t="n">
        <v>29</v>
      </c>
      <c r="C2505" s="0" t="s">
        <v>152</v>
      </c>
      <c r="D2505" s="1" t="n">
        <v>1.34354865550995</v>
      </c>
      <c r="E2505" s="1" t="n">
        <v>0.244040220975876</v>
      </c>
    </row>
    <row r="2506" customFormat="false" ht="12" hidden="false" customHeight="false" outlineLevel="0" collapsed="false">
      <c r="A2506" s="0" t="n">
        <v>62</v>
      </c>
      <c r="B2506" s="0" t="n">
        <v>30</v>
      </c>
      <c r="C2506" s="0" t="s">
        <v>152</v>
      </c>
      <c r="D2506" s="1" t="n">
        <v>1.53776299953461</v>
      </c>
      <c r="E2506" s="1" t="n">
        <v>0.437302231788635</v>
      </c>
    </row>
    <row r="2507" customFormat="false" ht="12" hidden="false" customHeight="false" outlineLevel="0" collapsed="false">
      <c r="A2507" s="0" t="n">
        <v>62</v>
      </c>
      <c r="B2507" s="0" t="n">
        <v>31</v>
      </c>
      <c r="C2507" s="0" t="s">
        <v>152</v>
      </c>
      <c r="D2507" s="1" t="n">
        <v>1.82146680355072</v>
      </c>
      <c r="E2507" s="1" t="n">
        <v>0.720053672790527</v>
      </c>
    </row>
    <row r="2508" customFormat="false" ht="12" hidden="false" customHeight="false" outlineLevel="0" collapsed="false">
      <c r="A2508" s="0" t="n">
        <v>62</v>
      </c>
      <c r="B2508" s="0" t="n">
        <v>32</v>
      </c>
      <c r="C2508" s="0" t="s">
        <v>152</v>
      </c>
      <c r="D2508" s="1" t="n">
        <v>2.16833281517029</v>
      </c>
      <c r="E2508" s="1" t="n">
        <v>1.06596732139587</v>
      </c>
    </row>
    <row r="2509" customFormat="false" ht="12" hidden="false" customHeight="false" outlineLevel="0" collapsed="false">
      <c r="A2509" s="0" t="n">
        <v>62</v>
      </c>
      <c r="B2509" s="0" t="n">
        <v>33</v>
      </c>
      <c r="C2509" s="0" t="s">
        <v>152</v>
      </c>
      <c r="D2509" s="1" t="n">
        <v>2.52496337890625</v>
      </c>
      <c r="E2509" s="1" t="n">
        <v>1.4216456413269</v>
      </c>
    </row>
    <row r="2510" customFormat="false" ht="12" hidden="false" customHeight="false" outlineLevel="0" collapsed="false">
      <c r="A2510" s="0" t="n">
        <v>62</v>
      </c>
      <c r="B2510" s="0" t="n">
        <v>34</v>
      </c>
      <c r="C2510" s="0" t="s">
        <v>152</v>
      </c>
      <c r="D2510" s="1" t="n">
        <v>2.84379529953003</v>
      </c>
      <c r="E2510" s="1" t="n">
        <v>1.73952519893646</v>
      </c>
    </row>
    <row r="2511" customFormat="false" ht="12" hidden="false" customHeight="false" outlineLevel="0" collapsed="false">
      <c r="A2511" s="0" t="n">
        <v>62</v>
      </c>
      <c r="B2511" s="0" t="n">
        <v>35</v>
      </c>
      <c r="C2511" s="0" t="s">
        <v>152</v>
      </c>
      <c r="D2511" s="1" t="n">
        <v>3.1061544418335</v>
      </c>
      <c r="E2511" s="1" t="n">
        <v>2.00093197822571</v>
      </c>
    </row>
    <row r="2512" customFormat="false" ht="12" hidden="false" customHeight="false" outlineLevel="0" collapsed="false">
      <c r="A2512" s="0" t="n">
        <v>62</v>
      </c>
      <c r="B2512" s="0" t="n">
        <v>36</v>
      </c>
      <c r="C2512" s="0" t="s">
        <v>152</v>
      </c>
      <c r="D2512" s="1" t="n">
        <v>3.29799771308899</v>
      </c>
      <c r="E2512" s="1" t="n">
        <v>2.19182300567627</v>
      </c>
    </row>
    <row r="2513" customFormat="false" ht="12" hidden="false" customHeight="false" outlineLevel="0" collapsed="false">
      <c r="A2513" s="0" t="n">
        <v>62</v>
      </c>
      <c r="B2513" s="0" t="n">
        <v>37</v>
      </c>
      <c r="C2513" s="0" t="s">
        <v>152</v>
      </c>
      <c r="D2513" s="1" t="n">
        <v>3.43616533279419</v>
      </c>
      <c r="E2513" s="1" t="n">
        <v>2.32903814315796</v>
      </c>
    </row>
    <row r="2514" customFormat="false" ht="12" hidden="false" customHeight="false" outlineLevel="0" collapsed="false">
      <c r="A2514" s="0" t="n">
        <v>62</v>
      </c>
      <c r="B2514" s="0" t="n">
        <v>38</v>
      </c>
      <c r="C2514" s="0" t="s">
        <v>152</v>
      </c>
      <c r="D2514" s="1" t="n">
        <v>3.53175377845764</v>
      </c>
      <c r="E2514" s="1" t="n">
        <v>2.42367434501648</v>
      </c>
    </row>
    <row r="2515" customFormat="false" ht="12" hidden="false" customHeight="false" outlineLevel="0" collapsed="false">
      <c r="A2515" s="0" t="n">
        <v>62</v>
      </c>
      <c r="B2515" s="0" t="n">
        <v>39</v>
      </c>
      <c r="C2515" s="0" t="s">
        <v>152</v>
      </c>
      <c r="D2515" s="1" t="n">
        <v>3.60093450546265</v>
      </c>
      <c r="E2515" s="1" t="n">
        <v>2.49190258979797</v>
      </c>
    </row>
    <row r="2516" customFormat="false" ht="12" hidden="false" customHeight="false" outlineLevel="0" collapsed="false">
      <c r="A2516" s="0" t="n">
        <v>62</v>
      </c>
      <c r="B2516" s="0" t="n">
        <v>40</v>
      </c>
      <c r="C2516" s="0" t="s">
        <v>152</v>
      </c>
      <c r="D2516" s="1" t="n">
        <v>3.63958477973938</v>
      </c>
      <c r="E2516" s="1" t="n">
        <v>2.52960062026978</v>
      </c>
    </row>
    <row r="2517" customFormat="false" ht="12" hidden="false" customHeight="false" outlineLevel="0" collapsed="false">
      <c r="A2517" s="0" t="n">
        <v>63</v>
      </c>
      <c r="B2517" s="0" t="n">
        <v>1</v>
      </c>
      <c r="C2517" s="0" t="s">
        <v>152</v>
      </c>
      <c r="D2517" s="1" t="n">
        <v>1.04675960540771</v>
      </c>
      <c r="E2517" s="1" t="n">
        <v>0.00154972996097058</v>
      </c>
    </row>
    <row r="2518" customFormat="false" ht="12" hidden="false" customHeight="false" outlineLevel="0" collapsed="false">
      <c r="A2518" s="0" t="n">
        <v>63</v>
      </c>
      <c r="B2518" s="0" t="n">
        <v>2</v>
      </c>
      <c r="C2518" s="0" t="s">
        <v>152</v>
      </c>
      <c r="D2518" s="1" t="n">
        <v>1.04724168777466</v>
      </c>
      <c r="E2518" s="1" t="n">
        <v>0.00111785053741187</v>
      </c>
    </row>
    <row r="2519" customFormat="false" ht="12" hidden="false" customHeight="false" outlineLevel="0" collapsed="false">
      <c r="A2519" s="0" t="n">
        <v>63</v>
      </c>
      <c r="B2519" s="0" t="n">
        <v>3</v>
      </c>
      <c r="C2519" s="0" t="s">
        <v>152</v>
      </c>
      <c r="D2519" s="1" t="n">
        <v>1.04685771465302</v>
      </c>
      <c r="E2519" s="1" t="n">
        <v>-0.000180084462044761</v>
      </c>
    </row>
    <row r="2520" customFormat="false" ht="12" hidden="false" customHeight="false" outlineLevel="0" collapsed="false">
      <c r="A2520" s="0" t="n">
        <v>63</v>
      </c>
      <c r="B2520" s="0" t="n">
        <v>4</v>
      </c>
      <c r="C2520" s="0" t="s">
        <v>152</v>
      </c>
      <c r="D2520" s="1" t="n">
        <v>1.04704117774963</v>
      </c>
      <c r="E2520" s="1" t="n">
        <v>-0.00091058318503201</v>
      </c>
    </row>
    <row r="2521" customFormat="false" ht="12" hidden="false" customHeight="false" outlineLevel="0" collapsed="false">
      <c r="A2521" s="0" t="n">
        <v>63</v>
      </c>
      <c r="B2521" s="0" t="n">
        <v>5</v>
      </c>
      <c r="C2521" s="0" t="s">
        <v>152</v>
      </c>
      <c r="D2521" s="1" t="n">
        <v>1.04819655418396</v>
      </c>
      <c r="E2521" s="1" t="n">
        <v>-0.000669168599415571</v>
      </c>
    </row>
    <row r="2522" customFormat="false" ht="12" hidden="false" customHeight="false" outlineLevel="0" collapsed="false">
      <c r="A2522" s="0" t="n">
        <v>63</v>
      </c>
      <c r="B2522" s="0" t="n">
        <v>6</v>
      </c>
      <c r="C2522" s="0" t="s">
        <v>152</v>
      </c>
      <c r="D2522" s="1" t="n">
        <v>1.04957556724548</v>
      </c>
      <c r="E2522" s="1" t="n">
        <v>-0.00020411737204995</v>
      </c>
    </row>
    <row r="2523" customFormat="false" ht="12" hidden="false" customHeight="false" outlineLevel="0" collapsed="false">
      <c r="A2523" s="0" t="n">
        <v>63</v>
      </c>
      <c r="B2523" s="0" t="n">
        <v>7</v>
      </c>
      <c r="C2523" s="0" t="s">
        <v>152</v>
      </c>
      <c r="D2523" s="1" t="n">
        <v>1.05138468742371</v>
      </c>
      <c r="E2523" s="1" t="n">
        <v>0.00069104100111872</v>
      </c>
    </row>
    <row r="2524" customFormat="false" ht="12" hidden="false" customHeight="false" outlineLevel="0" collapsed="false">
      <c r="A2524" s="0" t="n">
        <v>63</v>
      </c>
      <c r="B2524" s="0" t="n">
        <v>8</v>
      </c>
      <c r="C2524" s="0" t="s">
        <v>152</v>
      </c>
      <c r="D2524" s="1" t="n">
        <v>1.05250144004822</v>
      </c>
      <c r="E2524" s="1" t="n">
        <v>0.000893831776920706</v>
      </c>
    </row>
    <row r="2525" customFormat="false" ht="12" hidden="false" customHeight="false" outlineLevel="0" collapsed="false">
      <c r="A2525" s="0" t="n">
        <v>63</v>
      </c>
      <c r="B2525" s="0" t="n">
        <v>9</v>
      </c>
      <c r="C2525" s="0" t="s">
        <v>152</v>
      </c>
      <c r="D2525" s="1" t="n">
        <v>1.0531542301178</v>
      </c>
      <c r="E2525" s="1" t="n">
        <v>0.000632659997791052</v>
      </c>
    </row>
    <row r="2526" customFormat="false" ht="12" hidden="false" customHeight="false" outlineLevel="0" collapsed="false">
      <c r="A2526" s="0" t="n">
        <v>63</v>
      </c>
      <c r="B2526" s="0" t="n">
        <v>10</v>
      </c>
      <c r="C2526" s="0" t="s">
        <v>152</v>
      </c>
      <c r="D2526" s="1" t="n">
        <v>1.05392801761627</v>
      </c>
      <c r="E2526" s="1" t="n">
        <v>0.000492485647555441</v>
      </c>
    </row>
    <row r="2527" customFormat="false" ht="12" hidden="false" customHeight="false" outlineLevel="0" collapsed="false">
      <c r="A2527" s="0" t="n">
        <v>63</v>
      </c>
      <c r="B2527" s="0" t="n">
        <v>11</v>
      </c>
      <c r="C2527" s="0" t="s">
        <v>152</v>
      </c>
      <c r="D2527" s="1" t="n">
        <v>1.05471658706665</v>
      </c>
      <c r="E2527" s="1" t="n">
        <v>0.000367093278327957</v>
      </c>
    </row>
    <row r="2528" customFormat="false" ht="12" hidden="false" customHeight="false" outlineLevel="0" collapsed="false">
      <c r="A2528" s="0" t="n">
        <v>63</v>
      </c>
      <c r="B2528" s="0" t="n">
        <v>12</v>
      </c>
      <c r="C2528" s="0" t="s">
        <v>152</v>
      </c>
      <c r="D2528" s="1" t="n">
        <v>1.0561203956604</v>
      </c>
      <c r="E2528" s="1" t="n">
        <v>0.000856940052472055</v>
      </c>
    </row>
    <row r="2529" customFormat="false" ht="12" hidden="false" customHeight="false" outlineLevel="0" collapsed="false">
      <c r="A2529" s="0" t="n">
        <v>63</v>
      </c>
      <c r="B2529" s="0" t="n">
        <v>13</v>
      </c>
      <c r="C2529" s="0" t="s">
        <v>152</v>
      </c>
      <c r="D2529" s="1" t="n">
        <v>1.05653023719788</v>
      </c>
      <c r="E2529" s="1" t="n">
        <v>0.000352819770341739</v>
      </c>
    </row>
    <row r="2530" customFormat="false" ht="12" hidden="false" customHeight="false" outlineLevel="0" collapsed="false">
      <c r="A2530" s="0" t="n">
        <v>63</v>
      </c>
      <c r="B2530" s="0" t="n">
        <v>14</v>
      </c>
      <c r="C2530" s="0" t="s">
        <v>152</v>
      </c>
      <c r="D2530" s="1" t="n">
        <v>1.05720198154449</v>
      </c>
      <c r="E2530" s="1" t="n">
        <v>0.000110602275526617</v>
      </c>
    </row>
    <row r="2531" customFormat="false" ht="12" hidden="false" customHeight="false" outlineLevel="0" collapsed="false">
      <c r="A2531" s="0" t="n">
        <v>63</v>
      </c>
      <c r="B2531" s="0" t="n">
        <v>15</v>
      </c>
      <c r="C2531" s="0" t="s">
        <v>152</v>
      </c>
      <c r="D2531" s="1" t="n">
        <v>1.0582081079483</v>
      </c>
      <c r="E2531" s="1" t="n">
        <v>0.000202766852453351</v>
      </c>
    </row>
    <row r="2532" customFormat="false" ht="12" hidden="false" customHeight="false" outlineLevel="0" collapsed="false">
      <c r="A2532" s="0" t="n">
        <v>63</v>
      </c>
      <c r="B2532" s="0" t="n">
        <v>16</v>
      </c>
      <c r="C2532" s="0" t="s">
        <v>152</v>
      </c>
      <c r="D2532" s="1" t="n">
        <v>1.05860543251038</v>
      </c>
      <c r="E2532" s="1" t="n">
        <v>-0.000313870434183627</v>
      </c>
    </row>
    <row r="2533" customFormat="false" ht="12" hidden="false" customHeight="false" outlineLevel="0" collapsed="false">
      <c r="A2533" s="0" t="n">
        <v>63</v>
      </c>
      <c r="B2533" s="0" t="n">
        <v>17</v>
      </c>
      <c r="C2533" s="0" t="s">
        <v>152</v>
      </c>
      <c r="D2533" s="1" t="n">
        <v>1.05921649932861</v>
      </c>
      <c r="E2533" s="1" t="n">
        <v>-0.000616765406448394</v>
      </c>
    </row>
    <row r="2534" customFormat="false" ht="12" hidden="false" customHeight="false" outlineLevel="0" collapsed="false">
      <c r="A2534" s="0" t="n">
        <v>63</v>
      </c>
      <c r="B2534" s="0" t="n">
        <v>18</v>
      </c>
      <c r="C2534" s="0" t="s">
        <v>152</v>
      </c>
      <c r="D2534" s="1" t="n">
        <v>1.05919086933136</v>
      </c>
      <c r="E2534" s="1" t="n">
        <v>-0.00155635725241154</v>
      </c>
    </row>
    <row r="2535" customFormat="false" ht="12" hidden="false" customHeight="false" outlineLevel="0" collapsed="false">
      <c r="A2535" s="0" t="n">
        <v>63</v>
      </c>
      <c r="B2535" s="0" t="n">
        <v>19</v>
      </c>
      <c r="C2535" s="0" t="s">
        <v>152</v>
      </c>
      <c r="D2535" s="1" t="n">
        <v>1.06024241447449</v>
      </c>
      <c r="E2535" s="1" t="n">
        <v>-0.00141877389978617</v>
      </c>
    </row>
    <row r="2536" customFormat="false" ht="12" hidden="false" customHeight="false" outlineLevel="0" collapsed="false">
      <c r="A2536" s="0" t="n">
        <v>63</v>
      </c>
      <c r="B2536" s="0" t="n">
        <v>20</v>
      </c>
      <c r="C2536" s="0" t="s">
        <v>152</v>
      </c>
      <c r="D2536" s="1" t="n">
        <v>1.06148660182953</v>
      </c>
      <c r="E2536" s="1" t="n">
        <v>-0.00108854845166206</v>
      </c>
    </row>
    <row r="2537" customFormat="false" ht="12" hidden="false" customHeight="false" outlineLevel="0" collapsed="false">
      <c r="A2537" s="0" t="n">
        <v>63</v>
      </c>
      <c r="B2537" s="0" t="n">
        <v>21</v>
      </c>
      <c r="C2537" s="0" t="s">
        <v>152</v>
      </c>
      <c r="D2537" s="1" t="n">
        <v>1.06303679943085</v>
      </c>
      <c r="E2537" s="1" t="n">
        <v>-0.000452312669949606</v>
      </c>
    </row>
    <row r="2538" customFormat="false" ht="12" hidden="false" customHeight="false" outlineLevel="0" collapsed="false">
      <c r="A2538" s="0" t="n">
        <v>63</v>
      </c>
      <c r="B2538" s="0" t="n">
        <v>22</v>
      </c>
      <c r="C2538" s="0" t="s">
        <v>152</v>
      </c>
      <c r="D2538" s="1" t="n">
        <v>1.0646448135376</v>
      </c>
      <c r="E2538" s="1" t="n">
        <v>0.00024173961719498</v>
      </c>
    </row>
    <row r="2539" customFormat="false" ht="12" hidden="false" customHeight="false" outlineLevel="0" collapsed="false">
      <c r="A2539" s="0" t="n">
        <v>63</v>
      </c>
      <c r="B2539" s="0" t="n">
        <v>23</v>
      </c>
      <c r="C2539" s="0" t="s">
        <v>152</v>
      </c>
      <c r="D2539" s="1" t="n">
        <v>1.06788563728333</v>
      </c>
      <c r="E2539" s="1" t="n">
        <v>0.00256860163062811</v>
      </c>
    </row>
    <row r="2540" customFormat="false" ht="12" hidden="false" customHeight="false" outlineLevel="0" collapsed="false">
      <c r="A2540" s="0" t="n">
        <v>63</v>
      </c>
      <c r="B2540" s="0" t="n">
        <v>24</v>
      </c>
      <c r="C2540" s="0" t="s">
        <v>152</v>
      </c>
      <c r="D2540" s="1" t="n">
        <v>1.07337307929993</v>
      </c>
      <c r="E2540" s="1" t="n">
        <v>0.0071420818567276</v>
      </c>
    </row>
    <row r="2541" customFormat="false" ht="12" hidden="false" customHeight="false" outlineLevel="0" collapsed="false">
      <c r="A2541" s="0" t="n">
        <v>63</v>
      </c>
      <c r="B2541" s="0" t="n">
        <v>25</v>
      </c>
      <c r="C2541" s="0" t="s">
        <v>152</v>
      </c>
      <c r="D2541" s="1" t="n">
        <v>1.0818578004837</v>
      </c>
      <c r="E2541" s="1" t="n">
        <v>0.0147128412500024</v>
      </c>
    </row>
    <row r="2542" customFormat="false" ht="12" hidden="false" customHeight="false" outlineLevel="0" collapsed="false">
      <c r="A2542" s="0" t="n">
        <v>63</v>
      </c>
      <c r="B2542" s="0" t="n">
        <v>26</v>
      </c>
      <c r="C2542" s="0" t="s">
        <v>152</v>
      </c>
      <c r="D2542" s="1" t="n">
        <v>1.09994745254517</v>
      </c>
      <c r="E2542" s="1" t="n">
        <v>0.0318885296583176</v>
      </c>
    </row>
    <row r="2543" customFormat="false" ht="12" hidden="false" customHeight="false" outlineLevel="0" collapsed="false">
      <c r="A2543" s="0" t="n">
        <v>63</v>
      </c>
      <c r="B2543" s="0" t="n">
        <v>27</v>
      </c>
      <c r="C2543" s="0" t="s">
        <v>152</v>
      </c>
      <c r="D2543" s="1" t="n">
        <v>1.13575851917267</v>
      </c>
      <c r="E2543" s="1" t="n">
        <v>0.0667856335639954</v>
      </c>
    </row>
    <row r="2544" customFormat="false" ht="12" hidden="false" customHeight="false" outlineLevel="0" collapsed="false">
      <c r="A2544" s="0" t="n">
        <v>63</v>
      </c>
      <c r="B2544" s="0" t="n">
        <v>28</v>
      </c>
      <c r="C2544" s="0" t="s">
        <v>152</v>
      </c>
      <c r="D2544" s="1" t="n">
        <v>1.20236790180206</v>
      </c>
      <c r="E2544" s="1" t="n">
        <v>0.132481053471565</v>
      </c>
    </row>
    <row r="2545" customFormat="false" ht="12" hidden="false" customHeight="false" outlineLevel="0" collapsed="false">
      <c r="A2545" s="0" t="n">
        <v>63</v>
      </c>
      <c r="B2545" s="0" t="n">
        <v>29</v>
      </c>
      <c r="C2545" s="0" t="s">
        <v>152</v>
      </c>
      <c r="D2545" s="1" t="n">
        <v>1.32487404346466</v>
      </c>
      <c r="E2545" s="1" t="n">
        <v>0.254073232412338</v>
      </c>
    </row>
    <row r="2546" customFormat="false" ht="12" hidden="false" customHeight="false" outlineLevel="0" collapsed="false">
      <c r="A2546" s="0" t="n">
        <v>63</v>
      </c>
      <c r="B2546" s="0" t="n">
        <v>30</v>
      </c>
      <c r="C2546" s="0" t="s">
        <v>152</v>
      </c>
      <c r="D2546" s="1" t="n">
        <v>1.52613985538483</v>
      </c>
      <c r="E2546" s="1" t="n">
        <v>0.454425096511841</v>
      </c>
    </row>
    <row r="2547" customFormat="false" ht="12" hidden="false" customHeight="false" outlineLevel="0" collapsed="false">
      <c r="A2547" s="0" t="n">
        <v>63</v>
      </c>
      <c r="B2547" s="0" t="n">
        <v>31</v>
      </c>
      <c r="C2547" s="0" t="s">
        <v>152</v>
      </c>
      <c r="D2547" s="1" t="n">
        <v>1.81482458114624</v>
      </c>
      <c r="E2547" s="1" t="n">
        <v>0.742195844650269</v>
      </c>
    </row>
    <row r="2548" customFormat="false" ht="12" hidden="false" customHeight="false" outlineLevel="0" collapsed="false">
      <c r="A2548" s="0" t="n">
        <v>63</v>
      </c>
      <c r="B2548" s="0" t="n">
        <v>32</v>
      </c>
      <c r="C2548" s="0" t="s">
        <v>152</v>
      </c>
      <c r="D2548" s="1" t="n">
        <v>2.16309881210327</v>
      </c>
      <c r="E2548" s="1" t="n">
        <v>1.08955609798431</v>
      </c>
    </row>
    <row r="2549" customFormat="false" ht="12" hidden="false" customHeight="false" outlineLevel="0" collapsed="false">
      <c r="A2549" s="0" t="n">
        <v>63</v>
      </c>
      <c r="B2549" s="0" t="n">
        <v>33</v>
      </c>
      <c r="C2549" s="0" t="s">
        <v>152</v>
      </c>
      <c r="D2549" s="1" t="n">
        <v>2.51898717880249</v>
      </c>
      <c r="E2549" s="1" t="n">
        <v>1.44453048706055</v>
      </c>
    </row>
    <row r="2550" customFormat="false" ht="12" hidden="false" customHeight="false" outlineLevel="0" collapsed="false">
      <c r="A2550" s="0" t="n">
        <v>63</v>
      </c>
      <c r="B2550" s="0" t="n">
        <v>34</v>
      </c>
      <c r="C2550" s="0" t="s">
        <v>152</v>
      </c>
      <c r="D2550" s="1" t="n">
        <v>2.82912349700928</v>
      </c>
      <c r="E2550" s="1" t="n">
        <v>1.75375282764435</v>
      </c>
    </row>
    <row r="2551" customFormat="false" ht="12" hidden="false" customHeight="false" outlineLevel="0" collapsed="false">
      <c r="A2551" s="0" t="n">
        <v>63</v>
      </c>
      <c r="B2551" s="0" t="n">
        <v>35</v>
      </c>
      <c r="C2551" s="0" t="s">
        <v>152</v>
      </c>
      <c r="D2551" s="1" t="n">
        <v>3.07242822647095</v>
      </c>
      <c r="E2551" s="1" t="n">
        <v>1.99614369869232</v>
      </c>
    </row>
    <row r="2552" customFormat="false" ht="12" hidden="false" customHeight="false" outlineLevel="0" collapsed="false">
      <c r="A2552" s="0" t="n">
        <v>63</v>
      </c>
      <c r="B2552" s="0" t="n">
        <v>36</v>
      </c>
      <c r="C2552" s="0" t="s">
        <v>152</v>
      </c>
      <c r="D2552" s="1" t="n">
        <v>3.25483512878418</v>
      </c>
      <c r="E2552" s="1" t="n">
        <v>2.17763662338257</v>
      </c>
    </row>
    <row r="2553" customFormat="false" ht="12" hidden="false" customHeight="false" outlineLevel="0" collapsed="false">
      <c r="A2553" s="0" t="n">
        <v>63</v>
      </c>
      <c r="B2553" s="0" t="n">
        <v>37</v>
      </c>
      <c r="C2553" s="0" t="s">
        <v>152</v>
      </c>
      <c r="D2553" s="1" t="n">
        <v>3.38701248168945</v>
      </c>
      <c r="E2553" s="1" t="n">
        <v>2.30889987945557</v>
      </c>
    </row>
    <row r="2554" customFormat="false" ht="12" hidden="false" customHeight="false" outlineLevel="0" collapsed="false">
      <c r="A2554" s="0" t="n">
        <v>63</v>
      </c>
      <c r="B2554" s="0" t="n">
        <v>38</v>
      </c>
      <c r="C2554" s="0" t="s">
        <v>152</v>
      </c>
      <c r="D2554" s="1" t="n">
        <v>3.47532510757446</v>
      </c>
      <c r="E2554" s="1" t="n">
        <v>2.39629864692688</v>
      </c>
    </row>
    <row r="2555" customFormat="false" ht="12" hidden="false" customHeight="false" outlineLevel="0" collapsed="false">
      <c r="A2555" s="0" t="n">
        <v>63</v>
      </c>
      <c r="B2555" s="0" t="n">
        <v>39</v>
      </c>
      <c r="C2555" s="0" t="s">
        <v>152</v>
      </c>
      <c r="D2555" s="1" t="n">
        <v>3.53756213188171</v>
      </c>
      <c r="E2555" s="1" t="n">
        <v>2.45762181282043</v>
      </c>
    </row>
    <row r="2556" customFormat="false" ht="12" hidden="false" customHeight="false" outlineLevel="0" collapsed="false">
      <c r="A2556" s="0" t="n">
        <v>63</v>
      </c>
      <c r="B2556" s="0" t="n">
        <v>40</v>
      </c>
      <c r="C2556" s="0" t="s">
        <v>152</v>
      </c>
      <c r="D2556" s="1" t="n">
        <v>3.57459616661072</v>
      </c>
      <c r="E2556" s="1" t="n">
        <v>2.49374175071716</v>
      </c>
    </row>
    <row r="2557" customFormat="false" ht="12" hidden="false" customHeight="false" outlineLevel="0" collapsed="false">
      <c r="A2557" s="0" t="n">
        <v>64</v>
      </c>
      <c r="B2557" s="0" t="n">
        <v>1</v>
      </c>
      <c r="C2557" s="0" t="s">
        <v>152</v>
      </c>
      <c r="D2557" s="1" t="n">
        <v>1.079430103302</v>
      </c>
      <c r="E2557" s="1" t="n">
        <v>0.00470358459278941</v>
      </c>
    </row>
    <row r="2558" customFormat="false" ht="12" hidden="false" customHeight="false" outlineLevel="0" collapsed="false">
      <c r="A2558" s="0" t="n">
        <v>64</v>
      </c>
      <c r="B2558" s="0" t="n">
        <v>2</v>
      </c>
      <c r="C2558" s="0" t="s">
        <v>152</v>
      </c>
      <c r="D2558" s="1" t="n">
        <v>1.07946693897247</v>
      </c>
      <c r="E2558" s="1" t="n">
        <v>0.00358794978819788</v>
      </c>
    </row>
    <row r="2559" customFormat="false" ht="12" hidden="false" customHeight="false" outlineLevel="0" collapsed="false">
      <c r="A2559" s="0" t="n">
        <v>64</v>
      </c>
      <c r="B2559" s="0" t="n">
        <v>3</v>
      </c>
      <c r="C2559" s="0" t="s">
        <v>152</v>
      </c>
      <c r="D2559" s="1" t="n">
        <v>1.07799351215363</v>
      </c>
      <c r="E2559" s="1" t="n">
        <v>0.000962052494287491</v>
      </c>
    </row>
    <row r="2560" customFormat="false" ht="12" hidden="false" customHeight="false" outlineLevel="0" collapsed="false">
      <c r="A2560" s="0" t="n">
        <v>64</v>
      </c>
      <c r="B2560" s="0" t="n">
        <v>4</v>
      </c>
      <c r="C2560" s="0" t="s">
        <v>152</v>
      </c>
      <c r="D2560" s="1" t="n">
        <v>1.07794713973999</v>
      </c>
      <c r="E2560" s="1" t="n">
        <v>-0.000236790423514321</v>
      </c>
    </row>
    <row r="2561" customFormat="false" ht="12" hidden="false" customHeight="false" outlineLevel="0" collapsed="false">
      <c r="A2561" s="0" t="n">
        <v>64</v>
      </c>
      <c r="B2561" s="0" t="n">
        <v>5</v>
      </c>
      <c r="C2561" s="0" t="s">
        <v>152</v>
      </c>
      <c r="D2561" s="1" t="n">
        <v>1.07928729057312</v>
      </c>
      <c r="E2561" s="1" t="n">
        <v>-4.91100981889758E-005</v>
      </c>
    </row>
    <row r="2562" customFormat="false" ht="12" hidden="false" customHeight="false" outlineLevel="0" collapsed="false">
      <c r="A2562" s="0" t="n">
        <v>64</v>
      </c>
      <c r="B2562" s="0" t="n">
        <v>6</v>
      </c>
      <c r="C2562" s="0" t="s">
        <v>152</v>
      </c>
      <c r="D2562" s="1" t="n">
        <v>1.08019208908081</v>
      </c>
      <c r="E2562" s="1" t="n">
        <v>-0.000296782091027126</v>
      </c>
    </row>
    <row r="2563" customFormat="false" ht="12" hidden="false" customHeight="false" outlineLevel="0" collapsed="false">
      <c r="A2563" s="0" t="n">
        <v>64</v>
      </c>
      <c r="B2563" s="0" t="n">
        <v>7</v>
      </c>
      <c r="C2563" s="0" t="s">
        <v>152</v>
      </c>
      <c r="D2563" s="1" t="n">
        <v>1.08074164390564</v>
      </c>
      <c r="E2563" s="1" t="n">
        <v>-0.000899697770364583</v>
      </c>
    </row>
    <row r="2564" customFormat="false" ht="12" hidden="false" customHeight="false" outlineLevel="0" collapsed="false">
      <c r="A2564" s="0" t="n">
        <v>64</v>
      </c>
      <c r="B2564" s="0" t="n">
        <v>8</v>
      </c>
      <c r="C2564" s="0" t="s">
        <v>152</v>
      </c>
      <c r="D2564" s="1" t="n">
        <v>1.08352816104889</v>
      </c>
      <c r="E2564" s="1" t="n">
        <v>0.00073434883961454</v>
      </c>
    </row>
    <row r="2565" customFormat="false" ht="12" hidden="false" customHeight="false" outlineLevel="0" collapsed="false">
      <c r="A2565" s="0" t="n">
        <v>64</v>
      </c>
      <c r="B2565" s="0" t="n">
        <v>9</v>
      </c>
      <c r="C2565" s="0" t="s">
        <v>152</v>
      </c>
      <c r="D2565" s="1" t="n">
        <v>1.08502042293549</v>
      </c>
      <c r="E2565" s="1" t="n">
        <v>0.00107414019294083</v>
      </c>
    </row>
    <row r="2566" customFormat="false" ht="12" hidden="false" customHeight="false" outlineLevel="0" collapsed="false">
      <c r="A2566" s="0" t="n">
        <v>64</v>
      </c>
      <c r="B2566" s="0" t="n">
        <v>10</v>
      </c>
      <c r="C2566" s="0" t="s">
        <v>152</v>
      </c>
      <c r="D2566" s="1" t="n">
        <v>1.08659934997559</v>
      </c>
      <c r="E2566" s="1" t="n">
        <v>0.0015005967579782</v>
      </c>
    </row>
    <row r="2567" customFormat="false" ht="12" hidden="false" customHeight="false" outlineLevel="0" collapsed="false">
      <c r="A2567" s="0" t="n">
        <v>64</v>
      </c>
      <c r="B2567" s="0" t="n">
        <v>11</v>
      </c>
      <c r="C2567" s="0" t="s">
        <v>152</v>
      </c>
      <c r="D2567" s="1" t="n">
        <v>1.08645343780518</v>
      </c>
      <c r="E2567" s="1" t="n">
        <v>0.000202214039745741</v>
      </c>
    </row>
    <row r="2568" customFormat="false" ht="12" hidden="false" customHeight="false" outlineLevel="0" collapsed="false">
      <c r="A2568" s="0" t="n">
        <v>64</v>
      </c>
      <c r="B2568" s="0" t="n">
        <v>12</v>
      </c>
      <c r="C2568" s="0" t="s">
        <v>152</v>
      </c>
      <c r="D2568" s="1" t="n">
        <v>1.08703684806824</v>
      </c>
      <c r="E2568" s="1" t="n">
        <v>-0.00036684621591121</v>
      </c>
    </row>
    <row r="2569" customFormat="false" ht="12" hidden="false" customHeight="false" outlineLevel="0" collapsed="false">
      <c r="A2569" s="0" t="n">
        <v>64</v>
      </c>
      <c r="B2569" s="0" t="n">
        <v>13</v>
      </c>
      <c r="C2569" s="0" t="s">
        <v>152</v>
      </c>
      <c r="D2569" s="1" t="n">
        <v>1.08804202079773</v>
      </c>
      <c r="E2569" s="1" t="n">
        <v>-0.00051414396148175</v>
      </c>
    </row>
    <row r="2570" customFormat="false" ht="12" hidden="false" customHeight="false" outlineLevel="0" collapsed="false">
      <c r="A2570" s="0" t="n">
        <v>64</v>
      </c>
      <c r="B2570" s="0" t="n">
        <v>14</v>
      </c>
      <c r="C2570" s="0" t="s">
        <v>152</v>
      </c>
      <c r="D2570" s="1" t="n">
        <v>1.08899140357971</v>
      </c>
      <c r="E2570" s="1" t="n">
        <v>-0.000717231712769717</v>
      </c>
    </row>
    <row r="2571" customFormat="false" ht="12" hidden="false" customHeight="false" outlineLevel="0" collapsed="false">
      <c r="A2571" s="0" t="n">
        <v>64</v>
      </c>
      <c r="B2571" s="0" t="n">
        <v>15</v>
      </c>
      <c r="C2571" s="0" t="s">
        <v>152</v>
      </c>
      <c r="D2571" s="1" t="n">
        <v>1.08986639976501</v>
      </c>
      <c r="E2571" s="1" t="n">
        <v>-0.000994706060737371</v>
      </c>
    </row>
    <row r="2572" customFormat="false" ht="12" hidden="false" customHeight="false" outlineLevel="0" collapsed="false">
      <c r="A2572" s="0" t="n">
        <v>64</v>
      </c>
      <c r="B2572" s="0" t="n">
        <v>16</v>
      </c>
      <c r="C2572" s="0" t="s">
        <v>152</v>
      </c>
      <c r="D2572" s="1" t="n">
        <v>1.09107220172882</v>
      </c>
      <c r="E2572" s="1" t="n">
        <v>-0.000941374630201608</v>
      </c>
    </row>
    <row r="2573" customFormat="false" ht="12" hidden="false" customHeight="false" outlineLevel="0" collapsed="false">
      <c r="A2573" s="0" t="n">
        <v>64</v>
      </c>
      <c r="B2573" s="0" t="n">
        <v>17</v>
      </c>
      <c r="C2573" s="0" t="s">
        <v>152</v>
      </c>
      <c r="D2573" s="1" t="n">
        <v>1.09292340278625</v>
      </c>
      <c r="E2573" s="1" t="n">
        <v>-0.000242644062382169</v>
      </c>
    </row>
    <row r="2574" customFormat="false" ht="12" hidden="false" customHeight="false" outlineLevel="0" collapsed="false">
      <c r="A2574" s="0" t="n">
        <v>64</v>
      </c>
      <c r="B2574" s="0" t="n">
        <v>18</v>
      </c>
      <c r="C2574" s="0" t="s">
        <v>152</v>
      </c>
      <c r="D2574" s="1" t="n">
        <v>1.09346294403076</v>
      </c>
      <c r="E2574" s="1" t="n">
        <v>-0.000855573336593807</v>
      </c>
    </row>
    <row r="2575" customFormat="false" ht="12" hidden="false" customHeight="false" outlineLevel="0" collapsed="false">
      <c r="A2575" s="0" t="n">
        <v>64</v>
      </c>
      <c r="B2575" s="0" t="n">
        <v>19</v>
      </c>
      <c r="C2575" s="0" t="s">
        <v>152</v>
      </c>
      <c r="D2575" s="1" t="n">
        <v>1.09457433223724</v>
      </c>
      <c r="E2575" s="1" t="n">
        <v>-0.000896655663382262</v>
      </c>
    </row>
    <row r="2576" customFormat="false" ht="12" hidden="false" customHeight="false" outlineLevel="0" collapsed="false">
      <c r="A2576" s="0" t="n">
        <v>64</v>
      </c>
      <c r="B2576" s="0" t="n">
        <v>20</v>
      </c>
      <c r="C2576" s="0" t="s">
        <v>152</v>
      </c>
      <c r="D2576" s="1" t="n">
        <v>1.09554266929626</v>
      </c>
      <c r="E2576" s="1" t="n">
        <v>-0.00108078913763165</v>
      </c>
    </row>
    <row r="2577" customFormat="false" ht="12" hidden="false" customHeight="false" outlineLevel="0" collapsed="false">
      <c r="A2577" s="0" t="n">
        <v>64</v>
      </c>
      <c r="B2577" s="0" t="n">
        <v>21</v>
      </c>
      <c r="C2577" s="0" t="s">
        <v>152</v>
      </c>
      <c r="D2577" s="1" t="n">
        <v>1.09761917591095</v>
      </c>
      <c r="E2577" s="1" t="n">
        <v>-0.000156752998009324</v>
      </c>
    </row>
    <row r="2578" customFormat="false" ht="12" hidden="false" customHeight="false" outlineLevel="0" collapsed="false">
      <c r="A2578" s="0" t="n">
        <v>64</v>
      </c>
      <c r="B2578" s="0" t="n">
        <v>22</v>
      </c>
      <c r="C2578" s="0" t="s">
        <v>152</v>
      </c>
      <c r="D2578" s="1" t="n">
        <v>1.0995786190033</v>
      </c>
      <c r="E2578" s="1" t="n">
        <v>0.000650219561066479</v>
      </c>
    </row>
    <row r="2579" customFormat="false" ht="12" hidden="false" customHeight="false" outlineLevel="0" collapsed="false">
      <c r="A2579" s="0" t="n">
        <v>64</v>
      </c>
      <c r="B2579" s="0" t="n">
        <v>23</v>
      </c>
      <c r="C2579" s="0" t="s">
        <v>152</v>
      </c>
      <c r="D2579" s="1" t="n">
        <v>1.10320639610291</v>
      </c>
      <c r="E2579" s="1" t="n">
        <v>0.00312552624382079</v>
      </c>
    </row>
    <row r="2580" customFormat="false" ht="12" hidden="false" customHeight="false" outlineLevel="0" collapsed="false">
      <c r="A2580" s="0" t="n">
        <v>64</v>
      </c>
      <c r="B2580" s="0" t="n">
        <v>24</v>
      </c>
      <c r="C2580" s="0" t="s">
        <v>152</v>
      </c>
      <c r="D2580" s="1" t="n">
        <v>1.10881340503693</v>
      </c>
      <c r="E2580" s="1" t="n">
        <v>0.00758006470277906</v>
      </c>
    </row>
    <row r="2581" customFormat="false" ht="12" hidden="false" customHeight="false" outlineLevel="0" collapsed="false">
      <c r="A2581" s="0" t="n">
        <v>64</v>
      </c>
      <c r="B2581" s="0" t="n">
        <v>25</v>
      </c>
      <c r="C2581" s="0" t="s">
        <v>152</v>
      </c>
      <c r="D2581" s="1" t="n">
        <v>1.11943340301514</v>
      </c>
      <c r="E2581" s="1" t="n">
        <v>0.0170475915074348</v>
      </c>
    </row>
    <row r="2582" customFormat="false" ht="12" hidden="false" customHeight="false" outlineLevel="0" collapsed="false">
      <c r="A2582" s="0" t="n">
        <v>64</v>
      </c>
      <c r="B2582" s="0" t="n">
        <v>26</v>
      </c>
      <c r="C2582" s="0" t="s">
        <v>152</v>
      </c>
      <c r="D2582" s="1" t="n">
        <v>1.13762986660004</v>
      </c>
      <c r="E2582" s="1" t="n">
        <v>0.0340915843844414</v>
      </c>
    </row>
    <row r="2583" customFormat="false" ht="12" hidden="false" customHeight="false" outlineLevel="0" collapsed="false">
      <c r="A2583" s="0" t="n">
        <v>64</v>
      </c>
      <c r="B2583" s="0" t="n">
        <v>27</v>
      </c>
      <c r="C2583" s="0" t="s">
        <v>152</v>
      </c>
      <c r="D2583" s="1" t="n">
        <v>1.17311310768127</v>
      </c>
      <c r="E2583" s="1" t="n">
        <v>0.0684223547577858</v>
      </c>
    </row>
    <row r="2584" customFormat="false" ht="12" hidden="false" customHeight="false" outlineLevel="0" collapsed="false">
      <c r="A2584" s="0" t="n">
        <v>64</v>
      </c>
      <c r="B2584" s="0" t="n">
        <v>28</v>
      </c>
      <c r="C2584" s="0" t="s">
        <v>152</v>
      </c>
      <c r="D2584" s="1" t="n">
        <v>1.23841774463654</v>
      </c>
      <c r="E2584" s="1" t="n">
        <v>0.132574528455734</v>
      </c>
    </row>
    <row r="2585" customFormat="false" ht="12" hidden="false" customHeight="false" outlineLevel="0" collapsed="false">
      <c r="A2585" s="0" t="n">
        <v>64</v>
      </c>
      <c r="B2585" s="0" t="n">
        <v>29</v>
      </c>
      <c r="C2585" s="0" t="s">
        <v>152</v>
      </c>
      <c r="D2585" s="1" t="n">
        <v>1.36008632183075</v>
      </c>
      <c r="E2585" s="1" t="n">
        <v>0.253090620040894</v>
      </c>
    </row>
    <row r="2586" customFormat="false" ht="12" hidden="false" customHeight="false" outlineLevel="0" collapsed="false">
      <c r="A2586" s="0" t="n">
        <v>64</v>
      </c>
      <c r="B2586" s="0" t="n">
        <v>30</v>
      </c>
      <c r="C2586" s="0" t="s">
        <v>152</v>
      </c>
      <c r="D2586" s="1" t="n">
        <v>1.56084299087524</v>
      </c>
      <c r="E2586" s="1" t="n">
        <v>0.452694833278656</v>
      </c>
    </row>
    <row r="2587" customFormat="false" ht="12" hidden="false" customHeight="false" outlineLevel="0" collapsed="false">
      <c r="A2587" s="0" t="n">
        <v>64</v>
      </c>
      <c r="B2587" s="0" t="n">
        <v>31</v>
      </c>
      <c r="C2587" s="0" t="s">
        <v>152</v>
      </c>
      <c r="D2587" s="1" t="n">
        <v>1.84697365760803</v>
      </c>
      <c r="E2587" s="1" t="n">
        <v>0.737673044204712</v>
      </c>
    </row>
    <row r="2588" customFormat="false" ht="12" hidden="false" customHeight="false" outlineLevel="0" collapsed="false">
      <c r="A2588" s="0" t="n">
        <v>64</v>
      </c>
      <c r="B2588" s="0" t="n">
        <v>32</v>
      </c>
      <c r="C2588" s="0" t="s">
        <v>152</v>
      </c>
      <c r="D2588" s="1" t="n">
        <v>2.18801498413086</v>
      </c>
      <c r="E2588" s="1" t="n">
        <v>1.07756185531616</v>
      </c>
    </row>
    <row r="2589" customFormat="false" ht="12" hidden="false" customHeight="false" outlineLevel="0" collapsed="false">
      <c r="A2589" s="0" t="n">
        <v>64</v>
      </c>
      <c r="B2589" s="0" t="n">
        <v>33</v>
      </c>
      <c r="C2589" s="0" t="s">
        <v>152</v>
      </c>
      <c r="D2589" s="1" t="n">
        <v>2.53257513046265</v>
      </c>
      <c r="E2589" s="1" t="n">
        <v>1.42096960544586</v>
      </c>
    </row>
    <row r="2590" customFormat="false" ht="12" hidden="false" customHeight="false" outlineLevel="0" collapsed="false">
      <c r="A2590" s="0" t="n">
        <v>64</v>
      </c>
      <c r="B2590" s="0" t="n">
        <v>34</v>
      </c>
      <c r="C2590" s="0" t="s">
        <v>152</v>
      </c>
      <c r="D2590" s="1" t="n">
        <v>2.83789610862732</v>
      </c>
      <c r="E2590" s="1" t="n">
        <v>1.72513806819916</v>
      </c>
    </row>
    <row r="2591" customFormat="false" ht="12" hidden="false" customHeight="false" outlineLevel="0" collapsed="false">
      <c r="A2591" s="0" t="n">
        <v>64</v>
      </c>
      <c r="B2591" s="0" t="n">
        <v>35</v>
      </c>
      <c r="C2591" s="0" t="s">
        <v>152</v>
      </c>
      <c r="D2591" s="1" t="n">
        <v>3.08534359931946</v>
      </c>
      <c r="E2591" s="1" t="n">
        <v>1.97143304347992</v>
      </c>
    </row>
    <row r="2592" customFormat="false" ht="12" hidden="false" customHeight="false" outlineLevel="0" collapsed="false">
      <c r="A2592" s="0" t="n">
        <v>64</v>
      </c>
      <c r="B2592" s="0" t="n">
        <v>36</v>
      </c>
      <c r="C2592" s="0" t="s">
        <v>152</v>
      </c>
      <c r="D2592" s="1" t="n">
        <v>3.27190184593201</v>
      </c>
      <c r="E2592" s="1" t="n">
        <v>2.15683889389038</v>
      </c>
    </row>
    <row r="2593" customFormat="false" ht="12" hidden="false" customHeight="false" outlineLevel="0" collapsed="false">
      <c r="A2593" s="0" t="n">
        <v>64</v>
      </c>
      <c r="B2593" s="0" t="n">
        <v>37</v>
      </c>
      <c r="C2593" s="0" t="s">
        <v>152</v>
      </c>
      <c r="D2593" s="1" t="n">
        <v>3.40514898300171</v>
      </c>
      <c r="E2593" s="1" t="n">
        <v>2.28893351554871</v>
      </c>
    </row>
    <row r="2594" customFormat="false" ht="12" hidden="false" customHeight="false" outlineLevel="0" collapsed="false">
      <c r="A2594" s="0" t="n">
        <v>64</v>
      </c>
      <c r="B2594" s="0" t="n">
        <v>38</v>
      </c>
      <c r="C2594" s="0" t="s">
        <v>152</v>
      </c>
      <c r="D2594" s="1" t="n">
        <v>3.49738383293152</v>
      </c>
      <c r="E2594" s="1" t="n">
        <v>2.38001585006714</v>
      </c>
    </row>
    <row r="2595" customFormat="false" ht="12" hidden="false" customHeight="false" outlineLevel="0" collapsed="false">
      <c r="A2595" s="0" t="n">
        <v>64</v>
      </c>
      <c r="B2595" s="0" t="n">
        <v>39</v>
      </c>
      <c r="C2595" s="0" t="s">
        <v>152</v>
      </c>
      <c r="D2595" s="1" t="n">
        <v>3.56215643882751</v>
      </c>
      <c r="E2595" s="1" t="n">
        <v>2.44363594055176</v>
      </c>
    </row>
    <row r="2596" customFormat="false" ht="12" hidden="false" customHeight="false" outlineLevel="0" collapsed="false">
      <c r="A2596" s="0" t="n">
        <v>64</v>
      </c>
      <c r="B2596" s="0" t="n">
        <v>40</v>
      </c>
      <c r="C2596" s="0" t="s">
        <v>152</v>
      </c>
      <c r="D2596" s="1" t="n">
        <v>3.60500931739807</v>
      </c>
      <c r="E2596" s="1" t="n">
        <v>2.48533654212952</v>
      </c>
    </row>
    <row r="2597" customFormat="false" ht="12" hidden="false" customHeight="false" outlineLevel="0" collapsed="false">
      <c r="A2597" s="0" t="n">
        <v>65</v>
      </c>
      <c r="B2597" s="0" t="n">
        <v>1</v>
      </c>
      <c r="C2597" s="0" t="s">
        <v>152</v>
      </c>
      <c r="D2597" s="1" t="n">
        <v>1.05843472480774</v>
      </c>
      <c r="E2597" s="1" t="n">
        <v>0.00245763664133847</v>
      </c>
    </row>
    <row r="2598" customFormat="false" ht="12" hidden="false" customHeight="false" outlineLevel="0" collapsed="false">
      <c r="A2598" s="0" t="n">
        <v>65</v>
      </c>
      <c r="B2598" s="0" t="n">
        <v>2</v>
      </c>
      <c r="C2598" s="0" t="s">
        <v>152</v>
      </c>
      <c r="D2598" s="1" t="n">
        <v>1.05922377109528</v>
      </c>
      <c r="E2598" s="1" t="n">
        <v>0.00220582773908973</v>
      </c>
    </row>
    <row r="2599" customFormat="false" ht="12" hidden="false" customHeight="false" outlineLevel="0" collapsed="false">
      <c r="A2599" s="0" t="n">
        <v>65</v>
      </c>
      <c r="B2599" s="0" t="n">
        <v>3</v>
      </c>
      <c r="C2599" s="0" t="s">
        <v>152</v>
      </c>
      <c r="D2599" s="1" t="n">
        <v>1.05965602397919</v>
      </c>
      <c r="E2599" s="1" t="n">
        <v>0.0015972254332155</v>
      </c>
    </row>
    <row r="2600" customFormat="false" ht="12" hidden="false" customHeight="false" outlineLevel="0" collapsed="false">
      <c r="A2600" s="0" t="n">
        <v>65</v>
      </c>
      <c r="B2600" s="0" t="n">
        <v>4</v>
      </c>
      <c r="C2600" s="0" t="s">
        <v>152</v>
      </c>
      <c r="D2600" s="1" t="n">
        <v>1.05968344211578</v>
      </c>
      <c r="E2600" s="1" t="n">
        <v>0.000583788380026817</v>
      </c>
    </row>
    <row r="2601" customFormat="false" ht="12" hidden="false" customHeight="false" outlineLevel="0" collapsed="false">
      <c r="A2601" s="0" t="n">
        <v>65</v>
      </c>
      <c r="B2601" s="0" t="n">
        <v>5</v>
      </c>
      <c r="C2601" s="0" t="s">
        <v>152</v>
      </c>
      <c r="D2601" s="1" t="n">
        <v>1.05992102622986</v>
      </c>
      <c r="E2601" s="1" t="n">
        <v>-0.000219482666580006</v>
      </c>
    </row>
    <row r="2602" customFormat="false" ht="12" hidden="false" customHeight="false" outlineLevel="0" collapsed="false">
      <c r="A2602" s="0" t="n">
        <v>65</v>
      </c>
      <c r="B2602" s="0" t="n">
        <v>6</v>
      </c>
      <c r="C2602" s="0" t="s">
        <v>152</v>
      </c>
      <c r="D2602" s="1" t="n">
        <v>1.06131088733673</v>
      </c>
      <c r="E2602" s="1" t="n">
        <v>0.000129523265059106</v>
      </c>
    </row>
    <row r="2603" customFormat="false" ht="12" hidden="false" customHeight="false" outlineLevel="0" collapsed="false">
      <c r="A2603" s="0" t="n">
        <v>65</v>
      </c>
      <c r="B2603" s="0" t="n">
        <v>7</v>
      </c>
      <c r="C2603" s="0" t="s">
        <v>152</v>
      </c>
      <c r="D2603" s="1" t="n">
        <v>1.06246483325958</v>
      </c>
      <c r="E2603" s="1" t="n">
        <v>0.000242614027229138</v>
      </c>
    </row>
    <row r="2604" customFormat="false" ht="12" hidden="false" customHeight="false" outlineLevel="0" collapsed="false">
      <c r="A2604" s="0" t="n">
        <v>65</v>
      </c>
      <c r="B2604" s="0" t="n">
        <v>8</v>
      </c>
      <c r="C2604" s="0" t="s">
        <v>152</v>
      </c>
      <c r="D2604" s="1" t="n">
        <v>1.06352186203003</v>
      </c>
      <c r="E2604" s="1" t="n">
        <v>0.000258787622442469</v>
      </c>
    </row>
    <row r="2605" customFormat="false" ht="12" hidden="false" customHeight="false" outlineLevel="0" collapsed="false">
      <c r="A2605" s="0" t="n">
        <v>65</v>
      </c>
      <c r="B2605" s="0" t="n">
        <v>9</v>
      </c>
      <c r="C2605" s="0" t="s">
        <v>152</v>
      </c>
      <c r="D2605" s="1" t="n">
        <v>1.06468427181244</v>
      </c>
      <c r="E2605" s="1" t="n">
        <v>0.000380342244170606</v>
      </c>
    </row>
    <row r="2606" customFormat="false" ht="12" hidden="false" customHeight="false" outlineLevel="0" collapsed="false">
      <c r="A2606" s="0" t="n">
        <v>65</v>
      </c>
      <c r="B2606" s="0" t="n">
        <v>10</v>
      </c>
      <c r="C2606" s="0" t="s">
        <v>152</v>
      </c>
      <c r="D2606" s="1" t="n">
        <v>1.06574308872223</v>
      </c>
      <c r="E2606" s="1" t="n">
        <v>0.000398303993279114</v>
      </c>
    </row>
    <row r="2607" customFormat="false" ht="12" hidden="false" customHeight="false" outlineLevel="0" collapsed="false">
      <c r="A2607" s="0" t="n">
        <v>65</v>
      </c>
      <c r="B2607" s="0" t="n">
        <v>11</v>
      </c>
      <c r="C2607" s="0" t="s">
        <v>152</v>
      </c>
      <c r="D2607" s="1" t="n">
        <v>1.06572890281677</v>
      </c>
      <c r="E2607" s="1" t="n">
        <v>-0.000656737072858959</v>
      </c>
    </row>
    <row r="2608" customFormat="false" ht="12" hidden="false" customHeight="false" outlineLevel="0" collapsed="false">
      <c r="A2608" s="0" t="n">
        <v>65</v>
      </c>
      <c r="B2608" s="0" t="n">
        <v>12</v>
      </c>
      <c r="C2608" s="0" t="s">
        <v>152</v>
      </c>
      <c r="D2608" s="1" t="n">
        <v>1.06656980514526</v>
      </c>
      <c r="E2608" s="1" t="n">
        <v>-0.00085668993415311</v>
      </c>
    </row>
    <row r="2609" customFormat="false" ht="12" hidden="false" customHeight="false" outlineLevel="0" collapsed="false">
      <c r="A2609" s="0" t="n">
        <v>65</v>
      </c>
      <c r="B2609" s="0" t="n">
        <v>13</v>
      </c>
      <c r="C2609" s="0" t="s">
        <v>152</v>
      </c>
      <c r="D2609" s="1" t="n">
        <v>1.06786596775055</v>
      </c>
      <c r="E2609" s="1" t="n">
        <v>-0.000601382460445166</v>
      </c>
    </row>
    <row r="2610" customFormat="false" ht="12" hidden="false" customHeight="false" outlineLevel="0" collapsed="false">
      <c r="A2610" s="0" t="n">
        <v>65</v>
      </c>
      <c r="B2610" s="0" t="n">
        <v>14</v>
      </c>
      <c r="C2610" s="0" t="s">
        <v>152</v>
      </c>
      <c r="D2610" s="1" t="n">
        <v>1.06866240501404</v>
      </c>
      <c r="E2610" s="1" t="n">
        <v>-0.000845800386741757</v>
      </c>
    </row>
    <row r="2611" customFormat="false" ht="12" hidden="false" customHeight="false" outlineLevel="0" collapsed="false">
      <c r="A2611" s="0" t="n">
        <v>65</v>
      </c>
      <c r="B2611" s="0" t="n">
        <v>15</v>
      </c>
      <c r="C2611" s="0" t="s">
        <v>152</v>
      </c>
      <c r="D2611" s="1" t="n">
        <v>1.06942701339722</v>
      </c>
      <c r="E2611" s="1" t="n">
        <v>-0.00112204719334841</v>
      </c>
    </row>
    <row r="2612" customFormat="false" ht="12" hidden="false" customHeight="false" outlineLevel="0" collapsed="false">
      <c r="A2612" s="0" t="n">
        <v>65</v>
      </c>
      <c r="B2612" s="0" t="n">
        <v>16</v>
      </c>
      <c r="C2612" s="0" t="s">
        <v>152</v>
      </c>
      <c r="D2612" s="1" t="n">
        <v>1.06983172893524</v>
      </c>
      <c r="E2612" s="1" t="n">
        <v>-0.00175818684510887</v>
      </c>
    </row>
    <row r="2613" customFormat="false" ht="12" hidden="false" customHeight="false" outlineLevel="0" collapsed="false">
      <c r="A2613" s="0" t="n">
        <v>65</v>
      </c>
      <c r="B2613" s="0" t="n">
        <v>17</v>
      </c>
      <c r="C2613" s="0" t="s">
        <v>152</v>
      </c>
      <c r="D2613" s="1" t="n">
        <v>1.07151234149933</v>
      </c>
      <c r="E2613" s="1" t="n">
        <v>-0.00111842935439199</v>
      </c>
    </row>
    <row r="2614" customFormat="false" ht="12" hidden="false" customHeight="false" outlineLevel="0" collapsed="false">
      <c r="A2614" s="0" t="n">
        <v>65</v>
      </c>
      <c r="B2614" s="0" t="n">
        <v>18</v>
      </c>
      <c r="C2614" s="0" t="s">
        <v>152</v>
      </c>
      <c r="D2614" s="1" t="n">
        <v>1.07352733612061</v>
      </c>
      <c r="E2614" s="1" t="n">
        <v>-0.000144289937452413</v>
      </c>
    </row>
    <row r="2615" customFormat="false" ht="12" hidden="false" customHeight="false" outlineLevel="0" collapsed="false">
      <c r="A2615" s="0" t="n">
        <v>65</v>
      </c>
      <c r="B2615" s="0" t="n">
        <v>19</v>
      </c>
      <c r="C2615" s="0" t="s">
        <v>152</v>
      </c>
      <c r="D2615" s="1" t="n">
        <v>1.07512032985687</v>
      </c>
      <c r="E2615" s="1" t="n">
        <v>0.000407848623581231</v>
      </c>
    </row>
    <row r="2616" customFormat="false" ht="12" hidden="false" customHeight="false" outlineLevel="0" collapsed="false">
      <c r="A2616" s="0" t="n">
        <v>65</v>
      </c>
      <c r="B2616" s="0" t="n">
        <v>20</v>
      </c>
      <c r="C2616" s="0" t="s">
        <v>152</v>
      </c>
      <c r="D2616" s="1" t="n">
        <v>1.07542157173157</v>
      </c>
      <c r="E2616" s="1" t="n">
        <v>-0.000331764662405476</v>
      </c>
    </row>
    <row r="2617" customFormat="false" ht="12" hidden="false" customHeight="false" outlineLevel="0" collapsed="false">
      <c r="A2617" s="0" t="n">
        <v>65</v>
      </c>
      <c r="B2617" s="0" t="n">
        <v>21</v>
      </c>
      <c r="C2617" s="0" t="s">
        <v>152</v>
      </c>
      <c r="D2617" s="1" t="n">
        <v>1.07594156265259</v>
      </c>
      <c r="E2617" s="1" t="n">
        <v>-0.000852628902066499</v>
      </c>
    </row>
    <row r="2618" customFormat="false" ht="12" hidden="false" customHeight="false" outlineLevel="0" collapsed="false">
      <c r="A2618" s="0" t="n">
        <v>65</v>
      </c>
      <c r="B2618" s="0" t="n">
        <v>22</v>
      </c>
      <c r="C2618" s="0" t="s">
        <v>152</v>
      </c>
      <c r="D2618" s="1" t="n">
        <v>1.07899630069733</v>
      </c>
      <c r="E2618" s="1" t="n">
        <v>0.00116125401109457</v>
      </c>
    </row>
    <row r="2619" customFormat="false" ht="12" hidden="false" customHeight="false" outlineLevel="0" collapsed="false">
      <c r="A2619" s="0" t="n">
        <v>65</v>
      </c>
      <c r="B2619" s="0" t="n">
        <v>23</v>
      </c>
      <c r="C2619" s="0" t="s">
        <v>152</v>
      </c>
      <c r="D2619" s="1" t="n">
        <v>1.08222365379334</v>
      </c>
      <c r="E2619" s="1" t="n">
        <v>0.00334775191731751</v>
      </c>
    </row>
    <row r="2620" customFormat="false" ht="12" hidden="false" customHeight="false" outlineLevel="0" collapsed="false">
      <c r="A2620" s="0" t="n">
        <v>65</v>
      </c>
      <c r="B2620" s="0" t="n">
        <v>24</v>
      </c>
      <c r="C2620" s="0" t="s">
        <v>152</v>
      </c>
      <c r="D2620" s="1" t="n">
        <v>1.08831679821014</v>
      </c>
      <c r="E2620" s="1" t="n">
        <v>0.00840004161000252</v>
      </c>
    </row>
    <row r="2621" customFormat="false" ht="12" hidden="false" customHeight="false" outlineLevel="0" collapsed="false">
      <c r="A2621" s="0" t="n">
        <v>65</v>
      </c>
      <c r="B2621" s="0" t="n">
        <v>25</v>
      </c>
      <c r="C2621" s="0" t="s">
        <v>152</v>
      </c>
      <c r="D2621" s="1" t="n">
        <v>1.09844243526459</v>
      </c>
      <c r="E2621" s="1" t="n">
        <v>0.0174848232418299</v>
      </c>
    </row>
    <row r="2622" customFormat="false" ht="12" hidden="false" customHeight="false" outlineLevel="0" collapsed="false">
      <c r="A2622" s="0" t="n">
        <v>65</v>
      </c>
      <c r="B2622" s="0" t="n">
        <v>26</v>
      </c>
      <c r="C2622" s="0" t="s">
        <v>152</v>
      </c>
      <c r="D2622" s="1" t="n">
        <v>1.11726725101471</v>
      </c>
      <c r="E2622" s="1" t="n">
        <v>0.0352687835693359</v>
      </c>
    </row>
    <row r="2623" customFormat="false" ht="12" hidden="false" customHeight="false" outlineLevel="0" collapsed="false">
      <c r="A2623" s="0" t="n">
        <v>65</v>
      </c>
      <c r="B2623" s="0" t="n">
        <v>27</v>
      </c>
      <c r="C2623" s="0" t="s">
        <v>152</v>
      </c>
      <c r="D2623" s="1" t="n">
        <v>1.15504360198975</v>
      </c>
      <c r="E2623" s="1" t="n">
        <v>0.0720042809844017</v>
      </c>
    </row>
    <row r="2624" customFormat="false" ht="12" hidden="false" customHeight="false" outlineLevel="0" collapsed="false">
      <c r="A2624" s="0" t="n">
        <v>65</v>
      </c>
      <c r="B2624" s="0" t="n">
        <v>28</v>
      </c>
      <c r="C2624" s="0" t="s">
        <v>152</v>
      </c>
      <c r="D2624" s="1" t="n">
        <v>1.22670364379883</v>
      </c>
      <c r="E2624" s="1" t="n">
        <v>0.142623469233513</v>
      </c>
    </row>
    <row r="2625" customFormat="false" ht="12" hidden="false" customHeight="false" outlineLevel="0" collapsed="false">
      <c r="A2625" s="0" t="n">
        <v>65</v>
      </c>
      <c r="B2625" s="0" t="n">
        <v>29</v>
      </c>
      <c r="C2625" s="0" t="s">
        <v>152</v>
      </c>
      <c r="D2625" s="1" t="n">
        <v>1.35734415054321</v>
      </c>
      <c r="E2625" s="1" t="n">
        <v>0.272223114967346</v>
      </c>
    </row>
    <row r="2626" customFormat="false" ht="12" hidden="false" customHeight="false" outlineLevel="0" collapsed="false">
      <c r="A2626" s="0" t="n">
        <v>65</v>
      </c>
      <c r="B2626" s="0" t="n">
        <v>30</v>
      </c>
      <c r="C2626" s="0" t="s">
        <v>152</v>
      </c>
      <c r="D2626" s="1" t="n">
        <v>1.56955671310425</v>
      </c>
      <c r="E2626" s="1" t="n">
        <v>0.483394831418991</v>
      </c>
    </row>
    <row r="2627" customFormat="false" ht="12" hidden="false" customHeight="false" outlineLevel="0" collapsed="false">
      <c r="A2627" s="0" t="n">
        <v>65</v>
      </c>
      <c r="B2627" s="0" t="n">
        <v>31</v>
      </c>
      <c r="C2627" s="0" t="s">
        <v>152</v>
      </c>
      <c r="D2627" s="1" t="n">
        <v>1.86823320388794</v>
      </c>
      <c r="E2627" s="1" t="n">
        <v>0.781030476093292</v>
      </c>
    </row>
    <row r="2628" customFormat="false" ht="12" hidden="false" customHeight="false" outlineLevel="0" collapsed="false">
      <c r="A2628" s="0" t="n">
        <v>65</v>
      </c>
      <c r="B2628" s="0" t="n">
        <v>32</v>
      </c>
      <c r="C2628" s="0" t="s">
        <v>152</v>
      </c>
      <c r="D2628" s="1" t="n">
        <v>2.2201406955719</v>
      </c>
      <c r="E2628" s="1" t="n">
        <v>1.13189709186554</v>
      </c>
    </row>
    <row r="2629" customFormat="false" ht="12" hidden="false" customHeight="false" outlineLevel="0" collapsed="false">
      <c r="A2629" s="0" t="n">
        <v>65</v>
      </c>
      <c r="B2629" s="0" t="n">
        <v>33</v>
      </c>
      <c r="C2629" s="0" t="s">
        <v>152</v>
      </c>
      <c r="D2629" s="1" t="n">
        <v>2.57082724571228</v>
      </c>
      <c r="E2629" s="1" t="n">
        <v>1.48154282569885</v>
      </c>
    </row>
    <row r="2630" customFormat="false" ht="12" hidden="false" customHeight="false" outlineLevel="0" collapsed="false">
      <c r="A2630" s="0" t="n">
        <v>65</v>
      </c>
      <c r="B2630" s="0" t="n">
        <v>34</v>
      </c>
      <c r="C2630" s="0" t="s">
        <v>152</v>
      </c>
      <c r="D2630" s="1" t="n">
        <v>2.87886142730713</v>
      </c>
      <c r="E2630" s="1" t="n">
        <v>1.78853607177734</v>
      </c>
    </row>
    <row r="2631" customFormat="false" ht="12" hidden="false" customHeight="false" outlineLevel="0" collapsed="false">
      <c r="A2631" s="0" t="n">
        <v>65</v>
      </c>
      <c r="B2631" s="0" t="n">
        <v>35</v>
      </c>
      <c r="C2631" s="0" t="s">
        <v>152</v>
      </c>
      <c r="D2631" s="1" t="n">
        <v>3.11583733558655</v>
      </c>
      <c r="E2631" s="1" t="n">
        <v>2.02447128295898</v>
      </c>
    </row>
    <row r="2632" customFormat="false" ht="12" hidden="false" customHeight="false" outlineLevel="0" collapsed="false">
      <c r="A2632" s="0" t="n">
        <v>65</v>
      </c>
      <c r="B2632" s="0" t="n">
        <v>36</v>
      </c>
      <c r="C2632" s="0" t="s">
        <v>152</v>
      </c>
      <c r="D2632" s="1" t="n">
        <v>3.29157710075378</v>
      </c>
      <c r="E2632" s="1" t="n">
        <v>2.19917011260986</v>
      </c>
    </row>
    <row r="2633" customFormat="false" ht="12" hidden="false" customHeight="false" outlineLevel="0" collapsed="false">
      <c r="A2633" s="0" t="n">
        <v>65</v>
      </c>
      <c r="B2633" s="0" t="n">
        <v>37</v>
      </c>
      <c r="C2633" s="0" t="s">
        <v>152</v>
      </c>
      <c r="D2633" s="1" t="n">
        <v>3.4160430431366</v>
      </c>
      <c r="E2633" s="1" t="n">
        <v>2.32259511947632</v>
      </c>
    </row>
    <row r="2634" customFormat="false" ht="12" hidden="false" customHeight="false" outlineLevel="0" collapsed="false">
      <c r="A2634" s="0" t="n">
        <v>65</v>
      </c>
      <c r="B2634" s="0" t="n">
        <v>38</v>
      </c>
      <c r="C2634" s="0" t="s">
        <v>152</v>
      </c>
      <c r="D2634" s="1" t="n">
        <v>3.49963736534119</v>
      </c>
      <c r="E2634" s="1" t="n">
        <v>2.40514874458313</v>
      </c>
    </row>
    <row r="2635" customFormat="false" ht="12" hidden="false" customHeight="false" outlineLevel="0" collapsed="false">
      <c r="A2635" s="0" t="n">
        <v>65</v>
      </c>
      <c r="B2635" s="0" t="n">
        <v>39</v>
      </c>
      <c r="C2635" s="0" t="s">
        <v>152</v>
      </c>
      <c r="D2635" s="1" t="n">
        <v>3.5585401058197</v>
      </c>
      <c r="E2635" s="1" t="n">
        <v>2.46301054954529</v>
      </c>
    </row>
    <row r="2636" customFormat="false" ht="12" hidden="false" customHeight="false" outlineLevel="0" collapsed="false">
      <c r="A2636" s="0" t="n">
        <v>65</v>
      </c>
      <c r="B2636" s="0" t="n">
        <v>40</v>
      </c>
      <c r="C2636" s="0" t="s">
        <v>152</v>
      </c>
      <c r="D2636" s="1" t="n">
        <v>3.59687447547913</v>
      </c>
      <c r="E2636" s="1" t="n">
        <v>2.50030398368835</v>
      </c>
    </row>
    <row r="2637" customFormat="false" ht="12" hidden="false" customHeight="false" outlineLevel="0" collapsed="false">
      <c r="A2637" s="0" t="n">
        <v>66</v>
      </c>
      <c r="B2637" s="0" t="n">
        <v>1</v>
      </c>
      <c r="C2637" s="0" t="s">
        <v>152</v>
      </c>
      <c r="D2637" s="1" t="n">
        <v>1.05743896961212</v>
      </c>
      <c r="E2637" s="1" t="n">
        <v>0.0024260098580271</v>
      </c>
    </row>
    <row r="2638" customFormat="false" ht="12" hidden="false" customHeight="false" outlineLevel="0" collapsed="false">
      <c r="A2638" s="0" t="n">
        <v>66</v>
      </c>
      <c r="B2638" s="0" t="n">
        <v>2</v>
      </c>
      <c r="C2638" s="0" t="s">
        <v>152</v>
      </c>
      <c r="D2638" s="1" t="n">
        <v>1.05707907676697</v>
      </c>
      <c r="E2638" s="1" t="n">
        <v>0.00118861079681665</v>
      </c>
    </row>
    <row r="2639" customFormat="false" ht="12" hidden="false" customHeight="false" outlineLevel="0" collapsed="false">
      <c r="A2639" s="0" t="n">
        <v>66</v>
      </c>
      <c r="B2639" s="0" t="n">
        <v>3</v>
      </c>
      <c r="C2639" s="0" t="s">
        <v>152</v>
      </c>
      <c r="D2639" s="1" t="n">
        <v>1.05707216262817</v>
      </c>
      <c r="E2639" s="1" t="n">
        <v>0.00030419061658904</v>
      </c>
    </row>
    <row r="2640" customFormat="false" ht="12" hidden="false" customHeight="false" outlineLevel="0" collapsed="false">
      <c r="A2640" s="0" t="n">
        <v>66</v>
      </c>
      <c r="B2640" s="0" t="n">
        <v>4</v>
      </c>
      <c r="C2640" s="0" t="s">
        <v>152</v>
      </c>
      <c r="D2640" s="1" t="n">
        <v>1.05797243118286</v>
      </c>
      <c r="E2640" s="1" t="n">
        <v>0.000326953100739047</v>
      </c>
    </row>
    <row r="2641" customFormat="false" ht="12" hidden="false" customHeight="false" outlineLevel="0" collapsed="false">
      <c r="A2641" s="0" t="n">
        <v>66</v>
      </c>
      <c r="B2641" s="0" t="n">
        <v>5</v>
      </c>
      <c r="C2641" s="0" t="s">
        <v>152</v>
      </c>
      <c r="D2641" s="1" t="n">
        <v>1.05892932415009</v>
      </c>
      <c r="E2641" s="1" t="n">
        <v>0.000406339997425675</v>
      </c>
    </row>
    <row r="2642" customFormat="false" ht="12" hidden="false" customHeight="false" outlineLevel="0" collapsed="false">
      <c r="A2642" s="0" t="n">
        <v>66</v>
      </c>
      <c r="B2642" s="0" t="n">
        <v>6</v>
      </c>
      <c r="C2642" s="0" t="s">
        <v>152</v>
      </c>
      <c r="D2642" s="1" t="n">
        <v>1.0593147277832</v>
      </c>
      <c r="E2642" s="1" t="n">
        <v>-8.57624690979719E-005</v>
      </c>
    </row>
    <row r="2643" customFormat="false" ht="12" hidden="false" customHeight="false" outlineLevel="0" collapsed="false">
      <c r="A2643" s="0" t="n">
        <v>66</v>
      </c>
      <c r="B2643" s="0" t="n">
        <v>7</v>
      </c>
      <c r="C2643" s="0" t="s">
        <v>152</v>
      </c>
      <c r="D2643" s="1" t="n">
        <v>1.06127643585205</v>
      </c>
      <c r="E2643" s="1" t="n">
        <v>0.000998439500108361</v>
      </c>
    </row>
    <row r="2644" customFormat="false" ht="12" hidden="false" customHeight="false" outlineLevel="0" collapsed="false">
      <c r="A2644" s="0" t="n">
        <v>66</v>
      </c>
      <c r="B2644" s="0" t="n">
        <v>8</v>
      </c>
      <c r="C2644" s="0" t="s">
        <v>152</v>
      </c>
      <c r="D2644" s="1" t="n">
        <v>1.06146204471588</v>
      </c>
      <c r="E2644" s="1" t="n">
        <v>0.000306542293401435</v>
      </c>
    </row>
    <row r="2645" customFormat="false" ht="12" hidden="false" customHeight="false" outlineLevel="0" collapsed="false">
      <c r="A2645" s="0" t="n">
        <v>66</v>
      </c>
      <c r="B2645" s="0" t="n">
        <v>9</v>
      </c>
      <c r="C2645" s="0" t="s">
        <v>152</v>
      </c>
      <c r="D2645" s="1" t="n">
        <v>1.06222701072693</v>
      </c>
      <c r="E2645" s="1" t="n">
        <v>0.000194002233911306</v>
      </c>
    </row>
    <row r="2646" customFormat="false" ht="12" hidden="false" customHeight="false" outlineLevel="0" collapsed="false">
      <c r="A2646" s="0" t="n">
        <v>66</v>
      </c>
      <c r="B2646" s="0" t="n">
        <v>10</v>
      </c>
      <c r="C2646" s="0" t="s">
        <v>152</v>
      </c>
      <c r="D2646" s="1" t="n">
        <v>1.06305694580078</v>
      </c>
      <c r="E2646" s="1" t="n">
        <v>0.000146431222674437</v>
      </c>
    </row>
    <row r="2647" customFormat="false" ht="12" hidden="false" customHeight="false" outlineLevel="0" collapsed="false">
      <c r="A2647" s="0" t="n">
        <v>66</v>
      </c>
      <c r="B2647" s="0" t="n">
        <v>11</v>
      </c>
      <c r="C2647" s="0" t="s">
        <v>152</v>
      </c>
      <c r="D2647" s="1" t="n">
        <v>1.06318545341492</v>
      </c>
      <c r="E2647" s="1" t="n">
        <v>-0.000602567219175398</v>
      </c>
    </row>
    <row r="2648" customFormat="false" ht="12" hidden="false" customHeight="false" outlineLevel="0" collapsed="false">
      <c r="A2648" s="0" t="n">
        <v>66</v>
      </c>
      <c r="B2648" s="0" t="n">
        <v>12</v>
      </c>
      <c r="C2648" s="0" t="s">
        <v>152</v>
      </c>
      <c r="D2648" s="1" t="n">
        <v>1.06345903873444</v>
      </c>
      <c r="E2648" s="1" t="n">
        <v>-0.00120648799929768</v>
      </c>
    </row>
    <row r="2649" customFormat="false" ht="12" hidden="false" customHeight="false" outlineLevel="0" collapsed="false">
      <c r="A2649" s="0" t="n">
        <v>66</v>
      </c>
      <c r="B2649" s="0" t="n">
        <v>13</v>
      </c>
      <c r="C2649" s="0" t="s">
        <v>152</v>
      </c>
      <c r="D2649" s="1" t="n">
        <v>1.06441831588745</v>
      </c>
      <c r="E2649" s="1" t="n">
        <v>-0.00112471694592386</v>
      </c>
    </row>
    <row r="2650" customFormat="false" ht="12" hidden="false" customHeight="false" outlineLevel="0" collapsed="false">
      <c r="A2650" s="0" t="n">
        <v>66</v>
      </c>
      <c r="B2650" s="0" t="n">
        <v>14</v>
      </c>
      <c r="C2650" s="0" t="s">
        <v>152</v>
      </c>
      <c r="D2650" s="1" t="n">
        <v>1.06639671325684</v>
      </c>
      <c r="E2650" s="1" t="n">
        <v>-2.38256543525495E-005</v>
      </c>
    </row>
    <row r="2651" customFormat="false" ht="12" hidden="false" customHeight="false" outlineLevel="0" collapsed="false">
      <c r="A2651" s="0" t="n">
        <v>66</v>
      </c>
      <c r="B2651" s="0" t="n">
        <v>15</v>
      </c>
      <c r="C2651" s="0" t="s">
        <v>152</v>
      </c>
      <c r="D2651" s="1" t="n">
        <v>1.0669070482254</v>
      </c>
      <c r="E2651" s="1" t="n">
        <v>-0.00039099677815102</v>
      </c>
    </row>
    <row r="2652" customFormat="false" ht="12" hidden="false" customHeight="false" outlineLevel="0" collapsed="false">
      <c r="A2652" s="0" t="n">
        <v>66</v>
      </c>
      <c r="B2652" s="0" t="n">
        <v>16</v>
      </c>
      <c r="C2652" s="0" t="s">
        <v>152</v>
      </c>
      <c r="D2652" s="1" t="n">
        <v>1.06761920452118</v>
      </c>
      <c r="E2652" s="1" t="n">
        <v>-0.000556346552912146</v>
      </c>
    </row>
    <row r="2653" customFormat="false" ht="12" hidden="false" customHeight="false" outlineLevel="0" collapsed="false">
      <c r="A2653" s="0" t="n">
        <v>66</v>
      </c>
      <c r="B2653" s="0" t="n">
        <v>17</v>
      </c>
      <c r="C2653" s="0" t="s">
        <v>152</v>
      </c>
      <c r="D2653" s="1" t="n">
        <v>1.06841206550598</v>
      </c>
      <c r="E2653" s="1" t="n">
        <v>-0.000640991667751223</v>
      </c>
    </row>
    <row r="2654" customFormat="false" ht="12" hidden="false" customHeight="false" outlineLevel="0" collapsed="false">
      <c r="A2654" s="0" t="n">
        <v>66</v>
      </c>
      <c r="B2654" s="0" t="n">
        <v>18</v>
      </c>
      <c r="C2654" s="0" t="s">
        <v>152</v>
      </c>
      <c r="D2654" s="1" t="n">
        <v>1.06973659992218</v>
      </c>
      <c r="E2654" s="1" t="n">
        <v>-0.000193963322089985</v>
      </c>
    </row>
    <row r="2655" customFormat="false" ht="12" hidden="false" customHeight="false" outlineLevel="0" collapsed="false">
      <c r="A2655" s="0" t="n">
        <v>66</v>
      </c>
      <c r="B2655" s="0" t="n">
        <v>19</v>
      </c>
      <c r="C2655" s="0" t="s">
        <v>152</v>
      </c>
      <c r="D2655" s="1" t="n">
        <v>1.07080554962158</v>
      </c>
      <c r="E2655" s="1" t="n">
        <v>-2.51970254794287E-006</v>
      </c>
    </row>
    <row r="2656" customFormat="false" ht="12" hidden="false" customHeight="false" outlineLevel="0" collapsed="false">
      <c r="A2656" s="0" t="n">
        <v>66</v>
      </c>
      <c r="B2656" s="0" t="n">
        <v>20</v>
      </c>
      <c r="C2656" s="0" t="s">
        <v>152</v>
      </c>
      <c r="D2656" s="1" t="n">
        <v>1.07168757915497</v>
      </c>
      <c r="E2656" s="1" t="n">
        <v>2.00374824999017E-006</v>
      </c>
    </row>
    <row r="2657" customFormat="false" ht="12" hidden="false" customHeight="false" outlineLevel="0" collapsed="false">
      <c r="A2657" s="0" t="n">
        <v>66</v>
      </c>
      <c r="B2657" s="0" t="n">
        <v>21</v>
      </c>
      <c r="C2657" s="0" t="s">
        <v>152</v>
      </c>
      <c r="D2657" s="1" t="n">
        <v>1.07241749763489</v>
      </c>
      <c r="E2657" s="1" t="n">
        <v>-0.000145583850098774</v>
      </c>
    </row>
    <row r="2658" customFormat="false" ht="12" hidden="false" customHeight="false" outlineLevel="0" collapsed="false">
      <c r="A2658" s="0" t="n">
        <v>66</v>
      </c>
      <c r="B2658" s="0" t="n">
        <v>22</v>
      </c>
      <c r="C2658" s="0" t="s">
        <v>152</v>
      </c>
      <c r="D2658" s="1" t="n">
        <v>1.07419288158417</v>
      </c>
      <c r="E2658" s="1" t="n">
        <v>0.000752294028643519</v>
      </c>
    </row>
    <row r="2659" customFormat="false" ht="12" hidden="false" customHeight="false" outlineLevel="0" collapsed="false">
      <c r="A2659" s="0" t="n">
        <v>66</v>
      </c>
      <c r="B2659" s="0" t="n">
        <v>23</v>
      </c>
      <c r="C2659" s="0" t="s">
        <v>152</v>
      </c>
      <c r="D2659" s="1" t="n">
        <v>1.07585465908051</v>
      </c>
      <c r="E2659" s="1" t="n">
        <v>0.00153656548354775</v>
      </c>
    </row>
    <row r="2660" customFormat="false" ht="12" hidden="false" customHeight="false" outlineLevel="0" collapsed="false">
      <c r="A2660" s="0" t="n">
        <v>66</v>
      </c>
      <c r="B2660" s="0" t="n">
        <v>24</v>
      </c>
      <c r="C2660" s="0" t="s">
        <v>152</v>
      </c>
      <c r="D2660" s="1" t="n">
        <v>1.08177018165588</v>
      </c>
      <c r="E2660" s="1" t="n">
        <v>0.00657458184286952</v>
      </c>
    </row>
    <row r="2661" customFormat="false" ht="12" hidden="false" customHeight="false" outlineLevel="0" collapsed="false">
      <c r="A2661" s="0" t="n">
        <v>66</v>
      </c>
      <c r="B2661" s="0" t="n">
        <v>25</v>
      </c>
      <c r="C2661" s="0" t="s">
        <v>152</v>
      </c>
      <c r="D2661" s="1" t="n">
        <v>1.09178006649017</v>
      </c>
      <c r="E2661" s="1" t="n">
        <v>0.0157069601118565</v>
      </c>
    </row>
    <row r="2662" customFormat="false" ht="12" hidden="false" customHeight="false" outlineLevel="0" collapsed="false">
      <c r="A2662" s="0" t="n">
        <v>66</v>
      </c>
      <c r="B2662" s="0" t="n">
        <v>26</v>
      </c>
      <c r="C2662" s="0" t="s">
        <v>152</v>
      </c>
      <c r="D2662" s="1" t="n">
        <v>1.11312913894653</v>
      </c>
      <c r="E2662" s="1" t="n">
        <v>0.0361785255372524</v>
      </c>
    </row>
    <row r="2663" customFormat="false" ht="12" hidden="false" customHeight="false" outlineLevel="0" collapsed="false">
      <c r="A2663" s="0" t="n">
        <v>66</v>
      </c>
      <c r="B2663" s="0" t="n">
        <v>27</v>
      </c>
      <c r="C2663" s="0" t="s">
        <v>152</v>
      </c>
      <c r="D2663" s="1" t="n">
        <v>1.15093016624451</v>
      </c>
      <c r="E2663" s="1" t="n">
        <v>0.0731020495295525</v>
      </c>
    </row>
    <row r="2664" customFormat="false" ht="12" hidden="false" customHeight="false" outlineLevel="0" collapsed="false">
      <c r="A2664" s="0" t="n">
        <v>66</v>
      </c>
      <c r="B2664" s="0" t="n">
        <v>28</v>
      </c>
      <c r="C2664" s="0" t="s">
        <v>152</v>
      </c>
      <c r="D2664" s="1" t="n">
        <v>1.22147631645203</v>
      </c>
      <c r="E2664" s="1" t="n">
        <v>0.142770692706108</v>
      </c>
    </row>
    <row r="2665" customFormat="false" ht="12" hidden="false" customHeight="false" outlineLevel="0" collapsed="false">
      <c r="A2665" s="0" t="n">
        <v>66</v>
      </c>
      <c r="B2665" s="0" t="n">
        <v>29</v>
      </c>
      <c r="C2665" s="0" t="s">
        <v>152</v>
      </c>
      <c r="D2665" s="1" t="n">
        <v>1.35123312473297</v>
      </c>
      <c r="E2665" s="1" t="n">
        <v>0.271649986505508</v>
      </c>
    </row>
    <row r="2666" customFormat="false" ht="12" hidden="false" customHeight="false" outlineLevel="0" collapsed="false">
      <c r="A2666" s="0" t="n">
        <v>66</v>
      </c>
      <c r="B2666" s="0" t="n">
        <v>30</v>
      </c>
      <c r="C2666" s="0" t="s">
        <v>152</v>
      </c>
      <c r="D2666" s="1" t="n">
        <v>1.56254947185516</v>
      </c>
      <c r="E2666" s="1" t="n">
        <v>0.482088834047318</v>
      </c>
    </row>
    <row r="2667" customFormat="false" ht="12" hidden="false" customHeight="false" outlineLevel="0" collapsed="false">
      <c r="A2667" s="0" t="n">
        <v>66</v>
      </c>
      <c r="B2667" s="0" t="n">
        <v>31</v>
      </c>
      <c r="C2667" s="0" t="s">
        <v>152</v>
      </c>
      <c r="D2667" s="1" t="n">
        <v>1.86116695404053</v>
      </c>
      <c r="E2667" s="1" t="n">
        <v>0.779828786849976</v>
      </c>
    </row>
    <row r="2668" customFormat="false" ht="12" hidden="false" customHeight="false" outlineLevel="0" collapsed="false">
      <c r="A2668" s="0" t="n">
        <v>66</v>
      </c>
      <c r="B2668" s="0" t="n">
        <v>32</v>
      </c>
      <c r="C2668" s="0" t="s">
        <v>152</v>
      </c>
      <c r="D2668" s="1" t="n">
        <v>2.2114794254303</v>
      </c>
      <c r="E2668" s="1" t="n">
        <v>1.12926375865936</v>
      </c>
    </row>
    <row r="2669" customFormat="false" ht="12" hidden="false" customHeight="false" outlineLevel="0" collapsed="false">
      <c r="A2669" s="0" t="n">
        <v>66</v>
      </c>
      <c r="B2669" s="0" t="n">
        <v>33</v>
      </c>
      <c r="C2669" s="0" t="s">
        <v>152</v>
      </c>
      <c r="D2669" s="1" t="n">
        <v>2.56667804718018</v>
      </c>
      <c r="E2669" s="1" t="n">
        <v>1.48358488082886</v>
      </c>
    </row>
    <row r="2670" customFormat="false" ht="12" hidden="false" customHeight="false" outlineLevel="0" collapsed="false">
      <c r="A2670" s="0" t="n">
        <v>66</v>
      </c>
      <c r="B2670" s="0" t="n">
        <v>34</v>
      </c>
      <c r="C2670" s="0" t="s">
        <v>152</v>
      </c>
      <c r="D2670" s="1" t="n">
        <v>2.87554478645325</v>
      </c>
      <c r="E2670" s="1" t="n">
        <v>1.79157412052155</v>
      </c>
    </row>
    <row r="2671" customFormat="false" ht="12" hidden="false" customHeight="false" outlineLevel="0" collapsed="false">
      <c r="A2671" s="0" t="n">
        <v>66</v>
      </c>
      <c r="B2671" s="0" t="n">
        <v>35</v>
      </c>
      <c r="C2671" s="0" t="s">
        <v>152</v>
      </c>
      <c r="D2671" s="1" t="n">
        <v>3.11723303794861</v>
      </c>
      <c r="E2671" s="1" t="n">
        <v>2.03238487243652</v>
      </c>
    </row>
    <row r="2672" customFormat="false" ht="12" hidden="false" customHeight="false" outlineLevel="0" collapsed="false">
      <c r="A2672" s="0" t="n">
        <v>66</v>
      </c>
      <c r="B2672" s="0" t="n">
        <v>36</v>
      </c>
      <c r="C2672" s="0" t="s">
        <v>152</v>
      </c>
      <c r="D2672" s="1" t="n">
        <v>3.28947353363037</v>
      </c>
      <c r="E2672" s="1" t="n">
        <v>2.20374774932861</v>
      </c>
    </row>
    <row r="2673" customFormat="false" ht="12" hidden="false" customHeight="false" outlineLevel="0" collapsed="false">
      <c r="A2673" s="0" t="n">
        <v>66</v>
      </c>
      <c r="B2673" s="0" t="n">
        <v>37</v>
      </c>
      <c r="C2673" s="0" t="s">
        <v>152</v>
      </c>
      <c r="D2673" s="1" t="n">
        <v>3.41541814804077</v>
      </c>
      <c r="E2673" s="1" t="n">
        <v>2.32881498336792</v>
      </c>
    </row>
    <row r="2674" customFormat="false" ht="12" hidden="false" customHeight="false" outlineLevel="0" collapsed="false">
      <c r="A2674" s="0" t="n">
        <v>66</v>
      </c>
      <c r="B2674" s="0" t="n">
        <v>38</v>
      </c>
      <c r="C2674" s="0" t="s">
        <v>152</v>
      </c>
      <c r="D2674" s="1" t="n">
        <v>3.50600576400757</v>
      </c>
      <c r="E2674" s="1" t="n">
        <v>2.41852498054504</v>
      </c>
    </row>
    <row r="2675" customFormat="false" ht="12" hidden="false" customHeight="false" outlineLevel="0" collapsed="false">
      <c r="A2675" s="0" t="n">
        <v>66</v>
      </c>
      <c r="B2675" s="0" t="n">
        <v>39</v>
      </c>
      <c r="C2675" s="0" t="s">
        <v>152</v>
      </c>
      <c r="D2675" s="1" t="n">
        <v>3.5657684803009</v>
      </c>
      <c r="E2675" s="1" t="n">
        <v>2.47741031646729</v>
      </c>
    </row>
    <row r="2676" customFormat="false" ht="12" hidden="false" customHeight="false" outlineLevel="0" collapsed="false">
      <c r="A2676" s="0" t="n">
        <v>66</v>
      </c>
      <c r="B2676" s="0" t="n">
        <v>40</v>
      </c>
      <c r="C2676" s="0" t="s">
        <v>152</v>
      </c>
      <c r="D2676" s="1" t="n">
        <v>3.6009373664856</v>
      </c>
      <c r="E2676" s="1" t="n">
        <v>2.5117015838623</v>
      </c>
    </row>
    <row r="2677" customFormat="false" ht="12" hidden="false" customHeight="false" outlineLevel="0" collapsed="false">
      <c r="A2677" s="0" t="n">
        <v>67</v>
      </c>
      <c r="B2677" s="0" t="n">
        <v>1</v>
      </c>
      <c r="C2677" s="0" t="s">
        <v>152</v>
      </c>
      <c r="D2677" s="1" t="n">
        <v>1.05536353588104</v>
      </c>
      <c r="E2677" s="1" t="n">
        <v>0.00374499661847949</v>
      </c>
    </row>
    <row r="2678" customFormat="false" ht="12" hidden="false" customHeight="false" outlineLevel="0" collapsed="false">
      <c r="A2678" s="0" t="n">
        <v>67</v>
      </c>
      <c r="B2678" s="0" t="n">
        <v>2</v>
      </c>
      <c r="C2678" s="0" t="s">
        <v>152</v>
      </c>
      <c r="D2678" s="1" t="n">
        <v>1.05638945102692</v>
      </c>
      <c r="E2678" s="1" t="n">
        <v>0.00390200852416456</v>
      </c>
    </row>
    <row r="2679" customFormat="false" ht="12" hidden="false" customHeight="false" outlineLevel="0" collapsed="false">
      <c r="A2679" s="0" t="n">
        <v>67</v>
      </c>
      <c r="B2679" s="0" t="n">
        <v>3</v>
      </c>
      <c r="C2679" s="0" t="s">
        <v>152</v>
      </c>
      <c r="D2679" s="1" t="n">
        <v>1.05372285842896</v>
      </c>
      <c r="E2679" s="1" t="n">
        <v>0.000366512802429497</v>
      </c>
    </row>
    <row r="2680" customFormat="false" ht="12" hidden="false" customHeight="false" outlineLevel="0" collapsed="false">
      <c r="A2680" s="0" t="n">
        <v>67</v>
      </c>
      <c r="B2680" s="0" t="n">
        <v>4</v>
      </c>
      <c r="C2680" s="0" t="s">
        <v>152</v>
      </c>
      <c r="D2680" s="1" t="n">
        <v>1.0546041727066</v>
      </c>
      <c r="E2680" s="1" t="n">
        <v>0.000378923956304789</v>
      </c>
    </row>
    <row r="2681" customFormat="false" ht="12" hidden="false" customHeight="false" outlineLevel="0" collapsed="false">
      <c r="A2681" s="0" t="n">
        <v>67</v>
      </c>
      <c r="B2681" s="0" t="n">
        <v>5</v>
      </c>
      <c r="C2681" s="0" t="s">
        <v>152</v>
      </c>
      <c r="D2681" s="1" t="n">
        <v>1.05610549449921</v>
      </c>
      <c r="E2681" s="1" t="n">
        <v>0.00101134262513369</v>
      </c>
    </row>
    <row r="2682" customFormat="false" ht="12" hidden="false" customHeight="false" outlineLevel="0" collapsed="false">
      <c r="A2682" s="0" t="n">
        <v>67</v>
      </c>
      <c r="B2682" s="0" t="n">
        <v>6</v>
      </c>
      <c r="C2682" s="0" t="s">
        <v>152</v>
      </c>
      <c r="D2682" s="1" t="n">
        <v>1.05704915523529</v>
      </c>
      <c r="E2682" s="1" t="n">
        <v>0.00108610023744404</v>
      </c>
    </row>
    <row r="2683" customFormat="false" ht="12" hidden="false" customHeight="false" outlineLevel="0" collapsed="false">
      <c r="A2683" s="0" t="n">
        <v>67</v>
      </c>
      <c r="B2683" s="0" t="n">
        <v>7</v>
      </c>
      <c r="C2683" s="0" t="s">
        <v>152</v>
      </c>
      <c r="D2683" s="1" t="n">
        <v>1.05839145183563</v>
      </c>
      <c r="E2683" s="1" t="n">
        <v>0.00155949371401221</v>
      </c>
    </row>
    <row r="2684" customFormat="false" ht="12" hidden="false" customHeight="false" outlineLevel="0" collapsed="false">
      <c r="A2684" s="0" t="n">
        <v>67</v>
      </c>
      <c r="B2684" s="0" t="n">
        <v>8</v>
      </c>
      <c r="C2684" s="0" t="s">
        <v>152</v>
      </c>
      <c r="D2684" s="1" t="n">
        <v>1.0591299533844</v>
      </c>
      <c r="E2684" s="1" t="n">
        <v>0.00142909213900566</v>
      </c>
    </row>
    <row r="2685" customFormat="false" ht="12" hidden="false" customHeight="false" outlineLevel="0" collapsed="false">
      <c r="A2685" s="0" t="n">
        <v>67</v>
      </c>
      <c r="B2685" s="0" t="n">
        <v>9</v>
      </c>
      <c r="C2685" s="0" t="s">
        <v>152</v>
      </c>
      <c r="D2685" s="1" t="n">
        <v>1.05849635601044</v>
      </c>
      <c r="E2685" s="1" t="n">
        <v>-7.34083441784605E-005</v>
      </c>
    </row>
    <row r="2686" customFormat="false" ht="12" hidden="false" customHeight="false" outlineLevel="0" collapsed="false">
      <c r="A2686" s="0" t="n">
        <v>67</v>
      </c>
      <c r="B2686" s="0" t="n">
        <v>10</v>
      </c>
      <c r="C2686" s="0" t="s">
        <v>152</v>
      </c>
      <c r="D2686" s="1" t="n">
        <v>1.05835366249084</v>
      </c>
      <c r="E2686" s="1" t="n">
        <v>-0.0010850050020963</v>
      </c>
    </row>
    <row r="2687" customFormat="false" ht="12" hidden="false" customHeight="false" outlineLevel="0" collapsed="false">
      <c r="A2687" s="0" t="n">
        <v>67</v>
      </c>
      <c r="B2687" s="0" t="n">
        <v>11</v>
      </c>
      <c r="C2687" s="0" t="s">
        <v>152</v>
      </c>
      <c r="D2687" s="1" t="n">
        <v>1.05915558338165</v>
      </c>
      <c r="E2687" s="1" t="n">
        <v>-0.00115198723506182</v>
      </c>
    </row>
    <row r="2688" customFormat="false" ht="12" hidden="false" customHeight="false" outlineLevel="0" collapsed="false">
      <c r="A2688" s="0" t="n">
        <v>67</v>
      </c>
      <c r="B2688" s="0" t="n">
        <v>12</v>
      </c>
      <c r="C2688" s="0" t="s">
        <v>152</v>
      </c>
      <c r="D2688" s="1" t="n">
        <v>1.06058299541473</v>
      </c>
      <c r="E2688" s="1" t="n">
        <v>-0.000593478325754404</v>
      </c>
    </row>
    <row r="2689" customFormat="false" ht="12" hidden="false" customHeight="false" outlineLevel="0" collapsed="false">
      <c r="A2689" s="0" t="n">
        <v>67</v>
      </c>
      <c r="B2689" s="0" t="n">
        <v>13</v>
      </c>
      <c r="C2689" s="0" t="s">
        <v>152</v>
      </c>
      <c r="D2689" s="1" t="n">
        <v>1.06167554855347</v>
      </c>
      <c r="E2689" s="1" t="n">
        <v>-0.000369828310795128</v>
      </c>
    </row>
    <row r="2690" customFormat="false" ht="12" hidden="false" customHeight="false" outlineLevel="0" collapsed="false">
      <c r="A2690" s="0" t="n">
        <v>67</v>
      </c>
      <c r="B2690" s="0" t="n">
        <v>14</v>
      </c>
      <c r="C2690" s="0" t="s">
        <v>152</v>
      </c>
      <c r="D2690" s="1" t="n">
        <v>1.0621749162674</v>
      </c>
      <c r="E2690" s="1" t="n">
        <v>-0.00073936372064054</v>
      </c>
    </row>
    <row r="2691" customFormat="false" ht="12" hidden="false" customHeight="false" outlineLevel="0" collapsed="false">
      <c r="A2691" s="0" t="n">
        <v>67</v>
      </c>
      <c r="B2691" s="0" t="n">
        <v>15</v>
      </c>
      <c r="C2691" s="0" t="s">
        <v>152</v>
      </c>
      <c r="D2691" s="1" t="n">
        <v>1.0628182888031</v>
      </c>
      <c r="E2691" s="1" t="n">
        <v>-0.000964894308708608</v>
      </c>
    </row>
    <row r="2692" customFormat="false" ht="12" hidden="false" customHeight="false" outlineLevel="0" collapsed="false">
      <c r="A2692" s="0" t="n">
        <v>67</v>
      </c>
      <c r="B2692" s="0" t="n">
        <v>16</v>
      </c>
      <c r="C2692" s="0" t="s">
        <v>152</v>
      </c>
      <c r="D2692" s="1" t="n">
        <v>1.06328213214874</v>
      </c>
      <c r="E2692" s="1" t="n">
        <v>-0.00136995408684015</v>
      </c>
    </row>
    <row r="2693" customFormat="false" ht="12" hidden="false" customHeight="false" outlineLevel="0" collapsed="false">
      <c r="A2693" s="0" t="n">
        <v>67</v>
      </c>
      <c r="B2693" s="0" t="n">
        <v>17</v>
      </c>
      <c r="C2693" s="0" t="s">
        <v>152</v>
      </c>
      <c r="D2693" s="1" t="n">
        <v>1.06425321102142</v>
      </c>
      <c r="E2693" s="1" t="n">
        <v>-0.00126777833793312</v>
      </c>
    </row>
    <row r="2694" customFormat="false" ht="12" hidden="false" customHeight="false" outlineLevel="0" collapsed="false">
      <c r="A2694" s="0" t="n">
        <v>67</v>
      </c>
      <c r="B2694" s="0" t="n">
        <v>18</v>
      </c>
      <c r="C2694" s="0" t="s">
        <v>152</v>
      </c>
      <c r="D2694" s="1" t="n">
        <v>1.06672918796539</v>
      </c>
      <c r="E2694" s="1" t="n">
        <v>0.0003392955113668</v>
      </c>
    </row>
    <row r="2695" customFormat="false" ht="12" hidden="false" customHeight="false" outlineLevel="0" collapsed="false">
      <c r="A2695" s="0" t="n">
        <v>67</v>
      </c>
      <c r="B2695" s="0" t="n">
        <v>19</v>
      </c>
      <c r="C2695" s="0" t="s">
        <v>152</v>
      </c>
      <c r="D2695" s="1" t="n">
        <v>1.06745278835297</v>
      </c>
      <c r="E2695" s="1" t="n">
        <v>0.000193992760614492</v>
      </c>
    </row>
    <row r="2696" customFormat="false" ht="12" hidden="false" customHeight="false" outlineLevel="0" collapsed="false">
      <c r="A2696" s="0" t="n">
        <v>67</v>
      </c>
      <c r="B2696" s="0" t="n">
        <v>20</v>
      </c>
      <c r="C2696" s="0" t="s">
        <v>152</v>
      </c>
      <c r="D2696" s="1" t="n">
        <v>1.06737923622131</v>
      </c>
      <c r="E2696" s="1" t="n">
        <v>-0.00074846250936389</v>
      </c>
    </row>
    <row r="2697" customFormat="false" ht="12" hidden="false" customHeight="false" outlineLevel="0" collapsed="false">
      <c r="A2697" s="0" t="n">
        <v>67</v>
      </c>
      <c r="B2697" s="0" t="n">
        <v>21</v>
      </c>
      <c r="C2697" s="0" t="s">
        <v>152</v>
      </c>
      <c r="D2697" s="1" t="n">
        <v>1.06828045845032</v>
      </c>
      <c r="E2697" s="1" t="n">
        <v>-0.000716143404133618</v>
      </c>
    </row>
    <row r="2698" customFormat="false" ht="12" hidden="false" customHeight="false" outlineLevel="0" collapsed="false">
      <c r="A2698" s="0" t="n">
        <v>67</v>
      </c>
      <c r="B2698" s="0" t="n">
        <v>22</v>
      </c>
      <c r="C2698" s="0" t="s">
        <v>152</v>
      </c>
      <c r="D2698" s="1" t="n">
        <v>1.06829047203064</v>
      </c>
      <c r="E2698" s="1" t="n">
        <v>-0.00157503294758499</v>
      </c>
    </row>
    <row r="2699" customFormat="false" ht="12" hidden="false" customHeight="false" outlineLevel="0" collapsed="false">
      <c r="A2699" s="0" t="n">
        <v>67</v>
      </c>
      <c r="B2699" s="0" t="n">
        <v>23</v>
      </c>
      <c r="C2699" s="0" t="s">
        <v>152</v>
      </c>
      <c r="D2699" s="1" t="n">
        <v>1.06902360916138</v>
      </c>
      <c r="E2699" s="1" t="n">
        <v>-0.00171079894062132</v>
      </c>
    </row>
    <row r="2700" customFormat="false" ht="12" hidden="false" customHeight="false" outlineLevel="0" collapsed="false">
      <c r="A2700" s="0" t="n">
        <v>67</v>
      </c>
      <c r="B2700" s="0" t="n">
        <v>24</v>
      </c>
      <c r="C2700" s="0" t="s">
        <v>152</v>
      </c>
      <c r="D2700" s="1" t="n">
        <v>1.07099175453186</v>
      </c>
      <c r="E2700" s="1" t="n">
        <v>-0.000611556693911552</v>
      </c>
    </row>
    <row r="2701" customFormat="false" ht="12" hidden="false" customHeight="false" outlineLevel="0" collapsed="false">
      <c r="A2701" s="0" t="n">
        <v>67</v>
      </c>
      <c r="B2701" s="0" t="n">
        <v>25</v>
      </c>
      <c r="C2701" s="0" t="s">
        <v>152</v>
      </c>
      <c r="D2701" s="1" t="n">
        <v>1.07247829437256</v>
      </c>
      <c r="E2701" s="1" t="n">
        <v>6.08004074820201E-006</v>
      </c>
    </row>
    <row r="2702" customFormat="false" ht="12" hidden="false" customHeight="false" outlineLevel="0" collapsed="false">
      <c r="A2702" s="0" t="n">
        <v>67</v>
      </c>
      <c r="B2702" s="0" t="n">
        <v>26</v>
      </c>
      <c r="C2702" s="0" t="s">
        <v>152</v>
      </c>
      <c r="D2702" s="1" t="n">
        <v>1.07511639595032</v>
      </c>
      <c r="E2702" s="1" t="n">
        <v>0.00177527847699821</v>
      </c>
    </row>
    <row r="2703" customFormat="false" ht="12" hidden="false" customHeight="false" outlineLevel="0" collapsed="false">
      <c r="A2703" s="0" t="n">
        <v>67</v>
      </c>
      <c r="B2703" s="0" t="n">
        <v>27</v>
      </c>
      <c r="C2703" s="0" t="s">
        <v>152</v>
      </c>
      <c r="D2703" s="1" t="n">
        <v>1.07904160022736</v>
      </c>
      <c r="E2703" s="1" t="n">
        <v>0.00483157951384783</v>
      </c>
    </row>
    <row r="2704" customFormat="false" ht="12" hidden="false" customHeight="false" outlineLevel="0" collapsed="false">
      <c r="A2704" s="0" t="n">
        <v>67</v>
      </c>
      <c r="B2704" s="0" t="n">
        <v>28</v>
      </c>
      <c r="C2704" s="0" t="s">
        <v>152</v>
      </c>
      <c r="D2704" s="1" t="n">
        <v>1.08535647392273</v>
      </c>
      <c r="E2704" s="1" t="n">
        <v>0.0102775506675243</v>
      </c>
    </row>
    <row r="2705" customFormat="false" ht="12" hidden="false" customHeight="false" outlineLevel="0" collapsed="false">
      <c r="A2705" s="0" t="n">
        <v>67</v>
      </c>
      <c r="B2705" s="0" t="n">
        <v>29</v>
      </c>
      <c r="C2705" s="0" t="s">
        <v>152</v>
      </c>
      <c r="D2705" s="1" t="n">
        <v>1.09898936748505</v>
      </c>
      <c r="E2705" s="1" t="n">
        <v>0.0230415407568216</v>
      </c>
    </row>
    <row r="2706" customFormat="false" ht="12" hidden="false" customHeight="false" outlineLevel="0" collapsed="false">
      <c r="A2706" s="0" t="n">
        <v>67</v>
      </c>
      <c r="B2706" s="0" t="n">
        <v>30</v>
      </c>
      <c r="C2706" s="0" t="s">
        <v>152</v>
      </c>
      <c r="D2706" s="1" t="n">
        <v>1.12708294391632</v>
      </c>
      <c r="E2706" s="1" t="n">
        <v>0.0502662137150765</v>
      </c>
    </row>
    <row r="2707" customFormat="false" ht="12" hidden="false" customHeight="false" outlineLevel="0" collapsed="false">
      <c r="A2707" s="0" t="n">
        <v>67</v>
      </c>
      <c r="B2707" s="0" t="n">
        <v>31</v>
      </c>
      <c r="C2707" s="0" t="s">
        <v>152</v>
      </c>
      <c r="D2707" s="1" t="n">
        <v>1.17742300033569</v>
      </c>
      <c r="E2707" s="1" t="n">
        <v>0.0997373685240746</v>
      </c>
    </row>
    <row r="2708" customFormat="false" ht="12" hidden="false" customHeight="false" outlineLevel="0" collapsed="false">
      <c r="A2708" s="0" t="n">
        <v>67</v>
      </c>
      <c r="B2708" s="0" t="n">
        <v>32</v>
      </c>
      <c r="C2708" s="0" t="s">
        <v>152</v>
      </c>
      <c r="D2708" s="1" t="n">
        <v>1.27206563949585</v>
      </c>
      <c r="E2708" s="1" t="n">
        <v>0.193511098623276</v>
      </c>
    </row>
    <row r="2709" customFormat="false" ht="12" hidden="false" customHeight="false" outlineLevel="0" collapsed="false">
      <c r="A2709" s="0" t="n">
        <v>67</v>
      </c>
      <c r="B2709" s="0" t="n">
        <v>33</v>
      </c>
      <c r="C2709" s="0" t="s">
        <v>152</v>
      </c>
      <c r="D2709" s="1" t="n">
        <v>1.43583965301514</v>
      </c>
      <c r="E2709" s="1" t="n">
        <v>0.35641622543335</v>
      </c>
    </row>
    <row r="2710" customFormat="false" ht="12" hidden="false" customHeight="false" outlineLevel="0" collapsed="false">
      <c r="A2710" s="0" t="n">
        <v>67</v>
      </c>
      <c r="B2710" s="0" t="n">
        <v>34</v>
      </c>
      <c r="C2710" s="0" t="s">
        <v>152</v>
      </c>
      <c r="D2710" s="1" t="n">
        <v>1.68435263633728</v>
      </c>
      <c r="E2710" s="1" t="n">
        <v>0.604060292243958</v>
      </c>
    </row>
    <row r="2711" customFormat="false" ht="12" hidden="false" customHeight="false" outlineLevel="0" collapsed="false">
      <c r="A2711" s="0" t="n">
        <v>67</v>
      </c>
      <c r="B2711" s="0" t="n">
        <v>35</v>
      </c>
      <c r="C2711" s="0" t="s">
        <v>152</v>
      </c>
      <c r="D2711" s="1" t="n">
        <v>2.00084400177002</v>
      </c>
      <c r="E2711" s="1" t="n">
        <v>0.919682741165161</v>
      </c>
    </row>
    <row r="2712" customFormat="false" ht="12" hidden="false" customHeight="false" outlineLevel="0" collapsed="false">
      <c r="A2712" s="0" t="n">
        <v>67</v>
      </c>
      <c r="B2712" s="0" t="n">
        <v>36</v>
      </c>
      <c r="C2712" s="0" t="s">
        <v>152</v>
      </c>
      <c r="D2712" s="1" t="n">
        <v>2.34194111824036</v>
      </c>
      <c r="E2712" s="1" t="n">
        <v>1.25991094112396</v>
      </c>
    </row>
    <row r="2713" customFormat="false" ht="12" hidden="false" customHeight="false" outlineLevel="0" collapsed="false">
      <c r="A2713" s="0" t="n">
        <v>67</v>
      </c>
      <c r="B2713" s="0" t="n">
        <v>37</v>
      </c>
      <c r="C2713" s="0" t="s">
        <v>152</v>
      </c>
      <c r="D2713" s="1" t="n">
        <v>2.66211152076721</v>
      </c>
      <c r="E2713" s="1" t="n">
        <v>1.57921242713928</v>
      </c>
    </row>
    <row r="2714" customFormat="false" ht="12" hidden="false" customHeight="false" outlineLevel="0" collapsed="false">
      <c r="A2714" s="0" t="n">
        <v>67</v>
      </c>
      <c r="B2714" s="0" t="n">
        <v>38</v>
      </c>
      <c r="C2714" s="0" t="s">
        <v>152</v>
      </c>
      <c r="D2714" s="1" t="n">
        <v>2.92756032943726</v>
      </c>
      <c r="E2714" s="1" t="n">
        <v>1.84379231929779</v>
      </c>
    </row>
    <row r="2715" customFormat="false" ht="12" hidden="false" customHeight="false" outlineLevel="0" collapsed="false">
      <c r="A2715" s="0" t="n">
        <v>67</v>
      </c>
      <c r="B2715" s="0" t="n">
        <v>39</v>
      </c>
      <c r="C2715" s="0" t="s">
        <v>152</v>
      </c>
      <c r="D2715" s="1" t="n">
        <v>3.12952375411987</v>
      </c>
      <c r="E2715" s="1" t="n">
        <v>2.04488682746887</v>
      </c>
    </row>
    <row r="2716" customFormat="false" ht="12" hidden="false" customHeight="false" outlineLevel="0" collapsed="false">
      <c r="A2716" s="0" t="n">
        <v>67</v>
      </c>
      <c r="B2716" s="0" t="n">
        <v>40</v>
      </c>
      <c r="C2716" s="0" t="s">
        <v>152</v>
      </c>
      <c r="D2716" s="1" t="n">
        <v>3.26566863059998</v>
      </c>
      <c r="E2716" s="1" t="n">
        <v>2.18016290664673</v>
      </c>
    </row>
    <row r="2717" customFormat="false" ht="12" hidden="false" customHeight="false" outlineLevel="0" collapsed="false">
      <c r="A2717" s="0" t="n">
        <v>68</v>
      </c>
      <c r="B2717" s="0" t="n">
        <v>1</v>
      </c>
      <c r="C2717" s="0" t="s">
        <v>152</v>
      </c>
      <c r="D2717" s="1" t="n">
        <v>1.03648281097412</v>
      </c>
      <c r="E2717" s="1" t="n">
        <v>0.00110980111639947</v>
      </c>
    </row>
    <row r="2718" customFormat="false" ht="12" hidden="false" customHeight="false" outlineLevel="0" collapsed="false">
      <c r="A2718" s="0" t="n">
        <v>68</v>
      </c>
      <c r="B2718" s="0" t="n">
        <v>2</v>
      </c>
      <c r="C2718" s="0" t="s">
        <v>152</v>
      </c>
      <c r="D2718" s="1" t="n">
        <v>1.03685343265533</v>
      </c>
      <c r="E2718" s="1" t="n">
        <v>0.000698392395861447</v>
      </c>
    </row>
    <row r="2719" customFormat="false" ht="12" hidden="false" customHeight="false" outlineLevel="0" collapsed="false">
      <c r="A2719" s="0" t="n">
        <v>68</v>
      </c>
      <c r="B2719" s="0" t="n">
        <v>3</v>
      </c>
      <c r="C2719" s="0" t="s">
        <v>152</v>
      </c>
      <c r="D2719" s="1" t="n">
        <v>1.03918731212616</v>
      </c>
      <c r="E2719" s="1" t="n">
        <v>0.00225024134851992</v>
      </c>
    </row>
    <row r="2720" customFormat="false" ht="12" hidden="false" customHeight="false" outlineLevel="0" collapsed="false">
      <c r="A2720" s="0" t="n">
        <v>68</v>
      </c>
      <c r="B2720" s="0" t="n">
        <v>4</v>
      </c>
      <c r="C2720" s="0" t="s">
        <v>152</v>
      </c>
      <c r="D2720" s="1" t="n">
        <v>1.04017508029938</v>
      </c>
      <c r="E2720" s="1" t="n">
        <v>0.0024559791199863</v>
      </c>
    </row>
    <row r="2721" customFormat="false" ht="12" hidden="false" customHeight="false" outlineLevel="0" collapsed="false">
      <c r="A2721" s="0" t="n">
        <v>68</v>
      </c>
      <c r="B2721" s="0" t="n">
        <v>5</v>
      </c>
      <c r="C2721" s="0" t="s">
        <v>152</v>
      </c>
      <c r="D2721" s="1" t="n">
        <v>1.0396454334259</v>
      </c>
      <c r="E2721" s="1" t="n">
        <v>0.0011443019611761</v>
      </c>
    </row>
    <row r="2722" customFormat="false" ht="12" hidden="false" customHeight="false" outlineLevel="0" collapsed="false">
      <c r="A2722" s="0" t="n">
        <v>68</v>
      </c>
      <c r="B2722" s="0" t="n">
        <v>6</v>
      </c>
      <c r="C2722" s="0" t="s">
        <v>152</v>
      </c>
      <c r="D2722" s="1" t="n">
        <v>1.03898429870605</v>
      </c>
      <c r="E2722" s="1" t="n">
        <v>-0.000298863189527765</v>
      </c>
    </row>
    <row r="2723" customFormat="false" ht="12" hidden="false" customHeight="false" outlineLevel="0" collapsed="false">
      <c r="A2723" s="0" t="n">
        <v>68</v>
      </c>
      <c r="B2723" s="0" t="n">
        <v>7</v>
      </c>
      <c r="C2723" s="0" t="s">
        <v>152</v>
      </c>
      <c r="D2723" s="1" t="n">
        <v>1.03964412212372</v>
      </c>
      <c r="E2723" s="1" t="n">
        <v>-0.00042107020271942</v>
      </c>
    </row>
    <row r="2724" customFormat="false" ht="12" hidden="false" customHeight="false" outlineLevel="0" collapsed="false">
      <c r="A2724" s="0" t="n">
        <v>68</v>
      </c>
      <c r="B2724" s="0" t="n">
        <v>8</v>
      </c>
      <c r="C2724" s="0" t="s">
        <v>152</v>
      </c>
      <c r="D2724" s="1" t="n">
        <v>1.04091680049896</v>
      </c>
      <c r="E2724" s="1" t="n">
        <v>6.9577778049279E-005</v>
      </c>
    </row>
    <row r="2725" customFormat="false" ht="12" hidden="false" customHeight="false" outlineLevel="0" collapsed="false">
      <c r="A2725" s="0" t="n">
        <v>68</v>
      </c>
      <c r="B2725" s="0" t="n">
        <v>9</v>
      </c>
      <c r="C2725" s="0" t="s">
        <v>152</v>
      </c>
      <c r="D2725" s="1" t="n">
        <v>1.04119908809662</v>
      </c>
      <c r="E2725" s="1" t="n">
        <v>-0.000430165033321828</v>
      </c>
    </row>
    <row r="2726" customFormat="false" ht="12" hidden="false" customHeight="false" outlineLevel="0" collapsed="false">
      <c r="A2726" s="0" t="n">
        <v>68</v>
      </c>
      <c r="B2726" s="0" t="n">
        <v>10</v>
      </c>
      <c r="C2726" s="0" t="s">
        <v>152</v>
      </c>
      <c r="D2726" s="1" t="n">
        <v>1.04148769378662</v>
      </c>
      <c r="E2726" s="1" t="n">
        <v>-0.000923589745070785</v>
      </c>
    </row>
    <row r="2727" customFormat="false" ht="12" hidden="false" customHeight="false" outlineLevel="0" collapsed="false">
      <c r="A2727" s="0" t="n">
        <v>68</v>
      </c>
      <c r="B2727" s="0" t="n">
        <v>11</v>
      </c>
      <c r="C2727" s="0" t="s">
        <v>152</v>
      </c>
      <c r="D2727" s="1" t="n">
        <v>1.04218542575836</v>
      </c>
      <c r="E2727" s="1" t="n">
        <v>-0.00100788823328912</v>
      </c>
    </row>
    <row r="2728" customFormat="false" ht="12" hidden="false" customHeight="false" outlineLevel="0" collapsed="false">
      <c r="A2728" s="0" t="n">
        <v>68</v>
      </c>
      <c r="B2728" s="0" t="n">
        <v>12</v>
      </c>
      <c r="C2728" s="0" t="s">
        <v>152</v>
      </c>
      <c r="D2728" s="1" t="n">
        <v>1.04286885261536</v>
      </c>
      <c r="E2728" s="1" t="n">
        <v>-0.00110649177804589</v>
      </c>
    </row>
    <row r="2729" customFormat="false" ht="12" hidden="false" customHeight="false" outlineLevel="0" collapsed="false">
      <c r="A2729" s="0" t="n">
        <v>68</v>
      </c>
      <c r="B2729" s="0" t="n">
        <v>13</v>
      </c>
      <c r="C2729" s="0" t="s">
        <v>152</v>
      </c>
      <c r="D2729" s="1" t="n">
        <v>1.04351079463959</v>
      </c>
      <c r="E2729" s="1" t="n">
        <v>-0.00124658015556633</v>
      </c>
    </row>
    <row r="2730" customFormat="false" ht="12" hidden="false" customHeight="false" outlineLevel="0" collapsed="false">
      <c r="A2730" s="0" t="n">
        <v>68</v>
      </c>
      <c r="B2730" s="0" t="n">
        <v>14</v>
      </c>
      <c r="C2730" s="0" t="s">
        <v>152</v>
      </c>
      <c r="D2730" s="1" t="n">
        <v>1.04491329193115</v>
      </c>
      <c r="E2730" s="1" t="n">
        <v>-0.000626113207545131</v>
      </c>
    </row>
    <row r="2731" customFormat="false" ht="12" hidden="false" customHeight="false" outlineLevel="0" collapsed="false">
      <c r="A2731" s="0" t="n">
        <v>68</v>
      </c>
      <c r="B2731" s="0" t="n">
        <v>15</v>
      </c>
      <c r="C2731" s="0" t="s">
        <v>152</v>
      </c>
      <c r="D2731" s="1" t="n">
        <v>1.04560315608978</v>
      </c>
      <c r="E2731" s="1" t="n">
        <v>-0.000718279450666159</v>
      </c>
    </row>
    <row r="2732" customFormat="false" ht="12" hidden="false" customHeight="false" outlineLevel="0" collapsed="false">
      <c r="A2732" s="0" t="n">
        <v>68</v>
      </c>
      <c r="B2732" s="0" t="n">
        <v>16</v>
      </c>
      <c r="C2732" s="0" t="s">
        <v>152</v>
      </c>
      <c r="D2732" s="1" t="n">
        <v>1.04664576053619</v>
      </c>
      <c r="E2732" s="1" t="n">
        <v>-0.000457705435110256</v>
      </c>
    </row>
    <row r="2733" customFormat="false" ht="12" hidden="false" customHeight="false" outlineLevel="0" collapsed="false">
      <c r="A2733" s="0" t="n">
        <v>68</v>
      </c>
      <c r="B2733" s="0" t="n">
        <v>17</v>
      </c>
      <c r="C2733" s="0" t="s">
        <v>152</v>
      </c>
      <c r="D2733" s="1" t="n">
        <v>1.04664838314056</v>
      </c>
      <c r="E2733" s="1" t="n">
        <v>-0.00123711326159537</v>
      </c>
    </row>
    <row r="2734" customFormat="false" ht="12" hidden="false" customHeight="false" outlineLevel="0" collapsed="false">
      <c r="A2734" s="0" t="n">
        <v>68</v>
      </c>
      <c r="B2734" s="0" t="n">
        <v>18</v>
      </c>
      <c r="C2734" s="0" t="s">
        <v>152</v>
      </c>
      <c r="D2734" s="1" t="n">
        <v>1.04758727550507</v>
      </c>
      <c r="E2734" s="1" t="n">
        <v>-0.00108025129884481</v>
      </c>
    </row>
    <row r="2735" customFormat="false" ht="12" hidden="false" customHeight="false" outlineLevel="0" collapsed="false">
      <c r="A2735" s="0" t="n">
        <v>68</v>
      </c>
      <c r="B2735" s="0" t="n">
        <v>19</v>
      </c>
      <c r="C2735" s="0" t="s">
        <v>152</v>
      </c>
      <c r="D2735" s="1" t="n">
        <v>1.04919362068176</v>
      </c>
      <c r="E2735" s="1" t="n">
        <v>-0.000255936494795606</v>
      </c>
    </row>
    <row r="2736" customFormat="false" ht="12" hidden="false" customHeight="false" outlineLevel="0" collapsed="false">
      <c r="A2736" s="0" t="n">
        <v>68</v>
      </c>
      <c r="B2736" s="0" t="n">
        <v>20</v>
      </c>
      <c r="C2736" s="0" t="s">
        <v>152</v>
      </c>
      <c r="D2736" s="1" t="n">
        <v>1.05009424686432</v>
      </c>
      <c r="E2736" s="1" t="n">
        <v>-0.000137340728542767</v>
      </c>
    </row>
    <row r="2737" customFormat="false" ht="12" hidden="false" customHeight="false" outlineLevel="0" collapsed="false">
      <c r="A2737" s="0" t="n">
        <v>68</v>
      </c>
      <c r="B2737" s="0" t="n">
        <v>21</v>
      </c>
      <c r="C2737" s="0" t="s">
        <v>152</v>
      </c>
      <c r="D2737" s="1" t="n">
        <v>1.05007433891296</v>
      </c>
      <c r="E2737" s="1" t="n">
        <v>-0.000939279096201062</v>
      </c>
    </row>
    <row r="2738" customFormat="false" ht="12" hidden="false" customHeight="false" outlineLevel="0" collapsed="false">
      <c r="A2738" s="0" t="n">
        <v>68</v>
      </c>
      <c r="B2738" s="0" t="n">
        <v>22</v>
      </c>
      <c r="C2738" s="0" t="s">
        <v>152</v>
      </c>
      <c r="D2738" s="1" t="n">
        <v>1.05079889297485</v>
      </c>
      <c r="E2738" s="1" t="n">
        <v>-0.000996755436062813</v>
      </c>
    </row>
    <row r="2739" customFormat="false" ht="12" hidden="false" customHeight="false" outlineLevel="0" collapsed="false">
      <c r="A2739" s="0" t="n">
        <v>68</v>
      </c>
      <c r="B2739" s="0" t="n">
        <v>23</v>
      </c>
      <c r="C2739" s="0" t="s">
        <v>152</v>
      </c>
      <c r="D2739" s="1" t="n">
        <v>1.05259239673615</v>
      </c>
      <c r="E2739" s="1" t="n">
        <v>1.47179243867868E-005</v>
      </c>
    </row>
    <row r="2740" customFormat="false" ht="12" hidden="false" customHeight="false" outlineLevel="0" collapsed="false">
      <c r="A2740" s="0" t="n">
        <v>68</v>
      </c>
      <c r="B2740" s="0" t="n">
        <v>24</v>
      </c>
      <c r="C2740" s="0" t="s">
        <v>152</v>
      </c>
      <c r="D2740" s="1" t="n">
        <v>1.05398976802826</v>
      </c>
      <c r="E2740" s="1" t="n">
        <v>0.000630058813840151</v>
      </c>
    </row>
    <row r="2741" customFormat="false" ht="12" hidden="false" customHeight="false" outlineLevel="0" collapsed="false">
      <c r="A2741" s="0" t="n">
        <v>68</v>
      </c>
      <c r="B2741" s="0" t="n">
        <v>25</v>
      </c>
      <c r="C2741" s="0" t="s">
        <v>152</v>
      </c>
      <c r="D2741" s="1" t="n">
        <v>1.05571675300598</v>
      </c>
      <c r="E2741" s="1" t="n">
        <v>0.00157501338981092</v>
      </c>
    </row>
    <row r="2742" customFormat="false" ht="12" hidden="false" customHeight="false" outlineLevel="0" collapsed="false">
      <c r="A2742" s="0" t="n">
        <v>68</v>
      </c>
      <c r="B2742" s="0" t="n">
        <v>26</v>
      </c>
      <c r="C2742" s="0" t="s">
        <v>152</v>
      </c>
      <c r="D2742" s="1" t="n">
        <v>1.05866730213165</v>
      </c>
      <c r="E2742" s="1" t="n">
        <v>0.00374353211373091</v>
      </c>
    </row>
    <row r="2743" customFormat="false" ht="12" hidden="false" customHeight="false" outlineLevel="0" collapsed="false">
      <c r="A2743" s="0" t="n">
        <v>68</v>
      </c>
      <c r="B2743" s="0" t="n">
        <v>27</v>
      </c>
      <c r="C2743" s="0" t="s">
        <v>152</v>
      </c>
      <c r="D2743" s="1" t="n">
        <v>1.06373310089111</v>
      </c>
      <c r="E2743" s="1" t="n">
        <v>0.00802730023860931</v>
      </c>
    </row>
    <row r="2744" customFormat="false" ht="12" hidden="false" customHeight="false" outlineLevel="0" collapsed="false">
      <c r="A2744" s="0" t="n">
        <v>68</v>
      </c>
      <c r="B2744" s="0" t="n">
        <v>28</v>
      </c>
      <c r="C2744" s="0" t="s">
        <v>152</v>
      </c>
      <c r="D2744" s="1" t="n">
        <v>1.07191741466522</v>
      </c>
      <c r="E2744" s="1" t="n">
        <v>0.0154295833781362</v>
      </c>
    </row>
    <row r="2745" customFormat="false" ht="12" hidden="false" customHeight="false" outlineLevel="0" collapsed="false">
      <c r="A2745" s="0" t="n">
        <v>68</v>
      </c>
      <c r="B2745" s="0" t="n">
        <v>29</v>
      </c>
      <c r="C2745" s="0" t="s">
        <v>152</v>
      </c>
      <c r="D2745" s="1" t="n">
        <v>1.086993932724</v>
      </c>
      <c r="E2745" s="1" t="n">
        <v>0.029724070802331</v>
      </c>
    </row>
    <row r="2746" customFormat="false" ht="12" hidden="false" customHeight="false" outlineLevel="0" collapsed="false">
      <c r="A2746" s="0" t="n">
        <v>68</v>
      </c>
      <c r="B2746" s="0" t="n">
        <v>30</v>
      </c>
      <c r="C2746" s="0" t="s">
        <v>152</v>
      </c>
      <c r="D2746" s="1" t="n">
        <v>1.11594688892365</v>
      </c>
      <c r="E2746" s="1" t="n">
        <v>0.0578949972987175</v>
      </c>
    </row>
    <row r="2747" customFormat="false" ht="12" hidden="false" customHeight="false" outlineLevel="0" collapsed="false">
      <c r="A2747" s="0" t="n">
        <v>68</v>
      </c>
      <c r="B2747" s="0" t="n">
        <v>31</v>
      </c>
      <c r="C2747" s="0" t="s">
        <v>152</v>
      </c>
      <c r="D2747" s="1" t="n">
        <v>1.17514932155609</v>
      </c>
      <c r="E2747" s="1" t="n">
        <v>0.116315402090549</v>
      </c>
    </row>
    <row r="2748" customFormat="false" ht="12" hidden="false" customHeight="false" outlineLevel="0" collapsed="false">
      <c r="A2748" s="0" t="n">
        <v>68</v>
      </c>
      <c r="B2748" s="0" t="n">
        <v>32</v>
      </c>
      <c r="C2748" s="0" t="s">
        <v>152</v>
      </c>
      <c r="D2748" s="1" t="n">
        <v>1.28320527076721</v>
      </c>
      <c r="E2748" s="1" t="n">
        <v>0.223589316010475</v>
      </c>
    </row>
    <row r="2749" customFormat="false" ht="12" hidden="false" customHeight="false" outlineLevel="0" collapsed="false">
      <c r="A2749" s="0" t="n">
        <v>68</v>
      </c>
      <c r="B2749" s="0" t="n">
        <v>33</v>
      </c>
      <c r="C2749" s="0" t="s">
        <v>152</v>
      </c>
      <c r="D2749" s="1" t="n">
        <v>1.46311044692993</v>
      </c>
      <c r="E2749" s="1" t="n">
        <v>0.402712464332581</v>
      </c>
    </row>
    <row r="2750" customFormat="false" ht="12" hidden="false" customHeight="false" outlineLevel="0" collapsed="false">
      <c r="A2750" s="0" t="n">
        <v>68</v>
      </c>
      <c r="B2750" s="0" t="n">
        <v>34</v>
      </c>
      <c r="C2750" s="0" t="s">
        <v>152</v>
      </c>
      <c r="D2750" s="1" t="n">
        <v>1.72820448875427</v>
      </c>
      <c r="E2750" s="1" t="n">
        <v>0.667024493217468</v>
      </c>
    </row>
    <row r="2751" customFormat="false" ht="12" hidden="false" customHeight="false" outlineLevel="0" collapsed="false">
      <c r="A2751" s="0" t="n">
        <v>68</v>
      </c>
      <c r="B2751" s="0" t="n">
        <v>35</v>
      </c>
      <c r="C2751" s="0" t="s">
        <v>152</v>
      </c>
      <c r="D2751" s="1" t="n">
        <v>2.05703520774841</v>
      </c>
      <c r="E2751" s="1" t="n">
        <v>0.995073139667511</v>
      </c>
    </row>
    <row r="2752" customFormat="false" ht="12" hidden="false" customHeight="false" outlineLevel="0" collapsed="false">
      <c r="A2752" s="0" t="n">
        <v>68</v>
      </c>
      <c r="B2752" s="0" t="n">
        <v>36</v>
      </c>
      <c r="C2752" s="0" t="s">
        <v>152</v>
      </c>
      <c r="D2752" s="1" t="n">
        <v>2.39991044998169</v>
      </c>
      <c r="E2752" s="1" t="n">
        <v>1.33716642856598</v>
      </c>
    </row>
    <row r="2753" customFormat="false" ht="12" hidden="false" customHeight="false" outlineLevel="0" collapsed="false">
      <c r="A2753" s="0" t="n">
        <v>68</v>
      </c>
      <c r="B2753" s="0" t="n">
        <v>37</v>
      </c>
      <c r="C2753" s="0" t="s">
        <v>152</v>
      </c>
      <c r="D2753" s="1" t="n">
        <v>2.70933723449707</v>
      </c>
      <c r="E2753" s="1" t="n">
        <v>1.64581108093262</v>
      </c>
    </row>
    <row r="2754" customFormat="false" ht="12" hidden="false" customHeight="false" outlineLevel="0" collapsed="false">
      <c r="A2754" s="0" t="n">
        <v>68</v>
      </c>
      <c r="B2754" s="0" t="n">
        <v>38</v>
      </c>
      <c r="C2754" s="0" t="s">
        <v>152</v>
      </c>
      <c r="D2754" s="1" t="n">
        <v>2.96419453620911</v>
      </c>
      <c r="E2754" s="1" t="n">
        <v>1.8998863697052</v>
      </c>
    </row>
    <row r="2755" customFormat="false" ht="12" hidden="false" customHeight="false" outlineLevel="0" collapsed="false">
      <c r="A2755" s="0" t="n">
        <v>68</v>
      </c>
      <c r="B2755" s="0" t="n">
        <v>39</v>
      </c>
      <c r="C2755" s="0" t="s">
        <v>152</v>
      </c>
      <c r="D2755" s="1" t="n">
        <v>3.16033673286438</v>
      </c>
      <c r="E2755" s="1" t="n">
        <v>2.09524655342102</v>
      </c>
    </row>
    <row r="2756" customFormat="false" ht="12" hidden="false" customHeight="false" outlineLevel="0" collapsed="false">
      <c r="A2756" s="0" t="n">
        <v>68</v>
      </c>
      <c r="B2756" s="0" t="n">
        <v>40</v>
      </c>
      <c r="C2756" s="0" t="s">
        <v>152</v>
      </c>
      <c r="D2756" s="1" t="n">
        <v>3.28724217414856</v>
      </c>
      <c r="E2756" s="1" t="n">
        <v>2.22136998176575</v>
      </c>
    </row>
    <row r="2757" customFormat="false" ht="12" hidden="false" customHeight="false" outlineLevel="0" collapsed="false">
      <c r="A2757" s="0" t="n">
        <v>69</v>
      </c>
      <c r="B2757" s="0" t="n">
        <v>1</v>
      </c>
      <c r="C2757" s="0" t="s">
        <v>152</v>
      </c>
      <c r="D2757" s="1" t="n">
        <v>1.06044399738312</v>
      </c>
      <c r="E2757" s="1" t="n">
        <v>0.00247392314486206</v>
      </c>
    </row>
    <row r="2758" customFormat="false" ht="12" hidden="false" customHeight="false" outlineLevel="0" collapsed="false">
      <c r="A2758" s="0" t="n">
        <v>69</v>
      </c>
      <c r="B2758" s="0" t="n">
        <v>2</v>
      </c>
      <c r="C2758" s="0" t="s">
        <v>152</v>
      </c>
      <c r="D2758" s="1" t="n">
        <v>1.05954718589783</v>
      </c>
      <c r="E2758" s="1" t="n">
        <v>0.00072231242666021</v>
      </c>
    </row>
    <row r="2759" customFormat="false" ht="12" hidden="false" customHeight="false" outlineLevel="0" collapsed="false">
      <c r="A2759" s="0" t="n">
        <v>69</v>
      </c>
      <c r="B2759" s="0" t="n">
        <v>3</v>
      </c>
      <c r="C2759" s="0" t="s">
        <v>152</v>
      </c>
      <c r="D2759" s="1" t="n">
        <v>1.05932915210724</v>
      </c>
      <c r="E2759" s="1" t="n">
        <v>-0.000350520596839488</v>
      </c>
    </row>
    <row r="2760" customFormat="false" ht="12" hidden="false" customHeight="false" outlineLevel="0" collapsed="false">
      <c r="A2760" s="0" t="n">
        <v>69</v>
      </c>
      <c r="B2760" s="0" t="n">
        <v>4</v>
      </c>
      <c r="C2760" s="0" t="s">
        <v>152</v>
      </c>
      <c r="D2760" s="1" t="n">
        <v>1.06011033058167</v>
      </c>
      <c r="E2760" s="1" t="n">
        <v>-0.000424141355324537</v>
      </c>
    </row>
    <row r="2761" customFormat="false" ht="12" hidden="false" customHeight="false" outlineLevel="0" collapsed="false">
      <c r="A2761" s="0" t="n">
        <v>69</v>
      </c>
      <c r="B2761" s="0" t="n">
        <v>5</v>
      </c>
      <c r="C2761" s="0" t="s">
        <v>152</v>
      </c>
      <c r="D2761" s="1" t="n">
        <v>1.06206178665161</v>
      </c>
      <c r="E2761" s="1" t="n">
        <v>0.000672515481710434</v>
      </c>
    </row>
    <row r="2762" customFormat="false" ht="12" hidden="false" customHeight="false" outlineLevel="0" collapsed="false">
      <c r="A2762" s="0" t="n">
        <v>69</v>
      </c>
      <c r="B2762" s="0" t="n">
        <v>6</v>
      </c>
      <c r="C2762" s="0" t="s">
        <v>152</v>
      </c>
      <c r="D2762" s="1" t="n">
        <v>1.06416893005371</v>
      </c>
      <c r="E2762" s="1" t="n">
        <v>0.00192485959269106</v>
      </c>
    </row>
    <row r="2763" customFormat="false" ht="12" hidden="false" customHeight="false" outlineLevel="0" collapsed="false">
      <c r="A2763" s="0" t="n">
        <v>69</v>
      </c>
      <c r="B2763" s="0" t="n">
        <v>7</v>
      </c>
      <c r="C2763" s="0" t="s">
        <v>152</v>
      </c>
      <c r="D2763" s="1" t="n">
        <v>1.06480896472931</v>
      </c>
      <c r="E2763" s="1" t="n">
        <v>0.00171009509358555</v>
      </c>
    </row>
    <row r="2764" customFormat="false" ht="12" hidden="false" customHeight="false" outlineLevel="0" collapsed="false">
      <c r="A2764" s="0" t="n">
        <v>69</v>
      </c>
      <c r="B2764" s="0" t="n">
        <v>8</v>
      </c>
      <c r="C2764" s="0" t="s">
        <v>152</v>
      </c>
      <c r="D2764" s="1" t="n">
        <v>1.06545698642731</v>
      </c>
      <c r="E2764" s="1" t="n">
        <v>0.00150331761687994</v>
      </c>
    </row>
    <row r="2765" customFormat="false" ht="12" hidden="false" customHeight="false" outlineLevel="0" collapsed="false">
      <c r="A2765" s="0" t="n">
        <v>69</v>
      </c>
      <c r="B2765" s="0" t="n">
        <v>9</v>
      </c>
      <c r="C2765" s="0" t="s">
        <v>152</v>
      </c>
      <c r="D2765" s="1" t="n">
        <v>1.06529855728149</v>
      </c>
      <c r="E2765" s="1" t="n">
        <v>0.000490089179947972</v>
      </c>
    </row>
    <row r="2766" customFormat="false" ht="12" hidden="false" customHeight="false" outlineLevel="0" collapsed="false">
      <c r="A2766" s="0" t="n">
        <v>69</v>
      </c>
      <c r="B2766" s="0" t="n">
        <v>10</v>
      </c>
      <c r="C2766" s="0" t="s">
        <v>152</v>
      </c>
      <c r="D2766" s="1" t="n">
        <v>1.06494569778442</v>
      </c>
      <c r="E2766" s="1" t="n">
        <v>-0.000717569550033659</v>
      </c>
    </row>
    <row r="2767" customFormat="false" ht="12" hidden="false" customHeight="false" outlineLevel="0" collapsed="false">
      <c r="A2767" s="0" t="n">
        <v>69</v>
      </c>
      <c r="B2767" s="0" t="n">
        <v>11</v>
      </c>
      <c r="C2767" s="0" t="s">
        <v>152</v>
      </c>
      <c r="D2767" s="1" t="n">
        <v>1.06603872776032</v>
      </c>
      <c r="E2767" s="1" t="n">
        <v>-0.000479338777950034</v>
      </c>
    </row>
    <row r="2768" customFormat="false" ht="12" hidden="false" customHeight="false" outlineLevel="0" collapsed="false">
      <c r="A2768" s="0" t="n">
        <v>69</v>
      </c>
      <c r="B2768" s="0" t="n">
        <v>12</v>
      </c>
      <c r="C2768" s="0" t="s">
        <v>152</v>
      </c>
      <c r="D2768" s="1" t="n">
        <v>1.0671169757843</v>
      </c>
      <c r="E2768" s="1" t="n">
        <v>-0.000255889986874536</v>
      </c>
    </row>
    <row r="2769" customFormat="false" ht="12" hidden="false" customHeight="false" outlineLevel="0" collapsed="false">
      <c r="A2769" s="0" t="n">
        <v>69</v>
      </c>
      <c r="B2769" s="0" t="n">
        <v>13</v>
      </c>
      <c r="C2769" s="0" t="s">
        <v>152</v>
      </c>
      <c r="D2769" s="1" t="n">
        <v>1.06737697124481</v>
      </c>
      <c r="E2769" s="1" t="n">
        <v>-0.000850693788379431</v>
      </c>
    </row>
    <row r="2770" customFormat="false" ht="12" hidden="false" customHeight="false" outlineLevel="0" collapsed="false">
      <c r="A2770" s="0" t="n">
        <v>69</v>
      </c>
      <c r="B2770" s="0" t="n">
        <v>14</v>
      </c>
      <c r="C2770" s="0" t="s">
        <v>152</v>
      </c>
      <c r="D2770" s="1" t="n">
        <v>1.06815457344055</v>
      </c>
      <c r="E2770" s="1" t="n">
        <v>-0.000927890825551003</v>
      </c>
    </row>
    <row r="2771" customFormat="false" ht="12" hidden="false" customHeight="false" outlineLevel="0" collapsed="false">
      <c r="A2771" s="0" t="n">
        <v>69</v>
      </c>
      <c r="B2771" s="0" t="n">
        <v>15</v>
      </c>
      <c r="C2771" s="0" t="s">
        <v>152</v>
      </c>
      <c r="D2771" s="1" t="n">
        <v>1.06856489181519</v>
      </c>
      <c r="E2771" s="1" t="n">
        <v>-0.00137237168382853</v>
      </c>
    </row>
    <row r="2772" customFormat="false" ht="12" hidden="false" customHeight="false" outlineLevel="0" collapsed="false">
      <c r="A2772" s="0" t="n">
        <v>69</v>
      </c>
      <c r="B2772" s="0" t="n">
        <v>16</v>
      </c>
      <c r="C2772" s="0" t="s">
        <v>152</v>
      </c>
      <c r="D2772" s="1" t="n">
        <v>1.06978571414948</v>
      </c>
      <c r="E2772" s="1" t="n">
        <v>-0.00100634852424264</v>
      </c>
    </row>
    <row r="2773" customFormat="false" ht="12" hidden="false" customHeight="false" outlineLevel="0" collapsed="false">
      <c r="A2773" s="0" t="n">
        <v>69</v>
      </c>
      <c r="B2773" s="0" t="n">
        <v>17</v>
      </c>
      <c r="C2773" s="0" t="s">
        <v>152</v>
      </c>
      <c r="D2773" s="1" t="n">
        <v>1.07114458084106</v>
      </c>
      <c r="E2773" s="1" t="n">
        <v>-0.000502281065564603</v>
      </c>
    </row>
    <row r="2774" customFormat="false" ht="12" hidden="false" customHeight="false" outlineLevel="0" collapsed="false">
      <c r="A2774" s="0" t="n">
        <v>69</v>
      </c>
      <c r="B2774" s="0" t="n">
        <v>18</v>
      </c>
      <c r="C2774" s="0" t="s">
        <v>152</v>
      </c>
      <c r="D2774" s="1" t="n">
        <v>1.07160305976868</v>
      </c>
      <c r="E2774" s="1" t="n">
        <v>-0.000898601370863617</v>
      </c>
    </row>
    <row r="2775" customFormat="false" ht="12" hidden="false" customHeight="false" outlineLevel="0" collapsed="false">
      <c r="A2775" s="0" t="n">
        <v>69</v>
      </c>
      <c r="B2775" s="0" t="n">
        <v>19</v>
      </c>
      <c r="C2775" s="0" t="s">
        <v>152</v>
      </c>
      <c r="D2775" s="1" t="n">
        <v>1.07246792316437</v>
      </c>
      <c r="E2775" s="1" t="n">
        <v>-0.000888537208084017</v>
      </c>
    </row>
    <row r="2776" customFormat="false" ht="12" hidden="false" customHeight="false" outlineLevel="0" collapsed="false">
      <c r="A2776" s="0" t="n">
        <v>69</v>
      </c>
      <c r="B2776" s="0" t="n">
        <v>20</v>
      </c>
      <c r="C2776" s="0" t="s">
        <v>152</v>
      </c>
      <c r="D2776" s="1" t="n">
        <v>1.07315945625305</v>
      </c>
      <c r="E2776" s="1" t="n">
        <v>-0.00105180335231125</v>
      </c>
    </row>
    <row r="2777" customFormat="false" ht="12" hidden="false" customHeight="false" outlineLevel="0" collapsed="false">
      <c r="A2777" s="0" t="n">
        <v>69</v>
      </c>
      <c r="B2777" s="0" t="n">
        <v>21</v>
      </c>
      <c r="C2777" s="0" t="s">
        <v>152</v>
      </c>
      <c r="D2777" s="1" t="n">
        <v>1.0737429857254</v>
      </c>
      <c r="E2777" s="1" t="n">
        <v>-0.00132307317107916</v>
      </c>
    </row>
    <row r="2778" customFormat="false" ht="12" hidden="false" customHeight="false" outlineLevel="0" collapsed="false">
      <c r="A2778" s="0" t="n">
        <v>69</v>
      </c>
      <c r="B2778" s="0" t="n">
        <v>22</v>
      </c>
      <c r="C2778" s="0" t="s">
        <v>152</v>
      </c>
      <c r="D2778" s="1" t="n">
        <v>1.07501995563507</v>
      </c>
      <c r="E2778" s="1" t="n">
        <v>-0.000900902436114848</v>
      </c>
    </row>
    <row r="2779" customFormat="false" ht="12" hidden="false" customHeight="false" outlineLevel="0" collapsed="false">
      <c r="A2779" s="0" t="n">
        <v>69</v>
      </c>
      <c r="B2779" s="0" t="n">
        <v>23</v>
      </c>
      <c r="C2779" s="0" t="s">
        <v>152</v>
      </c>
      <c r="D2779" s="1" t="n">
        <v>1.07604002952576</v>
      </c>
      <c r="E2779" s="1" t="n">
        <v>-0.000735627778340131</v>
      </c>
    </row>
    <row r="2780" customFormat="false" ht="12" hidden="false" customHeight="false" outlineLevel="0" collapsed="false">
      <c r="A2780" s="0" t="n">
        <v>69</v>
      </c>
      <c r="B2780" s="0" t="n">
        <v>24</v>
      </c>
      <c r="C2780" s="0" t="s">
        <v>152</v>
      </c>
      <c r="D2780" s="1" t="n">
        <v>1.07807695865631</v>
      </c>
      <c r="E2780" s="1" t="n">
        <v>0.00044650211930275</v>
      </c>
    </row>
    <row r="2781" customFormat="false" ht="12" hidden="false" customHeight="false" outlineLevel="0" collapsed="false">
      <c r="A2781" s="0" t="n">
        <v>69</v>
      </c>
      <c r="B2781" s="0" t="n">
        <v>25</v>
      </c>
      <c r="C2781" s="0" t="s">
        <v>152</v>
      </c>
      <c r="D2781" s="1" t="n">
        <v>1.08075499534607</v>
      </c>
      <c r="E2781" s="1" t="n">
        <v>0.00226973951794207</v>
      </c>
    </row>
    <row r="2782" customFormat="false" ht="12" hidden="false" customHeight="false" outlineLevel="0" collapsed="false">
      <c r="A2782" s="0" t="n">
        <v>69</v>
      </c>
      <c r="B2782" s="0" t="n">
        <v>26</v>
      </c>
      <c r="C2782" s="0" t="s">
        <v>152</v>
      </c>
      <c r="D2782" s="1" t="n">
        <v>1.08300852775574</v>
      </c>
      <c r="E2782" s="1" t="n">
        <v>0.0036684728693217</v>
      </c>
    </row>
    <row r="2783" customFormat="false" ht="12" hidden="false" customHeight="false" outlineLevel="0" collapsed="false">
      <c r="A2783" s="0" t="n">
        <v>69</v>
      </c>
      <c r="B2783" s="0" t="n">
        <v>27</v>
      </c>
      <c r="C2783" s="0" t="s">
        <v>152</v>
      </c>
      <c r="D2783" s="1" t="n">
        <v>1.08794140815735</v>
      </c>
      <c r="E2783" s="1" t="n">
        <v>0.00774655397981405</v>
      </c>
    </row>
    <row r="2784" customFormat="false" ht="12" hidden="false" customHeight="false" outlineLevel="0" collapsed="false">
      <c r="A2784" s="0" t="n">
        <v>69</v>
      </c>
      <c r="B2784" s="0" t="n">
        <v>28</v>
      </c>
      <c r="C2784" s="0" t="s">
        <v>152</v>
      </c>
      <c r="D2784" s="1" t="n">
        <v>1.09662640094757</v>
      </c>
      <c r="E2784" s="1" t="n">
        <v>0.0155767472460866</v>
      </c>
    </row>
    <row r="2785" customFormat="false" ht="12" hidden="false" customHeight="false" outlineLevel="0" collapsed="false">
      <c r="A2785" s="0" t="n">
        <v>69</v>
      </c>
      <c r="B2785" s="0" t="n">
        <v>29</v>
      </c>
      <c r="C2785" s="0" t="s">
        <v>152</v>
      </c>
      <c r="D2785" s="1" t="n">
        <v>1.11329984664917</v>
      </c>
      <c r="E2785" s="1" t="n">
        <v>0.0313953943550587</v>
      </c>
    </row>
    <row r="2786" customFormat="false" ht="12" hidden="false" customHeight="false" outlineLevel="0" collapsed="false">
      <c r="A2786" s="0" t="n">
        <v>69</v>
      </c>
      <c r="B2786" s="0" t="n">
        <v>30</v>
      </c>
      <c r="C2786" s="0" t="s">
        <v>152</v>
      </c>
      <c r="D2786" s="1" t="n">
        <v>1.14449393749237</v>
      </c>
      <c r="E2786" s="1" t="n">
        <v>0.0617346838116646</v>
      </c>
    </row>
    <row r="2787" customFormat="false" ht="12" hidden="false" customHeight="false" outlineLevel="0" collapsed="false">
      <c r="A2787" s="0" t="n">
        <v>69</v>
      </c>
      <c r="B2787" s="0" t="n">
        <v>31</v>
      </c>
      <c r="C2787" s="0" t="s">
        <v>152</v>
      </c>
      <c r="D2787" s="1" t="n">
        <v>1.20605409145355</v>
      </c>
      <c r="E2787" s="1" t="n">
        <v>0.122440040111542</v>
      </c>
    </row>
    <row r="2788" customFormat="false" ht="12" hidden="false" customHeight="false" outlineLevel="0" collapsed="false">
      <c r="A2788" s="0" t="n">
        <v>69</v>
      </c>
      <c r="B2788" s="0" t="n">
        <v>32</v>
      </c>
      <c r="C2788" s="0" t="s">
        <v>152</v>
      </c>
      <c r="D2788" s="1" t="n">
        <v>1.31870198249817</v>
      </c>
      <c r="E2788" s="1" t="n">
        <v>0.234233126044273</v>
      </c>
    </row>
    <row r="2789" customFormat="false" ht="12" hidden="false" customHeight="false" outlineLevel="0" collapsed="false">
      <c r="A2789" s="0" t="n">
        <v>69</v>
      </c>
      <c r="B2789" s="0" t="n">
        <v>33</v>
      </c>
      <c r="C2789" s="0" t="s">
        <v>152</v>
      </c>
      <c r="D2789" s="1" t="n">
        <v>1.5057498216629</v>
      </c>
      <c r="E2789" s="1" t="n">
        <v>0.420426160097122</v>
      </c>
    </row>
    <row r="2790" customFormat="false" ht="12" hidden="false" customHeight="false" outlineLevel="0" collapsed="false">
      <c r="A2790" s="0" t="n">
        <v>69</v>
      </c>
      <c r="B2790" s="0" t="n">
        <v>34</v>
      </c>
      <c r="C2790" s="0" t="s">
        <v>152</v>
      </c>
      <c r="D2790" s="1" t="n">
        <v>1.77632558345795</v>
      </c>
      <c r="E2790" s="1" t="n">
        <v>0.690147161483765</v>
      </c>
    </row>
    <row r="2791" customFormat="false" ht="12" hidden="false" customHeight="false" outlineLevel="0" collapsed="false">
      <c r="A2791" s="0" t="n">
        <v>69</v>
      </c>
      <c r="B2791" s="0" t="n">
        <v>35</v>
      </c>
      <c r="C2791" s="0" t="s">
        <v>152</v>
      </c>
      <c r="D2791" s="1" t="n">
        <v>2.10483026504517</v>
      </c>
      <c r="E2791" s="1" t="n">
        <v>1.01779699325562</v>
      </c>
    </row>
    <row r="2792" customFormat="false" ht="12" hidden="false" customHeight="false" outlineLevel="0" collapsed="false">
      <c r="A2792" s="0" t="n">
        <v>69</v>
      </c>
      <c r="B2792" s="0" t="n">
        <v>36</v>
      </c>
      <c r="C2792" s="0" t="s">
        <v>152</v>
      </c>
      <c r="D2792" s="1" t="n">
        <v>2.44318079948425</v>
      </c>
      <c r="E2792" s="1" t="n">
        <v>1.35529279708862</v>
      </c>
    </row>
    <row r="2793" customFormat="false" ht="12" hidden="false" customHeight="false" outlineLevel="0" collapsed="false">
      <c r="A2793" s="0" t="n">
        <v>69</v>
      </c>
      <c r="B2793" s="0" t="n">
        <v>37</v>
      </c>
      <c r="C2793" s="0" t="s">
        <v>152</v>
      </c>
      <c r="D2793" s="1" t="n">
        <v>2.75179290771484</v>
      </c>
      <c r="E2793" s="1" t="n">
        <v>1.66305005550385</v>
      </c>
    </row>
    <row r="2794" customFormat="false" ht="12" hidden="false" customHeight="false" outlineLevel="0" collapsed="false">
      <c r="A2794" s="0" t="n">
        <v>69</v>
      </c>
      <c r="B2794" s="0" t="n">
        <v>38</v>
      </c>
      <c r="C2794" s="0" t="s">
        <v>152</v>
      </c>
      <c r="D2794" s="1" t="n">
        <v>3.00310325622559</v>
      </c>
      <c r="E2794" s="1" t="n">
        <v>1.91350555419922</v>
      </c>
    </row>
    <row r="2795" customFormat="false" ht="12" hidden="false" customHeight="false" outlineLevel="0" collapsed="false">
      <c r="A2795" s="0" t="n">
        <v>69</v>
      </c>
      <c r="B2795" s="0" t="n">
        <v>39</v>
      </c>
      <c r="C2795" s="0" t="s">
        <v>152</v>
      </c>
      <c r="D2795" s="1" t="n">
        <v>3.19678926467896</v>
      </c>
      <c r="E2795" s="1" t="n">
        <v>2.10633683204651</v>
      </c>
    </row>
    <row r="2796" customFormat="false" ht="12" hidden="false" customHeight="false" outlineLevel="0" collapsed="false">
      <c r="A2796" s="0" t="n">
        <v>69</v>
      </c>
      <c r="B2796" s="0" t="n">
        <v>40</v>
      </c>
      <c r="C2796" s="0" t="s">
        <v>152</v>
      </c>
      <c r="D2796" s="1" t="n">
        <v>3.32296133041382</v>
      </c>
      <c r="E2796" s="1" t="n">
        <v>2.23165416717529</v>
      </c>
    </row>
    <row r="2797" customFormat="false" ht="12" hidden="false" customHeight="false" outlineLevel="0" collapsed="false">
      <c r="A2797" s="0" t="n">
        <v>70</v>
      </c>
      <c r="B2797" s="0" t="n">
        <v>1</v>
      </c>
      <c r="C2797" s="0" t="s">
        <v>152</v>
      </c>
      <c r="D2797" s="1" t="n">
        <v>1.05671465396881</v>
      </c>
      <c r="E2797" s="1" t="n">
        <v>0.00132324080914259</v>
      </c>
    </row>
    <row r="2798" customFormat="false" ht="12" hidden="false" customHeight="false" outlineLevel="0" collapsed="false">
      <c r="A2798" s="0" t="n">
        <v>70</v>
      </c>
      <c r="B2798" s="0" t="n">
        <v>2</v>
      </c>
      <c r="C2798" s="0" t="s">
        <v>152</v>
      </c>
      <c r="D2798" s="1" t="n">
        <v>1.05781590938568</v>
      </c>
      <c r="E2798" s="1" t="n">
        <v>0.00165505788754672</v>
      </c>
    </row>
    <row r="2799" customFormat="false" ht="12" hidden="false" customHeight="false" outlineLevel="0" collapsed="false">
      <c r="A2799" s="0" t="n">
        <v>70</v>
      </c>
      <c r="B2799" s="0" t="n">
        <v>3</v>
      </c>
      <c r="C2799" s="0" t="s">
        <v>152</v>
      </c>
      <c r="D2799" s="1" t="n">
        <v>1.05784797668457</v>
      </c>
      <c r="E2799" s="1" t="n">
        <v>0.000917686731554568</v>
      </c>
    </row>
    <row r="2800" customFormat="false" ht="12" hidden="false" customHeight="false" outlineLevel="0" collapsed="false">
      <c r="A2800" s="0" t="n">
        <v>70</v>
      </c>
      <c r="B2800" s="0" t="n">
        <v>4</v>
      </c>
      <c r="C2800" s="0" t="s">
        <v>152</v>
      </c>
      <c r="D2800" s="1" t="n">
        <v>1.05873334407806</v>
      </c>
      <c r="E2800" s="1" t="n">
        <v>0.00103361567016691</v>
      </c>
    </row>
    <row r="2801" customFormat="false" ht="12" hidden="false" customHeight="false" outlineLevel="0" collapsed="false">
      <c r="A2801" s="0" t="n">
        <v>70</v>
      </c>
      <c r="B2801" s="0" t="n">
        <v>5</v>
      </c>
      <c r="C2801" s="0" t="s">
        <v>152</v>
      </c>
      <c r="D2801" s="1" t="n">
        <v>1.05907952785492</v>
      </c>
      <c r="E2801" s="1" t="n">
        <v>0.000610361050348729</v>
      </c>
    </row>
    <row r="2802" customFormat="false" ht="12" hidden="false" customHeight="false" outlineLevel="0" collapsed="false">
      <c r="A2802" s="0" t="n">
        <v>70</v>
      </c>
      <c r="B2802" s="0" t="n">
        <v>6</v>
      </c>
      <c r="C2802" s="0" t="s">
        <v>152</v>
      </c>
      <c r="D2802" s="1" t="n">
        <v>1.05916476249695</v>
      </c>
      <c r="E2802" s="1" t="n">
        <v>-7.38427188480273E-005</v>
      </c>
    </row>
    <row r="2803" customFormat="false" ht="12" hidden="false" customHeight="false" outlineLevel="0" collapsed="false">
      <c r="A2803" s="0" t="n">
        <v>70</v>
      </c>
      <c r="B2803" s="0" t="n">
        <v>7</v>
      </c>
      <c r="C2803" s="0" t="s">
        <v>152</v>
      </c>
      <c r="D2803" s="1" t="n">
        <v>1.0600448846817</v>
      </c>
      <c r="E2803" s="1" t="n">
        <v>3.68410474038683E-005</v>
      </c>
    </row>
    <row r="2804" customFormat="false" ht="12" hidden="false" customHeight="false" outlineLevel="0" collapsed="false">
      <c r="A2804" s="0" t="n">
        <v>70</v>
      </c>
      <c r="B2804" s="0" t="n">
        <v>8</v>
      </c>
      <c r="C2804" s="0" t="s">
        <v>152</v>
      </c>
      <c r="D2804" s="1" t="n">
        <v>1.06085455417633</v>
      </c>
      <c r="E2804" s="1" t="n">
        <v>7.70721235312522E-005</v>
      </c>
    </row>
    <row r="2805" customFormat="false" ht="12" hidden="false" customHeight="false" outlineLevel="0" collapsed="false">
      <c r="A2805" s="0" t="n">
        <v>70</v>
      </c>
      <c r="B2805" s="0" t="n">
        <v>9</v>
      </c>
      <c r="C2805" s="0" t="s">
        <v>152</v>
      </c>
      <c r="D2805" s="1" t="n">
        <v>1.06095743179321</v>
      </c>
      <c r="E2805" s="1" t="n">
        <v>-0.000589488656260073</v>
      </c>
    </row>
    <row r="2806" customFormat="false" ht="12" hidden="false" customHeight="false" outlineLevel="0" collapsed="false">
      <c r="A2806" s="0" t="n">
        <v>70</v>
      </c>
      <c r="B2806" s="0" t="n">
        <v>10</v>
      </c>
      <c r="C2806" s="0" t="s">
        <v>152</v>
      </c>
      <c r="D2806" s="1" t="n">
        <v>1.06145215034485</v>
      </c>
      <c r="E2806" s="1" t="n">
        <v>-0.000864208559505642</v>
      </c>
    </row>
    <row r="2807" customFormat="false" ht="12" hidden="false" customHeight="false" outlineLevel="0" collapsed="false">
      <c r="A2807" s="0" t="n">
        <v>70</v>
      </c>
      <c r="B2807" s="0" t="n">
        <v>11</v>
      </c>
      <c r="C2807" s="0" t="s">
        <v>152</v>
      </c>
      <c r="D2807" s="1" t="n">
        <v>1.06281220912933</v>
      </c>
      <c r="E2807" s="1" t="n">
        <v>-0.000273588200798258</v>
      </c>
    </row>
    <row r="2808" customFormat="false" ht="12" hidden="false" customHeight="false" outlineLevel="0" collapsed="false">
      <c r="A2808" s="0" t="n">
        <v>70</v>
      </c>
      <c r="B2808" s="0" t="n">
        <v>12</v>
      </c>
      <c r="C2808" s="0" t="s">
        <v>152</v>
      </c>
      <c r="D2808" s="1" t="n">
        <v>1.06316375732422</v>
      </c>
      <c r="E2808" s="1" t="n">
        <v>-0.000691478431690484</v>
      </c>
    </row>
    <row r="2809" customFormat="false" ht="12" hidden="false" customHeight="false" outlineLevel="0" collapsed="false">
      <c r="A2809" s="0" t="n">
        <v>70</v>
      </c>
      <c r="B2809" s="0" t="n">
        <v>13</v>
      </c>
      <c r="C2809" s="0" t="s">
        <v>152</v>
      </c>
      <c r="D2809" s="1" t="n">
        <v>1.06399583816528</v>
      </c>
      <c r="E2809" s="1" t="n">
        <v>-0.000628835987299681</v>
      </c>
    </row>
    <row r="2810" customFormat="false" ht="12" hidden="false" customHeight="false" outlineLevel="0" collapsed="false">
      <c r="A2810" s="0" t="n">
        <v>70</v>
      </c>
      <c r="B2810" s="0" t="n">
        <v>14</v>
      </c>
      <c r="C2810" s="0" t="s">
        <v>152</v>
      </c>
      <c r="D2810" s="1" t="n">
        <v>1.06486809253693</v>
      </c>
      <c r="E2810" s="1" t="n">
        <v>-0.000526020070537925</v>
      </c>
    </row>
    <row r="2811" customFormat="false" ht="12" hidden="false" customHeight="false" outlineLevel="0" collapsed="false">
      <c r="A2811" s="0" t="n">
        <v>70</v>
      </c>
      <c r="B2811" s="0" t="n">
        <v>15</v>
      </c>
      <c r="C2811" s="0" t="s">
        <v>152</v>
      </c>
      <c r="D2811" s="1" t="n">
        <v>1.06578588485718</v>
      </c>
      <c r="E2811" s="1" t="n">
        <v>-0.000377666146960109</v>
      </c>
    </row>
    <row r="2812" customFormat="false" ht="12" hidden="false" customHeight="false" outlineLevel="0" collapsed="false">
      <c r="A2812" s="0" t="n">
        <v>70</v>
      </c>
      <c r="B2812" s="0" t="n">
        <v>16</v>
      </c>
      <c r="C2812" s="0" t="s">
        <v>152</v>
      </c>
      <c r="D2812" s="1" t="n">
        <v>1.0662397146225</v>
      </c>
      <c r="E2812" s="1" t="n">
        <v>-0.000693274778313935</v>
      </c>
    </row>
    <row r="2813" customFormat="false" ht="12" hidden="false" customHeight="false" outlineLevel="0" collapsed="false">
      <c r="A2813" s="0" t="n">
        <v>70</v>
      </c>
      <c r="B2813" s="0" t="n">
        <v>17</v>
      </c>
      <c r="C2813" s="0" t="s">
        <v>152</v>
      </c>
      <c r="D2813" s="1" t="n">
        <v>1.06754732131958</v>
      </c>
      <c r="E2813" s="1" t="n">
        <v>-0.000155106521560811</v>
      </c>
    </row>
    <row r="2814" customFormat="false" ht="12" hidden="false" customHeight="false" outlineLevel="0" collapsed="false">
      <c r="A2814" s="0" t="n">
        <v>70</v>
      </c>
      <c r="B2814" s="0" t="n">
        <v>18</v>
      </c>
      <c r="C2814" s="0" t="s">
        <v>152</v>
      </c>
      <c r="D2814" s="1" t="n">
        <v>1.06822741031647</v>
      </c>
      <c r="E2814" s="1" t="n">
        <v>-0.000244455935899168</v>
      </c>
    </row>
    <row r="2815" customFormat="false" ht="12" hidden="false" customHeight="false" outlineLevel="0" collapsed="false">
      <c r="A2815" s="0" t="n">
        <v>70</v>
      </c>
      <c r="B2815" s="0" t="n">
        <v>19</v>
      </c>
      <c r="C2815" s="0" t="s">
        <v>152</v>
      </c>
      <c r="D2815" s="1" t="n">
        <v>1.06899011135101</v>
      </c>
      <c r="E2815" s="1" t="n">
        <v>-0.00025119332713075</v>
      </c>
    </row>
    <row r="2816" customFormat="false" ht="12" hidden="false" customHeight="false" outlineLevel="0" collapsed="false">
      <c r="A2816" s="0" t="n">
        <v>70</v>
      </c>
      <c r="B2816" s="0" t="n">
        <v>20</v>
      </c>
      <c r="C2816" s="0" t="s">
        <v>152</v>
      </c>
      <c r="D2816" s="1" t="n">
        <v>1.06988060474396</v>
      </c>
      <c r="E2816" s="1" t="n">
        <v>-0.000130138359963894</v>
      </c>
    </row>
    <row r="2817" customFormat="false" ht="12" hidden="false" customHeight="false" outlineLevel="0" collapsed="false">
      <c r="A2817" s="0" t="n">
        <v>70</v>
      </c>
      <c r="B2817" s="0" t="n">
        <v>21</v>
      </c>
      <c r="C2817" s="0" t="s">
        <v>152</v>
      </c>
      <c r="D2817" s="1" t="n">
        <v>1.07130908966064</v>
      </c>
      <c r="E2817" s="1" t="n">
        <v>0.000528908160049468</v>
      </c>
    </row>
    <row r="2818" customFormat="false" ht="12" hidden="false" customHeight="false" outlineLevel="0" collapsed="false">
      <c r="A2818" s="0" t="n">
        <v>70</v>
      </c>
      <c r="B2818" s="0" t="n">
        <v>22</v>
      </c>
      <c r="C2818" s="0" t="s">
        <v>152</v>
      </c>
      <c r="D2818" s="1" t="n">
        <v>1.07384443283081</v>
      </c>
      <c r="E2818" s="1" t="n">
        <v>0.00229481281712651</v>
      </c>
    </row>
    <row r="2819" customFormat="false" ht="12" hidden="false" customHeight="false" outlineLevel="0" collapsed="false">
      <c r="A2819" s="0" t="n">
        <v>70</v>
      </c>
      <c r="B2819" s="0" t="n">
        <v>23</v>
      </c>
      <c r="C2819" s="0" t="s">
        <v>152</v>
      </c>
      <c r="D2819" s="1" t="n">
        <v>1.07843947410584</v>
      </c>
      <c r="E2819" s="1" t="n">
        <v>0.00612041587010026</v>
      </c>
    </row>
    <row r="2820" customFormat="false" ht="12" hidden="false" customHeight="false" outlineLevel="0" collapsed="false">
      <c r="A2820" s="0" t="n">
        <v>70</v>
      </c>
      <c r="B2820" s="0" t="n">
        <v>24</v>
      </c>
      <c r="C2820" s="0" t="s">
        <v>152</v>
      </c>
      <c r="D2820" s="1" t="n">
        <v>1.08575618267059</v>
      </c>
      <c r="E2820" s="1" t="n">
        <v>0.0126676857471466</v>
      </c>
    </row>
    <row r="2821" customFormat="false" ht="12" hidden="false" customHeight="false" outlineLevel="0" collapsed="false">
      <c r="A2821" s="0" t="n">
        <v>70</v>
      </c>
      <c r="B2821" s="0" t="n">
        <v>25</v>
      </c>
      <c r="C2821" s="0" t="s">
        <v>152</v>
      </c>
      <c r="D2821" s="1" t="n">
        <v>1.09970963001251</v>
      </c>
      <c r="E2821" s="1" t="n">
        <v>0.0258516948670149</v>
      </c>
    </row>
    <row r="2822" customFormat="false" ht="12" hidden="false" customHeight="false" outlineLevel="0" collapsed="false">
      <c r="A2822" s="0" t="n">
        <v>70</v>
      </c>
      <c r="B2822" s="0" t="n">
        <v>26</v>
      </c>
      <c r="C2822" s="0" t="s">
        <v>152</v>
      </c>
      <c r="D2822" s="1" t="n">
        <v>1.12665045261383</v>
      </c>
      <c r="E2822" s="1" t="n">
        <v>0.0520230792462826</v>
      </c>
    </row>
    <row r="2823" customFormat="false" ht="12" hidden="false" customHeight="false" outlineLevel="0" collapsed="false">
      <c r="A2823" s="0" t="n">
        <v>70</v>
      </c>
      <c r="B2823" s="0" t="n">
        <v>27</v>
      </c>
      <c r="C2823" s="0" t="s">
        <v>152</v>
      </c>
      <c r="D2823" s="1" t="n">
        <v>1.17829620838165</v>
      </c>
      <c r="E2823" s="1" t="n">
        <v>0.102899394929409</v>
      </c>
    </row>
    <row r="2824" customFormat="false" ht="12" hidden="false" customHeight="false" outlineLevel="0" collapsed="false">
      <c r="A2824" s="0" t="n">
        <v>70</v>
      </c>
      <c r="B2824" s="0" t="n">
        <v>28</v>
      </c>
      <c r="C2824" s="0" t="s">
        <v>152</v>
      </c>
      <c r="D2824" s="1" t="n">
        <v>1.27378952503204</v>
      </c>
      <c r="E2824" s="1" t="n">
        <v>0.197623267769814</v>
      </c>
    </row>
    <row r="2825" customFormat="false" ht="12" hidden="false" customHeight="false" outlineLevel="0" collapsed="false">
      <c r="A2825" s="0" t="n">
        <v>70</v>
      </c>
      <c r="B2825" s="0" t="n">
        <v>29</v>
      </c>
      <c r="C2825" s="0" t="s">
        <v>152</v>
      </c>
      <c r="D2825" s="1" t="n">
        <v>1.44014096260071</v>
      </c>
      <c r="E2825" s="1" t="n">
        <v>0.363205283880234</v>
      </c>
    </row>
    <row r="2826" customFormat="false" ht="12" hidden="false" customHeight="false" outlineLevel="0" collapsed="false">
      <c r="A2826" s="0" t="n">
        <v>70</v>
      </c>
      <c r="B2826" s="0" t="n">
        <v>30</v>
      </c>
      <c r="C2826" s="0" t="s">
        <v>152</v>
      </c>
      <c r="D2826" s="1" t="n">
        <v>1.6944465637207</v>
      </c>
      <c r="E2826" s="1" t="n">
        <v>0.616741418838501</v>
      </c>
    </row>
    <row r="2827" customFormat="false" ht="12" hidden="false" customHeight="false" outlineLevel="0" collapsed="false">
      <c r="A2827" s="0" t="n">
        <v>70</v>
      </c>
      <c r="B2827" s="0" t="n">
        <v>31</v>
      </c>
      <c r="C2827" s="0" t="s">
        <v>152</v>
      </c>
      <c r="D2827" s="1" t="n">
        <v>2.02035450935364</v>
      </c>
      <c r="E2827" s="1" t="n">
        <v>0.94187992811203</v>
      </c>
    </row>
    <row r="2828" customFormat="false" ht="12" hidden="false" customHeight="false" outlineLevel="0" collapsed="false">
      <c r="A2828" s="0" t="n">
        <v>70</v>
      </c>
      <c r="B2828" s="0" t="n">
        <v>32</v>
      </c>
      <c r="C2828" s="0" t="s">
        <v>152</v>
      </c>
      <c r="D2828" s="1" t="n">
        <v>2.37094044685364</v>
      </c>
      <c r="E2828" s="1" t="n">
        <v>1.29169642925262</v>
      </c>
    </row>
    <row r="2829" customFormat="false" ht="12" hidden="false" customHeight="false" outlineLevel="0" collapsed="false">
      <c r="A2829" s="0" t="n">
        <v>70</v>
      </c>
      <c r="B2829" s="0" t="n">
        <v>33</v>
      </c>
      <c r="C2829" s="0" t="s">
        <v>152</v>
      </c>
      <c r="D2829" s="1" t="n">
        <v>2.70420575141907</v>
      </c>
      <c r="E2829" s="1" t="n">
        <v>1.62419235706329</v>
      </c>
    </row>
    <row r="2830" customFormat="false" ht="12" hidden="false" customHeight="false" outlineLevel="0" collapsed="false">
      <c r="A2830" s="0" t="n">
        <v>70</v>
      </c>
      <c r="B2830" s="0" t="n">
        <v>34</v>
      </c>
      <c r="C2830" s="0" t="s">
        <v>152</v>
      </c>
      <c r="D2830" s="1" t="n">
        <v>2.97735571861267</v>
      </c>
      <c r="E2830" s="1" t="n">
        <v>1.89657282829285</v>
      </c>
    </row>
    <row r="2831" customFormat="false" ht="12" hidden="false" customHeight="false" outlineLevel="0" collapsed="false">
      <c r="A2831" s="0" t="n">
        <v>70</v>
      </c>
      <c r="B2831" s="0" t="n">
        <v>35</v>
      </c>
      <c r="C2831" s="0" t="s">
        <v>152</v>
      </c>
      <c r="D2831" s="1" t="n">
        <v>3.18915891647339</v>
      </c>
      <c r="E2831" s="1" t="n">
        <v>2.1076066493988</v>
      </c>
    </row>
    <row r="2832" customFormat="false" ht="12" hidden="false" customHeight="false" outlineLevel="0" collapsed="false">
      <c r="A2832" s="0" t="n">
        <v>70</v>
      </c>
      <c r="B2832" s="0" t="n">
        <v>36</v>
      </c>
      <c r="C2832" s="0" t="s">
        <v>152</v>
      </c>
      <c r="D2832" s="1" t="n">
        <v>3.34112787246704</v>
      </c>
      <c r="E2832" s="1" t="n">
        <v>2.2588062286377</v>
      </c>
    </row>
    <row r="2833" customFormat="false" ht="12" hidden="false" customHeight="false" outlineLevel="0" collapsed="false">
      <c r="A2833" s="0" t="n">
        <v>70</v>
      </c>
      <c r="B2833" s="0" t="n">
        <v>37</v>
      </c>
      <c r="C2833" s="0" t="s">
        <v>152</v>
      </c>
      <c r="D2833" s="1" t="n">
        <v>3.44785571098328</v>
      </c>
      <c r="E2833" s="1" t="n">
        <v>2.36476445198059</v>
      </c>
    </row>
    <row r="2834" customFormat="false" ht="12" hidden="false" customHeight="false" outlineLevel="0" collapsed="false">
      <c r="A2834" s="0" t="n">
        <v>70</v>
      </c>
      <c r="B2834" s="0" t="n">
        <v>38</v>
      </c>
      <c r="C2834" s="0" t="s">
        <v>152</v>
      </c>
      <c r="D2834" s="1" t="n">
        <v>3.52474069595337</v>
      </c>
      <c r="E2834" s="1" t="n">
        <v>2.44088006019592</v>
      </c>
    </row>
    <row r="2835" customFormat="false" ht="12" hidden="false" customHeight="false" outlineLevel="0" collapsed="false">
      <c r="A2835" s="0" t="n">
        <v>70</v>
      </c>
      <c r="B2835" s="0" t="n">
        <v>39</v>
      </c>
      <c r="C2835" s="0" t="s">
        <v>152</v>
      </c>
      <c r="D2835" s="1" t="n">
        <v>3.58304667472839</v>
      </c>
      <c r="E2835" s="1" t="n">
        <v>2.49841666221619</v>
      </c>
    </row>
    <row r="2836" customFormat="false" ht="12" hidden="false" customHeight="false" outlineLevel="0" collapsed="false">
      <c r="A2836" s="0" t="n">
        <v>70</v>
      </c>
      <c r="B2836" s="0" t="n">
        <v>40</v>
      </c>
      <c r="C2836" s="0" t="s">
        <v>152</v>
      </c>
      <c r="D2836" s="1" t="n">
        <v>3.62190389633179</v>
      </c>
      <c r="E2836" s="1" t="n">
        <v>2.53650426864624</v>
      </c>
    </row>
    <row r="2837" customFormat="false" ht="12" hidden="false" customHeight="false" outlineLevel="0" collapsed="false">
      <c r="A2837" s="0" t="n">
        <v>71</v>
      </c>
      <c r="B2837" s="0" t="n">
        <v>1</v>
      </c>
      <c r="C2837" s="0" t="s">
        <v>152</v>
      </c>
      <c r="D2837" s="1" t="n">
        <v>1.05430352687836</v>
      </c>
      <c r="E2837" s="1" t="n">
        <v>0.000722250086255372</v>
      </c>
    </row>
    <row r="2838" customFormat="false" ht="12" hidden="false" customHeight="false" outlineLevel="0" collapsed="false">
      <c r="A2838" s="0" t="n">
        <v>71</v>
      </c>
      <c r="B2838" s="0" t="n">
        <v>2</v>
      </c>
      <c r="C2838" s="0" t="s">
        <v>152</v>
      </c>
      <c r="D2838" s="1" t="n">
        <v>1.05519270896912</v>
      </c>
      <c r="E2838" s="1" t="n">
        <v>0.000901515246368945</v>
      </c>
    </row>
    <row r="2839" customFormat="false" ht="12" hidden="false" customHeight="false" outlineLevel="0" collapsed="false">
      <c r="A2839" s="0" t="n">
        <v>71</v>
      </c>
      <c r="B2839" s="0" t="n">
        <v>3</v>
      </c>
      <c r="C2839" s="0" t="s">
        <v>152</v>
      </c>
      <c r="D2839" s="1" t="n">
        <v>1.05661571025848</v>
      </c>
      <c r="E2839" s="1" t="n">
        <v>0.00161459960509092</v>
      </c>
    </row>
    <row r="2840" customFormat="false" ht="12" hidden="false" customHeight="false" outlineLevel="0" collapsed="false">
      <c r="A2840" s="0" t="n">
        <v>71</v>
      </c>
      <c r="B2840" s="0" t="n">
        <v>4</v>
      </c>
      <c r="C2840" s="0" t="s">
        <v>152</v>
      </c>
      <c r="D2840" s="1" t="n">
        <v>1.05659484863281</v>
      </c>
      <c r="E2840" s="1" t="n">
        <v>0.000883820990566164</v>
      </c>
    </row>
    <row r="2841" customFormat="false" ht="12" hidden="false" customHeight="false" outlineLevel="0" collapsed="false">
      <c r="A2841" s="0" t="n">
        <v>71</v>
      </c>
      <c r="B2841" s="0" t="n">
        <v>5</v>
      </c>
      <c r="C2841" s="0" t="s">
        <v>152</v>
      </c>
      <c r="D2841" s="1" t="n">
        <v>1.05714333057404</v>
      </c>
      <c r="E2841" s="1" t="n">
        <v>0.000722386001143605</v>
      </c>
    </row>
    <row r="2842" customFormat="false" ht="12" hidden="false" customHeight="false" outlineLevel="0" collapsed="false">
      <c r="A2842" s="0" t="n">
        <v>71</v>
      </c>
      <c r="B2842" s="0" t="n">
        <v>6</v>
      </c>
      <c r="C2842" s="0" t="s">
        <v>152</v>
      </c>
      <c r="D2842" s="1" t="n">
        <v>1.05735921859741</v>
      </c>
      <c r="E2842" s="1" t="n">
        <v>0.000228357050218619</v>
      </c>
    </row>
    <row r="2843" customFormat="false" ht="12" hidden="false" customHeight="false" outlineLevel="0" collapsed="false">
      <c r="A2843" s="0" t="n">
        <v>71</v>
      </c>
      <c r="B2843" s="0" t="n">
        <v>7</v>
      </c>
      <c r="C2843" s="0" t="s">
        <v>152</v>
      </c>
      <c r="D2843" s="1" t="n">
        <v>1.05765891075134</v>
      </c>
      <c r="E2843" s="1" t="n">
        <v>-0.000181867755600251</v>
      </c>
    </row>
    <row r="2844" customFormat="false" ht="12" hidden="false" customHeight="false" outlineLevel="0" collapsed="false">
      <c r="A2844" s="0" t="n">
        <v>71</v>
      </c>
      <c r="B2844" s="0" t="n">
        <v>8</v>
      </c>
      <c r="C2844" s="0" t="s">
        <v>152</v>
      </c>
      <c r="D2844" s="1" t="n">
        <v>1.05751717090607</v>
      </c>
      <c r="E2844" s="1" t="n">
        <v>-0.00103352451696992</v>
      </c>
    </row>
    <row r="2845" customFormat="false" ht="12" hidden="false" customHeight="false" outlineLevel="0" collapsed="false">
      <c r="A2845" s="0" t="n">
        <v>71</v>
      </c>
      <c r="B2845" s="0" t="n">
        <v>9</v>
      </c>
      <c r="C2845" s="0" t="s">
        <v>152</v>
      </c>
      <c r="D2845" s="1" t="n">
        <v>1.0579925775528</v>
      </c>
      <c r="E2845" s="1" t="n">
        <v>-0.00126803491730243</v>
      </c>
    </row>
    <row r="2846" customFormat="false" ht="12" hidden="false" customHeight="false" outlineLevel="0" collapsed="false">
      <c r="A2846" s="0" t="n">
        <v>71</v>
      </c>
      <c r="B2846" s="0" t="n">
        <v>10</v>
      </c>
      <c r="C2846" s="0" t="s">
        <v>152</v>
      </c>
      <c r="D2846" s="1" t="n">
        <v>1.05971610546112</v>
      </c>
      <c r="E2846" s="1" t="n">
        <v>-0.000254423910519108</v>
      </c>
    </row>
    <row r="2847" customFormat="false" ht="12" hidden="false" customHeight="false" outlineLevel="0" collapsed="false">
      <c r="A2847" s="0" t="n">
        <v>71</v>
      </c>
      <c r="B2847" s="0" t="n">
        <v>11</v>
      </c>
      <c r="C2847" s="0" t="s">
        <v>152</v>
      </c>
      <c r="D2847" s="1" t="n">
        <v>1.06064057350159</v>
      </c>
      <c r="E2847" s="1" t="n">
        <v>-3.98728188883979E-005</v>
      </c>
    </row>
    <row r="2848" customFormat="false" ht="12" hidden="false" customHeight="false" outlineLevel="0" collapsed="false">
      <c r="A2848" s="0" t="n">
        <v>71</v>
      </c>
      <c r="B2848" s="0" t="n">
        <v>12</v>
      </c>
      <c r="C2848" s="0" t="s">
        <v>152</v>
      </c>
      <c r="D2848" s="1" t="n">
        <v>1.06072974205017</v>
      </c>
      <c r="E2848" s="1" t="n">
        <v>-0.000660621211864054</v>
      </c>
    </row>
    <row r="2849" customFormat="false" ht="12" hidden="false" customHeight="false" outlineLevel="0" collapsed="false">
      <c r="A2849" s="0" t="n">
        <v>71</v>
      </c>
      <c r="B2849" s="0" t="n">
        <v>13</v>
      </c>
      <c r="C2849" s="0" t="s">
        <v>152</v>
      </c>
      <c r="D2849" s="1" t="n">
        <v>1.06175851821899</v>
      </c>
      <c r="E2849" s="1" t="n">
        <v>-0.000341762002790347</v>
      </c>
    </row>
    <row r="2850" customFormat="false" ht="12" hidden="false" customHeight="false" outlineLevel="0" collapsed="false">
      <c r="A2850" s="0" t="n">
        <v>71</v>
      </c>
      <c r="B2850" s="0" t="n">
        <v>14</v>
      </c>
      <c r="C2850" s="0" t="s">
        <v>152</v>
      </c>
      <c r="D2850" s="1" t="n">
        <v>1.06237995624542</v>
      </c>
      <c r="E2850" s="1" t="n">
        <v>-0.000430240936111659</v>
      </c>
    </row>
    <row r="2851" customFormat="false" ht="12" hidden="false" customHeight="false" outlineLevel="0" collapsed="false">
      <c r="A2851" s="0" t="n">
        <v>71</v>
      </c>
      <c r="B2851" s="0" t="n">
        <v>15</v>
      </c>
      <c r="C2851" s="0" t="s">
        <v>152</v>
      </c>
      <c r="D2851" s="1" t="n">
        <v>1.06347060203552</v>
      </c>
      <c r="E2851" s="1" t="n">
        <v>-4.95120984851383E-005</v>
      </c>
    </row>
    <row r="2852" customFormat="false" ht="12" hidden="false" customHeight="false" outlineLevel="0" collapsed="false">
      <c r="A2852" s="0" t="n">
        <v>71</v>
      </c>
      <c r="B2852" s="0" t="n">
        <v>16</v>
      </c>
      <c r="C2852" s="0" t="s">
        <v>152</v>
      </c>
      <c r="D2852" s="1" t="n">
        <v>1.06430733203888</v>
      </c>
      <c r="E2852" s="1" t="n">
        <v>7.73009523982182E-005</v>
      </c>
    </row>
    <row r="2853" customFormat="false" ht="12" hidden="false" customHeight="false" outlineLevel="0" collapsed="false">
      <c r="A2853" s="0" t="n">
        <v>71</v>
      </c>
      <c r="B2853" s="0" t="n">
        <v>17</v>
      </c>
      <c r="C2853" s="0" t="s">
        <v>152</v>
      </c>
      <c r="D2853" s="1" t="n">
        <v>1.06419026851654</v>
      </c>
      <c r="E2853" s="1" t="n">
        <v>-0.000749679515138269</v>
      </c>
    </row>
    <row r="2854" customFormat="false" ht="12" hidden="false" customHeight="false" outlineLevel="0" collapsed="false">
      <c r="A2854" s="0" t="n">
        <v>71</v>
      </c>
      <c r="B2854" s="0" t="n">
        <v>18</v>
      </c>
      <c r="C2854" s="0" t="s">
        <v>152</v>
      </c>
      <c r="D2854" s="1" t="n">
        <v>1.06429469585419</v>
      </c>
      <c r="E2854" s="1" t="n">
        <v>-0.00135516910813749</v>
      </c>
    </row>
    <row r="2855" customFormat="false" ht="12" hidden="false" customHeight="false" outlineLevel="0" collapsed="false">
      <c r="A2855" s="0" t="n">
        <v>71</v>
      </c>
      <c r="B2855" s="0" t="n">
        <v>19</v>
      </c>
      <c r="C2855" s="0" t="s">
        <v>152</v>
      </c>
      <c r="D2855" s="1" t="n">
        <v>1.06479465961456</v>
      </c>
      <c r="E2855" s="1" t="n">
        <v>-0.00156512227840722</v>
      </c>
    </row>
    <row r="2856" customFormat="false" ht="12" hidden="false" customHeight="false" outlineLevel="0" collapsed="false">
      <c r="A2856" s="0" t="n">
        <v>71</v>
      </c>
      <c r="B2856" s="0" t="n">
        <v>20</v>
      </c>
      <c r="C2856" s="0" t="s">
        <v>152</v>
      </c>
      <c r="D2856" s="1" t="n">
        <v>1.06733524799347</v>
      </c>
      <c r="E2856" s="1" t="n">
        <v>0.000265549082541838</v>
      </c>
    </row>
    <row r="2857" customFormat="false" ht="12" hidden="false" customHeight="false" outlineLevel="0" collapsed="false">
      <c r="A2857" s="0" t="n">
        <v>71</v>
      </c>
      <c r="B2857" s="0" t="n">
        <v>21</v>
      </c>
      <c r="C2857" s="0" t="s">
        <v>152</v>
      </c>
      <c r="D2857" s="1" t="n">
        <v>1.06877279281616</v>
      </c>
      <c r="E2857" s="1" t="n">
        <v>0.000993176945485175</v>
      </c>
    </row>
    <row r="2858" customFormat="false" ht="12" hidden="false" customHeight="false" outlineLevel="0" collapsed="false">
      <c r="A2858" s="0" t="n">
        <v>71</v>
      </c>
      <c r="B2858" s="0" t="n">
        <v>22</v>
      </c>
      <c r="C2858" s="0" t="s">
        <v>152</v>
      </c>
      <c r="D2858" s="1" t="n">
        <v>1.07163417339325</v>
      </c>
      <c r="E2858" s="1" t="n">
        <v>0.00314464047551155</v>
      </c>
    </row>
    <row r="2859" customFormat="false" ht="12" hidden="false" customHeight="false" outlineLevel="0" collapsed="false">
      <c r="A2859" s="0" t="n">
        <v>71</v>
      </c>
      <c r="B2859" s="0" t="n">
        <v>23</v>
      </c>
      <c r="C2859" s="0" t="s">
        <v>152</v>
      </c>
      <c r="D2859" s="1" t="n">
        <v>1.07574450969696</v>
      </c>
      <c r="E2859" s="1" t="n">
        <v>0.00654505984857678</v>
      </c>
    </row>
    <row r="2860" customFormat="false" ht="12" hidden="false" customHeight="false" outlineLevel="0" collapsed="false">
      <c r="A2860" s="0" t="n">
        <v>71</v>
      </c>
      <c r="B2860" s="0" t="n">
        <v>24</v>
      </c>
      <c r="C2860" s="0" t="s">
        <v>152</v>
      </c>
      <c r="D2860" s="1" t="n">
        <v>1.08335483074188</v>
      </c>
      <c r="E2860" s="1" t="n">
        <v>0.013445463962853</v>
      </c>
    </row>
    <row r="2861" customFormat="false" ht="12" hidden="false" customHeight="false" outlineLevel="0" collapsed="false">
      <c r="A2861" s="0" t="n">
        <v>71</v>
      </c>
      <c r="B2861" s="0" t="n">
        <v>25</v>
      </c>
      <c r="C2861" s="0" t="s">
        <v>152</v>
      </c>
      <c r="D2861" s="1" t="n">
        <v>1.09619975090027</v>
      </c>
      <c r="E2861" s="1" t="n">
        <v>0.0255804676562548</v>
      </c>
    </row>
    <row r="2862" customFormat="false" ht="12" hidden="false" customHeight="false" outlineLevel="0" collapsed="false">
      <c r="A2862" s="0" t="n">
        <v>71</v>
      </c>
      <c r="B2862" s="0" t="n">
        <v>26</v>
      </c>
      <c r="C2862" s="0" t="s">
        <v>152</v>
      </c>
      <c r="D2862" s="1" t="n">
        <v>1.12234842777252</v>
      </c>
      <c r="E2862" s="1" t="n">
        <v>0.0510192289948463</v>
      </c>
    </row>
    <row r="2863" customFormat="false" ht="12" hidden="false" customHeight="false" outlineLevel="0" collapsed="false">
      <c r="A2863" s="0" t="n">
        <v>71</v>
      </c>
      <c r="B2863" s="0" t="n">
        <v>27</v>
      </c>
      <c r="C2863" s="0" t="s">
        <v>152</v>
      </c>
      <c r="D2863" s="1" t="n">
        <v>1.17604041099548</v>
      </c>
      <c r="E2863" s="1" t="n">
        <v>0.10400129109621</v>
      </c>
    </row>
    <row r="2864" customFormat="false" ht="12" hidden="false" customHeight="false" outlineLevel="0" collapsed="false">
      <c r="A2864" s="0" t="n">
        <v>71</v>
      </c>
      <c r="B2864" s="0" t="n">
        <v>28</v>
      </c>
      <c r="C2864" s="0" t="s">
        <v>152</v>
      </c>
      <c r="D2864" s="1" t="n">
        <v>1.27436518669128</v>
      </c>
      <c r="E2864" s="1" t="n">
        <v>0.201616153120995</v>
      </c>
    </row>
    <row r="2865" customFormat="false" ht="12" hidden="false" customHeight="false" outlineLevel="0" collapsed="false">
      <c r="A2865" s="0" t="n">
        <v>71</v>
      </c>
      <c r="B2865" s="0" t="n">
        <v>29</v>
      </c>
      <c r="C2865" s="0" t="s">
        <v>152</v>
      </c>
      <c r="D2865" s="1" t="n">
        <v>1.44367814064026</v>
      </c>
      <c r="E2865" s="1" t="n">
        <v>0.370219200849533</v>
      </c>
    </row>
    <row r="2866" customFormat="false" ht="12" hidden="false" customHeight="false" outlineLevel="0" collapsed="false">
      <c r="A2866" s="0" t="n">
        <v>71</v>
      </c>
      <c r="B2866" s="0" t="n">
        <v>30</v>
      </c>
      <c r="C2866" s="0" t="s">
        <v>152</v>
      </c>
      <c r="D2866" s="1" t="n">
        <v>1.70047891139984</v>
      </c>
      <c r="E2866" s="1" t="n">
        <v>0.626310050487518</v>
      </c>
    </row>
    <row r="2867" customFormat="false" ht="12" hidden="false" customHeight="false" outlineLevel="0" collapsed="false">
      <c r="A2867" s="0" t="n">
        <v>71</v>
      </c>
      <c r="B2867" s="0" t="n">
        <v>31</v>
      </c>
      <c r="C2867" s="0" t="s">
        <v>152</v>
      </c>
      <c r="D2867" s="1" t="n">
        <v>2.03082227706909</v>
      </c>
      <c r="E2867" s="1" t="n">
        <v>0.955943465232849</v>
      </c>
    </row>
    <row r="2868" customFormat="false" ht="12" hidden="false" customHeight="false" outlineLevel="0" collapsed="false">
      <c r="A2868" s="0" t="n">
        <v>71</v>
      </c>
      <c r="B2868" s="0" t="n">
        <v>32</v>
      </c>
      <c r="C2868" s="0" t="s">
        <v>152</v>
      </c>
      <c r="D2868" s="1" t="n">
        <v>2.38423037528992</v>
      </c>
      <c r="E2868" s="1" t="n">
        <v>1.3086416721344</v>
      </c>
    </row>
    <row r="2869" customFormat="false" ht="12" hidden="false" customHeight="false" outlineLevel="0" collapsed="false">
      <c r="A2869" s="0" t="n">
        <v>71</v>
      </c>
      <c r="B2869" s="0" t="n">
        <v>33</v>
      </c>
      <c r="C2869" s="0" t="s">
        <v>152</v>
      </c>
      <c r="D2869" s="1" t="n">
        <v>2.71375060081482</v>
      </c>
      <c r="E2869" s="1" t="n">
        <v>1.63745200634003</v>
      </c>
    </row>
    <row r="2870" customFormat="false" ht="12" hidden="false" customHeight="false" outlineLevel="0" collapsed="false">
      <c r="A2870" s="0" t="n">
        <v>71</v>
      </c>
      <c r="B2870" s="0" t="n">
        <v>34</v>
      </c>
      <c r="C2870" s="0" t="s">
        <v>152</v>
      </c>
      <c r="D2870" s="1" t="n">
        <v>2.98490500450134</v>
      </c>
      <c r="E2870" s="1" t="n">
        <v>1.90789651870728</v>
      </c>
    </row>
    <row r="2871" customFormat="false" ht="12" hidden="false" customHeight="false" outlineLevel="0" collapsed="false">
      <c r="A2871" s="0" t="n">
        <v>71</v>
      </c>
      <c r="B2871" s="0" t="n">
        <v>35</v>
      </c>
      <c r="C2871" s="0" t="s">
        <v>152</v>
      </c>
      <c r="D2871" s="1" t="n">
        <v>3.18852472305298</v>
      </c>
      <c r="E2871" s="1" t="n">
        <v>2.11080622673035</v>
      </c>
    </row>
    <row r="2872" customFormat="false" ht="12" hidden="false" customHeight="false" outlineLevel="0" collapsed="false">
      <c r="A2872" s="0" t="n">
        <v>71</v>
      </c>
      <c r="B2872" s="0" t="n">
        <v>36</v>
      </c>
      <c r="C2872" s="0" t="s">
        <v>152</v>
      </c>
      <c r="D2872" s="1" t="n">
        <v>3.33792400360107</v>
      </c>
      <c r="E2872" s="1" t="n">
        <v>2.25949573516846</v>
      </c>
    </row>
    <row r="2873" customFormat="false" ht="12" hidden="false" customHeight="false" outlineLevel="0" collapsed="false">
      <c r="A2873" s="0" t="n">
        <v>71</v>
      </c>
      <c r="B2873" s="0" t="n">
        <v>37</v>
      </c>
      <c r="C2873" s="0" t="s">
        <v>152</v>
      </c>
      <c r="D2873" s="1" t="n">
        <v>3.44104409217834</v>
      </c>
      <c r="E2873" s="1" t="n">
        <v>2.36190581321716</v>
      </c>
    </row>
    <row r="2874" customFormat="false" ht="12" hidden="false" customHeight="false" outlineLevel="0" collapsed="false">
      <c r="A2874" s="0" t="n">
        <v>71</v>
      </c>
      <c r="B2874" s="0" t="n">
        <v>38</v>
      </c>
      <c r="C2874" s="0" t="s">
        <v>152</v>
      </c>
      <c r="D2874" s="1" t="n">
        <v>3.51707649230957</v>
      </c>
      <c r="E2874" s="1" t="n">
        <v>2.43722820281982</v>
      </c>
    </row>
    <row r="2875" customFormat="false" ht="12" hidden="false" customHeight="false" outlineLevel="0" collapsed="false">
      <c r="A2875" s="0" t="n">
        <v>71</v>
      </c>
      <c r="B2875" s="0" t="n">
        <v>39</v>
      </c>
      <c r="C2875" s="0" t="s">
        <v>152</v>
      </c>
      <c r="D2875" s="1" t="n">
        <v>3.5683228969574</v>
      </c>
      <c r="E2875" s="1" t="n">
        <v>2.48776483535767</v>
      </c>
    </row>
    <row r="2876" customFormat="false" ht="12" hidden="false" customHeight="false" outlineLevel="0" collapsed="false">
      <c r="A2876" s="0" t="n">
        <v>71</v>
      </c>
      <c r="B2876" s="0" t="n">
        <v>40</v>
      </c>
      <c r="C2876" s="0" t="s">
        <v>152</v>
      </c>
      <c r="D2876" s="1" t="n">
        <v>3.59975028038025</v>
      </c>
      <c r="E2876" s="1" t="n">
        <v>2.51848220825195</v>
      </c>
    </row>
    <row r="2877" customFormat="false" ht="12" hidden="false" customHeight="false" outlineLevel="0" collapsed="false">
      <c r="A2877" s="0" t="n">
        <v>72</v>
      </c>
      <c r="B2877" s="0" t="n">
        <v>1</v>
      </c>
      <c r="C2877" s="0" t="s">
        <v>152</v>
      </c>
      <c r="D2877" s="1" t="n">
        <v>1.04718196392059</v>
      </c>
      <c r="E2877" s="1" t="n">
        <v>0.000963090045843273</v>
      </c>
    </row>
    <row r="2878" customFormat="false" ht="12" hidden="false" customHeight="false" outlineLevel="0" collapsed="false">
      <c r="A2878" s="0" t="n">
        <v>72</v>
      </c>
      <c r="B2878" s="0" t="n">
        <v>2</v>
      </c>
      <c r="C2878" s="0" t="s">
        <v>152</v>
      </c>
      <c r="D2878" s="1" t="n">
        <v>1.04828405380249</v>
      </c>
      <c r="E2878" s="1" t="n">
        <v>0.00130578526295722</v>
      </c>
    </row>
    <row r="2879" customFormat="false" ht="12" hidden="false" customHeight="false" outlineLevel="0" collapsed="false">
      <c r="A2879" s="0" t="n">
        <v>72</v>
      </c>
      <c r="B2879" s="0" t="n">
        <v>3</v>
      </c>
      <c r="C2879" s="0" t="s">
        <v>152</v>
      </c>
      <c r="D2879" s="1" t="n">
        <v>1.04880356788635</v>
      </c>
      <c r="E2879" s="1" t="n">
        <v>0.00106590474024415</v>
      </c>
    </row>
    <row r="2880" customFormat="false" ht="12" hidden="false" customHeight="false" outlineLevel="0" collapsed="false">
      <c r="A2880" s="0" t="n">
        <v>72</v>
      </c>
      <c r="B2880" s="0" t="n">
        <v>4</v>
      </c>
      <c r="C2880" s="0" t="s">
        <v>152</v>
      </c>
      <c r="D2880" s="1" t="n">
        <v>1.05034971237183</v>
      </c>
      <c r="E2880" s="1" t="n">
        <v>0.00185265461914241</v>
      </c>
    </row>
    <row r="2881" customFormat="false" ht="12" hidden="false" customHeight="false" outlineLevel="0" collapsed="false">
      <c r="A2881" s="0" t="n">
        <v>72</v>
      </c>
      <c r="B2881" s="0" t="n">
        <v>5</v>
      </c>
      <c r="C2881" s="0" t="s">
        <v>152</v>
      </c>
      <c r="D2881" s="1" t="n">
        <v>1.05045759677887</v>
      </c>
      <c r="E2881" s="1" t="n">
        <v>0.0012011444196105</v>
      </c>
    </row>
    <row r="2882" customFormat="false" ht="12" hidden="false" customHeight="false" outlineLevel="0" collapsed="false">
      <c r="A2882" s="0" t="n">
        <v>72</v>
      </c>
      <c r="B2882" s="0" t="n">
        <v>6</v>
      </c>
      <c r="C2882" s="0" t="s">
        <v>152</v>
      </c>
      <c r="D2882" s="1" t="n">
        <v>1.05008482933044</v>
      </c>
      <c r="E2882" s="1" t="n">
        <v>6.89822918502614E-005</v>
      </c>
    </row>
    <row r="2883" customFormat="false" ht="12" hidden="false" customHeight="false" outlineLevel="0" collapsed="false">
      <c r="A2883" s="0" t="n">
        <v>72</v>
      </c>
      <c r="B2883" s="0" t="n">
        <v>7</v>
      </c>
      <c r="C2883" s="0" t="s">
        <v>152</v>
      </c>
      <c r="D2883" s="1" t="n">
        <v>1.05044782161713</v>
      </c>
      <c r="E2883" s="1" t="n">
        <v>-0.000327420042594895</v>
      </c>
    </row>
    <row r="2884" customFormat="false" ht="12" hidden="false" customHeight="false" outlineLevel="0" collapsed="false">
      <c r="A2884" s="0" t="n">
        <v>72</v>
      </c>
      <c r="B2884" s="0" t="n">
        <v>8</v>
      </c>
      <c r="C2884" s="0" t="s">
        <v>152</v>
      </c>
      <c r="D2884" s="1" t="n">
        <v>1.05118036270142</v>
      </c>
      <c r="E2884" s="1" t="n">
        <v>-0.000354273593984544</v>
      </c>
    </row>
    <row r="2885" customFormat="false" ht="12" hidden="false" customHeight="false" outlineLevel="0" collapsed="false">
      <c r="A2885" s="0" t="n">
        <v>72</v>
      </c>
      <c r="B2885" s="0" t="n">
        <v>9</v>
      </c>
      <c r="C2885" s="0" t="s">
        <v>152</v>
      </c>
      <c r="D2885" s="1" t="n">
        <v>1.05156719684601</v>
      </c>
      <c r="E2885" s="1" t="n">
        <v>-0.00072683411417529</v>
      </c>
    </row>
    <row r="2886" customFormat="false" ht="12" hidden="false" customHeight="false" outlineLevel="0" collapsed="false">
      <c r="A2886" s="0" t="n">
        <v>72</v>
      </c>
      <c r="B2886" s="0" t="n">
        <v>10</v>
      </c>
      <c r="C2886" s="0" t="s">
        <v>152</v>
      </c>
      <c r="D2886" s="1" t="n">
        <v>1.05210983753204</v>
      </c>
      <c r="E2886" s="1" t="n">
        <v>-0.000943588034715504</v>
      </c>
    </row>
    <row r="2887" customFormat="false" ht="12" hidden="false" customHeight="false" outlineLevel="0" collapsed="false">
      <c r="A2887" s="0" t="n">
        <v>72</v>
      </c>
      <c r="B2887" s="0" t="n">
        <v>11</v>
      </c>
      <c r="C2887" s="0" t="s">
        <v>152</v>
      </c>
      <c r="D2887" s="1" t="n">
        <v>1.05269384384155</v>
      </c>
      <c r="E2887" s="1" t="n">
        <v>-0.00111897638998926</v>
      </c>
    </row>
    <row r="2888" customFormat="false" ht="12" hidden="false" customHeight="false" outlineLevel="0" collapsed="false">
      <c r="A2888" s="0" t="n">
        <v>72</v>
      </c>
      <c r="B2888" s="0" t="n">
        <v>12</v>
      </c>
      <c r="C2888" s="0" t="s">
        <v>152</v>
      </c>
      <c r="D2888" s="1" t="n">
        <v>1.05338776111603</v>
      </c>
      <c r="E2888" s="1" t="n">
        <v>-0.00118445372208953</v>
      </c>
    </row>
    <row r="2889" customFormat="false" ht="12" hidden="false" customHeight="false" outlineLevel="0" collapsed="false">
      <c r="A2889" s="0" t="n">
        <v>72</v>
      </c>
      <c r="B2889" s="0" t="n">
        <v>13</v>
      </c>
      <c r="C2889" s="0" t="s">
        <v>152</v>
      </c>
      <c r="D2889" s="1" t="n">
        <v>1.05443668365479</v>
      </c>
      <c r="E2889" s="1" t="n">
        <v>-0.000894925848115236</v>
      </c>
    </row>
    <row r="2890" customFormat="false" ht="12" hidden="false" customHeight="false" outlineLevel="0" collapsed="false">
      <c r="A2890" s="0" t="n">
        <v>72</v>
      </c>
      <c r="B2890" s="0" t="n">
        <v>14</v>
      </c>
      <c r="C2890" s="0" t="s">
        <v>152</v>
      </c>
      <c r="D2890" s="1" t="n">
        <v>1.05555176734924</v>
      </c>
      <c r="E2890" s="1" t="n">
        <v>-0.000539236760232598</v>
      </c>
    </row>
    <row r="2891" customFormat="false" ht="12" hidden="false" customHeight="false" outlineLevel="0" collapsed="false">
      <c r="A2891" s="0" t="n">
        <v>72</v>
      </c>
      <c r="B2891" s="0" t="n">
        <v>15</v>
      </c>
      <c r="C2891" s="0" t="s">
        <v>152</v>
      </c>
      <c r="D2891" s="1" t="n">
        <v>1.0563440322876</v>
      </c>
      <c r="E2891" s="1" t="n">
        <v>-0.000506366486661136</v>
      </c>
    </row>
    <row r="2892" customFormat="false" ht="12" hidden="false" customHeight="false" outlineLevel="0" collapsed="false">
      <c r="A2892" s="0" t="n">
        <v>72</v>
      </c>
      <c r="B2892" s="0" t="n">
        <v>16</v>
      </c>
      <c r="C2892" s="0" t="s">
        <v>152</v>
      </c>
      <c r="D2892" s="1" t="n">
        <v>1.05754768848419</v>
      </c>
      <c r="E2892" s="1" t="n">
        <v>-6.21049039182253E-005</v>
      </c>
    </row>
    <row r="2893" customFormat="false" ht="12" hidden="false" customHeight="false" outlineLevel="0" collapsed="false">
      <c r="A2893" s="0" t="n">
        <v>72</v>
      </c>
      <c r="B2893" s="0" t="n">
        <v>17</v>
      </c>
      <c r="C2893" s="0" t="s">
        <v>152</v>
      </c>
      <c r="D2893" s="1" t="n">
        <v>1.05801773071289</v>
      </c>
      <c r="E2893" s="1" t="n">
        <v>-0.000351457303622738</v>
      </c>
    </row>
    <row r="2894" customFormat="false" ht="12" hidden="false" customHeight="false" outlineLevel="0" collapsed="false">
      <c r="A2894" s="0" t="n">
        <v>72</v>
      </c>
      <c r="B2894" s="0" t="n">
        <v>18</v>
      </c>
      <c r="C2894" s="0" t="s">
        <v>152</v>
      </c>
      <c r="D2894" s="1" t="n">
        <v>1.05833339691162</v>
      </c>
      <c r="E2894" s="1" t="n">
        <v>-0.000795185740571469</v>
      </c>
    </row>
    <row r="2895" customFormat="false" ht="12" hidden="false" customHeight="false" outlineLevel="0" collapsed="false">
      <c r="A2895" s="0" t="n">
        <v>72</v>
      </c>
      <c r="B2895" s="0" t="n">
        <v>19</v>
      </c>
      <c r="C2895" s="0" t="s">
        <v>152</v>
      </c>
      <c r="D2895" s="1" t="n">
        <v>1.05923926830292</v>
      </c>
      <c r="E2895" s="1" t="n">
        <v>-0.000648709014058113</v>
      </c>
    </row>
    <row r="2896" customFormat="false" ht="12" hidden="false" customHeight="false" outlineLevel="0" collapsed="false">
      <c r="A2896" s="0" t="n">
        <v>72</v>
      </c>
      <c r="B2896" s="0" t="n">
        <v>20</v>
      </c>
      <c r="C2896" s="0" t="s">
        <v>152</v>
      </c>
      <c r="D2896" s="1" t="n">
        <v>1.0614914894104</v>
      </c>
      <c r="E2896" s="1" t="n">
        <v>0.000844117486849427</v>
      </c>
    </row>
    <row r="2897" customFormat="false" ht="12" hidden="false" customHeight="false" outlineLevel="0" collapsed="false">
      <c r="A2897" s="0" t="n">
        <v>72</v>
      </c>
      <c r="B2897" s="0" t="n">
        <v>21</v>
      </c>
      <c r="C2897" s="0" t="s">
        <v>152</v>
      </c>
      <c r="D2897" s="1" t="n">
        <v>1.06256127357483</v>
      </c>
      <c r="E2897" s="1" t="n">
        <v>0.00115450704470277</v>
      </c>
    </row>
    <row r="2898" customFormat="false" ht="12" hidden="false" customHeight="false" outlineLevel="0" collapsed="false">
      <c r="A2898" s="0" t="n">
        <v>72</v>
      </c>
      <c r="B2898" s="0" t="n">
        <v>22</v>
      </c>
      <c r="C2898" s="0" t="s">
        <v>152</v>
      </c>
      <c r="D2898" s="1" t="n">
        <v>1.06443238258362</v>
      </c>
      <c r="E2898" s="1" t="n">
        <v>0.00226622144691646</v>
      </c>
    </row>
    <row r="2899" customFormat="false" ht="12" hidden="false" customHeight="false" outlineLevel="0" collapsed="false">
      <c r="A2899" s="0" t="n">
        <v>72</v>
      </c>
      <c r="B2899" s="0" t="n">
        <v>23</v>
      </c>
      <c r="C2899" s="0" t="s">
        <v>152</v>
      </c>
      <c r="D2899" s="1" t="n">
        <v>1.06862568855286</v>
      </c>
      <c r="E2899" s="1" t="n">
        <v>0.00570013280957937</v>
      </c>
    </row>
    <row r="2900" customFormat="false" ht="12" hidden="false" customHeight="false" outlineLevel="0" collapsed="false">
      <c r="A2900" s="0" t="n">
        <v>72</v>
      </c>
      <c r="B2900" s="0" t="n">
        <v>24</v>
      </c>
      <c r="C2900" s="0" t="s">
        <v>152</v>
      </c>
      <c r="D2900" s="1" t="n">
        <v>1.07657825946808</v>
      </c>
      <c r="E2900" s="1" t="n">
        <v>0.0128933088853955</v>
      </c>
    </row>
    <row r="2901" customFormat="false" ht="12" hidden="false" customHeight="false" outlineLevel="0" collapsed="false">
      <c r="A2901" s="0" t="n">
        <v>72</v>
      </c>
      <c r="B2901" s="0" t="n">
        <v>25</v>
      </c>
      <c r="C2901" s="0" t="s">
        <v>152</v>
      </c>
      <c r="D2901" s="1" t="n">
        <v>1.09019041061401</v>
      </c>
      <c r="E2901" s="1" t="n">
        <v>0.0257460661232471</v>
      </c>
    </row>
    <row r="2902" customFormat="false" ht="12" hidden="false" customHeight="false" outlineLevel="0" collapsed="false">
      <c r="A2902" s="0" t="n">
        <v>72</v>
      </c>
      <c r="B2902" s="0" t="n">
        <v>26</v>
      </c>
      <c r="C2902" s="0" t="s">
        <v>152</v>
      </c>
      <c r="D2902" s="1" t="n">
        <v>1.11786425113678</v>
      </c>
      <c r="E2902" s="1" t="n">
        <v>0.0526605099439621</v>
      </c>
    </row>
    <row r="2903" customFormat="false" ht="12" hidden="false" customHeight="false" outlineLevel="0" collapsed="false">
      <c r="A2903" s="0" t="n">
        <v>72</v>
      </c>
      <c r="B2903" s="0" t="n">
        <v>27</v>
      </c>
      <c r="C2903" s="0" t="s">
        <v>152</v>
      </c>
      <c r="D2903" s="1" t="n">
        <v>1.16963231563568</v>
      </c>
      <c r="E2903" s="1" t="n">
        <v>0.103669181466103</v>
      </c>
    </row>
    <row r="2904" customFormat="false" ht="12" hidden="false" customHeight="false" outlineLevel="0" collapsed="false">
      <c r="A2904" s="0" t="n">
        <v>72</v>
      </c>
      <c r="B2904" s="0" t="n">
        <v>28</v>
      </c>
      <c r="C2904" s="0" t="s">
        <v>152</v>
      </c>
      <c r="D2904" s="1" t="n">
        <v>1.26555919647217</v>
      </c>
      <c r="E2904" s="1" t="n">
        <v>0.198836669325829</v>
      </c>
    </row>
    <row r="2905" customFormat="false" ht="12" hidden="false" customHeight="false" outlineLevel="0" collapsed="false">
      <c r="A2905" s="0" t="n">
        <v>72</v>
      </c>
      <c r="B2905" s="0" t="n">
        <v>29</v>
      </c>
      <c r="C2905" s="0" t="s">
        <v>152</v>
      </c>
      <c r="D2905" s="1" t="n">
        <v>1.43234145641327</v>
      </c>
      <c r="E2905" s="1" t="n">
        <v>0.364859521389008</v>
      </c>
    </row>
    <row r="2906" customFormat="false" ht="12" hidden="false" customHeight="false" outlineLevel="0" collapsed="false">
      <c r="A2906" s="0" t="n">
        <v>72</v>
      </c>
      <c r="B2906" s="0" t="n">
        <v>30</v>
      </c>
      <c r="C2906" s="0" t="s">
        <v>152</v>
      </c>
      <c r="D2906" s="1" t="n">
        <v>1.68466174602509</v>
      </c>
      <c r="E2906" s="1" t="n">
        <v>0.616420447826386</v>
      </c>
    </row>
    <row r="2907" customFormat="false" ht="12" hidden="false" customHeight="false" outlineLevel="0" collapsed="false">
      <c r="A2907" s="0" t="n">
        <v>72</v>
      </c>
      <c r="B2907" s="0" t="n">
        <v>31</v>
      </c>
      <c r="C2907" s="0" t="s">
        <v>152</v>
      </c>
      <c r="D2907" s="1" t="n">
        <v>2.00764322280884</v>
      </c>
      <c r="E2907" s="1" t="n">
        <v>0.938642501831055</v>
      </c>
    </row>
    <row r="2908" customFormat="false" ht="12" hidden="false" customHeight="false" outlineLevel="0" collapsed="false">
      <c r="A2908" s="0" t="n">
        <v>72</v>
      </c>
      <c r="B2908" s="0" t="n">
        <v>32</v>
      </c>
      <c r="C2908" s="0" t="s">
        <v>152</v>
      </c>
      <c r="D2908" s="1" t="n">
        <v>2.35554528236389</v>
      </c>
      <c r="E2908" s="1" t="n">
        <v>1.28578519821167</v>
      </c>
    </row>
    <row r="2909" customFormat="false" ht="12" hidden="false" customHeight="false" outlineLevel="0" collapsed="false">
      <c r="A2909" s="0" t="n">
        <v>72</v>
      </c>
      <c r="B2909" s="0" t="n">
        <v>33</v>
      </c>
      <c r="C2909" s="0" t="s">
        <v>152</v>
      </c>
      <c r="D2909" s="1" t="n">
        <v>2.68153238296509</v>
      </c>
      <c r="E2909" s="1" t="n">
        <v>1.61101293563843</v>
      </c>
    </row>
    <row r="2910" customFormat="false" ht="12" hidden="false" customHeight="false" outlineLevel="0" collapsed="false">
      <c r="A2910" s="0" t="n">
        <v>72</v>
      </c>
      <c r="B2910" s="0" t="n">
        <v>34</v>
      </c>
      <c r="C2910" s="0" t="s">
        <v>152</v>
      </c>
      <c r="D2910" s="1" t="n">
        <v>2.9529664516449</v>
      </c>
      <c r="E2910" s="1" t="n">
        <v>1.88168752193451</v>
      </c>
    </row>
    <row r="2911" customFormat="false" ht="12" hidden="false" customHeight="false" outlineLevel="0" collapsed="false">
      <c r="A2911" s="0" t="n">
        <v>72</v>
      </c>
      <c r="B2911" s="0" t="n">
        <v>35</v>
      </c>
      <c r="C2911" s="0" t="s">
        <v>152</v>
      </c>
      <c r="D2911" s="1" t="n">
        <v>3.1579921245575</v>
      </c>
      <c r="E2911" s="1" t="n">
        <v>2.08595395088196</v>
      </c>
    </row>
    <row r="2912" customFormat="false" ht="12" hidden="false" customHeight="false" outlineLevel="0" collapsed="false">
      <c r="A2912" s="0" t="n">
        <v>72</v>
      </c>
      <c r="B2912" s="0" t="n">
        <v>36</v>
      </c>
      <c r="C2912" s="0" t="s">
        <v>152</v>
      </c>
      <c r="D2912" s="1" t="n">
        <v>3.30791759490967</v>
      </c>
      <c r="E2912" s="1" t="n">
        <v>2.23511981964111</v>
      </c>
    </row>
    <row r="2913" customFormat="false" ht="12" hidden="false" customHeight="false" outlineLevel="0" collapsed="false">
      <c r="A2913" s="0" t="n">
        <v>72</v>
      </c>
      <c r="B2913" s="0" t="n">
        <v>37</v>
      </c>
      <c r="C2913" s="0" t="s">
        <v>152</v>
      </c>
      <c r="D2913" s="1" t="n">
        <v>3.41355061531067</v>
      </c>
      <c r="E2913" s="1" t="n">
        <v>2.33999347686768</v>
      </c>
    </row>
    <row r="2914" customFormat="false" ht="12" hidden="false" customHeight="false" outlineLevel="0" collapsed="false">
      <c r="A2914" s="0" t="n">
        <v>72</v>
      </c>
      <c r="B2914" s="0" t="n">
        <v>38</v>
      </c>
      <c r="C2914" s="0" t="s">
        <v>152</v>
      </c>
      <c r="D2914" s="1" t="n">
        <v>3.48493909835815</v>
      </c>
      <c r="E2914" s="1" t="n">
        <v>2.41062259674072</v>
      </c>
    </row>
    <row r="2915" customFormat="false" ht="12" hidden="false" customHeight="false" outlineLevel="0" collapsed="false">
      <c r="A2915" s="0" t="n">
        <v>72</v>
      </c>
      <c r="B2915" s="0" t="n">
        <v>39</v>
      </c>
      <c r="C2915" s="0" t="s">
        <v>152</v>
      </c>
      <c r="D2915" s="1" t="n">
        <v>3.53523969650269</v>
      </c>
      <c r="E2915" s="1" t="n">
        <v>2.46016383171082</v>
      </c>
    </row>
    <row r="2916" customFormat="false" ht="12" hidden="false" customHeight="false" outlineLevel="0" collapsed="false">
      <c r="A2916" s="0" t="n">
        <v>72</v>
      </c>
      <c r="B2916" s="0" t="n">
        <v>40</v>
      </c>
      <c r="C2916" s="0" t="s">
        <v>152</v>
      </c>
      <c r="D2916" s="1" t="n">
        <v>3.57141971588135</v>
      </c>
      <c r="E2916" s="1" t="n">
        <v>2.49558448791504</v>
      </c>
    </row>
    <row r="2917" customFormat="false" ht="12" hidden="false" customHeight="false" outlineLevel="0" collapsed="false">
      <c r="A2917" s="0" t="n">
        <v>73</v>
      </c>
      <c r="B2917" s="0" t="n">
        <v>1</v>
      </c>
      <c r="C2917" s="0" t="s">
        <v>73</v>
      </c>
      <c r="D2917" s="1" t="n">
        <v>0.748646974563599</v>
      </c>
      <c r="E2917" s="1" t="n">
        <v>5.97977523284499E-005</v>
      </c>
    </row>
    <row r="2918" customFormat="false" ht="12" hidden="false" customHeight="false" outlineLevel="0" collapsed="false">
      <c r="A2918" s="0" t="n">
        <v>73</v>
      </c>
      <c r="B2918" s="0" t="n">
        <v>2</v>
      </c>
      <c r="C2918" s="0" t="s">
        <v>73</v>
      </c>
      <c r="D2918" s="1" t="n">
        <v>0.749898731708527</v>
      </c>
      <c r="E2918" s="1" t="n">
        <v>9.29724628804252E-005</v>
      </c>
    </row>
    <row r="2919" customFormat="false" ht="12" hidden="false" customHeight="false" outlineLevel="0" collapsed="false">
      <c r="A2919" s="0" t="n">
        <v>73</v>
      </c>
      <c r="B2919" s="0" t="n">
        <v>3</v>
      </c>
      <c r="C2919" s="0" t="s">
        <v>73</v>
      </c>
      <c r="D2919" s="1" t="n">
        <v>0.751636803150177</v>
      </c>
      <c r="E2919" s="1" t="n">
        <v>0.000612461473792791</v>
      </c>
    </row>
    <row r="2920" customFormat="false" ht="12" hidden="false" customHeight="false" outlineLevel="0" collapsed="false">
      <c r="A2920" s="0" t="n">
        <v>73</v>
      </c>
      <c r="B2920" s="0" t="n">
        <v>4</v>
      </c>
      <c r="C2920" s="0" t="s">
        <v>73</v>
      </c>
      <c r="D2920" s="1" t="n">
        <v>0.753130257129669</v>
      </c>
      <c r="E2920" s="1" t="n">
        <v>0.000887333007995039</v>
      </c>
    </row>
    <row r="2921" customFormat="false" ht="12" hidden="false" customHeight="false" outlineLevel="0" collapsed="false">
      <c r="A2921" s="0" t="n">
        <v>73</v>
      </c>
      <c r="B2921" s="0" t="n">
        <v>5</v>
      </c>
      <c r="C2921" s="0" t="s">
        <v>73</v>
      </c>
      <c r="D2921" s="1" t="n">
        <v>0.753786623477936</v>
      </c>
      <c r="E2921" s="1" t="n">
        <v>0.000325116910971701</v>
      </c>
    </row>
    <row r="2922" customFormat="false" ht="12" hidden="false" customHeight="false" outlineLevel="0" collapsed="false">
      <c r="A2922" s="0" t="n">
        <v>73</v>
      </c>
      <c r="B2922" s="0" t="n">
        <v>6</v>
      </c>
      <c r="C2922" s="0" t="s">
        <v>73</v>
      </c>
      <c r="D2922" s="1" t="n">
        <v>0.754705727100372</v>
      </c>
      <c r="E2922" s="1" t="n">
        <v>2.56380990322214E-005</v>
      </c>
    </row>
    <row r="2923" customFormat="false" ht="12" hidden="false" customHeight="false" outlineLevel="0" collapsed="false">
      <c r="A2923" s="0" t="n">
        <v>73</v>
      </c>
      <c r="B2923" s="0" t="n">
        <v>7</v>
      </c>
      <c r="C2923" s="0" t="s">
        <v>73</v>
      </c>
      <c r="D2923" s="1" t="n">
        <v>0.756081163883209</v>
      </c>
      <c r="E2923" s="1" t="n">
        <v>0.000182492440217175</v>
      </c>
    </row>
    <row r="2924" customFormat="false" ht="12" hidden="false" customHeight="false" outlineLevel="0" collapsed="false">
      <c r="A2924" s="0" t="n">
        <v>73</v>
      </c>
      <c r="B2924" s="0" t="n">
        <v>8</v>
      </c>
      <c r="C2924" s="0" t="s">
        <v>73</v>
      </c>
      <c r="D2924" s="1" t="n">
        <v>0.756976544857025</v>
      </c>
      <c r="E2924" s="1" t="n">
        <v>-0.000140709016704932</v>
      </c>
    </row>
    <row r="2925" customFormat="false" ht="12" hidden="false" customHeight="false" outlineLevel="0" collapsed="false">
      <c r="A2925" s="0" t="n">
        <v>73</v>
      </c>
      <c r="B2925" s="0" t="n">
        <v>9</v>
      </c>
      <c r="C2925" s="0" t="s">
        <v>73</v>
      </c>
      <c r="D2925" s="1" t="n">
        <v>0.75805127620697</v>
      </c>
      <c r="E2925" s="1" t="n">
        <v>-0.000284560112049803</v>
      </c>
    </row>
    <row r="2926" customFormat="false" ht="12" hidden="false" customHeight="false" outlineLevel="0" collapsed="false">
      <c r="A2926" s="0" t="n">
        <v>73</v>
      </c>
      <c r="B2926" s="0" t="n">
        <v>10</v>
      </c>
      <c r="C2926" s="0" t="s">
        <v>73</v>
      </c>
      <c r="D2926" s="1" t="n">
        <v>0.759169459342957</v>
      </c>
      <c r="E2926" s="1" t="n">
        <v>-0.000384959421353415</v>
      </c>
    </row>
    <row r="2927" customFormat="false" ht="12" hidden="false" customHeight="false" outlineLevel="0" collapsed="false">
      <c r="A2927" s="0" t="n">
        <v>73</v>
      </c>
      <c r="B2927" s="0" t="n">
        <v>11</v>
      </c>
      <c r="C2927" s="0" t="s">
        <v>73</v>
      </c>
      <c r="D2927" s="1" t="n">
        <v>0.76035612821579</v>
      </c>
      <c r="E2927" s="1" t="n">
        <v>-0.000416872964706272</v>
      </c>
    </row>
    <row r="2928" customFormat="false" ht="12" hidden="false" customHeight="false" outlineLevel="0" collapsed="false">
      <c r="A2928" s="0" t="n">
        <v>73</v>
      </c>
      <c r="B2928" s="0" t="n">
        <v>12</v>
      </c>
      <c r="C2928" s="0" t="s">
        <v>73</v>
      </c>
      <c r="D2928" s="1" t="n">
        <v>0.761692225933075</v>
      </c>
      <c r="E2928" s="1" t="n">
        <v>-0.000299357692711055</v>
      </c>
    </row>
    <row r="2929" customFormat="false" ht="12" hidden="false" customHeight="false" outlineLevel="0" collapsed="false">
      <c r="A2929" s="0" t="n">
        <v>73</v>
      </c>
      <c r="B2929" s="0" t="n">
        <v>13</v>
      </c>
      <c r="C2929" s="0" t="s">
        <v>73</v>
      </c>
      <c r="D2929" s="1" t="n">
        <v>0.763152301311493</v>
      </c>
      <c r="E2929" s="1" t="n">
        <v>-5.78647559450474E-005</v>
      </c>
    </row>
    <row r="2930" customFormat="false" ht="12" hidden="false" customHeight="false" outlineLevel="0" collapsed="false">
      <c r="A2930" s="0" t="n">
        <v>73</v>
      </c>
      <c r="B2930" s="0" t="n">
        <v>14</v>
      </c>
      <c r="C2930" s="0" t="s">
        <v>73</v>
      </c>
      <c r="D2930" s="1" t="n">
        <v>0.763802111148834</v>
      </c>
      <c r="E2930" s="1" t="n">
        <v>-0.000626637367531657</v>
      </c>
    </row>
    <row r="2931" customFormat="false" ht="12" hidden="false" customHeight="false" outlineLevel="0" collapsed="false">
      <c r="A2931" s="0" t="n">
        <v>73</v>
      </c>
      <c r="B2931" s="0" t="n">
        <v>15</v>
      </c>
      <c r="C2931" s="0" t="s">
        <v>73</v>
      </c>
      <c r="D2931" s="1" t="n">
        <v>0.764949858188629</v>
      </c>
      <c r="E2931" s="1" t="n">
        <v>-0.000697472773026675</v>
      </c>
    </row>
    <row r="2932" customFormat="false" ht="12" hidden="false" customHeight="false" outlineLevel="0" collapsed="false">
      <c r="A2932" s="0" t="n">
        <v>73</v>
      </c>
      <c r="B2932" s="0" t="n">
        <v>16</v>
      </c>
      <c r="C2932" s="0" t="s">
        <v>73</v>
      </c>
      <c r="D2932" s="1" t="n">
        <v>0.766747176647186</v>
      </c>
      <c r="E2932" s="1" t="n">
        <v>-0.000118736737931613</v>
      </c>
    </row>
    <row r="2933" customFormat="false" ht="12" hidden="false" customHeight="false" outlineLevel="0" collapsed="false">
      <c r="A2933" s="0" t="n">
        <v>73</v>
      </c>
      <c r="B2933" s="0" t="n">
        <v>17</v>
      </c>
      <c r="C2933" s="0" t="s">
        <v>73</v>
      </c>
      <c r="D2933" s="1" t="n">
        <v>0.767977952957153</v>
      </c>
      <c r="E2933" s="1" t="n">
        <v>-0.000106542865978554</v>
      </c>
    </row>
    <row r="2934" customFormat="false" ht="12" hidden="false" customHeight="false" outlineLevel="0" collapsed="false">
      <c r="A2934" s="0" t="n">
        <v>73</v>
      </c>
      <c r="B2934" s="0" t="n">
        <v>18</v>
      </c>
      <c r="C2934" s="0" t="s">
        <v>73</v>
      </c>
      <c r="D2934" s="1" t="n">
        <v>0.769093155860901</v>
      </c>
      <c r="E2934" s="1" t="n">
        <v>-0.00020992239296902</v>
      </c>
    </row>
    <row r="2935" customFormat="false" ht="12" hidden="false" customHeight="false" outlineLevel="0" collapsed="false">
      <c r="A2935" s="0" t="n">
        <v>73</v>
      </c>
      <c r="B2935" s="0" t="n">
        <v>19</v>
      </c>
      <c r="C2935" s="0" t="s">
        <v>73</v>
      </c>
      <c r="D2935" s="1" t="n">
        <v>0.769696354866028</v>
      </c>
      <c r="E2935" s="1" t="n">
        <v>-0.000825305818580091</v>
      </c>
    </row>
    <row r="2936" customFormat="false" ht="12" hidden="false" customHeight="false" outlineLevel="0" collapsed="false">
      <c r="A2936" s="0" t="n">
        <v>73</v>
      </c>
      <c r="B2936" s="0" t="n">
        <v>20</v>
      </c>
      <c r="C2936" s="0" t="s">
        <v>73</v>
      </c>
      <c r="D2936" s="1" t="n">
        <v>0.770989954471588</v>
      </c>
      <c r="E2936" s="1" t="n">
        <v>-0.000750288658309728</v>
      </c>
    </row>
    <row r="2937" customFormat="false" ht="12" hidden="false" customHeight="false" outlineLevel="0" collapsed="false">
      <c r="A2937" s="0" t="n">
        <v>73</v>
      </c>
      <c r="B2937" s="0" t="n">
        <v>21</v>
      </c>
      <c r="C2937" s="0" t="s">
        <v>73</v>
      </c>
      <c r="D2937" s="1" t="n">
        <v>0.772961616516113</v>
      </c>
      <c r="E2937" s="1" t="n">
        <v>2.79094228972099E-006</v>
      </c>
    </row>
    <row r="2938" customFormat="false" ht="12" hidden="false" customHeight="false" outlineLevel="0" collapsed="false">
      <c r="A2938" s="0" t="n">
        <v>73</v>
      </c>
      <c r="B2938" s="0" t="n">
        <v>22</v>
      </c>
      <c r="C2938" s="0" t="s">
        <v>73</v>
      </c>
      <c r="D2938" s="1" t="n">
        <v>0.775120079517365</v>
      </c>
      <c r="E2938" s="1" t="n">
        <v>0.00094267149688676</v>
      </c>
    </row>
    <row r="2939" customFormat="false" ht="12" hidden="false" customHeight="false" outlineLevel="0" collapsed="false">
      <c r="A2939" s="0" t="n">
        <v>73</v>
      </c>
      <c r="B2939" s="0" t="n">
        <v>23</v>
      </c>
      <c r="C2939" s="0" t="s">
        <v>73</v>
      </c>
      <c r="D2939" s="1" t="n">
        <v>0.777336716651917</v>
      </c>
      <c r="E2939" s="1" t="n">
        <v>0.00194072618614882</v>
      </c>
    </row>
    <row r="2940" customFormat="false" ht="12" hidden="false" customHeight="false" outlineLevel="0" collapsed="false">
      <c r="A2940" s="0" t="n">
        <v>73</v>
      </c>
      <c r="B2940" s="0" t="n">
        <v>24</v>
      </c>
      <c r="C2940" s="0" t="s">
        <v>73</v>
      </c>
      <c r="D2940" s="1" t="n">
        <v>0.781644821166992</v>
      </c>
      <c r="E2940" s="1" t="n">
        <v>0.00503024831414223</v>
      </c>
    </row>
    <row r="2941" customFormat="false" ht="12" hidden="false" customHeight="false" outlineLevel="0" collapsed="false">
      <c r="A2941" s="0" t="n">
        <v>73</v>
      </c>
      <c r="B2941" s="0" t="n">
        <v>25</v>
      </c>
      <c r="C2941" s="0" t="s">
        <v>73</v>
      </c>
      <c r="D2941" s="1" t="n">
        <v>0.789888978004456</v>
      </c>
      <c r="E2941" s="1" t="n">
        <v>0.012055822648108</v>
      </c>
    </row>
    <row r="2942" customFormat="false" ht="12" hidden="false" customHeight="false" outlineLevel="0" collapsed="false">
      <c r="A2942" s="0" t="n">
        <v>73</v>
      </c>
      <c r="B2942" s="0" t="n">
        <v>26</v>
      </c>
      <c r="C2942" s="0" t="s">
        <v>73</v>
      </c>
      <c r="D2942" s="1" t="n">
        <v>0.80389815568924</v>
      </c>
      <c r="E2942" s="1" t="n">
        <v>0.0248464178293943</v>
      </c>
    </row>
    <row r="2943" customFormat="false" ht="12" hidden="false" customHeight="false" outlineLevel="0" collapsed="false">
      <c r="A2943" s="0" t="n">
        <v>73</v>
      </c>
      <c r="B2943" s="0" t="n">
        <v>27</v>
      </c>
      <c r="C2943" s="0" t="s">
        <v>73</v>
      </c>
      <c r="D2943" s="1" t="n">
        <v>0.830999851226807</v>
      </c>
      <c r="E2943" s="1" t="n">
        <v>0.0507295317947865</v>
      </c>
    </row>
    <row r="2944" customFormat="false" ht="12" hidden="false" customHeight="false" outlineLevel="0" collapsed="false">
      <c r="A2944" s="0" t="n">
        <v>73</v>
      </c>
      <c r="B2944" s="0" t="n">
        <v>28</v>
      </c>
      <c r="C2944" s="0" t="s">
        <v>73</v>
      </c>
      <c r="D2944" s="1" t="n">
        <v>0.885730266571045</v>
      </c>
      <c r="E2944" s="1" t="n">
        <v>0.104241363704205</v>
      </c>
    </row>
    <row r="2945" customFormat="false" ht="12" hidden="false" customHeight="false" outlineLevel="0" collapsed="false">
      <c r="A2945" s="0" t="n">
        <v>73</v>
      </c>
      <c r="B2945" s="0" t="n">
        <v>29</v>
      </c>
      <c r="C2945" s="0" t="s">
        <v>73</v>
      </c>
      <c r="D2945" s="1" t="n">
        <v>0.993540167808533</v>
      </c>
      <c r="E2945" s="1" t="n">
        <v>0.210832685232162</v>
      </c>
    </row>
    <row r="2946" customFormat="false" ht="12" hidden="false" customHeight="false" outlineLevel="0" collapsed="false">
      <c r="A2946" s="0" t="n">
        <v>73</v>
      </c>
      <c r="B2946" s="0" t="n">
        <v>30</v>
      </c>
      <c r="C2946" s="0" t="s">
        <v>73</v>
      </c>
      <c r="D2946" s="1" t="n">
        <v>1.19038951396942</v>
      </c>
      <c r="E2946" s="1" t="n">
        <v>0.406463444232941</v>
      </c>
    </row>
    <row r="2947" customFormat="false" ht="12" hidden="false" customHeight="false" outlineLevel="0" collapsed="false">
      <c r="A2947" s="0" t="n">
        <v>73</v>
      </c>
      <c r="B2947" s="0" t="n">
        <v>31</v>
      </c>
      <c r="C2947" s="0" t="s">
        <v>73</v>
      </c>
      <c r="D2947" s="1" t="n">
        <v>1.50372219085693</v>
      </c>
      <c r="E2947" s="1" t="n">
        <v>0.718577563762665</v>
      </c>
    </row>
    <row r="2948" customFormat="false" ht="12" hidden="false" customHeight="false" outlineLevel="0" collapsed="false">
      <c r="A2948" s="0" t="n">
        <v>73</v>
      </c>
      <c r="B2948" s="0" t="n">
        <v>32</v>
      </c>
      <c r="C2948" s="0" t="s">
        <v>73</v>
      </c>
      <c r="D2948" s="1" t="n">
        <v>1.9235223531723</v>
      </c>
      <c r="E2948" s="1" t="n">
        <v>1.1371591091156</v>
      </c>
    </row>
    <row r="2949" customFormat="false" ht="12" hidden="false" customHeight="false" outlineLevel="0" collapsed="false">
      <c r="A2949" s="0" t="n">
        <v>73</v>
      </c>
      <c r="B2949" s="0" t="n">
        <v>33</v>
      </c>
      <c r="C2949" s="0" t="s">
        <v>73</v>
      </c>
      <c r="D2949" s="1" t="n">
        <v>2.40204763412476</v>
      </c>
      <c r="E2949" s="1" t="n">
        <v>1.61446583271027</v>
      </c>
    </row>
    <row r="2950" customFormat="false" ht="12" hidden="false" customHeight="false" outlineLevel="0" collapsed="false">
      <c r="A2950" s="0" t="n">
        <v>73</v>
      </c>
      <c r="B2950" s="0" t="n">
        <v>34</v>
      </c>
      <c r="C2950" s="0" t="s">
        <v>73</v>
      </c>
      <c r="D2950" s="1" t="n">
        <v>2.86807870864868</v>
      </c>
      <c r="E2950" s="1" t="n">
        <v>2.07927823066711</v>
      </c>
    </row>
    <row r="2951" customFormat="false" ht="12" hidden="false" customHeight="false" outlineLevel="0" collapsed="false">
      <c r="A2951" s="0" t="n">
        <v>73</v>
      </c>
      <c r="B2951" s="0" t="n">
        <v>35</v>
      </c>
      <c r="C2951" s="0" t="s">
        <v>73</v>
      </c>
      <c r="D2951" s="1" t="n">
        <v>3.26696991920471</v>
      </c>
      <c r="E2951" s="1" t="n">
        <v>2.47695088386536</v>
      </c>
    </row>
    <row r="2952" customFormat="false" ht="12" hidden="false" customHeight="false" outlineLevel="0" collapsed="false">
      <c r="A2952" s="0" t="n">
        <v>73</v>
      </c>
      <c r="B2952" s="0" t="n">
        <v>36</v>
      </c>
      <c r="C2952" s="0" t="s">
        <v>73</v>
      </c>
      <c r="D2952" s="1" t="n">
        <v>3.57714867591858</v>
      </c>
      <c r="E2952" s="1" t="n">
        <v>2.78591108322144</v>
      </c>
    </row>
    <row r="2953" customFormat="false" ht="12" hidden="false" customHeight="false" outlineLevel="0" collapsed="false">
      <c r="A2953" s="0" t="n">
        <v>73</v>
      </c>
      <c r="B2953" s="0" t="n">
        <v>37</v>
      </c>
      <c r="C2953" s="0" t="s">
        <v>73</v>
      </c>
      <c r="D2953" s="1" t="n">
        <v>3.8067615032196</v>
      </c>
      <c r="E2953" s="1" t="n">
        <v>3.01430535316467</v>
      </c>
    </row>
    <row r="2954" customFormat="false" ht="12" hidden="false" customHeight="false" outlineLevel="0" collapsed="false">
      <c r="A2954" s="0" t="n">
        <v>73</v>
      </c>
      <c r="B2954" s="0" t="n">
        <v>38</v>
      </c>
      <c r="C2954" s="0" t="s">
        <v>73</v>
      </c>
      <c r="D2954" s="1" t="n">
        <v>3.97049832344055</v>
      </c>
      <c r="E2954" s="1" t="n">
        <v>3.17682361602783</v>
      </c>
    </row>
    <row r="2955" customFormat="false" ht="12" hidden="false" customHeight="false" outlineLevel="0" collapsed="false">
      <c r="A2955" s="0" t="n">
        <v>73</v>
      </c>
      <c r="B2955" s="0" t="n">
        <v>39</v>
      </c>
      <c r="C2955" s="0" t="s">
        <v>73</v>
      </c>
      <c r="D2955" s="1" t="n">
        <v>4.08192443847656</v>
      </c>
      <c r="E2955" s="1" t="n">
        <v>3.28703117370605</v>
      </c>
    </row>
    <row r="2956" customFormat="false" ht="12" hidden="false" customHeight="false" outlineLevel="0" collapsed="false">
      <c r="A2956" s="0" t="n">
        <v>73</v>
      </c>
      <c r="B2956" s="0" t="n">
        <v>40</v>
      </c>
      <c r="C2956" s="0" t="s">
        <v>73</v>
      </c>
      <c r="D2956" s="1" t="n">
        <v>4.15183305740356</v>
      </c>
      <c r="E2956" s="1" t="n">
        <v>3.35572123527527</v>
      </c>
    </row>
    <row r="2957" customFormat="false" ht="12" hidden="false" customHeight="false" outlineLevel="0" collapsed="false">
      <c r="A2957" s="0" t="n">
        <v>74</v>
      </c>
      <c r="B2957" s="0" t="n">
        <v>1</v>
      </c>
      <c r="C2957" s="0" t="s">
        <v>73</v>
      </c>
      <c r="D2957" s="1" t="n">
        <v>0.745094835758209</v>
      </c>
      <c r="E2957" s="1" t="n">
        <v>0.000392936257412657</v>
      </c>
    </row>
    <row r="2958" customFormat="false" ht="12" hidden="false" customHeight="false" outlineLevel="0" collapsed="false">
      <c r="A2958" s="0" t="n">
        <v>74</v>
      </c>
      <c r="B2958" s="0" t="n">
        <v>2</v>
      </c>
      <c r="C2958" s="0" t="s">
        <v>73</v>
      </c>
      <c r="D2958" s="1" t="n">
        <v>0.746757090091705</v>
      </c>
      <c r="E2958" s="1" t="n">
        <v>0.000823970360215753</v>
      </c>
    </row>
    <row r="2959" customFormat="false" ht="12" hidden="false" customHeight="false" outlineLevel="0" collapsed="false">
      <c r="A2959" s="0" t="n">
        <v>74</v>
      </c>
      <c r="B2959" s="0" t="n">
        <v>3</v>
      </c>
      <c r="C2959" s="0" t="s">
        <v>73</v>
      </c>
      <c r="D2959" s="1" t="n">
        <v>0.747747719287872</v>
      </c>
      <c r="E2959" s="1" t="n">
        <v>0.000583379296585918</v>
      </c>
    </row>
    <row r="2960" customFormat="false" ht="12" hidden="false" customHeight="false" outlineLevel="0" collapsed="false">
      <c r="A2960" s="0" t="n">
        <v>74</v>
      </c>
      <c r="B2960" s="0" t="n">
        <v>4</v>
      </c>
      <c r="C2960" s="0" t="s">
        <v>73</v>
      </c>
      <c r="D2960" s="1" t="n">
        <v>0.749126374721527</v>
      </c>
      <c r="E2960" s="1" t="n">
        <v>0.000730814470443875</v>
      </c>
    </row>
    <row r="2961" customFormat="false" ht="12" hidden="false" customHeight="false" outlineLevel="0" collapsed="false">
      <c r="A2961" s="0" t="n">
        <v>74</v>
      </c>
      <c r="B2961" s="0" t="n">
        <v>5</v>
      </c>
      <c r="C2961" s="0" t="s">
        <v>73</v>
      </c>
      <c r="D2961" s="1" t="n">
        <v>0.750354826450348</v>
      </c>
      <c r="E2961" s="1" t="n">
        <v>0.000728045939467847</v>
      </c>
    </row>
    <row r="2962" customFormat="false" ht="12" hidden="false" customHeight="false" outlineLevel="0" collapsed="false">
      <c r="A2962" s="0" t="n">
        <v>74</v>
      </c>
      <c r="B2962" s="0" t="n">
        <v>6</v>
      </c>
      <c r="C2962" s="0" t="s">
        <v>73</v>
      </c>
      <c r="D2962" s="1" t="n">
        <v>0.751643180847168</v>
      </c>
      <c r="E2962" s="1" t="n">
        <v>0.000785180134698749</v>
      </c>
    </row>
    <row r="2963" customFormat="false" ht="12" hidden="false" customHeight="false" outlineLevel="0" collapsed="false">
      <c r="A2963" s="0" t="n">
        <v>74</v>
      </c>
      <c r="B2963" s="0" t="n">
        <v>7</v>
      </c>
      <c r="C2963" s="0" t="s">
        <v>73</v>
      </c>
      <c r="D2963" s="1" t="n">
        <v>0.751614093780518</v>
      </c>
      <c r="E2963" s="1" t="n">
        <v>-0.00047512719174847</v>
      </c>
    </row>
    <row r="2964" customFormat="false" ht="12" hidden="false" customHeight="false" outlineLevel="0" collapsed="false">
      <c r="A2964" s="0" t="n">
        <v>74</v>
      </c>
      <c r="B2964" s="0" t="n">
        <v>8</v>
      </c>
      <c r="C2964" s="0" t="s">
        <v>73</v>
      </c>
      <c r="D2964" s="1" t="n">
        <v>0.752348840236664</v>
      </c>
      <c r="E2964" s="1" t="n">
        <v>-0.000971600995399058</v>
      </c>
    </row>
    <row r="2965" customFormat="false" ht="12" hidden="false" customHeight="false" outlineLevel="0" collapsed="false">
      <c r="A2965" s="0" t="n">
        <v>74</v>
      </c>
      <c r="B2965" s="0" t="n">
        <v>9</v>
      </c>
      <c r="C2965" s="0" t="s">
        <v>73</v>
      </c>
      <c r="D2965" s="1" t="n">
        <v>0.753765463829041</v>
      </c>
      <c r="E2965" s="1" t="n">
        <v>-0.000786197662819177</v>
      </c>
    </row>
    <row r="2966" customFormat="false" ht="12" hidden="false" customHeight="false" outlineLevel="0" collapsed="false">
      <c r="A2966" s="0" t="n">
        <v>74</v>
      </c>
      <c r="B2966" s="0" t="n">
        <v>10</v>
      </c>
      <c r="C2966" s="0" t="s">
        <v>73</v>
      </c>
      <c r="D2966" s="1" t="n">
        <v>0.755683064460754</v>
      </c>
      <c r="E2966" s="1" t="n">
        <v>-9.98172690742649E-005</v>
      </c>
    </row>
    <row r="2967" customFormat="false" ht="12" hidden="false" customHeight="false" outlineLevel="0" collapsed="false">
      <c r="A2967" s="0" t="n">
        <v>74</v>
      </c>
      <c r="B2967" s="0" t="n">
        <v>11</v>
      </c>
      <c r="C2967" s="0" t="s">
        <v>73</v>
      </c>
      <c r="D2967" s="1" t="n">
        <v>0.75752317905426</v>
      </c>
      <c r="E2967" s="1" t="n">
        <v>0.000509077101014555</v>
      </c>
    </row>
    <row r="2968" customFormat="false" ht="12" hidden="false" customHeight="false" outlineLevel="0" collapsed="false">
      <c r="A2968" s="0" t="n">
        <v>74</v>
      </c>
      <c r="B2968" s="0" t="n">
        <v>12</v>
      </c>
      <c r="C2968" s="0" t="s">
        <v>73</v>
      </c>
      <c r="D2968" s="1" t="n">
        <v>0.758285999298096</v>
      </c>
      <c r="E2968" s="1" t="n">
        <v>4.06770741392393E-005</v>
      </c>
    </row>
    <row r="2969" customFormat="false" ht="12" hidden="false" customHeight="false" outlineLevel="0" collapsed="false">
      <c r="A2969" s="0" t="n">
        <v>74</v>
      </c>
      <c r="B2969" s="0" t="n">
        <v>13</v>
      </c>
      <c r="C2969" s="0" t="s">
        <v>73</v>
      </c>
      <c r="D2969" s="1" t="n">
        <v>0.759284555912018</v>
      </c>
      <c r="E2969" s="1" t="n">
        <v>-0.000191986560821533</v>
      </c>
    </row>
    <row r="2970" customFormat="false" ht="12" hidden="false" customHeight="false" outlineLevel="0" collapsed="false">
      <c r="A2970" s="0" t="n">
        <v>74</v>
      </c>
      <c r="B2970" s="0" t="n">
        <v>14</v>
      </c>
      <c r="C2970" s="0" t="s">
        <v>73</v>
      </c>
      <c r="D2970" s="1" t="n">
        <v>0.760732233524323</v>
      </c>
      <c r="E2970" s="1" t="n">
        <v>2.44708026002627E-005</v>
      </c>
    </row>
    <row r="2971" customFormat="false" ht="12" hidden="false" customHeight="false" outlineLevel="0" collapsed="false">
      <c r="A2971" s="0" t="n">
        <v>74</v>
      </c>
      <c r="B2971" s="0" t="n">
        <v>15</v>
      </c>
      <c r="C2971" s="0" t="s">
        <v>73</v>
      </c>
      <c r="D2971" s="1" t="n">
        <v>0.761283457279205</v>
      </c>
      <c r="E2971" s="1" t="n">
        <v>-0.000655525713227689</v>
      </c>
    </row>
    <row r="2972" customFormat="false" ht="12" hidden="false" customHeight="false" outlineLevel="0" collapsed="false">
      <c r="A2972" s="0" t="n">
        <v>74</v>
      </c>
      <c r="B2972" s="0" t="n">
        <v>16</v>
      </c>
      <c r="C2972" s="0" t="s">
        <v>73</v>
      </c>
      <c r="D2972" s="1" t="n">
        <v>0.762753367424011</v>
      </c>
      <c r="E2972" s="1" t="n">
        <v>-0.000416835799114779</v>
      </c>
    </row>
    <row r="2973" customFormat="false" ht="12" hidden="false" customHeight="false" outlineLevel="0" collapsed="false">
      <c r="A2973" s="0" t="n">
        <v>74</v>
      </c>
      <c r="B2973" s="0" t="n">
        <v>17</v>
      </c>
      <c r="C2973" s="0" t="s">
        <v>73</v>
      </c>
      <c r="D2973" s="1" t="n">
        <v>0.763884365558624</v>
      </c>
      <c r="E2973" s="1" t="n">
        <v>-0.000517057895194739</v>
      </c>
    </row>
    <row r="2974" customFormat="false" ht="12" hidden="false" customHeight="false" outlineLevel="0" collapsed="false">
      <c r="A2974" s="0" t="n">
        <v>74</v>
      </c>
      <c r="B2974" s="0" t="n">
        <v>18</v>
      </c>
      <c r="C2974" s="0" t="s">
        <v>73</v>
      </c>
      <c r="D2974" s="1" t="n">
        <v>0.764491200447083</v>
      </c>
      <c r="E2974" s="1" t="n">
        <v>-0.00114144326653332</v>
      </c>
    </row>
    <row r="2975" customFormat="false" ht="12" hidden="false" customHeight="false" outlineLevel="0" collapsed="false">
      <c r="A2975" s="0" t="n">
        <v>74</v>
      </c>
      <c r="B2975" s="0" t="n">
        <v>19</v>
      </c>
      <c r="C2975" s="0" t="s">
        <v>73</v>
      </c>
      <c r="D2975" s="1" t="n">
        <v>0.765835225582123</v>
      </c>
      <c r="E2975" s="1" t="n">
        <v>-0.0010286383330822</v>
      </c>
    </row>
    <row r="2976" customFormat="false" ht="12" hidden="false" customHeight="false" outlineLevel="0" collapsed="false">
      <c r="A2976" s="0" t="n">
        <v>74</v>
      </c>
      <c r="B2976" s="0" t="n">
        <v>20</v>
      </c>
      <c r="C2976" s="0" t="s">
        <v>73</v>
      </c>
      <c r="D2976" s="1" t="n">
        <v>0.767350852489471</v>
      </c>
      <c r="E2976" s="1" t="n">
        <v>-0.000744231743738055</v>
      </c>
    </row>
    <row r="2977" customFormat="false" ht="12" hidden="false" customHeight="false" outlineLevel="0" collapsed="false">
      <c r="A2977" s="0" t="n">
        <v>74</v>
      </c>
      <c r="B2977" s="0" t="n">
        <v>21</v>
      </c>
      <c r="C2977" s="0" t="s">
        <v>73</v>
      </c>
      <c r="D2977" s="1" t="n">
        <v>0.769193351268768</v>
      </c>
      <c r="E2977" s="1" t="n">
        <v>-0.000132953195134178</v>
      </c>
    </row>
    <row r="2978" customFormat="false" ht="12" hidden="false" customHeight="false" outlineLevel="0" collapsed="false">
      <c r="A2978" s="0" t="n">
        <v>74</v>
      </c>
      <c r="B2978" s="0" t="n">
        <v>22</v>
      </c>
      <c r="C2978" s="0" t="s">
        <v>73</v>
      </c>
      <c r="D2978" s="1" t="n">
        <v>0.771760046482086</v>
      </c>
      <c r="E2978" s="1" t="n">
        <v>0.00120252172928303</v>
      </c>
    </row>
    <row r="2979" customFormat="false" ht="12" hidden="false" customHeight="false" outlineLevel="0" collapsed="false">
      <c r="A2979" s="0" t="n">
        <v>74</v>
      </c>
      <c r="B2979" s="0" t="n">
        <v>23</v>
      </c>
      <c r="C2979" s="0" t="s">
        <v>73</v>
      </c>
      <c r="D2979" s="1" t="n">
        <v>0.774345993995667</v>
      </c>
      <c r="E2979" s="1" t="n">
        <v>0.00255724904127419</v>
      </c>
    </row>
    <row r="2980" customFormat="false" ht="12" hidden="false" customHeight="false" outlineLevel="0" collapsed="false">
      <c r="A2980" s="0" t="n">
        <v>74</v>
      </c>
      <c r="B2980" s="0" t="n">
        <v>24</v>
      </c>
      <c r="C2980" s="0" t="s">
        <v>73</v>
      </c>
      <c r="D2980" s="1" t="n">
        <v>0.779179573059082</v>
      </c>
      <c r="E2980" s="1" t="n">
        <v>0.00615960778668523</v>
      </c>
    </row>
    <row r="2981" customFormat="false" ht="12" hidden="false" customHeight="false" outlineLevel="0" collapsed="false">
      <c r="A2981" s="0" t="n">
        <v>74</v>
      </c>
      <c r="B2981" s="0" t="n">
        <v>25</v>
      </c>
      <c r="C2981" s="0" t="s">
        <v>73</v>
      </c>
      <c r="D2981" s="1" t="n">
        <v>0.787251651287079</v>
      </c>
      <c r="E2981" s="1" t="n">
        <v>0.0130004659295082</v>
      </c>
    </row>
    <row r="2982" customFormat="false" ht="12" hidden="false" customHeight="false" outlineLevel="0" collapsed="false">
      <c r="A2982" s="0" t="n">
        <v>74</v>
      </c>
      <c r="B2982" s="0" t="n">
        <v>26</v>
      </c>
      <c r="C2982" s="0" t="s">
        <v>73</v>
      </c>
      <c r="D2982" s="1" t="n">
        <v>0.80110490322113</v>
      </c>
      <c r="E2982" s="1" t="n">
        <v>0.0256224982440472</v>
      </c>
    </row>
    <row r="2983" customFormat="false" ht="12" hidden="false" customHeight="false" outlineLevel="0" collapsed="false">
      <c r="A2983" s="0" t="n">
        <v>74</v>
      </c>
      <c r="B2983" s="0" t="n">
        <v>27</v>
      </c>
      <c r="C2983" s="0" t="s">
        <v>73</v>
      </c>
      <c r="D2983" s="1" t="n">
        <v>0.830371677875519</v>
      </c>
      <c r="E2983" s="1" t="n">
        <v>0.053658053278923</v>
      </c>
    </row>
    <row r="2984" customFormat="false" ht="12" hidden="false" customHeight="false" outlineLevel="0" collapsed="false">
      <c r="A2984" s="0" t="n">
        <v>74</v>
      </c>
      <c r="B2984" s="0" t="n">
        <v>28</v>
      </c>
      <c r="C2984" s="0" t="s">
        <v>73</v>
      </c>
      <c r="D2984" s="1" t="n">
        <v>0.888357758522034</v>
      </c>
      <c r="E2984" s="1" t="n">
        <v>0.110412910580635</v>
      </c>
    </row>
    <row r="2985" customFormat="false" ht="12" hidden="false" customHeight="false" outlineLevel="0" collapsed="false">
      <c r="A2985" s="0" t="n">
        <v>74</v>
      </c>
      <c r="B2985" s="0" t="n">
        <v>29</v>
      </c>
      <c r="C2985" s="0" t="s">
        <v>73</v>
      </c>
      <c r="D2985" s="1" t="n">
        <v>1.00144815444946</v>
      </c>
      <c r="E2985" s="1" t="n">
        <v>0.222272083163261</v>
      </c>
    </row>
    <row r="2986" customFormat="false" ht="12" hidden="false" customHeight="false" outlineLevel="0" collapsed="false">
      <c r="A2986" s="0" t="n">
        <v>74</v>
      </c>
      <c r="B2986" s="0" t="n">
        <v>30</v>
      </c>
      <c r="C2986" s="0" t="s">
        <v>73</v>
      </c>
      <c r="D2986" s="1" t="n">
        <v>1.20544564723969</v>
      </c>
      <c r="E2986" s="1" t="n">
        <v>0.425038367509842</v>
      </c>
    </row>
    <row r="2987" customFormat="false" ht="12" hidden="false" customHeight="false" outlineLevel="0" collapsed="false">
      <c r="A2987" s="0" t="n">
        <v>74</v>
      </c>
      <c r="B2987" s="0" t="n">
        <v>31</v>
      </c>
      <c r="C2987" s="0" t="s">
        <v>73</v>
      </c>
      <c r="D2987" s="1" t="n">
        <v>1.52732717990875</v>
      </c>
      <c r="E2987" s="1" t="n">
        <v>0.745688676834106</v>
      </c>
    </row>
    <row r="2988" customFormat="false" ht="12" hidden="false" customHeight="false" outlineLevel="0" collapsed="false">
      <c r="A2988" s="0" t="n">
        <v>74</v>
      </c>
      <c r="B2988" s="0" t="n">
        <v>32</v>
      </c>
      <c r="C2988" s="0" t="s">
        <v>73</v>
      </c>
      <c r="D2988" s="1" t="n">
        <v>1.9557226896286</v>
      </c>
      <c r="E2988" s="1" t="n">
        <v>1.17285299301147</v>
      </c>
    </row>
    <row r="2989" customFormat="false" ht="12" hidden="false" customHeight="false" outlineLevel="0" collapsed="false">
      <c r="A2989" s="0" t="n">
        <v>74</v>
      </c>
      <c r="B2989" s="0" t="n">
        <v>33</v>
      </c>
      <c r="C2989" s="0" t="s">
        <v>73</v>
      </c>
      <c r="D2989" s="1" t="n">
        <v>2.43202519416809</v>
      </c>
      <c r="E2989" s="1" t="n">
        <v>1.64792430400848</v>
      </c>
    </row>
    <row r="2990" customFormat="false" ht="12" hidden="false" customHeight="false" outlineLevel="0" collapsed="false">
      <c r="A2990" s="0" t="n">
        <v>74</v>
      </c>
      <c r="B2990" s="0" t="n">
        <v>34</v>
      </c>
      <c r="C2990" s="0" t="s">
        <v>73</v>
      </c>
      <c r="D2990" s="1" t="n">
        <v>2.89025688171387</v>
      </c>
      <c r="E2990" s="1" t="n">
        <v>2.10492467880249</v>
      </c>
    </row>
    <row r="2991" customFormat="false" ht="12" hidden="false" customHeight="false" outlineLevel="0" collapsed="false">
      <c r="A2991" s="0" t="n">
        <v>74</v>
      </c>
      <c r="B2991" s="0" t="n">
        <v>35</v>
      </c>
      <c r="C2991" s="0" t="s">
        <v>73</v>
      </c>
      <c r="D2991" s="1" t="n">
        <v>3.27634000778198</v>
      </c>
      <c r="E2991" s="1" t="n">
        <v>2.48977661132813</v>
      </c>
    </row>
    <row r="2992" customFormat="false" ht="12" hidden="false" customHeight="false" outlineLevel="0" collapsed="false">
      <c r="A2992" s="0" t="n">
        <v>74</v>
      </c>
      <c r="B2992" s="0" t="n">
        <v>36</v>
      </c>
      <c r="C2992" s="0" t="s">
        <v>73</v>
      </c>
      <c r="D2992" s="1" t="n">
        <v>3.57519316673279</v>
      </c>
      <c r="E2992" s="1" t="n">
        <v>2.78739857673645</v>
      </c>
    </row>
    <row r="2993" customFormat="false" ht="12" hidden="false" customHeight="false" outlineLevel="0" collapsed="false">
      <c r="A2993" s="0" t="n">
        <v>74</v>
      </c>
      <c r="B2993" s="0" t="n">
        <v>37</v>
      </c>
      <c r="C2993" s="0" t="s">
        <v>73</v>
      </c>
      <c r="D2993" s="1" t="n">
        <v>3.7923743724823</v>
      </c>
      <c r="E2993" s="1" t="n">
        <v>3.00334858894348</v>
      </c>
    </row>
    <row r="2994" customFormat="false" ht="12" hidden="false" customHeight="false" outlineLevel="0" collapsed="false">
      <c r="A2994" s="0" t="n">
        <v>74</v>
      </c>
      <c r="B2994" s="0" t="n">
        <v>38</v>
      </c>
      <c r="C2994" s="0" t="s">
        <v>73</v>
      </c>
      <c r="D2994" s="1" t="n">
        <v>3.94556283950806</v>
      </c>
      <c r="E2994" s="1" t="n">
        <v>3.15530586242676</v>
      </c>
    </row>
    <row r="2995" customFormat="false" ht="12" hidden="false" customHeight="false" outlineLevel="0" collapsed="false">
      <c r="A2995" s="0" t="n">
        <v>74</v>
      </c>
      <c r="B2995" s="0" t="n">
        <v>39</v>
      </c>
      <c r="C2995" s="0" t="s">
        <v>73</v>
      </c>
      <c r="D2995" s="1" t="n">
        <v>4.05536413192749</v>
      </c>
      <c r="E2995" s="1" t="n">
        <v>3.26387596130371</v>
      </c>
    </row>
    <row r="2996" customFormat="false" ht="12" hidden="false" customHeight="false" outlineLevel="0" collapsed="false">
      <c r="A2996" s="0" t="n">
        <v>74</v>
      </c>
      <c r="B2996" s="0" t="n">
        <v>40</v>
      </c>
      <c r="C2996" s="0" t="s">
        <v>73</v>
      </c>
      <c r="D2996" s="1" t="n">
        <v>4.12453413009644</v>
      </c>
      <c r="E2996" s="1" t="n">
        <v>3.3318145275116</v>
      </c>
    </row>
    <row r="2997" customFormat="false" ht="12" hidden="false" customHeight="false" outlineLevel="0" collapsed="false">
      <c r="A2997" s="0" t="n">
        <v>75</v>
      </c>
      <c r="B2997" s="0" t="n">
        <v>1</v>
      </c>
      <c r="C2997" s="0" t="s">
        <v>73</v>
      </c>
      <c r="D2997" s="1" t="n">
        <v>0.707005202770233</v>
      </c>
      <c r="E2997" s="1" t="n">
        <v>0.00230491999536753</v>
      </c>
    </row>
    <row r="2998" customFormat="false" ht="12" hidden="false" customHeight="false" outlineLevel="0" collapsed="false">
      <c r="A2998" s="0" t="n">
        <v>75</v>
      </c>
      <c r="B2998" s="0" t="n">
        <v>2</v>
      </c>
      <c r="C2998" s="0" t="s">
        <v>73</v>
      </c>
      <c r="D2998" s="1" t="n">
        <v>0.708171784877777</v>
      </c>
      <c r="E2998" s="1" t="n">
        <v>0.00245617656037211</v>
      </c>
    </row>
    <row r="2999" customFormat="false" ht="12" hidden="false" customHeight="false" outlineLevel="0" collapsed="false">
      <c r="A2999" s="0" t="n">
        <v>75</v>
      </c>
      <c r="B2999" s="0" t="n">
        <v>3</v>
      </c>
      <c r="C2999" s="0" t="s">
        <v>73</v>
      </c>
      <c r="D2999" s="1" t="n">
        <v>0.707801461219788</v>
      </c>
      <c r="E2999" s="1" t="n">
        <v>0.00107052747625858</v>
      </c>
    </row>
    <row r="3000" customFormat="false" ht="12" hidden="false" customHeight="false" outlineLevel="0" collapsed="false">
      <c r="A3000" s="0" t="n">
        <v>75</v>
      </c>
      <c r="B3000" s="0" t="n">
        <v>4</v>
      </c>
      <c r="C3000" s="0" t="s">
        <v>73</v>
      </c>
      <c r="D3000" s="1" t="n">
        <v>0.709108233451843</v>
      </c>
      <c r="E3000" s="1" t="n">
        <v>0.00136197416577488</v>
      </c>
    </row>
    <row r="3001" customFormat="false" ht="12" hidden="false" customHeight="false" outlineLevel="0" collapsed="false">
      <c r="A3001" s="0" t="n">
        <v>75</v>
      </c>
      <c r="B3001" s="0" t="n">
        <v>5</v>
      </c>
      <c r="C3001" s="0" t="s">
        <v>73</v>
      </c>
      <c r="D3001" s="1" t="n">
        <v>0.710813403129578</v>
      </c>
      <c r="E3001" s="1" t="n">
        <v>0.00205181841738522</v>
      </c>
    </row>
    <row r="3002" customFormat="false" ht="12" hidden="false" customHeight="false" outlineLevel="0" collapsed="false">
      <c r="A3002" s="0" t="n">
        <v>75</v>
      </c>
      <c r="B3002" s="0" t="n">
        <v>6</v>
      </c>
      <c r="C3002" s="0" t="s">
        <v>73</v>
      </c>
      <c r="D3002" s="1" t="n">
        <v>0.711136043071747</v>
      </c>
      <c r="E3002" s="1" t="n">
        <v>0.00135913293343037</v>
      </c>
    </row>
    <row r="3003" customFormat="false" ht="12" hidden="false" customHeight="false" outlineLevel="0" collapsed="false">
      <c r="A3003" s="0" t="n">
        <v>75</v>
      </c>
      <c r="B3003" s="0" t="n">
        <v>7</v>
      </c>
      <c r="C3003" s="0" t="s">
        <v>73</v>
      </c>
      <c r="D3003" s="1" t="n">
        <v>0.710965216159821</v>
      </c>
      <c r="E3003" s="1" t="n">
        <v>0.000172980493516661</v>
      </c>
    </row>
    <row r="3004" customFormat="false" ht="12" hidden="false" customHeight="false" outlineLevel="0" collapsed="false">
      <c r="A3004" s="0" t="n">
        <v>75</v>
      </c>
      <c r="B3004" s="0" t="n">
        <v>8</v>
      </c>
      <c r="C3004" s="0" t="s">
        <v>73</v>
      </c>
      <c r="D3004" s="1" t="n">
        <v>0.711180448532105</v>
      </c>
      <c r="E3004" s="1" t="n">
        <v>-0.000627112633083016</v>
      </c>
    </row>
    <row r="3005" customFormat="false" ht="12" hidden="false" customHeight="false" outlineLevel="0" collapsed="false">
      <c r="A3005" s="0" t="n">
        <v>75</v>
      </c>
      <c r="B3005" s="0" t="n">
        <v>9</v>
      </c>
      <c r="C3005" s="0" t="s">
        <v>73</v>
      </c>
      <c r="D3005" s="1" t="n">
        <v>0.712132751941681</v>
      </c>
      <c r="E3005" s="1" t="n">
        <v>-0.000690134707838297</v>
      </c>
    </row>
    <row r="3006" customFormat="false" ht="12" hidden="false" customHeight="false" outlineLevel="0" collapsed="false">
      <c r="A3006" s="0" t="n">
        <v>75</v>
      </c>
      <c r="B3006" s="0" t="n">
        <v>10</v>
      </c>
      <c r="C3006" s="0" t="s">
        <v>73</v>
      </c>
      <c r="D3006" s="1" t="n">
        <v>0.713111519813538</v>
      </c>
      <c r="E3006" s="1" t="n">
        <v>-0.000726692262105644</v>
      </c>
    </row>
    <row r="3007" customFormat="false" ht="12" hidden="false" customHeight="false" outlineLevel="0" collapsed="false">
      <c r="A3007" s="0" t="n">
        <v>75</v>
      </c>
      <c r="B3007" s="0" t="n">
        <v>11</v>
      </c>
      <c r="C3007" s="0" t="s">
        <v>73</v>
      </c>
      <c r="D3007" s="1" t="n">
        <v>0.71434473991394</v>
      </c>
      <c r="E3007" s="1" t="n">
        <v>-0.000508797646034509</v>
      </c>
    </row>
    <row r="3008" customFormat="false" ht="12" hidden="false" customHeight="false" outlineLevel="0" collapsed="false">
      <c r="A3008" s="0" t="n">
        <v>75</v>
      </c>
      <c r="B3008" s="0" t="n">
        <v>12</v>
      </c>
      <c r="C3008" s="0" t="s">
        <v>73</v>
      </c>
      <c r="D3008" s="1" t="n">
        <v>0.715507924556732</v>
      </c>
      <c r="E3008" s="1" t="n">
        <v>-0.000360938487574458</v>
      </c>
    </row>
    <row r="3009" customFormat="false" ht="12" hidden="false" customHeight="false" outlineLevel="0" collapsed="false">
      <c r="A3009" s="0" t="n">
        <v>75</v>
      </c>
      <c r="B3009" s="0" t="n">
        <v>13</v>
      </c>
      <c r="C3009" s="0" t="s">
        <v>73</v>
      </c>
      <c r="D3009" s="1" t="n">
        <v>0.71583104133606</v>
      </c>
      <c r="E3009" s="1" t="n">
        <v>-0.00105314725078642</v>
      </c>
    </row>
    <row r="3010" customFormat="false" ht="12" hidden="false" customHeight="false" outlineLevel="0" collapsed="false">
      <c r="A3010" s="0" t="n">
        <v>75</v>
      </c>
      <c r="B3010" s="0" t="n">
        <v>14</v>
      </c>
      <c r="C3010" s="0" t="s">
        <v>73</v>
      </c>
      <c r="D3010" s="1" t="n">
        <v>0.715588092803955</v>
      </c>
      <c r="E3010" s="1" t="n">
        <v>-0.00231142109259963</v>
      </c>
    </row>
    <row r="3011" customFormat="false" ht="12" hidden="false" customHeight="false" outlineLevel="0" collapsed="false">
      <c r="A3011" s="0" t="n">
        <v>75</v>
      </c>
      <c r="B3011" s="0" t="n">
        <v>15</v>
      </c>
      <c r="C3011" s="0" t="s">
        <v>73</v>
      </c>
      <c r="D3011" s="1" t="n">
        <v>0.717607021331787</v>
      </c>
      <c r="E3011" s="1" t="n">
        <v>-0.00130781810730696</v>
      </c>
    </row>
    <row r="3012" customFormat="false" ht="12" hidden="false" customHeight="false" outlineLevel="0" collapsed="false">
      <c r="A3012" s="0" t="n">
        <v>75</v>
      </c>
      <c r="B3012" s="0" t="n">
        <v>16</v>
      </c>
      <c r="C3012" s="0" t="s">
        <v>73</v>
      </c>
      <c r="D3012" s="1" t="n">
        <v>0.718982994556427</v>
      </c>
      <c r="E3012" s="1" t="n">
        <v>-0.000947170425206423</v>
      </c>
    </row>
    <row r="3013" customFormat="false" ht="12" hidden="false" customHeight="false" outlineLevel="0" collapsed="false">
      <c r="A3013" s="0" t="n">
        <v>75</v>
      </c>
      <c r="B3013" s="0" t="n">
        <v>17</v>
      </c>
      <c r="C3013" s="0" t="s">
        <v>73</v>
      </c>
      <c r="D3013" s="1" t="n">
        <v>0.719673871994019</v>
      </c>
      <c r="E3013" s="1" t="n">
        <v>-0.00127161841373891</v>
      </c>
    </row>
    <row r="3014" customFormat="false" ht="12" hidden="false" customHeight="false" outlineLevel="0" collapsed="false">
      <c r="A3014" s="0" t="n">
        <v>75</v>
      </c>
      <c r="B3014" s="0" t="n">
        <v>18</v>
      </c>
      <c r="C3014" s="0" t="s">
        <v>73</v>
      </c>
      <c r="D3014" s="1" t="n">
        <v>0.721191763877869</v>
      </c>
      <c r="E3014" s="1" t="n">
        <v>-0.000769052014220506</v>
      </c>
    </row>
    <row r="3015" customFormat="false" ht="12" hidden="false" customHeight="false" outlineLevel="0" collapsed="false">
      <c r="A3015" s="0" t="n">
        <v>75</v>
      </c>
      <c r="B3015" s="0" t="n">
        <v>19</v>
      </c>
      <c r="C3015" s="0" t="s">
        <v>73</v>
      </c>
      <c r="D3015" s="1" t="n">
        <v>0.722610414028168</v>
      </c>
      <c r="E3015" s="1" t="n">
        <v>-0.000365727377356961</v>
      </c>
    </row>
    <row r="3016" customFormat="false" ht="12" hidden="false" customHeight="false" outlineLevel="0" collapsed="false">
      <c r="A3016" s="0" t="n">
        <v>75</v>
      </c>
      <c r="B3016" s="0" t="n">
        <v>20</v>
      </c>
      <c r="C3016" s="0" t="s">
        <v>73</v>
      </c>
      <c r="D3016" s="1" t="n">
        <v>0.723420798778534</v>
      </c>
      <c r="E3016" s="1" t="n">
        <v>-0.000570668082218617</v>
      </c>
    </row>
    <row r="3017" customFormat="false" ht="12" hidden="false" customHeight="false" outlineLevel="0" collapsed="false">
      <c r="A3017" s="0" t="n">
        <v>75</v>
      </c>
      <c r="B3017" s="0" t="n">
        <v>21</v>
      </c>
      <c r="C3017" s="0" t="s">
        <v>73</v>
      </c>
      <c r="D3017" s="1" t="n">
        <v>0.723373174667358</v>
      </c>
      <c r="E3017" s="1" t="n">
        <v>-0.00163361767772585</v>
      </c>
    </row>
    <row r="3018" customFormat="false" ht="12" hidden="false" customHeight="false" outlineLevel="0" collapsed="false">
      <c r="A3018" s="0" t="n">
        <v>75</v>
      </c>
      <c r="B3018" s="0" t="n">
        <v>22</v>
      </c>
      <c r="C3018" s="0" t="s">
        <v>73</v>
      </c>
      <c r="D3018" s="1" t="n">
        <v>0.725966930389404</v>
      </c>
      <c r="E3018" s="1" t="n">
        <v>-5.51874400116503E-005</v>
      </c>
    </row>
    <row r="3019" customFormat="false" ht="12" hidden="false" customHeight="false" outlineLevel="0" collapsed="false">
      <c r="A3019" s="0" t="n">
        <v>75</v>
      </c>
      <c r="B3019" s="0" t="n">
        <v>23</v>
      </c>
      <c r="C3019" s="0" t="s">
        <v>73</v>
      </c>
      <c r="D3019" s="1" t="n">
        <v>0.729117155075073</v>
      </c>
      <c r="E3019" s="1" t="n">
        <v>0.0020797117613256</v>
      </c>
    </row>
    <row r="3020" customFormat="false" ht="12" hidden="false" customHeight="false" outlineLevel="0" collapsed="false">
      <c r="A3020" s="0" t="n">
        <v>75</v>
      </c>
      <c r="B3020" s="0" t="n">
        <v>24</v>
      </c>
      <c r="C3020" s="0" t="s">
        <v>73</v>
      </c>
      <c r="D3020" s="1" t="n">
        <v>0.733155727386475</v>
      </c>
      <c r="E3020" s="1" t="n">
        <v>0.00510295853018761</v>
      </c>
    </row>
    <row r="3021" customFormat="false" ht="12" hidden="false" customHeight="false" outlineLevel="0" collapsed="false">
      <c r="A3021" s="0" t="n">
        <v>75</v>
      </c>
      <c r="B3021" s="0" t="n">
        <v>25</v>
      </c>
      <c r="C3021" s="0" t="s">
        <v>73</v>
      </c>
      <c r="D3021" s="1" t="n">
        <v>0.739880681037903</v>
      </c>
      <c r="E3021" s="1" t="n">
        <v>0.0108125871047378</v>
      </c>
    </row>
    <row r="3022" customFormat="false" ht="12" hidden="false" customHeight="false" outlineLevel="0" collapsed="false">
      <c r="A3022" s="0" t="n">
        <v>75</v>
      </c>
      <c r="B3022" s="0" t="n">
        <v>26</v>
      </c>
      <c r="C3022" s="0" t="s">
        <v>73</v>
      </c>
      <c r="D3022" s="1" t="n">
        <v>0.753588676452637</v>
      </c>
      <c r="E3022" s="1" t="n">
        <v>0.0235052574425936</v>
      </c>
    </row>
    <row r="3023" customFormat="false" ht="12" hidden="false" customHeight="false" outlineLevel="0" collapsed="false">
      <c r="A3023" s="0" t="n">
        <v>75</v>
      </c>
      <c r="B3023" s="0" t="n">
        <v>27</v>
      </c>
      <c r="C3023" s="0" t="s">
        <v>73</v>
      </c>
      <c r="D3023" s="1" t="n">
        <v>0.779382646083832</v>
      </c>
      <c r="E3023" s="1" t="n">
        <v>0.048283901065588</v>
      </c>
    </row>
    <row r="3024" customFormat="false" ht="12" hidden="false" customHeight="false" outlineLevel="0" collapsed="false">
      <c r="A3024" s="0" t="n">
        <v>75</v>
      </c>
      <c r="B3024" s="0" t="n">
        <v>28</v>
      </c>
      <c r="C3024" s="0" t="s">
        <v>73</v>
      </c>
      <c r="D3024" s="1" t="n">
        <v>0.832135140895844</v>
      </c>
      <c r="E3024" s="1" t="n">
        <v>0.100021071732044</v>
      </c>
    </row>
    <row r="3025" customFormat="false" ht="12" hidden="false" customHeight="false" outlineLevel="0" collapsed="false">
      <c r="A3025" s="0" t="n">
        <v>75</v>
      </c>
      <c r="B3025" s="0" t="n">
        <v>29</v>
      </c>
      <c r="C3025" s="0" t="s">
        <v>73</v>
      </c>
      <c r="D3025" s="1" t="n">
        <v>0.936237037181854</v>
      </c>
      <c r="E3025" s="1" t="n">
        <v>0.203107640147209</v>
      </c>
    </row>
    <row r="3026" customFormat="false" ht="12" hidden="false" customHeight="false" outlineLevel="0" collapsed="false">
      <c r="A3026" s="0" t="n">
        <v>75</v>
      </c>
      <c r="B3026" s="0" t="n">
        <v>30</v>
      </c>
      <c r="C3026" s="0" t="s">
        <v>73</v>
      </c>
      <c r="D3026" s="1" t="n">
        <v>1.12653851509094</v>
      </c>
      <c r="E3026" s="1" t="n">
        <v>0.392393797636032</v>
      </c>
    </row>
    <row r="3027" customFormat="false" ht="12" hidden="false" customHeight="false" outlineLevel="0" collapsed="false">
      <c r="A3027" s="0" t="n">
        <v>75</v>
      </c>
      <c r="B3027" s="0" t="n">
        <v>31</v>
      </c>
      <c r="C3027" s="0" t="s">
        <v>73</v>
      </c>
      <c r="D3027" s="1" t="n">
        <v>1.42969822883606</v>
      </c>
      <c r="E3027" s="1" t="n">
        <v>0.694538176059723</v>
      </c>
    </row>
    <row r="3028" customFormat="false" ht="12" hidden="false" customHeight="false" outlineLevel="0" collapsed="false">
      <c r="A3028" s="0" t="n">
        <v>75</v>
      </c>
      <c r="B3028" s="0" t="n">
        <v>32</v>
      </c>
      <c r="C3028" s="0" t="s">
        <v>73</v>
      </c>
      <c r="D3028" s="1" t="n">
        <v>1.84062886238098</v>
      </c>
      <c r="E3028" s="1" t="n">
        <v>1.1044534444809</v>
      </c>
    </row>
    <row r="3029" customFormat="false" ht="12" hidden="false" customHeight="false" outlineLevel="0" collapsed="false">
      <c r="A3029" s="0" t="n">
        <v>75</v>
      </c>
      <c r="B3029" s="0" t="n">
        <v>33</v>
      </c>
      <c r="C3029" s="0" t="s">
        <v>73</v>
      </c>
      <c r="D3029" s="1" t="n">
        <v>2.30984854698181</v>
      </c>
      <c r="E3029" s="1" t="n">
        <v>1.57265782356262</v>
      </c>
    </row>
    <row r="3030" customFormat="false" ht="12" hidden="false" customHeight="false" outlineLevel="0" collapsed="false">
      <c r="A3030" s="0" t="n">
        <v>75</v>
      </c>
      <c r="B3030" s="0" t="n">
        <v>34</v>
      </c>
      <c r="C3030" s="0" t="s">
        <v>73</v>
      </c>
      <c r="D3030" s="1" t="n">
        <v>2.76683831214905</v>
      </c>
      <c r="E3030" s="1" t="n">
        <v>2.02863240242004</v>
      </c>
    </row>
    <row r="3031" customFormat="false" ht="12" hidden="false" customHeight="false" outlineLevel="0" collapsed="false">
      <c r="A3031" s="0" t="n">
        <v>75</v>
      </c>
      <c r="B3031" s="0" t="n">
        <v>35</v>
      </c>
      <c r="C3031" s="0" t="s">
        <v>73</v>
      </c>
      <c r="D3031" s="1" t="n">
        <v>3.16078567504883</v>
      </c>
      <c r="E3031" s="1" t="n">
        <v>2.42156434059143</v>
      </c>
    </row>
    <row r="3032" customFormat="false" ht="12" hidden="false" customHeight="false" outlineLevel="0" collapsed="false">
      <c r="A3032" s="0" t="n">
        <v>75</v>
      </c>
      <c r="B3032" s="0" t="n">
        <v>36</v>
      </c>
      <c r="C3032" s="0" t="s">
        <v>73</v>
      </c>
      <c r="D3032" s="1" t="n">
        <v>3.46472191810608</v>
      </c>
      <c r="E3032" s="1" t="n">
        <v>2.72448515892029</v>
      </c>
    </row>
    <row r="3033" customFormat="false" ht="12" hidden="false" customHeight="false" outlineLevel="0" collapsed="false">
      <c r="A3033" s="0" t="n">
        <v>75</v>
      </c>
      <c r="B3033" s="0" t="n">
        <v>37</v>
      </c>
      <c r="C3033" s="0" t="s">
        <v>73</v>
      </c>
      <c r="D3033" s="1" t="n">
        <v>3.69086074829102</v>
      </c>
      <c r="E3033" s="1" t="n">
        <v>2.94960880279541</v>
      </c>
    </row>
    <row r="3034" customFormat="false" ht="12" hidden="false" customHeight="false" outlineLevel="0" collapsed="false">
      <c r="A3034" s="0" t="n">
        <v>75</v>
      </c>
      <c r="B3034" s="0" t="n">
        <v>38</v>
      </c>
      <c r="C3034" s="0" t="s">
        <v>73</v>
      </c>
      <c r="D3034" s="1" t="n">
        <v>3.85147333145142</v>
      </c>
      <c r="E3034" s="1" t="n">
        <v>3.10920596122742</v>
      </c>
    </row>
    <row r="3035" customFormat="false" ht="12" hidden="false" customHeight="false" outlineLevel="0" collapsed="false">
      <c r="A3035" s="0" t="n">
        <v>75</v>
      </c>
      <c r="B3035" s="0" t="n">
        <v>39</v>
      </c>
      <c r="C3035" s="0" t="s">
        <v>73</v>
      </c>
      <c r="D3035" s="1" t="n">
        <v>3.96354174613953</v>
      </c>
      <c r="E3035" s="1" t="n">
        <v>3.22025918960571</v>
      </c>
    </row>
    <row r="3036" customFormat="false" ht="12" hidden="false" customHeight="false" outlineLevel="0" collapsed="false">
      <c r="A3036" s="0" t="n">
        <v>75</v>
      </c>
      <c r="B3036" s="0" t="n">
        <v>40</v>
      </c>
      <c r="C3036" s="0" t="s">
        <v>73</v>
      </c>
      <c r="D3036" s="1" t="n">
        <v>4.03833770751953</v>
      </c>
      <c r="E3036" s="1" t="n">
        <v>3.29403972625732</v>
      </c>
    </row>
    <row r="3037" customFormat="false" ht="12" hidden="false" customHeight="false" outlineLevel="0" collapsed="false">
      <c r="A3037" s="0" t="n">
        <v>76</v>
      </c>
      <c r="B3037" s="0" t="n">
        <v>1</v>
      </c>
      <c r="C3037" s="0" t="s">
        <v>110</v>
      </c>
      <c r="D3037" s="1" t="n">
        <v>0.516301691532135</v>
      </c>
      <c r="E3037" s="1" t="n">
        <v>0.00433933502063155</v>
      </c>
    </row>
    <row r="3038" customFormat="false" ht="12" hidden="false" customHeight="false" outlineLevel="0" collapsed="false">
      <c r="A3038" s="0" t="n">
        <v>76</v>
      </c>
      <c r="B3038" s="0" t="n">
        <v>2</v>
      </c>
      <c r="C3038" s="0" t="s">
        <v>110</v>
      </c>
      <c r="D3038" s="1" t="n">
        <v>0.516693353652954</v>
      </c>
      <c r="E3038" s="1" t="n">
        <v>0.00333152967505157</v>
      </c>
    </row>
    <row r="3039" customFormat="false" ht="12" hidden="false" customHeight="false" outlineLevel="0" collapsed="false">
      <c r="A3039" s="0" t="n">
        <v>76</v>
      </c>
      <c r="B3039" s="0" t="n">
        <v>3</v>
      </c>
      <c r="C3039" s="0" t="s">
        <v>110</v>
      </c>
      <c r="D3039" s="1" t="n">
        <v>0.515792787075043</v>
      </c>
      <c r="E3039" s="1" t="n">
        <v>0.00103149539791048</v>
      </c>
    </row>
    <row r="3040" customFormat="false" ht="12" hidden="false" customHeight="false" outlineLevel="0" collapsed="false">
      <c r="A3040" s="0" t="n">
        <v>76</v>
      </c>
      <c r="B3040" s="0" t="n">
        <v>4</v>
      </c>
      <c r="C3040" s="0" t="s">
        <v>110</v>
      </c>
      <c r="D3040" s="1" t="n">
        <v>0.516058802604675</v>
      </c>
      <c r="E3040" s="1" t="n">
        <v>-0.000101956793514546</v>
      </c>
    </row>
    <row r="3041" customFormat="false" ht="12" hidden="false" customHeight="false" outlineLevel="0" collapsed="false">
      <c r="A3041" s="0" t="n">
        <v>76</v>
      </c>
      <c r="B3041" s="0" t="n">
        <v>5</v>
      </c>
      <c r="C3041" s="0" t="s">
        <v>110</v>
      </c>
      <c r="D3041" s="1" t="n">
        <v>0.517267525196075</v>
      </c>
      <c r="E3041" s="1" t="n">
        <v>-0.000292701879516244</v>
      </c>
    </row>
    <row r="3042" customFormat="false" ht="12" hidden="false" customHeight="false" outlineLevel="0" collapsed="false">
      <c r="A3042" s="0" t="n">
        <v>76</v>
      </c>
      <c r="B3042" s="0" t="n">
        <v>6</v>
      </c>
      <c r="C3042" s="0" t="s">
        <v>110</v>
      </c>
      <c r="D3042" s="1" t="n">
        <v>0.518754303455353</v>
      </c>
      <c r="E3042" s="1" t="n">
        <v>-0.000205391319468617</v>
      </c>
    </row>
    <row r="3043" customFormat="false" ht="12" hidden="false" customHeight="false" outlineLevel="0" collapsed="false">
      <c r="A3043" s="0" t="n">
        <v>76</v>
      </c>
      <c r="B3043" s="0" t="n">
        <v>7</v>
      </c>
      <c r="C3043" s="0" t="s">
        <v>110</v>
      </c>
      <c r="D3043" s="1" t="n">
        <v>0.520106256008148</v>
      </c>
      <c r="E3043" s="1" t="n">
        <v>-0.000252906436799094</v>
      </c>
    </row>
    <row r="3044" customFormat="false" ht="12" hidden="false" customHeight="false" outlineLevel="0" collapsed="false">
      <c r="A3044" s="0" t="n">
        <v>76</v>
      </c>
      <c r="B3044" s="0" t="n">
        <v>8</v>
      </c>
      <c r="C3044" s="0" t="s">
        <v>110</v>
      </c>
      <c r="D3044" s="1" t="n">
        <v>0.52188104391098</v>
      </c>
      <c r="E3044" s="1" t="n">
        <v>0.00012241376680322</v>
      </c>
    </row>
    <row r="3045" customFormat="false" ht="12" hidden="false" customHeight="false" outlineLevel="0" collapsed="false">
      <c r="A3045" s="0" t="n">
        <v>76</v>
      </c>
      <c r="B3045" s="0" t="n">
        <v>9</v>
      </c>
      <c r="C3045" s="0" t="s">
        <v>110</v>
      </c>
      <c r="D3045" s="1" t="n">
        <v>0.523389101028442</v>
      </c>
      <c r="E3045" s="1" t="n">
        <v>0.000231003199587576</v>
      </c>
    </row>
    <row r="3046" customFormat="false" ht="12" hidden="false" customHeight="false" outlineLevel="0" collapsed="false">
      <c r="A3046" s="0" t="n">
        <v>76</v>
      </c>
      <c r="B3046" s="0" t="n">
        <v>10</v>
      </c>
      <c r="C3046" s="0" t="s">
        <v>110</v>
      </c>
      <c r="D3046" s="1" t="n">
        <v>0.524742305278778</v>
      </c>
      <c r="E3046" s="1" t="n">
        <v>0.000184739765245467</v>
      </c>
    </row>
    <row r="3047" customFormat="false" ht="12" hidden="false" customHeight="false" outlineLevel="0" collapsed="false">
      <c r="A3047" s="0" t="n">
        <v>76</v>
      </c>
      <c r="B3047" s="0" t="n">
        <v>11</v>
      </c>
      <c r="C3047" s="0" t="s">
        <v>110</v>
      </c>
      <c r="D3047" s="1" t="n">
        <v>0.526625990867615</v>
      </c>
      <c r="E3047" s="1" t="n">
        <v>0.00066895765485242</v>
      </c>
    </row>
    <row r="3048" customFormat="false" ht="12" hidden="false" customHeight="false" outlineLevel="0" collapsed="false">
      <c r="A3048" s="0" t="n">
        <v>76</v>
      </c>
      <c r="B3048" s="0" t="n">
        <v>12</v>
      </c>
      <c r="C3048" s="0" t="s">
        <v>110</v>
      </c>
      <c r="D3048" s="1" t="n">
        <v>0.528045952320099</v>
      </c>
      <c r="E3048" s="1" t="n">
        <v>0.000689451408106834</v>
      </c>
    </row>
    <row r="3049" customFormat="false" ht="12" hidden="false" customHeight="false" outlineLevel="0" collapsed="false">
      <c r="A3049" s="0" t="n">
        <v>76</v>
      </c>
      <c r="B3049" s="0" t="n">
        <v>13</v>
      </c>
      <c r="C3049" s="0" t="s">
        <v>110</v>
      </c>
      <c r="D3049" s="1" t="n">
        <v>0.528818070888519</v>
      </c>
      <c r="E3049" s="1" t="n">
        <v>6.21023209532723E-005</v>
      </c>
    </row>
    <row r="3050" customFormat="false" ht="12" hidden="false" customHeight="false" outlineLevel="0" collapsed="false">
      <c r="A3050" s="0" t="n">
        <v>76</v>
      </c>
      <c r="B3050" s="0" t="n">
        <v>14</v>
      </c>
      <c r="C3050" s="0" t="s">
        <v>110</v>
      </c>
      <c r="D3050" s="1" t="n">
        <v>0.529708087444305</v>
      </c>
      <c r="E3050" s="1" t="n">
        <v>-0.000447348807938397</v>
      </c>
    </row>
    <row r="3051" customFormat="false" ht="12" hidden="false" customHeight="false" outlineLevel="0" collapsed="false">
      <c r="A3051" s="0" t="n">
        <v>76</v>
      </c>
      <c r="B3051" s="0" t="n">
        <v>15</v>
      </c>
      <c r="C3051" s="0" t="s">
        <v>110</v>
      </c>
      <c r="D3051" s="1" t="n">
        <v>0.531346380710602</v>
      </c>
      <c r="E3051" s="1" t="n">
        <v>-0.000208523226319812</v>
      </c>
    </row>
    <row r="3052" customFormat="false" ht="12" hidden="false" customHeight="false" outlineLevel="0" collapsed="false">
      <c r="A3052" s="0" t="n">
        <v>76</v>
      </c>
      <c r="B3052" s="0" t="n">
        <v>16</v>
      </c>
      <c r="C3052" s="0" t="s">
        <v>110</v>
      </c>
      <c r="D3052" s="1" t="n">
        <v>0.532851159572601</v>
      </c>
      <c r="E3052" s="1" t="n">
        <v>-0.00010321205627406</v>
      </c>
    </row>
    <row r="3053" customFormat="false" ht="12" hidden="false" customHeight="false" outlineLevel="0" collapsed="false">
      <c r="A3053" s="0" t="n">
        <v>76</v>
      </c>
      <c r="B3053" s="0" t="n">
        <v>17</v>
      </c>
      <c r="C3053" s="0" t="s">
        <v>110</v>
      </c>
      <c r="D3053" s="1" t="n">
        <v>0.533654570579529</v>
      </c>
      <c r="E3053" s="1" t="n">
        <v>-0.000699268712196499</v>
      </c>
    </row>
    <row r="3054" customFormat="false" ht="12" hidden="false" customHeight="false" outlineLevel="0" collapsed="false">
      <c r="A3054" s="0" t="n">
        <v>76</v>
      </c>
      <c r="B3054" s="0" t="n">
        <v>18</v>
      </c>
      <c r="C3054" s="0" t="s">
        <v>110</v>
      </c>
      <c r="D3054" s="1" t="n">
        <v>0.534899234771729</v>
      </c>
      <c r="E3054" s="1" t="n">
        <v>-0.000854072219226509</v>
      </c>
    </row>
    <row r="3055" customFormat="false" ht="12" hidden="false" customHeight="false" outlineLevel="0" collapsed="false">
      <c r="A3055" s="0" t="n">
        <v>76</v>
      </c>
      <c r="B3055" s="0" t="n">
        <v>19</v>
      </c>
      <c r="C3055" s="0" t="s">
        <v>110</v>
      </c>
      <c r="D3055" s="1" t="n">
        <v>0.536024808883667</v>
      </c>
      <c r="E3055" s="1" t="n">
        <v>-0.00112796574831009</v>
      </c>
    </row>
    <row r="3056" customFormat="false" ht="12" hidden="false" customHeight="false" outlineLevel="0" collapsed="false">
      <c r="A3056" s="0" t="n">
        <v>76</v>
      </c>
      <c r="B3056" s="0" t="n">
        <v>20</v>
      </c>
      <c r="C3056" s="0" t="s">
        <v>110</v>
      </c>
      <c r="D3056" s="1" t="n">
        <v>0.537284374237061</v>
      </c>
      <c r="E3056" s="1" t="n">
        <v>-0.00126786809414625</v>
      </c>
    </row>
    <row r="3057" customFormat="false" ht="12" hidden="false" customHeight="false" outlineLevel="0" collapsed="false">
      <c r="A3057" s="0" t="n">
        <v>76</v>
      </c>
      <c r="B3057" s="0" t="n">
        <v>21</v>
      </c>
      <c r="C3057" s="0" t="s">
        <v>110</v>
      </c>
      <c r="D3057" s="1" t="n">
        <v>0.53876793384552</v>
      </c>
      <c r="E3057" s="1" t="n">
        <v>-0.0011837761849165</v>
      </c>
    </row>
    <row r="3058" customFormat="false" ht="12" hidden="false" customHeight="false" outlineLevel="0" collapsed="false">
      <c r="A3058" s="0" t="n">
        <v>76</v>
      </c>
      <c r="B3058" s="0" t="n">
        <v>22</v>
      </c>
      <c r="C3058" s="0" t="s">
        <v>110</v>
      </c>
      <c r="D3058" s="1" t="n">
        <v>0.540727972984314</v>
      </c>
      <c r="E3058" s="1" t="n">
        <v>-0.000623204745352268</v>
      </c>
    </row>
    <row r="3059" customFormat="false" ht="12" hidden="false" customHeight="false" outlineLevel="0" collapsed="false">
      <c r="A3059" s="0" t="n">
        <v>76</v>
      </c>
      <c r="B3059" s="0" t="n">
        <v>23</v>
      </c>
      <c r="C3059" s="0" t="s">
        <v>110</v>
      </c>
      <c r="D3059" s="1" t="n">
        <v>0.543727397918701</v>
      </c>
      <c r="E3059" s="1" t="n">
        <v>0.000976752489805222</v>
      </c>
    </row>
    <row r="3060" customFormat="false" ht="12" hidden="false" customHeight="false" outlineLevel="0" collapsed="false">
      <c r="A3060" s="0" t="n">
        <v>76</v>
      </c>
      <c r="B3060" s="0" t="n">
        <v>24</v>
      </c>
      <c r="C3060" s="0" t="s">
        <v>110</v>
      </c>
      <c r="D3060" s="1" t="n">
        <v>0.547551393508911</v>
      </c>
      <c r="E3060" s="1" t="n">
        <v>0.00340128038078547</v>
      </c>
    </row>
    <row r="3061" customFormat="false" ht="12" hidden="false" customHeight="false" outlineLevel="0" collapsed="false">
      <c r="A3061" s="0" t="n">
        <v>76</v>
      </c>
      <c r="B3061" s="0" t="n">
        <v>25</v>
      </c>
      <c r="C3061" s="0" t="s">
        <v>110</v>
      </c>
      <c r="D3061" s="1" t="n">
        <v>0.554907023906708</v>
      </c>
      <c r="E3061" s="1" t="n">
        <v>0.00935744307935238</v>
      </c>
    </row>
    <row r="3062" customFormat="false" ht="12" hidden="false" customHeight="false" outlineLevel="0" collapsed="false">
      <c r="A3062" s="0" t="n">
        <v>76</v>
      </c>
      <c r="B3062" s="0" t="n">
        <v>26</v>
      </c>
      <c r="C3062" s="0" t="s">
        <v>110</v>
      </c>
      <c r="D3062" s="1" t="n">
        <v>0.56965845823288</v>
      </c>
      <c r="E3062" s="1" t="n">
        <v>0.0227094106376171</v>
      </c>
    </row>
    <row r="3063" customFormat="false" ht="12" hidden="false" customHeight="false" outlineLevel="0" collapsed="false">
      <c r="A3063" s="0" t="n">
        <v>76</v>
      </c>
      <c r="B3063" s="0" t="n">
        <v>27</v>
      </c>
      <c r="C3063" s="0" t="s">
        <v>110</v>
      </c>
      <c r="D3063" s="1" t="n">
        <v>0.59711092710495</v>
      </c>
      <c r="E3063" s="1" t="n">
        <v>0.0487624108791351</v>
      </c>
    </row>
    <row r="3064" customFormat="false" ht="12" hidden="false" customHeight="false" outlineLevel="0" collapsed="false">
      <c r="A3064" s="0" t="n">
        <v>76</v>
      </c>
      <c r="B3064" s="0" t="n">
        <v>28</v>
      </c>
      <c r="C3064" s="0" t="s">
        <v>110</v>
      </c>
      <c r="D3064" s="1" t="n">
        <v>0.647994518280029</v>
      </c>
      <c r="E3064" s="1" t="n">
        <v>0.0982465371489525</v>
      </c>
    </row>
    <row r="3065" customFormat="false" ht="12" hidden="false" customHeight="false" outlineLevel="0" collapsed="false">
      <c r="A3065" s="0" t="n">
        <v>76</v>
      </c>
      <c r="B3065" s="0" t="n">
        <v>29</v>
      </c>
      <c r="C3065" s="0" t="s">
        <v>110</v>
      </c>
      <c r="D3065" s="1" t="n">
        <v>0.7441845536232</v>
      </c>
      <c r="E3065" s="1" t="n">
        <v>0.193037107586861</v>
      </c>
    </row>
    <row r="3066" customFormat="false" ht="12" hidden="false" customHeight="false" outlineLevel="0" collapsed="false">
      <c r="A3066" s="0" t="n">
        <v>76</v>
      </c>
      <c r="B3066" s="0" t="n">
        <v>30</v>
      </c>
      <c r="C3066" s="0" t="s">
        <v>110</v>
      </c>
      <c r="D3066" s="1" t="n">
        <v>0.911425590515137</v>
      </c>
      <c r="E3066" s="1" t="n">
        <v>0.358878672122955</v>
      </c>
    </row>
    <row r="3067" customFormat="false" ht="12" hidden="false" customHeight="false" outlineLevel="0" collapsed="false">
      <c r="A3067" s="0" t="n">
        <v>76</v>
      </c>
      <c r="B3067" s="0" t="n">
        <v>31</v>
      </c>
      <c r="C3067" s="0" t="s">
        <v>110</v>
      </c>
      <c r="D3067" s="1" t="n">
        <v>1.16866409778595</v>
      </c>
      <c r="E3067" s="1" t="n">
        <v>0.614717721939087</v>
      </c>
    </row>
    <row r="3068" customFormat="false" ht="12" hidden="false" customHeight="false" outlineLevel="0" collapsed="false">
      <c r="A3068" s="0" t="n">
        <v>76</v>
      </c>
      <c r="B3068" s="0" t="n">
        <v>32</v>
      </c>
      <c r="C3068" s="0" t="s">
        <v>110</v>
      </c>
      <c r="D3068" s="1" t="n">
        <v>1.51402068138123</v>
      </c>
      <c r="E3068" s="1" t="n">
        <v>0.958674848079681</v>
      </c>
    </row>
    <row r="3069" customFormat="false" ht="12" hidden="false" customHeight="false" outlineLevel="0" collapsed="false">
      <c r="A3069" s="0" t="n">
        <v>76</v>
      </c>
      <c r="B3069" s="0" t="n">
        <v>33</v>
      </c>
      <c r="C3069" s="0" t="s">
        <v>110</v>
      </c>
      <c r="D3069" s="1" t="n">
        <v>1.91820275783539</v>
      </c>
      <c r="E3069" s="1" t="n">
        <v>1.36145746707916</v>
      </c>
    </row>
    <row r="3070" customFormat="false" ht="12" hidden="false" customHeight="false" outlineLevel="0" collapsed="false">
      <c r="A3070" s="0" t="n">
        <v>76</v>
      </c>
      <c r="B3070" s="0" t="n">
        <v>34</v>
      </c>
      <c r="C3070" s="0" t="s">
        <v>110</v>
      </c>
      <c r="D3070" s="1" t="n">
        <v>2.33624720573425</v>
      </c>
      <c r="E3070" s="1" t="n">
        <v>1.7781023979187</v>
      </c>
    </row>
    <row r="3071" customFormat="false" ht="12" hidden="false" customHeight="false" outlineLevel="0" collapsed="false">
      <c r="A3071" s="0" t="n">
        <v>76</v>
      </c>
      <c r="B3071" s="0" t="n">
        <v>35</v>
      </c>
      <c r="C3071" s="0" t="s">
        <v>110</v>
      </c>
      <c r="D3071" s="1" t="n">
        <v>2.72513341903687</v>
      </c>
      <c r="E3071" s="1" t="n">
        <v>2.16558909416199</v>
      </c>
    </row>
    <row r="3072" customFormat="false" ht="12" hidden="false" customHeight="false" outlineLevel="0" collapsed="false">
      <c r="A3072" s="0" t="n">
        <v>76</v>
      </c>
      <c r="B3072" s="0" t="n">
        <v>36</v>
      </c>
      <c r="C3072" s="0" t="s">
        <v>110</v>
      </c>
      <c r="D3072" s="1" t="n">
        <v>3.05820488929749</v>
      </c>
      <c r="E3072" s="1" t="n">
        <v>2.49726104736328</v>
      </c>
    </row>
    <row r="3073" customFormat="false" ht="12" hidden="false" customHeight="false" outlineLevel="0" collapsed="false">
      <c r="A3073" s="0" t="n">
        <v>76</v>
      </c>
      <c r="B3073" s="0" t="n">
        <v>37</v>
      </c>
      <c r="C3073" s="0" t="s">
        <v>110</v>
      </c>
      <c r="D3073" s="1" t="n">
        <v>3.32191276550293</v>
      </c>
      <c r="E3073" s="1" t="n">
        <v>2.75956964492798</v>
      </c>
    </row>
    <row r="3074" customFormat="false" ht="12" hidden="false" customHeight="false" outlineLevel="0" collapsed="false">
      <c r="A3074" s="0" t="n">
        <v>76</v>
      </c>
      <c r="B3074" s="0" t="n">
        <v>38</v>
      </c>
      <c r="C3074" s="0" t="s">
        <v>110</v>
      </c>
      <c r="D3074" s="1" t="n">
        <v>3.519939661026</v>
      </c>
      <c r="E3074" s="1" t="n">
        <v>2.95619702339172</v>
      </c>
    </row>
    <row r="3075" customFormat="false" ht="12" hidden="false" customHeight="false" outlineLevel="0" collapsed="false">
      <c r="A3075" s="0" t="n">
        <v>76</v>
      </c>
      <c r="B3075" s="0" t="n">
        <v>39</v>
      </c>
      <c r="C3075" s="0" t="s">
        <v>110</v>
      </c>
      <c r="D3075" s="1" t="n">
        <v>3.65524530410767</v>
      </c>
      <c r="E3075" s="1" t="n">
        <v>3.09010314941406</v>
      </c>
    </row>
    <row r="3076" customFormat="false" ht="12" hidden="false" customHeight="false" outlineLevel="0" collapsed="false">
      <c r="A3076" s="0" t="n">
        <v>76</v>
      </c>
      <c r="B3076" s="0" t="n">
        <v>40</v>
      </c>
      <c r="C3076" s="0" t="s">
        <v>110</v>
      </c>
      <c r="D3076" s="1" t="n">
        <v>3.73376631736755</v>
      </c>
      <c r="E3076" s="1" t="n">
        <v>3.16722464561462</v>
      </c>
    </row>
    <row r="3077" customFormat="false" ht="12" hidden="false" customHeight="false" outlineLevel="0" collapsed="false">
      <c r="A3077" s="0" t="n">
        <v>77</v>
      </c>
      <c r="B3077" s="0" t="n">
        <v>1</v>
      </c>
      <c r="C3077" s="0" t="s">
        <v>110</v>
      </c>
      <c r="D3077" s="1" t="n">
        <v>0.515771389007568</v>
      </c>
      <c r="E3077" s="1" t="n">
        <v>0.00279598776251078</v>
      </c>
    </row>
    <row r="3078" customFormat="false" ht="12" hidden="false" customHeight="false" outlineLevel="0" collapsed="false">
      <c r="A3078" s="0" t="n">
        <v>77</v>
      </c>
      <c r="B3078" s="0" t="n">
        <v>2</v>
      </c>
      <c r="C3078" s="0" t="s">
        <v>110</v>
      </c>
      <c r="D3078" s="1" t="n">
        <v>0.516481935977936</v>
      </c>
      <c r="E3078" s="1" t="n">
        <v>0.00202928902581334</v>
      </c>
    </row>
    <row r="3079" customFormat="false" ht="12" hidden="false" customHeight="false" outlineLevel="0" collapsed="false">
      <c r="A3079" s="0" t="n">
        <v>77</v>
      </c>
      <c r="B3079" s="0" t="n">
        <v>3</v>
      </c>
      <c r="C3079" s="0" t="s">
        <v>110</v>
      </c>
      <c r="D3079" s="1" t="n">
        <v>0.516339302062988</v>
      </c>
      <c r="E3079" s="1" t="n">
        <v>0.000409409345593303</v>
      </c>
    </row>
    <row r="3080" customFormat="false" ht="12" hidden="false" customHeight="false" outlineLevel="0" collapsed="false">
      <c r="A3080" s="0" t="n">
        <v>77</v>
      </c>
      <c r="B3080" s="0" t="n">
        <v>4</v>
      </c>
      <c r="C3080" s="0" t="s">
        <v>110</v>
      </c>
      <c r="D3080" s="1" t="n">
        <v>0.516599297523499</v>
      </c>
      <c r="E3080" s="1" t="n">
        <v>-0.00080784090096131</v>
      </c>
    </row>
    <row r="3081" customFormat="false" ht="12" hidden="false" customHeight="false" outlineLevel="0" collapsed="false">
      <c r="A3081" s="0" t="n">
        <v>77</v>
      </c>
      <c r="B3081" s="0" t="n">
        <v>5</v>
      </c>
      <c r="C3081" s="0" t="s">
        <v>110</v>
      </c>
      <c r="D3081" s="1" t="n">
        <v>0.518328070640564</v>
      </c>
      <c r="E3081" s="1" t="n">
        <v>-0.000556313490960747</v>
      </c>
    </row>
    <row r="3082" customFormat="false" ht="12" hidden="false" customHeight="false" outlineLevel="0" collapsed="false">
      <c r="A3082" s="0" t="n">
        <v>77</v>
      </c>
      <c r="B3082" s="0" t="n">
        <v>6</v>
      </c>
      <c r="C3082" s="0" t="s">
        <v>110</v>
      </c>
      <c r="D3082" s="1" t="n">
        <v>0.520139753818512</v>
      </c>
      <c r="E3082" s="1" t="n">
        <v>-0.000221875990973786</v>
      </c>
    </row>
    <row r="3083" customFormat="false" ht="12" hidden="false" customHeight="false" outlineLevel="0" collapsed="false">
      <c r="A3083" s="0" t="n">
        <v>77</v>
      </c>
      <c r="B3083" s="0" t="n">
        <v>7</v>
      </c>
      <c r="C3083" s="0" t="s">
        <v>110</v>
      </c>
      <c r="D3083" s="1" t="n">
        <v>0.521661400794983</v>
      </c>
      <c r="E3083" s="1" t="n">
        <v>-0.00017747470701579</v>
      </c>
    </row>
    <row r="3084" customFormat="false" ht="12" hidden="false" customHeight="false" outlineLevel="0" collapsed="false">
      <c r="A3084" s="0" t="n">
        <v>77</v>
      </c>
      <c r="B3084" s="0" t="n">
        <v>8</v>
      </c>
      <c r="C3084" s="0" t="s">
        <v>110</v>
      </c>
      <c r="D3084" s="1" t="n">
        <v>0.523682951927185</v>
      </c>
      <c r="E3084" s="1" t="n">
        <v>0.000366830732673407</v>
      </c>
    </row>
    <row r="3085" customFormat="false" ht="12" hidden="false" customHeight="false" outlineLevel="0" collapsed="false">
      <c r="A3085" s="0" t="n">
        <v>77</v>
      </c>
      <c r="B3085" s="0" t="n">
        <v>9</v>
      </c>
      <c r="C3085" s="0" t="s">
        <v>110</v>
      </c>
      <c r="D3085" s="1" t="n">
        <v>0.525595426559448</v>
      </c>
      <c r="E3085" s="1" t="n">
        <v>0.000802059657871723</v>
      </c>
    </row>
    <row r="3086" customFormat="false" ht="12" hidden="false" customHeight="false" outlineLevel="0" collapsed="false">
      <c r="A3086" s="0" t="n">
        <v>77</v>
      </c>
      <c r="B3086" s="0" t="n">
        <v>10</v>
      </c>
      <c r="C3086" s="0" t="s">
        <v>110</v>
      </c>
      <c r="D3086" s="1" t="n">
        <v>0.526970088481903</v>
      </c>
      <c r="E3086" s="1" t="n">
        <v>0.00069947587326169</v>
      </c>
    </row>
    <row r="3087" customFormat="false" ht="12" hidden="false" customHeight="false" outlineLevel="0" collapsed="false">
      <c r="A3087" s="0" t="n">
        <v>77</v>
      </c>
      <c r="B3087" s="0" t="n">
        <v>11</v>
      </c>
      <c r="C3087" s="0" t="s">
        <v>110</v>
      </c>
      <c r="D3087" s="1" t="n">
        <v>0.527868986129761</v>
      </c>
      <c r="E3087" s="1" t="n">
        <v>0.000121127835882362</v>
      </c>
    </row>
    <row r="3088" customFormat="false" ht="12" hidden="false" customHeight="false" outlineLevel="0" collapsed="false">
      <c r="A3088" s="0" t="n">
        <v>77</v>
      </c>
      <c r="B3088" s="0" t="n">
        <v>12</v>
      </c>
      <c r="C3088" s="0" t="s">
        <v>110</v>
      </c>
      <c r="D3088" s="1" t="n">
        <v>0.529545903205872</v>
      </c>
      <c r="E3088" s="1" t="n">
        <v>0.000320799212204292</v>
      </c>
    </row>
    <row r="3089" customFormat="false" ht="12" hidden="false" customHeight="false" outlineLevel="0" collapsed="false">
      <c r="A3089" s="0" t="n">
        <v>77</v>
      </c>
      <c r="B3089" s="0" t="n">
        <v>13</v>
      </c>
      <c r="C3089" s="0" t="s">
        <v>110</v>
      </c>
      <c r="D3089" s="1" t="n">
        <v>0.53117299079895</v>
      </c>
      <c r="E3089" s="1" t="n">
        <v>0.000470641127321869</v>
      </c>
    </row>
    <row r="3090" customFormat="false" ht="12" hidden="false" customHeight="false" outlineLevel="0" collapsed="false">
      <c r="A3090" s="0" t="n">
        <v>77</v>
      </c>
      <c r="B3090" s="0" t="n">
        <v>14</v>
      </c>
      <c r="C3090" s="0" t="s">
        <v>110</v>
      </c>
      <c r="D3090" s="1" t="n">
        <v>0.532112896442413</v>
      </c>
      <c r="E3090" s="1" t="n">
        <v>-6.66989362798631E-005</v>
      </c>
    </row>
    <row r="3091" customFormat="false" ht="12" hidden="false" customHeight="false" outlineLevel="0" collapsed="false">
      <c r="A3091" s="0" t="n">
        <v>77</v>
      </c>
      <c r="B3091" s="0" t="n">
        <v>15</v>
      </c>
      <c r="C3091" s="0" t="s">
        <v>110</v>
      </c>
      <c r="D3091" s="1" t="n">
        <v>0.533420085906982</v>
      </c>
      <c r="E3091" s="1" t="n">
        <v>-0.000236755164223723</v>
      </c>
    </row>
    <row r="3092" customFormat="false" ht="12" hidden="false" customHeight="false" outlineLevel="0" collapsed="false">
      <c r="A3092" s="0" t="n">
        <v>77</v>
      </c>
      <c r="B3092" s="0" t="n">
        <v>16</v>
      </c>
      <c r="C3092" s="0" t="s">
        <v>110</v>
      </c>
      <c r="D3092" s="1" t="n">
        <v>0.534886777400971</v>
      </c>
      <c r="E3092" s="1" t="n">
        <v>-0.000247309362748638</v>
      </c>
    </row>
    <row r="3093" customFormat="false" ht="12" hidden="false" customHeight="false" outlineLevel="0" collapsed="false">
      <c r="A3093" s="0" t="n">
        <v>77</v>
      </c>
      <c r="B3093" s="0" t="n">
        <v>17</v>
      </c>
      <c r="C3093" s="0" t="s">
        <v>110</v>
      </c>
      <c r="D3093" s="1" t="n">
        <v>0.536707639694214</v>
      </c>
      <c r="E3093" s="1" t="n">
        <v>9.63072234299034E-005</v>
      </c>
    </row>
    <row r="3094" customFormat="false" ht="12" hidden="false" customHeight="false" outlineLevel="0" collapsed="false">
      <c r="A3094" s="0" t="n">
        <v>77</v>
      </c>
      <c r="B3094" s="0" t="n">
        <v>18</v>
      </c>
      <c r="C3094" s="0" t="s">
        <v>110</v>
      </c>
      <c r="D3094" s="1" t="n">
        <v>0.538100719451904</v>
      </c>
      <c r="E3094" s="1" t="n">
        <v>1.21412858788972E-005</v>
      </c>
    </row>
    <row r="3095" customFormat="false" ht="12" hidden="false" customHeight="false" outlineLevel="0" collapsed="false">
      <c r="A3095" s="0" t="n">
        <v>77</v>
      </c>
      <c r="B3095" s="0" t="n">
        <v>19</v>
      </c>
      <c r="C3095" s="0" t="s">
        <v>110</v>
      </c>
      <c r="D3095" s="1" t="n">
        <v>0.538789331912994</v>
      </c>
      <c r="E3095" s="1" t="n">
        <v>-0.000776491942815483</v>
      </c>
    </row>
    <row r="3096" customFormat="false" ht="12" hidden="false" customHeight="false" outlineLevel="0" collapsed="false">
      <c r="A3096" s="0" t="n">
        <v>77</v>
      </c>
      <c r="B3096" s="0" t="n">
        <v>20</v>
      </c>
      <c r="C3096" s="0" t="s">
        <v>110</v>
      </c>
      <c r="D3096" s="1" t="n">
        <v>0.540205955505371</v>
      </c>
      <c r="E3096" s="1" t="n">
        <v>-0.000837114057503641</v>
      </c>
    </row>
    <row r="3097" customFormat="false" ht="12" hidden="false" customHeight="false" outlineLevel="0" collapsed="false">
      <c r="A3097" s="0" t="n">
        <v>77</v>
      </c>
      <c r="B3097" s="0" t="n">
        <v>21</v>
      </c>
      <c r="C3097" s="0" t="s">
        <v>110</v>
      </c>
      <c r="D3097" s="1" t="n">
        <v>0.54144549369812</v>
      </c>
      <c r="E3097" s="1" t="n">
        <v>-0.00107482157181948</v>
      </c>
    </row>
    <row r="3098" customFormat="false" ht="12" hidden="false" customHeight="false" outlineLevel="0" collapsed="false">
      <c r="A3098" s="0" t="n">
        <v>77</v>
      </c>
      <c r="B3098" s="0" t="n">
        <v>22</v>
      </c>
      <c r="C3098" s="0" t="s">
        <v>110</v>
      </c>
      <c r="D3098" s="1" t="n">
        <v>0.54362416267395</v>
      </c>
      <c r="E3098" s="1" t="n">
        <v>-0.000373398273950443</v>
      </c>
    </row>
    <row r="3099" customFormat="false" ht="12" hidden="false" customHeight="false" outlineLevel="0" collapsed="false">
      <c r="A3099" s="0" t="n">
        <v>77</v>
      </c>
      <c r="B3099" s="0" t="n">
        <v>23</v>
      </c>
      <c r="C3099" s="0" t="s">
        <v>110</v>
      </c>
      <c r="D3099" s="1" t="n">
        <v>0.547552108764648</v>
      </c>
      <c r="E3099" s="1" t="n">
        <v>0.00207730219699442</v>
      </c>
    </row>
    <row r="3100" customFormat="false" ht="12" hidden="false" customHeight="false" outlineLevel="0" collapsed="false">
      <c r="A3100" s="0" t="n">
        <v>77</v>
      </c>
      <c r="B3100" s="0" t="n">
        <v>24</v>
      </c>
      <c r="C3100" s="0" t="s">
        <v>110</v>
      </c>
      <c r="D3100" s="1" t="n">
        <v>0.552679300308228</v>
      </c>
      <c r="E3100" s="1" t="n">
        <v>0.00572724780067802</v>
      </c>
    </row>
    <row r="3101" customFormat="false" ht="12" hidden="false" customHeight="false" outlineLevel="0" collapsed="false">
      <c r="A3101" s="0" t="n">
        <v>77</v>
      </c>
      <c r="B3101" s="0" t="n">
        <v>25</v>
      </c>
      <c r="C3101" s="0" t="s">
        <v>110</v>
      </c>
      <c r="D3101" s="1" t="n">
        <v>0.561324596405029</v>
      </c>
      <c r="E3101" s="1" t="n">
        <v>0.0128952981904149</v>
      </c>
    </row>
    <row r="3102" customFormat="false" ht="12" hidden="false" customHeight="false" outlineLevel="0" collapsed="false">
      <c r="A3102" s="0" t="n">
        <v>77</v>
      </c>
      <c r="B3102" s="0" t="n">
        <v>26</v>
      </c>
      <c r="C3102" s="0" t="s">
        <v>110</v>
      </c>
      <c r="D3102" s="1" t="n">
        <v>0.577235519886017</v>
      </c>
      <c r="E3102" s="1" t="n">
        <v>0.0273289754986763</v>
      </c>
    </row>
    <row r="3103" customFormat="false" ht="12" hidden="false" customHeight="false" outlineLevel="0" collapsed="false">
      <c r="A3103" s="0" t="n">
        <v>77</v>
      </c>
      <c r="B3103" s="0" t="n">
        <v>27</v>
      </c>
      <c r="C3103" s="0" t="s">
        <v>110</v>
      </c>
      <c r="D3103" s="1" t="n">
        <v>0.606787919998169</v>
      </c>
      <c r="E3103" s="1" t="n">
        <v>0.0554041303694248</v>
      </c>
    </row>
    <row r="3104" customFormat="false" ht="12" hidden="false" customHeight="false" outlineLevel="0" collapsed="false">
      <c r="A3104" s="0" t="n">
        <v>77</v>
      </c>
      <c r="B3104" s="0" t="n">
        <v>28</v>
      </c>
      <c r="C3104" s="0" t="s">
        <v>110</v>
      </c>
      <c r="D3104" s="1" t="n">
        <v>0.66438502073288</v>
      </c>
      <c r="E3104" s="1" t="n">
        <v>0.111523985862732</v>
      </c>
    </row>
    <row r="3105" customFormat="false" ht="12" hidden="false" customHeight="false" outlineLevel="0" collapsed="false">
      <c r="A3105" s="0" t="n">
        <v>77</v>
      </c>
      <c r="B3105" s="0" t="n">
        <v>29</v>
      </c>
      <c r="C3105" s="0" t="s">
        <v>110</v>
      </c>
      <c r="D3105" s="1" t="n">
        <v>0.7721107006073</v>
      </c>
      <c r="E3105" s="1" t="n">
        <v>0.217772424221039</v>
      </c>
    </row>
    <row r="3106" customFormat="false" ht="12" hidden="false" customHeight="false" outlineLevel="0" collapsed="false">
      <c r="A3106" s="0" t="n">
        <v>77</v>
      </c>
      <c r="B3106" s="0" t="n">
        <v>30</v>
      </c>
      <c r="C3106" s="0" t="s">
        <v>110</v>
      </c>
      <c r="D3106" s="1" t="n">
        <v>0.9555344581604</v>
      </c>
      <c r="E3106" s="1" t="n">
        <v>0.399718940258026</v>
      </c>
    </row>
    <row r="3107" customFormat="false" ht="12" hidden="false" customHeight="false" outlineLevel="0" collapsed="false">
      <c r="A3107" s="0" t="n">
        <v>77</v>
      </c>
      <c r="B3107" s="0" t="n">
        <v>31</v>
      </c>
      <c r="C3107" s="0" t="s">
        <v>110</v>
      </c>
      <c r="D3107" s="1" t="n">
        <v>1.23187184333801</v>
      </c>
      <c r="E3107" s="1" t="n">
        <v>0.674579083919525</v>
      </c>
    </row>
    <row r="3108" customFormat="false" ht="12" hidden="false" customHeight="false" outlineLevel="0" collapsed="false">
      <c r="A3108" s="0" t="n">
        <v>77</v>
      </c>
      <c r="B3108" s="0" t="n">
        <v>32</v>
      </c>
      <c r="C3108" s="0" t="s">
        <v>110</v>
      </c>
      <c r="D3108" s="1" t="n">
        <v>1.59277284145355</v>
      </c>
      <c r="E3108" s="1" t="n">
        <v>1.03400278091431</v>
      </c>
    </row>
    <row r="3109" customFormat="false" ht="12" hidden="false" customHeight="false" outlineLevel="0" collapsed="false">
      <c r="A3109" s="0" t="n">
        <v>77</v>
      </c>
      <c r="B3109" s="0" t="n">
        <v>33</v>
      </c>
      <c r="C3109" s="0" t="s">
        <v>110</v>
      </c>
      <c r="D3109" s="1" t="n">
        <v>2.00453305244446</v>
      </c>
      <c r="E3109" s="1" t="n">
        <v>1.4442857503891</v>
      </c>
    </row>
    <row r="3110" customFormat="false" ht="12" hidden="false" customHeight="false" outlineLevel="0" collapsed="false">
      <c r="A3110" s="0" t="n">
        <v>77</v>
      </c>
      <c r="B3110" s="0" t="n">
        <v>34</v>
      </c>
      <c r="C3110" s="0" t="s">
        <v>110</v>
      </c>
      <c r="D3110" s="1" t="n">
        <v>2.42368674278259</v>
      </c>
      <c r="E3110" s="1" t="n">
        <v>1.86196219921112</v>
      </c>
    </row>
    <row r="3111" customFormat="false" ht="12" hidden="false" customHeight="false" outlineLevel="0" collapsed="false">
      <c r="A3111" s="0" t="n">
        <v>77</v>
      </c>
      <c r="B3111" s="0" t="n">
        <v>35</v>
      </c>
      <c r="C3111" s="0" t="s">
        <v>110</v>
      </c>
      <c r="D3111" s="1" t="n">
        <v>2.80443978309631</v>
      </c>
      <c r="E3111" s="1" t="n">
        <v>2.24123811721802</v>
      </c>
    </row>
    <row r="3112" customFormat="false" ht="12" hidden="false" customHeight="false" outlineLevel="0" collapsed="false">
      <c r="A3112" s="0" t="n">
        <v>77</v>
      </c>
      <c r="B3112" s="0" t="n">
        <v>36</v>
      </c>
      <c r="C3112" s="0" t="s">
        <v>110</v>
      </c>
      <c r="D3112" s="1" t="n">
        <v>3.12541699409485</v>
      </c>
      <c r="E3112" s="1" t="n">
        <v>2.56073808670044</v>
      </c>
    </row>
    <row r="3113" customFormat="false" ht="12" hidden="false" customHeight="false" outlineLevel="0" collapsed="false">
      <c r="A3113" s="0" t="n">
        <v>77</v>
      </c>
      <c r="B3113" s="0" t="n">
        <v>37</v>
      </c>
      <c r="C3113" s="0" t="s">
        <v>110</v>
      </c>
      <c r="D3113" s="1" t="n">
        <v>3.37747097015381</v>
      </c>
      <c r="E3113" s="1" t="n">
        <v>2.81131482124329</v>
      </c>
    </row>
    <row r="3114" customFormat="false" ht="12" hidden="false" customHeight="false" outlineLevel="0" collapsed="false">
      <c r="A3114" s="0" t="n">
        <v>77</v>
      </c>
      <c r="B3114" s="0" t="n">
        <v>38</v>
      </c>
      <c r="C3114" s="0" t="s">
        <v>110</v>
      </c>
      <c r="D3114" s="1" t="n">
        <v>3.56282615661621</v>
      </c>
      <c r="E3114" s="1" t="n">
        <v>2.99519276618958</v>
      </c>
    </row>
    <row r="3115" customFormat="false" ht="12" hidden="false" customHeight="false" outlineLevel="0" collapsed="false">
      <c r="A3115" s="0" t="n">
        <v>77</v>
      </c>
      <c r="B3115" s="0" t="n">
        <v>39</v>
      </c>
      <c r="C3115" s="0" t="s">
        <v>110</v>
      </c>
      <c r="D3115" s="1" t="n">
        <v>3.68501496315002</v>
      </c>
      <c r="E3115" s="1" t="n">
        <v>3.11590433120728</v>
      </c>
    </row>
    <row r="3116" customFormat="false" ht="12" hidden="false" customHeight="false" outlineLevel="0" collapsed="false">
      <c r="A3116" s="0" t="n">
        <v>77</v>
      </c>
      <c r="B3116" s="0" t="n">
        <v>40</v>
      </c>
      <c r="C3116" s="0" t="s">
        <v>110</v>
      </c>
      <c r="D3116" s="1" t="n">
        <v>3.75910592079163</v>
      </c>
      <c r="E3116" s="1" t="n">
        <v>3.18851804733276</v>
      </c>
    </row>
    <row r="3117" customFormat="false" ht="12" hidden="false" customHeight="false" outlineLevel="0" collapsed="false">
      <c r="A3117" s="0" t="n">
        <v>78</v>
      </c>
      <c r="B3117" s="0" t="n">
        <v>1</v>
      </c>
      <c r="C3117" s="0" t="s">
        <v>110</v>
      </c>
      <c r="D3117" s="1" t="n">
        <v>0.508172273635864</v>
      </c>
      <c r="E3117" s="1" t="n">
        <v>0.00153877353295684</v>
      </c>
    </row>
    <row r="3118" customFormat="false" ht="12" hidden="false" customHeight="false" outlineLevel="0" collapsed="false">
      <c r="A3118" s="0" t="n">
        <v>78</v>
      </c>
      <c r="B3118" s="0" t="n">
        <v>2</v>
      </c>
      <c r="C3118" s="0" t="s">
        <v>110</v>
      </c>
      <c r="D3118" s="1" t="n">
        <v>0.508878290653229</v>
      </c>
      <c r="E3118" s="1" t="n">
        <v>0.000907338282559067</v>
      </c>
    </row>
    <row r="3119" customFormat="false" ht="12" hidden="false" customHeight="false" outlineLevel="0" collapsed="false">
      <c r="A3119" s="0" t="n">
        <v>78</v>
      </c>
      <c r="B3119" s="0" t="n">
        <v>3</v>
      </c>
      <c r="C3119" s="0" t="s">
        <v>110</v>
      </c>
      <c r="D3119" s="1" t="n">
        <v>0.509727239608765</v>
      </c>
      <c r="E3119" s="1" t="n">
        <v>0.000418834999436513</v>
      </c>
    </row>
    <row r="3120" customFormat="false" ht="12" hidden="false" customHeight="false" outlineLevel="0" collapsed="false">
      <c r="A3120" s="0" t="n">
        <v>78</v>
      </c>
      <c r="B3120" s="0" t="n">
        <v>4</v>
      </c>
      <c r="C3120" s="0" t="s">
        <v>110</v>
      </c>
      <c r="D3120" s="1" t="n">
        <v>0.510912895202637</v>
      </c>
      <c r="E3120" s="1" t="n">
        <v>0.00026703835465014</v>
      </c>
    </row>
    <row r="3121" customFormat="false" ht="12" hidden="false" customHeight="false" outlineLevel="0" collapsed="false">
      <c r="A3121" s="0" t="n">
        <v>78</v>
      </c>
      <c r="B3121" s="0" t="n">
        <v>5</v>
      </c>
      <c r="C3121" s="0" t="s">
        <v>110</v>
      </c>
      <c r="D3121" s="1" t="n">
        <v>0.511995136737824</v>
      </c>
      <c r="E3121" s="1" t="n">
        <v>1.18276684588636E-005</v>
      </c>
    </row>
    <row r="3122" customFormat="false" ht="12" hidden="false" customHeight="false" outlineLevel="0" collapsed="false">
      <c r="A3122" s="0" t="n">
        <v>78</v>
      </c>
      <c r="B3122" s="0" t="n">
        <v>6</v>
      </c>
      <c r="C3122" s="0" t="s">
        <v>110</v>
      </c>
      <c r="D3122" s="1" t="n">
        <v>0.513431251049042</v>
      </c>
      <c r="E3122" s="1" t="n">
        <v>0.000110489745566156</v>
      </c>
    </row>
    <row r="3123" customFormat="false" ht="12" hidden="false" customHeight="false" outlineLevel="0" collapsed="false">
      <c r="A3123" s="0" t="n">
        <v>78</v>
      </c>
      <c r="B3123" s="0" t="n">
        <v>7</v>
      </c>
      <c r="C3123" s="0" t="s">
        <v>110</v>
      </c>
      <c r="D3123" s="1" t="n">
        <v>0.515073776245117</v>
      </c>
      <c r="E3123" s="1" t="n">
        <v>0.00041556271025911</v>
      </c>
    </row>
    <row r="3124" customFormat="false" ht="12" hidden="false" customHeight="false" outlineLevel="0" collapsed="false">
      <c r="A3124" s="0" t="n">
        <v>78</v>
      </c>
      <c r="B3124" s="0" t="n">
        <v>8</v>
      </c>
      <c r="C3124" s="0" t="s">
        <v>110</v>
      </c>
      <c r="D3124" s="1" t="n">
        <v>0.516860663890839</v>
      </c>
      <c r="E3124" s="1" t="n">
        <v>0.000864998146425933</v>
      </c>
    </row>
    <row r="3125" customFormat="false" ht="12" hidden="false" customHeight="false" outlineLevel="0" collapsed="false">
      <c r="A3125" s="0" t="n">
        <v>78</v>
      </c>
      <c r="B3125" s="0" t="n">
        <v>9</v>
      </c>
      <c r="C3125" s="0" t="s">
        <v>110</v>
      </c>
      <c r="D3125" s="1" t="n">
        <v>0.517603039741516</v>
      </c>
      <c r="E3125" s="1" t="n">
        <v>0.000269921729341149</v>
      </c>
    </row>
    <row r="3126" customFormat="false" ht="12" hidden="false" customHeight="false" outlineLevel="0" collapsed="false">
      <c r="A3126" s="0" t="n">
        <v>78</v>
      </c>
      <c r="B3126" s="0" t="n">
        <v>10</v>
      </c>
      <c r="C3126" s="0" t="s">
        <v>110</v>
      </c>
      <c r="D3126" s="1" t="n">
        <v>0.518712878227234</v>
      </c>
      <c r="E3126" s="1" t="n">
        <v>4.23079909523949E-005</v>
      </c>
    </row>
    <row r="3127" customFormat="false" ht="12" hidden="false" customHeight="false" outlineLevel="0" collapsed="false">
      <c r="A3127" s="0" t="n">
        <v>78</v>
      </c>
      <c r="B3127" s="0" t="n">
        <v>11</v>
      </c>
      <c r="C3127" s="0" t="s">
        <v>110</v>
      </c>
      <c r="D3127" s="1" t="n">
        <v>0.520420849323273</v>
      </c>
      <c r="E3127" s="1" t="n">
        <v>0.000412826862884685</v>
      </c>
    </row>
    <row r="3128" customFormat="false" ht="12" hidden="false" customHeight="false" outlineLevel="0" collapsed="false">
      <c r="A3128" s="0" t="n">
        <v>78</v>
      </c>
      <c r="B3128" s="0" t="n">
        <v>12</v>
      </c>
      <c r="C3128" s="0" t="s">
        <v>110</v>
      </c>
      <c r="D3128" s="1" t="n">
        <v>0.52163827419281</v>
      </c>
      <c r="E3128" s="1" t="n">
        <v>0.000292799493763596</v>
      </c>
    </row>
    <row r="3129" customFormat="false" ht="12" hidden="false" customHeight="false" outlineLevel="0" collapsed="false">
      <c r="A3129" s="0" t="n">
        <v>78</v>
      </c>
      <c r="B3129" s="0" t="n">
        <v>13</v>
      </c>
      <c r="C3129" s="0" t="s">
        <v>110</v>
      </c>
      <c r="D3129" s="1" t="n">
        <v>0.522347807884216</v>
      </c>
      <c r="E3129" s="1" t="n">
        <v>-0.000335119053488597</v>
      </c>
    </row>
    <row r="3130" customFormat="false" ht="12" hidden="false" customHeight="false" outlineLevel="0" collapsed="false">
      <c r="A3130" s="0" t="n">
        <v>78</v>
      </c>
      <c r="B3130" s="0" t="n">
        <v>14</v>
      </c>
      <c r="C3130" s="0" t="s">
        <v>110</v>
      </c>
      <c r="D3130" s="1" t="n">
        <v>0.523883819580078</v>
      </c>
      <c r="E3130" s="1" t="n">
        <v>-0.000136559596285224</v>
      </c>
    </row>
    <row r="3131" customFormat="false" ht="12" hidden="false" customHeight="false" outlineLevel="0" collapsed="false">
      <c r="A3131" s="0" t="n">
        <v>78</v>
      </c>
      <c r="B3131" s="0" t="n">
        <v>15</v>
      </c>
      <c r="C3131" s="0" t="s">
        <v>110</v>
      </c>
      <c r="D3131" s="1" t="n">
        <v>0.524442553520203</v>
      </c>
      <c r="E3131" s="1" t="n">
        <v>-0.000915277865715325</v>
      </c>
    </row>
    <row r="3132" customFormat="false" ht="12" hidden="false" customHeight="false" outlineLevel="0" collapsed="false">
      <c r="A3132" s="0" t="n">
        <v>78</v>
      </c>
      <c r="B3132" s="0" t="n">
        <v>16</v>
      </c>
      <c r="C3132" s="0" t="s">
        <v>110</v>
      </c>
      <c r="D3132" s="1" t="n">
        <v>0.525326490402222</v>
      </c>
      <c r="E3132" s="1" t="n">
        <v>-0.00136879319325089</v>
      </c>
    </row>
    <row r="3133" customFormat="false" ht="12" hidden="false" customHeight="false" outlineLevel="0" collapsed="false">
      <c r="A3133" s="0" t="n">
        <v>78</v>
      </c>
      <c r="B3133" s="0" t="n">
        <v>17</v>
      </c>
      <c r="C3133" s="0" t="s">
        <v>110</v>
      </c>
      <c r="D3133" s="1" t="n">
        <v>0.527092754840851</v>
      </c>
      <c r="E3133" s="1" t="n">
        <v>-0.000939981022384018</v>
      </c>
    </row>
    <row r="3134" customFormat="false" ht="12" hidden="false" customHeight="false" outlineLevel="0" collapsed="false">
      <c r="A3134" s="0" t="n">
        <v>78</v>
      </c>
      <c r="B3134" s="0" t="n">
        <v>18</v>
      </c>
      <c r="C3134" s="0" t="s">
        <v>110</v>
      </c>
      <c r="D3134" s="1" t="n">
        <v>0.528540134429932</v>
      </c>
      <c r="E3134" s="1" t="n">
        <v>-0.000830053701065481</v>
      </c>
    </row>
    <row r="3135" customFormat="false" ht="12" hidden="false" customHeight="false" outlineLevel="0" collapsed="false">
      <c r="A3135" s="0" t="n">
        <v>78</v>
      </c>
      <c r="B3135" s="0" t="n">
        <v>19</v>
      </c>
      <c r="C3135" s="0" t="s">
        <v>110</v>
      </c>
      <c r="D3135" s="1" t="n">
        <v>0.528900742530823</v>
      </c>
      <c r="E3135" s="1" t="n">
        <v>-0.00180689780972898</v>
      </c>
    </row>
    <row r="3136" customFormat="false" ht="12" hidden="false" customHeight="false" outlineLevel="0" collapsed="false">
      <c r="A3136" s="0" t="n">
        <v>78</v>
      </c>
      <c r="B3136" s="0" t="n">
        <v>20</v>
      </c>
      <c r="C3136" s="0" t="s">
        <v>110</v>
      </c>
      <c r="D3136" s="1" t="n">
        <v>0.531075954437256</v>
      </c>
      <c r="E3136" s="1" t="n">
        <v>-0.000969138112850487</v>
      </c>
    </row>
    <row r="3137" customFormat="false" ht="12" hidden="false" customHeight="false" outlineLevel="0" collapsed="false">
      <c r="A3137" s="0" t="n">
        <v>78</v>
      </c>
      <c r="B3137" s="0" t="n">
        <v>21</v>
      </c>
      <c r="C3137" s="0" t="s">
        <v>110</v>
      </c>
      <c r="D3137" s="1" t="n">
        <v>0.532529234886169</v>
      </c>
      <c r="E3137" s="1" t="n">
        <v>-0.000853309931699187</v>
      </c>
    </row>
    <row r="3138" customFormat="false" ht="12" hidden="false" customHeight="false" outlineLevel="0" collapsed="false">
      <c r="A3138" s="0" t="n">
        <v>78</v>
      </c>
      <c r="B3138" s="0" t="n">
        <v>22</v>
      </c>
      <c r="C3138" s="0" t="s">
        <v>110</v>
      </c>
      <c r="D3138" s="1" t="n">
        <v>0.534300982952118</v>
      </c>
      <c r="E3138" s="1" t="n">
        <v>-0.000419014104409143</v>
      </c>
    </row>
    <row r="3139" customFormat="false" ht="12" hidden="false" customHeight="false" outlineLevel="0" collapsed="false">
      <c r="A3139" s="0" t="n">
        <v>78</v>
      </c>
      <c r="B3139" s="0" t="n">
        <v>23</v>
      </c>
      <c r="C3139" s="0" t="s">
        <v>110</v>
      </c>
      <c r="D3139" s="1" t="n">
        <v>0.537390530109406</v>
      </c>
      <c r="E3139" s="1" t="n">
        <v>0.00133308081422001</v>
      </c>
    </row>
    <row r="3140" customFormat="false" ht="12" hidden="false" customHeight="false" outlineLevel="0" collapsed="false">
      <c r="A3140" s="0" t="n">
        <v>78</v>
      </c>
      <c r="B3140" s="0" t="n">
        <v>24</v>
      </c>
      <c r="C3140" s="0" t="s">
        <v>110</v>
      </c>
      <c r="D3140" s="1" t="n">
        <v>0.541529357433319</v>
      </c>
      <c r="E3140" s="1" t="n">
        <v>0.00413445569574833</v>
      </c>
    </row>
    <row r="3141" customFormat="false" ht="12" hidden="false" customHeight="false" outlineLevel="0" collapsed="false">
      <c r="A3141" s="0" t="n">
        <v>78</v>
      </c>
      <c r="B3141" s="0" t="n">
        <v>25</v>
      </c>
      <c r="C3141" s="0" t="s">
        <v>110</v>
      </c>
      <c r="D3141" s="1" t="n">
        <v>0.549925267696381</v>
      </c>
      <c r="E3141" s="1" t="n">
        <v>0.0111929140985012</v>
      </c>
    </row>
    <row r="3142" customFormat="false" ht="12" hidden="false" customHeight="false" outlineLevel="0" collapsed="false">
      <c r="A3142" s="0" t="n">
        <v>78</v>
      </c>
      <c r="B3142" s="0" t="n">
        <v>26</v>
      </c>
      <c r="C3142" s="0" t="s">
        <v>110</v>
      </c>
      <c r="D3142" s="1" t="n">
        <v>0.563768446445465</v>
      </c>
      <c r="E3142" s="1" t="n">
        <v>0.023698640987277</v>
      </c>
    </row>
    <row r="3143" customFormat="false" ht="12" hidden="false" customHeight="false" outlineLevel="0" collapsed="false">
      <c r="A3143" s="0" t="n">
        <v>78</v>
      </c>
      <c r="B3143" s="0" t="n">
        <v>27</v>
      </c>
      <c r="C3143" s="0" t="s">
        <v>110</v>
      </c>
      <c r="D3143" s="1" t="n">
        <v>0.590765833854675</v>
      </c>
      <c r="E3143" s="1" t="n">
        <v>0.0493585765361786</v>
      </c>
    </row>
    <row r="3144" customFormat="false" ht="12" hidden="false" customHeight="false" outlineLevel="0" collapsed="false">
      <c r="A3144" s="0" t="n">
        <v>78</v>
      </c>
      <c r="B3144" s="0" t="n">
        <v>28</v>
      </c>
      <c r="C3144" s="0" t="s">
        <v>110</v>
      </c>
      <c r="D3144" s="1" t="n">
        <v>0.642887651920319</v>
      </c>
      <c r="E3144" s="1" t="n">
        <v>0.100142940878868</v>
      </c>
    </row>
    <row r="3145" customFormat="false" ht="12" hidden="false" customHeight="false" outlineLevel="0" collapsed="false">
      <c r="A3145" s="0" t="n">
        <v>78</v>
      </c>
      <c r="B3145" s="0" t="n">
        <v>29</v>
      </c>
      <c r="C3145" s="0" t="s">
        <v>110</v>
      </c>
      <c r="D3145" s="1" t="n">
        <v>0.740697741508484</v>
      </c>
      <c r="E3145" s="1" t="n">
        <v>0.19661557674408</v>
      </c>
    </row>
    <row r="3146" customFormat="false" ht="12" hidden="false" customHeight="false" outlineLevel="0" collapsed="false">
      <c r="A3146" s="0" t="n">
        <v>78</v>
      </c>
      <c r="B3146" s="0" t="n">
        <v>30</v>
      </c>
      <c r="C3146" s="0" t="s">
        <v>110</v>
      </c>
      <c r="D3146" s="1" t="n">
        <v>0.910856127738953</v>
      </c>
      <c r="E3146" s="1" t="n">
        <v>0.365436524152756</v>
      </c>
    </row>
    <row r="3147" customFormat="false" ht="12" hidden="false" customHeight="false" outlineLevel="0" collapsed="false">
      <c r="A3147" s="0" t="n">
        <v>78</v>
      </c>
      <c r="B3147" s="0" t="n">
        <v>31</v>
      </c>
      <c r="C3147" s="0" t="s">
        <v>110</v>
      </c>
      <c r="D3147" s="1" t="n">
        <v>1.17406022548676</v>
      </c>
      <c r="E3147" s="1" t="n">
        <v>0.627303183078766</v>
      </c>
    </row>
    <row r="3148" customFormat="false" ht="12" hidden="false" customHeight="false" outlineLevel="0" collapsed="false">
      <c r="A3148" s="0" t="n">
        <v>78</v>
      </c>
      <c r="B3148" s="0" t="n">
        <v>32</v>
      </c>
      <c r="C3148" s="0" t="s">
        <v>110</v>
      </c>
      <c r="D3148" s="1" t="n">
        <v>1.52629280090332</v>
      </c>
      <c r="E3148" s="1" t="n">
        <v>0.978198289871216</v>
      </c>
    </row>
    <row r="3149" customFormat="false" ht="12" hidden="false" customHeight="false" outlineLevel="0" collapsed="false">
      <c r="A3149" s="0" t="n">
        <v>78</v>
      </c>
      <c r="B3149" s="0" t="n">
        <v>33</v>
      </c>
      <c r="C3149" s="0" t="s">
        <v>110</v>
      </c>
      <c r="D3149" s="1" t="n">
        <v>1.93457412719727</v>
      </c>
      <c r="E3149" s="1" t="n">
        <v>1.38514220714569</v>
      </c>
    </row>
    <row r="3150" customFormat="false" ht="12" hidden="false" customHeight="false" outlineLevel="0" collapsed="false">
      <c r="A3150" s="0" t="n">
        <v>78</v>
      </c>
      <c r="B3150" s="0" t="n">
        <v>34</v>
      </c>
      <c r="C3150" s="0" t="s">
        <v>110</v>
      </c>
      <c r="D3150" s="1" t="n">
        <v>2.35553431510925</v>
      </c>
      <c r="E3150" s="1" t="n">
        <v>1.80476486682892</v>
      </c>
    </row>
    <row r="3151" customFormat="false" ht="12" hidden="false" customHeight="false" outlineLevel="0" collapsed="false">
      <c r="A3151" s="0" t="n">
        <v>78</v>
      </c>
      <c r="B3151" s="0" t="n">
        <v>35</v>
      </c>
      <c r="C3151" s="0" t="s">
        <v>110</v>
      </c>
      <c r="D3151" s="1" t="n">
        <v>2.74835062026978</v>
      </c>
      <c r="E3151" s="1" t="n">
        <v>2.19624376296997</v>
      </c>
    </row>
    <row r="3152" customFormat="false" ht="12" hidden="false" customHeight="false" outlineLevel="0" collapsed="false">
      <c r="A3152" s="0" t="n">
        <v>78</v>
      </c>
      <c r="B3152" s="0" t="n">
        <v>36</v>
      </c>
      <c r="C3152" s="0" t="s">
        <v>110</v>
      </c>
      <c r="D3152" s="1" t="n">
        <v>3.0835325717926</v>
      </c>
      <c r="E3152" s="1" t="n">
        <v>2.53008818626404</v>
      </c>
    </row>
    <row r="3153" customFormat="false" ht="12" hidden="false" customHeight="false" outlineLevel="0" collapsed="false">
      <c r="A3153" s="0" t="n">
        <v>78</v>
      </c>
      <c r="B3153" s="0" t="n">
        <v>37</v>
      </c>
      <c r="C3153" s="0" t="s">
        <v>110</v>
      </c>
      <c r="D3153" s="1" t="n">
        <v>3.35066175460815</v>
      </c>
      <c r="E3153" s="1" t="n">
        <v>2.79588007926941</v>
      </c>
    </row>
    <row r="3154" customFormat="false" ht="12" hidden="false" customHeight="false" outlineLevel="0" collapsed="false">
      <c r="A3154" s="0" t="n">
        <v>78</v>
      </c>
      <c r="B3154" s="0" t="n">
        <v>38</v>
      </c>
      <c r="C3154" s="0" t="s">
        <v>110</v>
      </c>
      <c r="D3154" s="1" t="n">
        <v>3.5440046787262</v>
      </c>
      <c r="E3154" s="1" t="n">
        <v>2.98788547515869</v>
      </c>
    </row>
    <row r="3155" customFormat="false" ht="12" hidden="false" customHeight="false" outlineLevel="0" collapsed="false">
      <c r="A3155" s="0" t="n">
        <v>78</v>
      </c>
      <c r="B3155" s="0" t="n">
        <v>39</v>
      </c>
      <c r="C3155" s="0" t="s">
        <v>110</v>
      </c>
      <c r="D3155" s="1" t="n">
        <v>3.6770396232605</v>
      </c>
      <c r="E3155" s="1" t="n">
        <v>3.11958289146423</v>
      </c>
    </row>
    <row r="3156" customFormat="false" ht="12" hidden="false" customHeight="false" outlineLevel="0" collapsed="false">
      <c r="A3156" s="0" t="n">
        <v>78</v>
      </c>
      <c r="B3156" s="0" t="n">
        <v>40</v>
      </c>
      <c r="C3156" s="0" t="s">
        <v>110</v>
      </c>
      <c r="D3156" s="1" t="n">
        <v>3.75216245651245</v>
      </c>
      <c r="E3156" s="1" t="n">
        <v>3.19336843490601</v>
      </c>
    </row>
    <row r="3157" customFormat="false" ht="12" hidden="false" customHeight="false" outlineLevel="0" collapsed="false">
      <c r="A3157" s="0" t="n">
        <v>79</v>
      </c>
      <c r="B3157" s="0" t="n">
        <v>1</v>
      </c>
      <c r="C3157" s="0" t="s">
        <v>138</v>
      </c>
      <c r="D3157" s="1" t="n">
        <v>0.773721098899841</v>
      </c>
      <c r="E3157" s="1" t="n">
        <v>0.00303040817379951</v>
      </c>
    </row>
    <row r="3158" customFormat="false" ht="12" hidden="false" customHeight="false" outlineLevel="0" collapsed="false">
      <c r="A3158" s="0" t="n">
        <v>79</v>
      </c>
      <c r="B3158" s="0" t="n">
        <v>2</v>
      </c>
      <c r="C3158" s="0" t="s">
        <v>138</v>
      </c>
      <c r="D3158" s="1" t="n">
        <v>0.773199081420898</v>
      </c>
      <c r="E3158" s="1" t="n">
        <v>0.00160750793293118</v>
      </c>
    </row>
    <row r="3159" customFormat="false" ht="12" hidden="false" customHeight="false" outlineLevel="0" collapsed="false">
      <c r="A3159" s="0" t="n">
        <v>79</v>
      </c>
      <c r="B3159" s="0" t="n">
        <v>3</v>
      </c>
      <c r="C3159" s="0" t="s">
        <v>138</v>
      </c>
      <c r="D3159" s="1" t="n">
        <v>0.772860288619995</v>
      </c>
      <c r="E3159" s="1" t="n">
        <v>0.000367832370102406</v>
      </c>
    </row>
    <row r="3160" customFormat="false" ht="12" hidden="false" customHeight="false" outlineLevel="0" collapsed="false">
      <c r="A3160" s="0" t="n">
        <v>79</v>
      </c>
      <c r="B3160" s="0" t="n">
        <v>4</v>
      </c>
      <c r="C3160" s="0" t="s">
        <v>138</v>
      </c>
      <c r="D3160" s="1" t="n">
        <v>0.773112893104553</v>
      </c>
      <c r="E3160" s="1" t="n">
        <v>-0.000280445849057287</v>
      </c>
    </row>
    <row r="3161" customFormat="false" ht="12" hidden="false" customHeight="false" outlineLevel="0" collapsed="false">
      <c r="A3161" s="0" t="n">
        <v>79</v>
      </c>
      <c r="B3161" s="0" t="n">
        <v>5</v>
      </c>
      <c r="C3161" s="0" t="s">
        <v>138</v>
      </c>
      <c r="D3161" s="1" t="n">
        <v>0.774504125118256</v>
      </c>
      <c r="E3161" s="1" t="n">
        <v>0.000209903446375392</v>
      </c>
    </row>
    <row r="3162" customFormat="false" ht="12" hidden="false" customHeight="false" outlineLevel="0" collapsed="false">
      <c r="A3162" s="0" t="n">
        <v>79</v>
      </c>
      <c r="B3162" s="0" t="n">
        <v>6</v>
      </c>
      <c r="C3162" s="0" t="s">
        <v>138</v>
      </c>
      <c r="D3162" s="1" t="n">
        <v>0.776049017906189</v>
      </c>
      <c r="E3162" s="1" t="n">
        <v>0.000853913545142859</v>
      </c>
    </row>
    <row r="3163" customFormat="false" ht="12" hidden="false" customHeight="false" outlineLevel="0" collapsed="false">
      <c r="A3163" s="0" t="n">
        <v>79</v>
      </c>
      <c r="B3163" s="0" t="n">
        <v>7</v>
      </c>
      <c r="C3163" s="0" t="s">
        <v>138</v>
      </c>
      <c r="D3163" s="1" t="n">
        <v>0.776966750621796</v>
      </c>
      <c r="E3163" s="1" t="n">
        <v>0.00087076349882409</v>
      </c>
    </row>
    <row r="3164" customFormat="false" ht="12" hidden="false" customHeight="false" outlineLevel="0" collapsed="false">
      <c r="A3164" s="0" t="n">
        <v>79</v>
      </c>
      <c r="B3164" s="0" t="n">
        <v>8</v>
      </c>
      <c r="C3164" s="0" t="s">
        <v>138</v>
      </c>
      <c r="D3164" s="1" t="n">
        <v>0.77734112739563</v>
      </c>
      <c r="E3164" s="1" t="n">
        <v>0.00034425756894052</v>
      </c>
    </row>
    <row r="3165" customFormat="false" ht="12" hidden="false" customHeight="false" outlineLevel="0" collapsed="false">
      <c r="A3165" s="0" t="n">
        <v>79</v>
      </c>
      <c r="B3165" s="0" t="n">
        <v>9</v>
      </c>
      <c r="C3165" s="0" t="s">
        <v>138</v>
      </c>
      <c r="D3165" s="1" t="n">
        <v>0.777086198329926</v>
      </c>
      <c r="E3165" s="1" t="n">
        <v>-0.000811554200481623</v>
      </c>
    </row>
    <row r="3166" customFormat="false" ht="12" hidden="false" customHeight="false" outlineLevel="0" collapsed="false">
      <c r="A3166" s="0" t="n">
        <v>79</v>
      </c>
      <c r="B3166" s="0" t="n">
        <v>10</v>
      </c>
      <c r="C3166" s="0" t="s">
        <v>138</v>
      </c>
      <c r="D3166" s="1" t="n">
        <v>0.778134286403656</v>
      </c>
      <c r="E3166" s="1" t="n">
        <v>-0.000664348830468953</v>
      </c>
    </row>
    <row r="3167" customFormat="false" ht="12" hidden="false" customHeight="false" outlineLevel="0" collapsed="false">
      <c r="A3167" s="0" t="n">
        <v>79</v>
      </c>
      <c r="B3167" s="0" t="n">
        <v>11</v>
      </c>
      <c r="C3167" s="0" t="s">
        <v>138</v>
      </c>
      <c r="D3167" s="1" t="n">
        <v>0.780027270317078</v>
      </c>
      <c r="E3167" s="1" t="n">
        <v>0.00032775235013105</v>
      </c>
    </row>
    <row r="3168" customFormat="false" ht="12" hidden="false" customHeight="false" outlineLevel="0" collapsed="false">
      <c r="A3168" s="0" t="n">
        <v>79</v>
      </c>
      <c r="B3168" s="0" t="n">
        <v>12</v>
      </c>
      <c r="C3168" s="0" t="s">
        <v>138</v>
      </c>
      <c r="D3168" s="1" t="n">
        <v>0.781200647354126</v>
      </c>
      <c r="E3168" s="1" t="n">
        <v>0.000600246654357761</v>
      </c>
    </row>
    <row r="3169" customFormat="false" ht="12" hidden="false" customHeight="false" outlineLevel="0" collapsed="false">
      <c r="A3169" s="0" t="n">
        <v>79</v>
      </c>
      <c r="B3169" s="0" t="n">
        <v>13</v>
      </c>
      <c r="C3169" s="0" t="s">
        <v>138</v>
      </c>
      <c r="D3169" s="1" t="n">
        <v>0.781456708908081</v>
      </c>
      <c r="E3169" s="1" t="n">
        <v>-4.45744881290011E-005</v>
      </c>
    </row>
    <row r="3170" customFormat="false" ht="12" hidden="false" customHeight="false" outlineLevel="0" collapsed="false">
      <c r="A3170" s="0" t="n">
        <v>79</v>
      </c>
      <c r="B3170" s="0" t="n">
        <v>14</v>
      </c>
      <c r="C3170" s="0" t="s">
        <v>138</v>
      </c>
      <c r="D3170" s="1" t="n">
        <v>0.782180964946747</v>
      </c>
      <c r="E3170" s="1" t="n">
        <v>-0.000221201160456985</v>
      </c>
    </row>
    <row r="3171" customFormat="false" ht="12" hidden="false" customHeight="false" outlineLevel="0" collapsed="false">
      <c r="A3171" s="0" t="n">
        <v>79</v>
      </c>
      <c r="B3171" s="0" t="n">
        <v>15</v>
      </c>
      <c r="C3171" s="0" t="s">
        <v>138</v>
      </c>
      <c r="D3171" s="1" t="n">
        <v>0.782827854156494</v>
      </c>
      <c r="E3171" s="1" t="n">
        <v>-0.000475194683531299</v>
      </c>
    </row>
    <row r="3172" customFormat="false" ht="12" hidden="false" customHeight="false" outlineLevel="0" collapsed="false">
      <c r="A3172" s="0" t="n">
        <v>79</v>
      </c>
      <c r="B3172" s="0" t="n">
        <v>16</v>
      </c>
      <c r="C3172" s="0" t="s">
        <v>138</v>
      </c>
      <c r="D3172" s="1" t="n">
        <v>0.784005105495453</v>
      </c>
      <c r="E3172" s="1" t="n">
        <v>-0.000198826048290357</v>
      </c>
    </row>
    <row r="3173" customFormat="false" ht="12" hidden="false" customHeight="false" outlineLevel="0" collapsed="false">
      <c r="A3173" s="0" t="n">
        <v>79</v>
      </c>
      <c r="B3173" s="0" t="n">
        <v>17</v>
      </c>
      <c r="C3173" s="0" t="s">
        <v>138</v>
      </c>
      <c r="D3173" s="1" t="n">
        <v>0.78487503528595</v>
      </c>
      <c r="E3173" s="1" t="n">
        <v>-0.000229778976063244</v>
      </c>
    </row>
    <row r="3174" customFormat="false" ht="12" hidden="false" customHeight="false" outlineLevel="0" collapsed="false">
      <c r="A3174" s="0" t="n">
        <v>79</v>
      </c>
      <c r="B3174" s="0" t="n">
        <v>18</v>
      </c>
      <c r="C3174" s="0" t="s">
        <v>138</v>
      </c>
      <c r="D3174" s="1" t="n">
        <v>0.785389304161072</v>
      </c>
      <c r="E3174" s="1" t="n">
        <v>-0.000616392819210887</v>
      </c>
    </row>
    <row r="3175" customFormat="false" ht="12" hidden="false" customHeight="false" outlineLevel="0" collapsed="false">
      <c r="A3175" s="0" t="n">
        <v>79</v>
      </c>
      <c r="B3175" s="0" t="n">
        <v>19</v>
      </c>
      <c r="C3175" s="0" t="s">
        <v>138</v>
      </c>
      <c r="D3175" s="1" t="n">
        <v>0.786179065704346</v>
      </c>
      <c r="E3175" s="1" t="n">
        <v>-0.000727513979654759</v>
      </c>
    </row>
    <row r="3176" customFormat="false" ht="12" hidden="false" customHeight="false" outlineLevel="0" collapsed="false">
      <c r="A3176" s="0" t="n">
        <v>79</v>
      </c>
      <c r="B3176" s="0" t="n">
        <v>20</v>
      </c>
      <c r="C3176" s="0" t="s">
        <v>138</v>
      </c>
      <c r="D3176" s="1" t="n">
        <v>0.78754073381424</v>
      </c>
      <c r="E3176" s="1" t="n">
        <v>-0.000266728602582589</v>
      </c>
    </row>
    <row r="3177" customFormat="false" ht="12" hidden="false" customHeight="false" outlineLevel="0" collapsed="false">
      <c r="A3177" s="0" t="n">
        <v>79</v>
      </c>
      <c r="B3177" s="0" t="n">
        <v>21</v>
      </c>
      <c r="C3177" s="0" t="s">
        <v>138</v>
      </c>
      <c r="D3177" s="1" t="n">
        <v>0.787915885448456</v>
      </c>
      <c r="E3177" s="1" t="n">
        <v>-0.000792459701187909</v>
      </c>
    </row>
    <row r="3178" customFormat="false" ht="12" hidden="false" customHeight="false" outlineLevel="0" collapsed="false">
      <c r="A3178" s="0" t="n">
        <v>79</v>
      </c>
      <c r="B3178" s="0" t="n">
        <v>22</v>
      </c>
      <c r="C3178" s="0" t="s">
        <v>138</v>
      </c>
      <c r="D3178" s="1" t="n">
        <v>0.788595199584961</v>
      </c>
      <c r="E3178" s="1" t="n">
        <v>-0.00101402821019292</v>
      </c>
    </row>
    <row r="3179" customFormat="false" ht="12" hidden="false" customHeight="false" outlineLevel="0" collapsed="false">
      <c r="A3179" s="0" t="n">
        <v>79</v>
      </c>
      <c r="B3179" s="0" t="n">
        <v>23</v>
      </c>
      <c r="C3179" s="0" t="s">
        <v>138</v>
      </c>
      <c r="D3179" s="1" t="n">
        <v>0.789564549922943</v>
      </c>
      <c r="E3179" s="1" t="n">
        <v>-0.0009455606341362</v>
      </c>
    </row>
    <row r="3180" customFormat="false" ht="12" hidden="false" customHeight="false" outlineLevel="0" collapsed="false">
      <c r="A3180" s="0" t="n">
        <v>79</v>
      </c>
      <c r="B3180" s="0" t="n">
        <v>24</v>
      </c>
      <c r="C3180" s="0" t="s">
        <v>138</v>
      </c>
      <c r="D3180" s="1" t="n">
        <v>0.79086047410965</v>
      </c>
      <c r="E3180" s="1" t="n">
        <v>-0.000550519151147455</v>
      </c>
    </row>
    <row r="3181" customFormat="false" ht="12" hidden="false" customHeight="false" outlineLevel="0" collapsed="false">
      <c r="A3181" s="0" t="n">
        <v>79</v>
      </c>
      <c r="B3181" s="0" t="n">
        <v>25</v>
      </c>
      <c r="C3181" s="0" t="s">
        <v>138</v>
      </c>
      <c r="D3181" s="1" t="n">
        <v>0.79299795627594</v>
      </c>
      <c r="E3181" s="1" t="n">
        <v>0.00068608031142503</v>
      </c>
    </row>
    <row r="3182" customFormat="false" ht="12" hidden="false" customHeight="false" outlineLevel="0" collapsed="false">
      <c r="A3182" s="0" t="n">
        <v>79</v>
      </c>
      <c r="B3182" s="0" t="n">
        <v>26</v>
      </c>
      <c r="C3182" s="0" t="s">
        <v>138</v>
      </c>
      <c r="D3182" s="1" t="n">
        <v>0.796791136264801</v>
      </c>
      <c r="E3182" s="1" t="n">
        <v>0.00357837765477598</v>
      </c>
    </row>
    <row r="3183" customFormat="false" ht="12" hidden="false" customHeight="false" outlineLevel="0" collapsed="false">
      <c r="A3183" s="0" t="n">
        <v>79</v>
      </c>
      <c r="B3183" s="0" t="n">
        <v>27</v>
      </c>
      <c r="C3183" s="0" t="s">
        <v>138</v>
      </c>
      <c r="D3183" s="1" t="n">
        <v>0.802246928215027</v>
      </c>
      <c r="E3183" s="1" t="n">
        <v>0.00813328661024571</v>
      </c>
    </row>
    <row r="3184" customFormat="false" ht="12" hidden="false" customHeight="false" outlineLevel="0" collapsed="false">
      <c r="A3184" s="0" t="n">
        <v>79</v>
      </c>
      <c r="B3184" s="0" t="n">
        <v>28</v>
      </c>
      <c r="C3184" s="0" t="s">
        <v>138</v>
      </c>
      <c r="D3184" s="1" t="n">
        <v>0.812848150730133</v>
      </c>
      <c r="E3184" s="1" t="n">
        <v>0.0178336258977652</v>
      </c>
    </row>
    <row r="3185" customFormat="false" ht="12" hidden="false" customHeight="false" outlineLevel="0" collapsed="false">
      <c r="A3185" s="0" t="n">
        <v>79</v>
      </c>
      <c r="B3185" s="0" t="n">
        <v>29</v>
      </c>
      <c r="C3185" s="0" t="s">
        <v>138</v>
      </c>
      <c r="D3185" s="1" t="n">
        <v>0.833264350891113</v>
      </c>
      <c r="E3185" s="1" t="n">
        <v>0.0373489446938038</v>
      </c>
    </row>
    <row r="3186" customFormat="false" ht="12" hidden="false" customHeight="false" outlineLevel="0" collapsed="false">
      <c r="A3186" s="0" t="n">
        <v>79</v>
      </c>
      <c r="B3186" s="0" t="n">
        <v>30</v>
      </c>
      <c r="C3186" s="0" t="s">
        <v>138</v>
      </c>
      <c r="D3186" s="1" t="n">
        <v>0.874630808830261</v>
      </c>
      <c r="E3186" s="1" t="n">
        <v>0.077814519405365</v>
      </c>
    </row>
    <row r="3187" customFormat="false" ht="12" hidden="false" customHeight="false" outlineLevel="0" collapsed="false">
      <c r="A3187" s="0" t="n">
        <v>79</v>
      </c>
      <c r="B3187" s="0" t="n">
        <v>31</v>
      </c>
      <c r="C3187" s="0" t="s">
        <v>138</v>
      </c>
      <c r="D3187" s="1" t="n">
        <v>0.958075165748596</v>
      </c>
      <c r="E3187" s="1" t="n">
        <v>0.160357996821404</v>
      </c>
    </row>
    <row r="3188" customFormat="false" ht="12" hidden="false" customHeight="false" outlineLevel="0" collapsed="false">
      <c r="A3188" s="0" t="n">
        <v>79</v>
      </c>
      <c r="B3188" s="0" t="n">
        <v>32</v>
      </c>
      <c r="C3188" s="0" t="s">
        <v>138</v>
      </c>
      <c r="D3188" s="1" t="n">
        <v>1.11031985282898</v>
      </c>
      <c r="E3188" s="1" t="n">
        <v>0.31170180439949</v>
      </c>
    </row>
    <row r="3189" customFormat="false" ht="12" hidden="false" customHeight="false" outlineLevel="0" collapsed="false">
      <c r="A3189" s="0" t="n">
        <v>79</v>
      </c>
      <c r="B3189" s="0" t="n">
        <v>33</v>
      </c>
      <c r="C3189" s="0" t="s">
        <v>138</v>
      </c>
      <c r="D3189" s="1" t="n">
        <v>1.35708665847778</v>
      </c>
      <c r="E3189" s="1" t="n">
        <v>0.557567715644836</v>
      </c>
    </row>
    <row r="3190" customFormat="false" ht="12" hidden="false" customHeight="false" outlineLevel="0" collapsed="false">
      <c r="A3190" s="0" t="n">
        <v>79</v>
      </c>
      <c r="B3190" s="0" t="n">
        <v>34</v>
      </c>
      <c r="C3190" s="0" t="s">
        <v>138</v>
      </c>
      <c r="D3190" s="1" t="n">
        <v>1.69801998138428</v>
      </c>
      <c r="E3190" s="1" t="n">
        <v>0.897600173950195</v>
      </c>
    </row>
    <row r="3191" customFormat="false" ht="12" hidden="false" customHeight="false" outlineLevel="0" collapsed="false">
      <c r="A3191" s="0" t="n">
        <v>79</v>
      </c>
      <c r="B3191" s="0" t="n">
        <v>35</v>
      </c>
      <c r="C3191" s="0" t="s">
        <v>138</v>
      </c>
      <c r="D3191" s="1" t="n">
        <v>2.10412645339966</v>
      </c>
      <c r="E3191" s="1" t="n">
        <v>1.30280578136444</v>
      </c>
    </row>
    <row r="3192" customFormat="false" ht="12" hidden="false" customHeight="false" outlineLevel="0" collapsed="false">
      <c r="A3192" s="0" t="n">
        <v>79</v>
      </c>
      <c r="B3192" s="0" t="n">
        <v>36</v>
      </c>
      <c r="C3192" s="0" t="s">
        <v>138</v>
      </c>
      <c r="D3192" s="1" t="n">
        <v>2.52840137481689</v>
      </c>
      <c r="E3192" s="1" t="n">
        <v>1.72617983818054</v>
      </c>
    </row>
    <row r="3193" customFormat="false" ht="12" hidden="false" customHeight="false" outlineLevel="0" collapsed="false">
      <c r="A3193" s="0" t="n">
        <v>79</v>
      </c>
      <c r="B3193" s="0" t="n">
        <v>37</v>
      </c>
      <c r="C3193" s="0" t="s">
        <v>138</v>
      </c>
      <c r="D3193" s="1" t="n">
        <v>2.93248057365418</v>
      </c>
      <c r="E3193" s="1" t="n">
        <v>2.1293580532074</v>
      </c>
    </row>
    <row r="3194" customFormat="false" ht="12" hidden="false" customHeight="false" outlineLevel="0" collapsed="false">
      <c r="A3194" s="0" t="n">
        <v>79</v>
      </c>
      <c r="B3194" s="0" t="n">
        <v>38</v>
      </c>
      <c r="C3194" s="0" t="s">
        <v>138</v>
      </c>
      <c r="D3194" s="1" t="n">
        <v>3.28840517997742</v>
      </c>
      <c r="E3194" s="1" t="n">
        <v>2.48438191413879</v>
      </c>
    </row>
    <row r="3195" customFormat="false" ht="12" hidden="false" customHeight="false" outlineLevel="0" collapsed="false">
      <c r="A3195" s="0" t="n">
        <v>79</v>
      </c>
      <c r="B3195" s="0" t="n">
        <v>39</v>
      </c>
      <c r="C3195" s="0" t="s">
        <v>138</v>
      </c>
      <c r="D3195" s="1" t="n">
        <v>3.58331799507141</v>
      </c>
      <c r="E3195" s="1" t="n">
        <v>2.77839374542236</v>
      </c>
    </row>
    <row r="3196" customFormat="false" ht="12" hidden="false" customHeight="false" outlineLevel="0" collapsed="false">
      <c r="A3196" s="0" t="n">
        <v>79</v>
      </c>
      <c r="B3196" s="0" t="n">
        <v>40</v>
      </c>
      <c r="C3196" s="0" t="s">
        <v>138</v>
      </c>
      <c r="D3196" s="1" t="n">
        <v>3.79775261878967</v>
      </c>
      <c r="E3196" s="1" t="n">
        <v>2.9919273853302</v>
      </c>
    </row>
    <row r="3197" customFormat="false" ht="12" hidden="false" customHeight="false" outlineLevel="0" collapsed="false">
      <c r="A3197" s="0" t="n">
        <v>80</v>
      </c>
      <c r="B3197" s="0" t="n">
        <v>1</v>
      </c>
      <c r="C3197" s="0" t="s">
        <v>138</v>
      </c>
      <c r="D3197" s="1" t="n">
        <v>0.780782759189606</v>
      </c>
      <c r="E3197" s="1" t="n">
        <v>0.00357374479062855</v>
      </c>
    </row>
    <row r="3198" customFormat="false" ht="12" hidden="false" customHeight="false" outlineLevel="0" collapsed="false">
      <c r="A3198" s="0" t="n">
        <v>80</v>
      </c>
      <c r="B3198" s="0" t="n">
        <v>2</v>
      </c>
      <c r="C3198" s="0" t="s">
        <v>138</v>
      </c>
      <c r="D3198" s="1" t="n">
        <v>0.780151188373566</v>
      </c>
      <c r="E3198" s="1" t="n">
        <v>0.00193961674813181</v>
      </c>
    </row>
    <row r="3199" customFormat="false" ht="12" hidden="false" customHeight="false" outlineLevel="0" collapsed="false">
      <c r="A3199" s="0" t="n">
        <v>80</v>
      </c>
      <c r="B3199" s="0" t="n">
        <v>3</v>
      </c>
      <c r="C3199" s="0" t="s">
        <v>138</v>
      </c>
      <c r="D3199" s="1" t="n">
        <v>0.780354678630829</v>
      </c>
      <c r="E3199" s="1" t="n">
        <v>0.00114054977893829</v>
      </c>
    </row>
    <row r="3200" customFormat="false" ht="12" hidden="false" customHeight="false" outlineLevel="0" collapsed="false">
      <c r="A3200" s="0" t="n">
        <v>80</v>
      </c>
      <c r="B3200" s="0" t="n">
        <v>4</v>
      </c>
      <c r="C3200" s="0" t="s">
        <v>138</v>
      </c>
      <c r="D3200" s="1" t="n">
        <v>0.781173944473267</v>
      </c>
      <c r="E3200" s="1" t="n">
        <v>0.000957258394919336</v>
      </c>
    </row>
    <row r="3201" customFormat="false" ht="12" hidden="false" customHeight="false" outlineLevel="0" collapsed="false">
      <c r="A3201" s="0" t="n">
        <v>80</v>
      </c>
      <c r="B3201" s="0" t="n">
        <v>5</v>
      </c>
      <c r="C3201" s="0" t="s">
        <v>138</v>
      </c>
      <c r="D3201" s="1" t="n">
        <v>0.781999528408051</v>
      </c>
      <c r="E3201" s="1" t="n">
        <v>0.000780285045038909</v>
      </c>
    </row>
    <row r="3202" customFormat="false" ht="12" hidden="false" customHeight="false" outlineLevel="0" collapsed="false">
      <c r="A3202" s="0" t="n">
        <v>80</v>
      </c>
      <c r="B3202" s="0" t="n">
        <v>6</v>
      </c>
      <c r="C3202" s="0" t="s">
        <v>138</v>
      </c>
      <c r="D3202" s="1" t="n">
        <v>0.781904757022858</v>
      </c>
      <c r="E3202" s="1" t="n">
        <v>-0.000317043595714495</v>
      </c>
    </row>
    <row r="3203" customFormat="false" ht="12" hidden="false" customHeight="false" outlineLevel="0" collapsed="false">
      <c r="A3203" s="0" t="n">
        <v>80</v>
      </c>
      <c r="B3203" s="0" t="n">
        <v>7</v>
      </c>
      <c r="C3203" s="0" t="s">
        <v>138</v>
      </c>
      <c r="D3203" s="1" t="n">
        <v>0.782881557941437</v>
      </c>
      <c r="E3203" s="1" t="n">
        <v>-0.000342799903592095</v>
      </c>
    </row>
    <row r="3204" customFormat="false" ht="12" hidden="false" customHeight="false" outlineLevel="0" collapsed="false">
      <c r="A3204" s="0" t="n">
        <v>80</v>
      </c>
      <c r="B3204" s="0" t="n">
        <v>8</v>
      </c>
      <c r="C3204" s="0" t="s">
        <v>138</v>
      </c>
      <c r="D3204" s="1" t="n">
        <v>0.783426582813263</v>
      </c>
      <c r="E3204" s="1" t="n">
        <v>-0.000800332287326455</v>
      </c>
    </row>
    <row r="3205" customFormat="false" ht="12" hidden="false" customHeight="false" outlineLevel="0" collapsed="false">
      <c r="A3205" s="0" t="n">
        <v>80</v>
      </c>
      <c r="B3205" s="0" t="n">
        <v>9</v>
      </c>
      <c r="C3205" s="0" t="s">
        <v>138</v>
      </c>
      <c r="D3205" s="1" t="n">
        <v>0.785252153873444</v>
      </c>
      <c r="E3205" s="1" t="n">
        <v>2.26815118367085E-005</v>
      </c>
    </row>
    <row r="3206" customFormat="false" ht="12" hidden="false" customHeight="false" outlineLevel="0" collapsed="false">
      <c r="A3206" s="0" t="n">
        <v>80</v>
      </c>
      <c r="B3206" s="0" t="n">
        <v>10</v>
      </c>
      <c r="C3206" s="0" t="s">
        <v>138</v>
      </c>
      <c r="D3206" s="1" t="n">
        <v>0.7865030169487</v>
      </c>
      <c r="E3206" s="1" t="n">
        <v>0.000270987336989492</v>
      </c>
    </row>
    <row r="3207" customFormat="false" ht="12" hidden="false" customHeight="false" outlineLevel="0" collapsed="false">
      <c r="A3207" s="0" t="n">
        <v>80</v>
      </c>
      <c r="B3207" s="0" t="n">
        <v>11</v>
      </c>
      <c r="C3207" s="0" t="s">
        <v>138</v>
      </c>
      <c r="D3207" s="1" t="n">
        <v>0.788078367710114</v>
      </c>
      <c r="E3207" s="1" t="n">
        <v>0.000843780871946365</v>
      </c>
    </row>
    <row r="3208" customFormat="false" ht="12" hidden="false" customHeight="false" outlineLevel="0" collapsed="false">
      <c r="A3208" s="0" t="n">
        <v>80</v>
      </c>
      <c r="B3208" s="0" t="n">
        <v>12</v>
      </c>
      <c r="C3208" s="0" t="s">
        <v>138</v>
      </c>
      <c r="D3208" s="1" t="n">
        <v>0.788789451122284</v>
      </c>
      <c r="E3208" s="1" t="n">
        <v>0.000552306999452412</v>
      </c>
    </row>
    <row r="3209" customFormat="false" ht="12" hidden="false" customHeight="false" outlineLevel="0" collapsed="false">
      <c r="A3209" s="0" t="n">
        <v>80</v>
      </c>
      <c r="B3209" s="0" t="n">
        <v>13</v>
      </c>
      <c r="C3209" s="0" t="s">
        <v>138</v>
      </c>
      <c r="D3209" s="1" t="n">
        <v>0.788980901241303</v>
      </c>
      <c r="E3209" s="1" t="n">
        <v>-0.000258800137089565</v>
      </c>
    </row>
    <row r="3210" customFormat="false" ht="12" hidden="false" customHeight="false" outlineLevel="0" collapsed="false">
      <c r="A3210" s="0" t="n">
        <v>80</v>
      </c>
      <c r="B3210" s="0" t="n">
        <v>14</v>
      </c>
      <c r="C3210" s="0" t="s">
        <v>138</v>
      </c>
      <c r="D3210" s="1" t="n">
        <v>0.789629578590393</v>
      </c>
      <c r="E3210" s="1" t="n">
        <v>-0.000612680043559521</v>
      </c>
    </row>
    <row r="3211" customFormat="false" ht="12" hidden="false" customHeight="false" outlineLevel="0" collapsed="false">
      <c r="A3211" s="0" t="n">
        <v>80</v>
      </c>
      <c r="B3211" s="0" t="n">
        <v>15</v>
      </c>
      <c r="C3211" s="0" t="s">
        <v>138</v>
      </c>
      <c r="D3211" s="1" t="n">
        <v>0.790617048740387</v>
      </c>
      <c r="E3211" s="1" t="n">
        <v>-0.000627767120022327</v>
      </c>
    </row>
    <row r="3212" customFormat="false" ht="12" hidden="false" customHeight="false" outlineLevel="0" collapsed="false">
      <c r="A3212" s="0" t="n">
        <v>80</v>
      </c>
      <c r="B3212" s="0" t="n">
        <v>16</v>
      </c>
      <c r="C3212" s="0" t="s">
        <v>138</v>
      </c>
      <c r="D3212" s="1" t="n">
        <v>0.791524350643158</v>
      </c>
      <c r="E3212" s="1" t="n">
        <v>-0.000723022501915693</v>
      </c>
    </row>
    <row r="3213" customFormat="false" ht="12" hidden="false" customHeight="false" outlineLevel="0" collapsed="false">
      <c r="A3213" s="0" t="n">
        <v>80</v>
      </c>
      <c r="B3213" s="0" t="n">
        <v>17</v>
      </c>
      <c r="C3213" s="0" t="s">
        <v>138</v>
      </c>
      <c r="D3213" s="1" t="n">
        <v>0.792195975780487</v>
      </c>
      <c r="E3213" s="1" t="n">
        <v>-0.00105395459104329</v>
      </c>
    </row>
    <row r="3214" customFormat="false" ht="12" hidden="false" customHeight="false" outlineLevel="0" collapsed="false">
      <c r="A3214" s="0" t="n">
        <v>80</v>
      </c>
      <c r="B3214" s="0" t="n">
        <v>18</v>
      </c>
      <c r="C3214" s="0" t="s">
        <v>138</v>
      </c>
      <c r="D3214" s="1" t="n">
        <v>0.793033957481384</v>
      </c>
      <c r="E3214" s="1" t="n">
        <v>-0.00121853011660278</v>
      </c>
    </row>
    <row r="3215" customFormat="false" ht="12" hidden="false" customHeight="false" outlineLevel="0" collapsed="false">
      <c r="A3215" s="0" t="n">
        <v>80</v>
      </c>
      <c r="B3215" s="0" t="n">
        <v>19</v>
      </c>
      <c r="C3215" s="0" t="s">
        <v>138</v>
      </c>
      <c r="D3215" s="1" t="n">
        <v>0.794422924518585</v>
      </c>
      <c r="E3215" s="1" t="n">
        <v>-0.000832120364066213</v>
      </c>
    </row>
    <row r="3216" customFormat="false" ht="12" hidden="false" customHeight="false" outlineLevel="0" collapsed="false">
      <c r="A3216" s="0" t="n">
        <v>80</v>
      </c>
      <c r="B3216" s="0" t="n">
        <v>20</v>
      </c>
      <c r="C3216" s="0" t="s">
        <v>138</v>
      </c>
      <c r="D3216" s="1" t="n">
        <v>0.795432865619659</v>
      </c>
      <c r="E3216" s="1" t="n">
        <v>-0.000824736489448696</v>
      </c>
    </row>
    <row r="3217" customFormat="false" ht="12" hidden="false" customHeight="false" outlineLevel="0" collapsed="false">
      <c r="A3217" s="0" t="n">
        <v>80</v>
      </c>
      <c r="B3217" s="0" t="n">
        <v>21</v>
      </c>
      <c r="C3217" s="0" t="s">
        <v>138</v>
      </c>
      <c r="D3217" s="1" t="n">
        <v>0.796301960945129</v>
      </c>
      <c r="E3217" s="1" t="n">
        <v>-0.000958198448643088</v>
      </c>
    </row>
    <row r="3218" customFormat="false" ht="12" hidden="false" customHeight="false" outlineLevel="0" collapsed="false">
      <c r="A3218" s="0" t="n">
        <v>80</v>
      </c>
      <c r="B3218" s="0" t="n">
        <v>22</v>
      </c>
      <c r="C3218" s="0" t="s">
        <v>138</v>
      </c>
      <c r="D3218" s="1" t="n">
        <v>0.797678112983704</v>
      </c>
      <c r="E3218" s="1" t="n">
        <v>-0.000584603636525571</v>
      </c>
    </row>
    <row r="3219" customFormat="false" ht="12" hidden="false" customHeight="false" outlineLevel="0" collapsed="false">
      <c r="A3219" s="0" t="n">
        <v>80</v>
      </c>
      <c r="B3219" s="0" t="n">
        <v>23</v>
      </c>
      <c r="C3219" s="0" t="s">
        <v>138</v>
      </c>
      <c r="D3219" s="1" t="n">
        <v>0.799021661281586</v>
      </c>
      <c r="E3219" s="1" t="n">
        <v>-0.000243612608755939</v>
      </c>
    </row>
    <row r="3220" customFormat="false" ht="12" hidden="false" customHeight="false" outlineLevel="0" collapsed="false">
      <c r="A3220" s="0" t="n">
        <v>80</v>
      </c>
      <c r="B3220" s="0" t="n">
        <v>24</v>
      </c>
      <c r="C3220" s="0" t="s">
        <v>138</v>
      </c>
      <c r="D3220" s="1" t="n">
        <v>0.800264298915863</v>
      </c>
      <c r="E3220" s="1" t="n">
        <v>-3.53222299054323E-006</v>
      </c>
    </row>
    <row r="3221" customFormat="false" ht="12" hidden="false" customHeight="false" outlineLevel="0" collapsed="false">
      <c r="A3221" s="0" t="n">
        <v>80</v>
      </c>
      <c r="B3221" s="0" t="n">
        <v>25</v>
      </c>
      <c r="C3221" s="0" t="s">
        <v>138</v>
      </c>
      <c r="D3221" s="1" t="n">
        <v>0.802468359470367</v>
      </c>
      <c r="E3221" s="1" t="n">
        <v>0.00119797105435282</v>
      </c>
    </row>
    <row r="3222" customFormat="false" ht="12" hidden="false" customHeight="false" outlineLevel="0" collapsed="false">
      <c r="A3222" s="0" t="n">
        <v>80</v>
      </c>
      <c r="B3222" s="0" t="n">
        <v>26</v>
      </c>
      <c r="C3222" s="0" t="s">
        <v>138</v>
      </c>
      <c r="D3222" s="1" t="n">
        <v>0.805908858776093</v>
      </c>
      <c r="E3222" s="1" t="n">
        <v>0.00363591313362122</v>
      </c>
    </row>
    <row r="3223" customFormat="false" ht="12" hidden="false" customHeight="false" outlineLevel="0" collapsed="false">
      <c r="A3223" s="0" t="n">
        <v>80</v>
      </c>
      <c r="B3223" s="0" t="n">
        <v>27</v>
      </c>
      <c r="C3223" s="0" t="s">
        <v>138</v>
      </c>
      <c r="D3223" s="1" t="n">
        <v>0.811547040939331</v>
      </c>
      <c r="E3223" s="1" t="n">
        <v>0.00827153772115707</v>
      </c>
    </row>
    <row r="3224" customFormat="false" ht="12" hidden="false" customHeight="false" outlineLevel="0" collapsed="false">
      <c r="A3224" s="0" t="n">
        <v>80</v>
      </c>
      <c r="B3224" s="0" t="n">
        <v>28</v>
      </c>
      <c r="C3224" s="0" t="s">
        <v>138</v>
      </c>
      <c r="D3224" s="1" t="n">
        <v>0.820420861244202</v>
      </c>
      <c r="E3224" s="1" t="n">
        <v>0.016142800450325</v>
      </c>
    </row>
    <row r="3225" customFormat="false" ht="12" hidden="false" customHeight="false" outlineLevel="0" collapsed="false">
      <c r="A3225" s="0" t="n">
        <v>80</v>
      </c>
      <c r="B3225" s="0" t="n">
        <v>29</v>
      </c>
      <c r="C3225" s="0" t="s">
        <v>138</v>
      </c>
      <c r="D3225" s="1" t="n">
        <v>0.840142607688904</v>
      </c>
      <c r="E3225" s="1" t="n">
        <v>0.0348619893193245</v>
      </c>
    </row>
    <row r="3226" customFormat="false" ht="12" hidden="false" customHeight="false" outlineLevel="0" collapsed="false">
      <c r="A3226" s="0" t="n">
        <v>80</v>
      </c>
      <c r="B3226" s="0" t="n">
        <v>30</v>
      </c>
      <c r="C3226" s="0" t="s">
        <v>138</v>
      </c>
      <c r="D3226" s="1" t="n">
        <v>0.880729198455811</v>
      </c>
      <c r="E3226" s="1" t="n">
        <v>0.0744460225105286</v>
      </c>
    </row>
    <row r="3227" customFormat="false" ht="12" hidden="false" customHeight="false" outlineLevel="0" collapsed="false">
      <c r="A3227" s="0" t="n">
        <v>80</v>
      </c>
      <c r="B3227" s="0" t="n">
        <v>31</v>
      </c>
      <c r="C3227" s="0" t="s">
        <v>138</v>
      </c>
      <c r="D3227" s="1" t="n">
        <v>0.960917174816132</v>
      </c>
      <c r="E3227" s="1" t="n">
        <v>0.153631448745728</v>
      </c>
    </row>
    <row r="3228" customFormat="false" ht="12" hidden="false" customHeight="false" outlineLevel="0" collapsed="false">
      <c r="A3228" s="0" t="n">
        <v>80</v>
      </c>
      <c r="B3228" s="0" t="n">
        <v>32</v>
      </c>
      <c r="C3228" s="0" t="s">
        <v>138</v>
      </c>
      <c r="D3228" s="1" t="n">
        <v>1.10824048519135</v>
      </c>
      <c r="E3228" s="1" t="n">
        <v>0.299952208995819</v>
      </c>
    </row>
    <row r="3229" customFormat="false" ht="12" hidden="false" customHeight="false" outlineLevel="0" collapsed="false">
      <c r="A3229" s="0" t="n">
        <v>80</v>
      </c>
      <c r="B3229" s="0" t="n">
        <v>33</v>
      </c>
      <c r="C3229" s="0" t="s">
        <v>138</v>
      </c>
      <c r="D3229" s="1" t="n">
        <v>1.34929442405701</v>
      </c>
      <c r="E3229" s="1" t="n">
        <v>0.540003597736359</v>
      </c>
    </row>
    <row r="3230" customFormat="false" ht="12" hidden="false" customHeight="false" outlineLevel="0" collapsed="false">
      <c r="A3230" s="0" t="n">
        <v>80</v>
      </c>
      <c r="B3230" s="0" t="n">
        <v>34</v>
      </c>
      <c r="C3230" s="0" t="s">
        <v>138</v>
      </c>
      <c r="D3230" s="1" t="n">
        <v>1.68574225902557</v>
      </c>
      <c r="E3230" s="1" t="n">
        <v>0.875448882579804</v>
      </c>
    </row>
    <row r="3231" customFormat="false" ht="12" hidden="false" customHeight="false" outlineLevel="0" collapsed="false">
      <c r="A3231" s="0" t="n">
        <v>80</v>
      </c>
      <c r="B3231" s="0" t="n">
        <v>35</v>
      </c>
      <c r="C3231" s="0" t="s">
        <v>138</v>
      </c>
      <c r="D3231" s="1" t="n">
        <v>2.09007620811462</v>
      </c>
      <c r="E3231" s="1" t="n">
        <v>1.27878022193909</v>
      </c>
    </row>
    <row r="3232" customFormat="false" ht="12" hidden="false" customHeight="false" outlineLevel="0" collapsed="false">
      <c r="A3232" s="0" t="n">
        <v>80</v>
      </c>
      <c r="B3232" s="0" t="n">
        <v>36</v>
      </c>
      <c r="C3232" s="0" t="s">
        <v>138</v>
      </c>
      <c r="D3232" s="1" t="n">
        <v>2.51357412338257</v>
      </c>
      <c r="E3232" s="1" t="n">
        <v>1.70127558708191</v>
      </c>
    </row>
    <row r="3233" customFormat="false" ht="12" hidden="false" customHeight="false" outlineLevel="0" collapsed="false">
      <c r="A3233" s="0" t="n">
        <v>80</v>
      </c>
      <c r="B3233" s="0" t="n">
        <v>37</v>
      </c>
      <c r="C3233" s="0" t="s">
        <v>138</v>
      </c>
      <c r="D3233" s="1" t="n">
        <v>2.91987562179565</v>
      </c>
      <c r="E3233" s="1" t="n">
        <v>2.10657453536987</v>
      </c>
    </row>
    <row r="3234" customFormat="false" ht="12" hidden="false" customHeight="false" outlineLevel="0" collapsed="false">
      <c r="A3234" s="0" t="n">
        <v>80</v>
      </c>
      <c r="B3234" s="0" t="n">
        <v>38</v>
      </c>
      <c r="C3234" s="0" t="s">
        <v>138</v>
      </c>
      <c r="D3234" s="1" t="n">
        <v>3.27935147285461</v>
      </c>
      <c r="E3234" s="1" t="n">
        <v>2.46504783630371</v>
      </c>
    </row>
    <row r="3235" customFormat="false" ht="12" hidden="false" customHeight="false" outlineLevel="0" collapsed="false">
      <c r="A3235" s="0" t="n">
        <v>80</v>
      </c>
      <c r="B3235" s="0" t="n">
        <v>39</v>
      </c>
      <c r="C3235" s="0" t="s">
        <v>138</v>
      </c>
      <c r="D3235" s="1" t="n">
        <v>3.58206605911255</v>
      </c>
      <c r="E3235" s="1" t="n">
        <v>2.76675987243652</v>
      </c>
    </row>
    <row r="3236" customFormat="false" ht="12" hidden="false" customHeight="false" outlineLevel="0" collapsed="false">
      <c r="A3236" s="0" t="n">
        <v>80</v>
      </c>
      <c r="B3236" s="0" t="n">
        <v>40</v>
      </c>
      <c r="C3236" s="0" t="s">
        <v>138</v>
      </c>
      <c r="D3236" s="1" t="n">
        <v>3.79902148246765</v>
      </c>
      <c r="E3236" s="1" t="n">
        <v>2.9827127456665</v>
      </c>
    </row>
    <row r="3237" customFormat="false" ht="12" hidden="false" customHeight="false" outlineLevel="0" collapsed="false">
      <c r="A3237" s="0" t="n">
        <v>81</v>
      </c>
      <c r="B3237" s="0" t="n">
        <v>1</v>
      </c>
      <c r="C3237" s="0" t="s">
        <v>138</v>
      </c>
      <c r="D3237" s="1" t="n">
        <v>0.781592011451721</v>
      </c>
      <c r="E3237" s="1" t="n">
        <v>0.00513850338757038</v>
      </c>
    </row>
    <row r="3238" customFormat="false" ht="12" hidden="false" customHeight="false" outlineLevel="0" collapsed="false">
      <c r="A3238" s="0" t="n">
        <v>81</v>
      </c>
      <c r="B3238" s="0" t="n">
        <v>2</v>
      </c>
      <c r="C3238" s="0" t="s">
        <v>138</v>
      </c>
      <c r="D3238" s="1" t="n">
        <v>0.780934751033783</v>
      </c>
      <c r="E3238" s="1" t="n">
        <v>0.00346635584719479</v>
      </c>
    </row>
    <row r="3239" customFormat="false" ht="12" hidden="false" customHeight="false" outlineLevel="0" collapsed="false">
      <c r="A3239" s="0" t="n">
        <v>81</v>
      </c>
      <c r="B3239" s="0" t="n">
        <v>3</v>
      </c>
      <c r="C3239" s="0" t="s">
        <v>138</v>
      </c>
      <c r="D3239" s="1" t="n">
        <v>0.779493927955627</v>
      </c>
      <c r="E3239" s="1" t="n">
        <v>0.00101064587943256</v>
      </c>
    </row>
    <row r="3240" customFormat="false" ht="12" hidden="false" customHeight="false" outlineLevel="0" collapsed="false">
      <c r="A3240" s="0" t="n">
        <v>81</v>
      </c>
      <c r="B3240" s="0" t="n">
        <v>4</v>
      </c>
      <c r="C3240" s="0" t="s">
        <v>138</v>
      </c>
      <c r="D3240" s="1" t="n">
        <v>0.779580056667328</v>
      </c>
      <c r="E3240" s="1" t="n">
        <v>8.18875996628776E-005</v>
      </c>
    </row>
    <row r="3241" customFormat="false" ht="12" hidden="false" customHeight="false" outlineLevel="0" collapsed="false">
      <c r="A3241" s="0" t="n">
        <v>81</v>
      </c>
      <c r="B3241" s="0" t="n">
        <v>5</v>
      </c>
      <c r="C3241" s="0" t="s">
        <v>138</v>
      </c>
      <c r="D3241" s="1" t="n">
        <v>0.780402839183807</v>
      </c>
      <c r="E3241" s="1" t="n">
        <v>-0.000110216824396048</v>
      </c>
    </row>
    <row r="3242" customFormat="false" ht="12" hidden="false" customHeight="false" outlineLevel="0" collapsed="false">
      <c r="A3242" s="0" t="n">
        <v>81</v>
      </c>
      <c r="B3242" s="0" t="n">
        <v>6</v>
      </c>
      <c r="C3242" s="0" t="s">
        <v>138</v>
      </c>
      <c r="D3242" s="1" t="n">
        <v>0.781156361103058</v>
      </c>
      <c r="E3242" s="1" t="n">
        <v>-0.000371581845683977</v>
      </c>
    </row>
    <row r="3243" customFormat="false" ht="12" hidden="false" customHeight="false" outlineLevel="0" collapsed="false">
      <c r="A3243" s="0" t="n">
        <v>81</v>
      </c>
      <c r="B3243" s="0" t="n">
        <v>7</v>
      </c>
      <c r="C3243" s="0" t="s">
        <v>138</v>
      </c>
      <c r="D3243" s="1" t="n">
        <v>0.782548785209656</v>
      </c>
      <c r="E3243" s="1" t="n">
        <v>5.95532446823199E-006</v>
      </c>
    </row>
    <row r="3244" customFormat="false" ht="12" hidden="false" customHeight="false" outlineLevel="0" collapsed="false">
      <c r="A3244" s="0" t="n">
        <v>81</v>
      </c>
      <c r="B3244" s="0" t="n">
        <v>8</v>
      </c>
      <c r="C3244" s="0" t="s">
        <v>138</v>
      </c>
      <c r="D3244" s="1" t="n">
        <v>0.783027052879334</v>
      </c>
      <c r="E3244" s="1" t="n">
        <v>-0.000530663935933262</v>
      </c>
    </row>
    <row r="3245" customFormat="false" ht="12" hidden="false" customHeight="false" outlineLevel="0" collapsed="false">
      <c r="A3245" s="0" t="n">
        <v>81</v>
      </c>
      <c r="B3245" s="0" t="n">
        <v>9</v>
      </c>
      <c r="C3245" s="0" t="s">
        <v>138</v>
      </c>
      <c r="D3245" s="1" t="n">
        <v>0.784502327442169</v>
      </c>
      <c r="E3245" s="1" t="n">
        <v>-7.02763209119439E-005</v>
      </c>
    </row>
    <row r="3246" customFormat="false" ht="12" hidden="false" customHeight="false" outlineLevel="0" collapsed="false">
      <c r="A3246" s="0" t="n">
        <v>81</v>
      </c>
      <c r="B3246" s="0" t="n">
        <v>10</v>
      </c>
      <c r="C3246" s="0" t="s">
        <v>138</v>
      </c>
      <c r="D3246" s="1" t="n">
        <v>0.785949766635895</v>
      </c>
      <c r="E3246" s="1" t="n">
        <v>0.000362275924999267</v>
      </c>
    </row>
    <row r="3247" customFormat="false" ht="12" hidden="false" customHeight="false" outlineLevel="0" collapsed="false">
      <c r="A3247" s="0" t="n">
        <v>81</v>
      </c>
      <c r="B3247" s="0" t="n">
        <v>11</v>
      </c>
      <c r="C3247" s="0" t="s">
        <v>138</v>
      </c>
      <c r="D3247" s="1" t="n">
        <v>0.787441432476044</v>
      </c>
      <c r="E3247" s="1" t="n">
        <v>0.000839054817333818</v>
      </c>
    </row>
    <row r="3248" customFormat="false" ht="12" hidden="false" customHeight="false" outlineLevel="0" collapsed="false">
      <c r="A3248" s="0" t="n">
        <v>81</v>
      </c>
      <c r="B3248" s="0" t="n">
        <v>12</v>
      </c>
      <c r="C3248" s="0" t="s">
        <v>138</v>
      </c>
      <c r="D3248" s="1" t="n">
        <v>0.788463950157166</v>
      </c>
      <c r="E3248" s="1" t="n">
        <v>0.000846685550641269</v>
      </c>
    </row>
    <row r="3249" customFormat="false" ht="12" hidden="false" customHeight="false" outlineLevel="0" collapsed="false">
      <c r="A3249" s="0" t="n">
        <v>81</v>
      </c>
      <c r="B3249" s="0" t="n">
        <v>13</v>
      </c>
      <c r="C3249" s="0" t="s">
        <v>138</v>
      </c>
      <c r="D3249" s="1" t="n">
        <v>0.789347410202026</v>
      </c>
      <c r="E3249" s="1" t="n">
        <v>0.000715258705895394</v>
      </c>
    </row>
    <row r="3250" customFormat="false" ht="12" hidden="false" customHeight="false" outlineLevel="0" collapsed="false">
      <c r="A3250" s="0" t="n">
        <v>81</v>
      </c>
      <c r="B3250" s="0" t="n">
        <v>14</v>
      </c>
      <c r="C3250" s="0" t="s">
        <v>138</v>
      </c>
      <c r="D3250" s="1" t="n">
        <v>0.789408028125763</v>
      </c>
      <c r="E3250" s="1" t="n">
        <v>-0.000239010332734324</v>
      </c>
    </row>
    <row r="3251" customFormat="false" ht="12" hidden="false" customHeight="false" outlineLevel="0" collapsed="false">
      <c r="A3251" s="0" t="n">
        <v>81</v>
      </c>
      <c r="B3251" s="0" t="n">
        <v>15</v>
      </c>
      <c r="C3251" s="0" t="s">
        <v>138</v>
      </c>
      <c r="D3251" s="1" t="n">
        <v>0.790218532085419</v>
      </c>
      <c r="E3251" s="1" t="n">
        <v>-0.000443393306341022</v>
      </c>
    </row>
    <row r="3252" customFormat="false" ht="12" hidden="false" customHeight="false" outlineLevel="0" collapsed="false">
      <c r="A3252" s="0" t="n">
        <v>81</v>
      </c>
      <c r="B3252" s="0" t="n">
        <v>16</v>
      </c>
      <c r="C3252" s="0" t="s">
        <v>138</v>
      </c>
      <c r="D3252" s="1" t="n">
        <v>0.791395723819733</v>
      </c>
      <c r="E3252" s="1" t="n">
        <v>-0.000281088519841433</v>
      </c>
    </row>
    <row r="3253" customFormat="false" ht="12" hidden="false" customHeight="false" outlineLevel="0" collapsed="false">
      <c r="A3253" s="0" t="n">
        <v>81</v>
      </c>
      <c r="B3253" s="0" t="n">
        <v>17</v>
      </c>
      <c r="C3253" s="0" t="s">
        <v>138</v>
      </c>
      <c r="D3253" s="1" t="n">
        <v>0.791712880134583</v>
      </c>
      <c r="E3253" s="1" t="n">
        <v>-0.000978819094598293</v>
      </c>
    </row>
    <row r="3254" customFormat="false" ht="12" hidden="false" customHeight="false" outlineLevel="0" collapsed="false">
      <c r="A3254" s="0" t="n">
        <v>81</v>
      </c>
      <c r="B3254" s="0" t="n">
        <v>18</v>
      </c>
      <c r="C3254" s="0" t="s">
        <v>138</v>
      </c>
      <c r="D3254" s="1" t="n">
        <v>0.79267555475235</v>
      </c>
      <c r="E3254" s="1" t="n">
        <v>-0.001031031482853</v>
      </c>
    </row>
    <row r="3255" customFormat="false" ht="12" hidden="false" customHeight="false" outlineLevel="0" collapsed="false">
      <c r="A3255" s="0" t="n">
        <v>81</v>
      </c>
      <c r="B3255" s="0" t="n">
        <v>19</v>
      </c>
      <c r="C3255" s="0" t="s">
        <v>138</v>
      </c>
      <c r="D3255" s="1" t="n">
        <v>0.794062852859497</v>
      </c>
      <c r="E3255" s="1" t="n">
        <v>-0.000658620265312493</v>
      </c>
    </row>
    <row r="3256" customFormat="false" ht="12" hidden="false" customHeight="false" outlineLevel="0" collapsed="false">
      <c r="A3256" s="0" t="n">
        <v>81</v>
      </c>
      <c r="B3256" s="0" t="n">
        <v>20</v>
      </c>
      <c r="C3256" s="0" t="s">
        <v>138</v>
      </c>
      <c r="D3256" s="1" t="n">
        <v>0.795062243938446</v>
      </c>
      <c r="E3256" s="1" t="n">
        <v>-0.000674116134177893</v>
      </c>
    </row>
    <row r="3257" customFormat="false" ht="12" hidden="false" customHeight="false" outlineLevel="0" collapsed="false">
      <c r="A3257" s="0" t="n">
        <v>81</v>
      </c>
      <c r="B3257" s="0" t="n">
        <v>21</v>
      </c>
      <c r="C3257" s="0" t="s">
        <v>138</v>
      </c>
      <c r="D3257" s="1" t="n">
        <v>0.795668959617615</v>
      </c>
      <c r="E3257" s="1" t="n">
        <v>-0.00108228740282357</v>
      </c>
    </row>
    <row r="3258" customFormat="false" ht="12" hidden="false" customHeight="false" outlineLevel="0" collapsed="false">
      <c r="A3258" s="0" t="n">
        <v>81</v>
      </c>
      <c r="B3258" s="0" t="n">
        <v>22</v>
      </c>
      <c r="C3258" s="0" t="s">
        <v>138</v>
      </c>
      <c r="D3258" s="1" t="n">
        <v>0.797120809555054</v>
      </c>
      <c r="E3258" s="1" t="n">
        <v>-0.000645324413198978</v>
      </c>
    </row>
    <row r="3259" customFormat="false" ht="12" hidden="false" customHeight="false" outlineLevel="0" collapsed="false">
      <c r="A3259" s="0" t="n">
        <v>81</v>
      </c>
      <c r="B3259" s="0" t="n">
        <v>23</v>
      </c>
      <c r="C3259" s="0" t="s">
        <v>138</v>
      </c>
      <c r="D3259" s="1" t="n">
        <v>0.798632860183716</v>
      </c>
      <c r="E3259" s="1" t="n">
        <v>-0.000148160732351244</v>
      </c>
    </row>
    <row r="3260" customFormat="false" ht="12" hidden="false" customHeight="false" outlineLevel="0" collapsed="false">
      <c r="A3260" s="0" t="n">
        <v>81</v>
      </c>
      <c r="B3260" s="0" t="n">
        <v>24</v>
      </c>
      <c r="C3260" s="0" t="s">
        <v>138</v>
      </c>
      <c r="D3260" s="1" t="n">
        <v>0.799565732479096</v>
      </c>
      <c r="E3260" s="1" t="n">
        <v>-0.000230175370234065</v>
      </c>
    </row>
    <row r="3261" customFormat="false" ht="12" hidden="false" customHeight="false" outlineLevel="0" collapsed="false">
      <c r="A3261" s="0" t="n">
        <v>81</v>
      </c>
      <c r="B3261" s="0" t="n">
        <v>25</v>
      </c>
      <c r="C3261" s="0" t="s">
        <v>138</v>
      </c>
      <c r="D3261" s="1" t="n">
        <v>0.801776468753815</v>
      </c>
      <c r="E3261" s="1" t="n">
        <v>0.000965673942118883</v>
      </c>
    </row>
    <row r="3262" customFormat="false" ht="12" hidden="false" customHeight="false" outlineLevel="0" collapsed="false">
      <c r="A3262" s="0" t="n">
        <v>81</v>
      </c>
      <c r="B3262" s="0" t="n">
        <v>26</v>
      </c>
      <c r="C3262" s="0" t="s">
        <v>138</v>
      </c>
      <c r="D3262" s="1" t="n">
        <v>0.804493010044098</v>
      </c>
      <c r="E3262" s="1" t="n">
        <v>0.00266732834279537</v>
      </c>
    </row>
    <row r="3263" customFormat="false" ht="12" hidden="false" customHeight="false" outlineLevel="0" collapsed="false">
      <c r="A3263" s="0" t="n">
        <v>81</v>
      </c>
      <c r="B3263" s="0" t="n">
        <v>27</v>
      </c>
      <c r="C3263" s="0" t="s">
        <v>138</v>
      </c>
      <c r="D3263" s="1" t="n">
        <v>0.811131596565247</v>
      </c>
      <c r="E3263" s="1" t="n">
        <v>0.00829102750867605</v>
      </c>
    </row>
    <row r="3264" customFormat="false" ht="12" hidden="false" customHeight="false" outlineLevel="0" collapsed="false">
      <c r="A3264" s="0" t="n">
        <v>81</v>
      </c>
      <c r="B3264" s="0" t="n">
        <v>28</v>
      </c>
      <c r="C3264" s="0" t="s">
        <v>138</v>
      </c>
      <c r="D3264" s="1" t="n">
        <v>0.821764290332794</v>
      </c>
      <c r="E3264" s="1" t="n">
        <v>0.0179088339209557</v>
      </c>
    </row>
    <row r="3265" customFormat="false" ht="12" hidden="false" customHeight="false" outlineLevel="0" collapsed="false">
      <c r="A3265" s="0" t="n">
        <v>81</v>
      </c>
      <c r="B3265" s="0" t="n">
        <v>29</v>
      </c>
      <c r="C3265" s="0" t="s">
        <v>138</v>
      </c>
      <c r="D3265" s="1" t="n">
        <v>0.842252731323242</v>
      </c>
      <c r="E3265" s="1" t="n">
        <v>0.0373823903501034</v>
      </c>
    </row>
    <row r="3266" customFormat="false" ht="12" hidden="false" customHeight="false" outlineLevel="0" collapsed="false">
      <c r="A3266" s="0" t="n">
        <v>81</v>
      </c>
      <c r="B3266" s="0" t="n">
        <v>30</v>
      </c>
      <c r="C3266" s="0" t="s">
        <v>138</v>
      </c>
      <c r="D3266" s="1" t="n">
        <v>0.884356439113617</v>
      </c>
      <c r="E3266" s="1" t="n">
        <v>0.0784712061285973</v>
      </c>
    </row>
    <row r="3267" customFormat="false" ht="12" hidden="false" customHeight="false" outlineLevel="0" collapsed="false">
      <c r="A3267" s="0" t="n">
        <v>81</v>
      </c>
      <c r="B3267" s="0" t="n">
        <v>31</v>
      </c>
      <c r="C3267" s="0" t="s">
        <v>138</v>
      </c>
      <c r="D3267" s="1" t="n">
        <v>0.967973411083221</v>
      </c>
      <c r="E3267" s="1" t="n">
        <v>0.161073297262192</v>
      </c>
    </row>
    <row r="3268" customFormat="false" ht="12" hidden="false" customHeight="false" outlineLevel="0" collapsed="false">
      <c r="A3268" s="0" t="n">
        <v>81</v>
      </c>
      <c r="B3268" s="0" t="n">
        <v>32</v>
      </c>
      <c r="C3268" s="0" t="s">
        <v>138</v>
      </c>
      <c r="D3268" s="1" t="n">
        <v>1.12108445167542</v>
      </c>
      <c r="E3268" s="1" t="n">
        <v>0.313169449567795</v>
      </c>
    </row>
    <row r="3269" customFormat="false" ht="12" hidden="false" customHeight="false" outlineLevel="0" collapsed="false">
      <c r="A3269" s="0" t="n">
        <v>81</v>
      </c>
      <c r="B3269" s="0" t="n">
        <v>33</v>
      </c>
      <c r="C3269" s="0" t="s">
        <v>138</v>
      </c>
      <c r="D3269" s="1" t="n">
        <v>1.36794126033783</v>
      </c>
      <c r="E3269" s="1" t="n">
        <v>0.559011399745941</v>
      </c>
    </row>
    <row r="3270" customFormat="false" ht="12" hidden="false" customHeight="false" outlineLevel="0" collapsed="false">
      <c r="A3270" s="0" t="n">
        <v>81</v>
      </c>
      <c r="B3270" s="0" t="n">
        <v>34</v>
      </c>
      <c r="C3270" s="0" t="s">
        <v>138</v>
      </c>
      <c r="D3270" s="1" t="n">
        <v>1.70935833454132</v>
      </c>
      <c r="E3270" s="1" t="n">
        <v>0.899413585662842</v>
      </c>
    </row>
    <row r="3271" customFormat="false" ht="12" hidden="false" customHeight="false" outlineLevel="0" collapsed="false">
      <c r="A3271" s="0" t="n">
        <v>81</v>
      </c>
      <c r="B3271" s="0" t="n">
        <v>35</v>
      </c>
      <c r="C3271" s="0" t="s">
        <v>138</v>
      </c>
      <c r="D3271" s="1" t="n">
        <v>2.11640524864197</v>
      </c>
      <c r="E3271" s="1" t="n">
        <v>1.30544555187225</v>
      </c>
    </row>
    <row r="3272" customFormat="false" ht="12" hidden="false" customHeight="false" outlineLevel="0" collapsed="false">
      <c r="A3272" s="0" t="n">
        <v>81</v>
      </c>
      <c r="B3272" s="0" t="n">
        <v>36</v>
      </c>
      <c r="C3272" s="0" t="s">
        <v>138</v>
      </c>
      <c r="D3272" s="1" t="n">
        <v>2.54299473762512</v>
      </c>
      <c r="E3272" s="1" t="n">
        <v>1.73102021217346</v>
      </c>
    </row>
    <row r="3273" customFormat="false" ht="12" hidden="false" customHeight="false" outlineLevel="0" collapsed="false">
      <c r="A3273" s="0" t="n">
        <v>81</v>
      </c>
      <c r="B3273" s="0" t="n">
        <v>37</v>
      </c>
      <c r="C3273" s="0" t="s">
        <v>138</v>
      </c>
      <c r="D3273" s="1" t="n">
        <v>2.94203329086304</v>
      </c>
      <c r="E3273" s="1" t="n">
        <v>2.12904381752014</v>
      </c>
    </row>
    <row r="3274" customFormat="false" ht="12" hidden="false" customHeight="false" outlineLevel="0" collapsed="false">
      <c r="A3274" s="0" t="n">
        <v>81</v>
      </c>
      <c r="B3274" s="0" t="n">
        <v>38</v>
      </c>
      <c r="C3274" s="0" t="s">
        <v>138</v>
      </c>
      <c r="D3274" s="1" t="n">
        <v>3.29482078552246</v>
      </c>
      <c r="E3274" s="1" t="n">
        <v>2.48081636428833</v>
      </c>
    </row>
    <row r="3275" customFormat="false" ht="12" hidden="false" customHeight="false" outlineLevel="0" collapsed="false">
      <c r="A3275" s="0" t="n">
        <v>81</v>
      </c>
      <c r="B3275" s="0" t="n">
        <v>39</v>
      </c>
      <c r="C3275" s="0" t="s">
        <v>138</v>
      </c>
      <c r="D3275" s="1" t="n">
        <v>3.59034967422485</v>
      </c>
      <c r="E3275" s="1" t="n">
        <v>2.77533054351807</v>
      </c>
    </row>
    <row r="3276" customFormat="false" ht="12" hidden="false" customHeight="false" outlineLevel="0" collapsed="false">
      <c r="A3276" s="0" t="n">
        <v>81</v>
      </c>
      <c r="B3276" s="0" t="n">
        <v>40</v>
      </c>
      <c r="C3276" s="0" t="s">
        <v>138</v>
      </c>
      <c r="D3276" s="1" t="n">
        <v>3.80164313316345</v>
      </c>
      <c r="E3276" s="1" t="n">
        <v>2.98560905456543</v>
      </c>
    </row>
    <row r="3277" customFormat="false" ht="12" hidden="false" customHeight="false" outlineLevel="0" collapsed="false">
      <c r="A3277" s="0" t="n">
        <v>82</v>
      </c>
      <c r="B3277" s="0" t="n">
        <v>1</v>
      </c>
      <c r="C3277" s="0" t="s">
        <v>73</v>
      </c>
      <c r="D3277" s="1" t="n">
        <v>0.690743744373322</v>
      </c>
      <c r="E3277" s="1" t="n">
        <v>0.00202764989808202</v>
      </c>
    </row>
    <row r="3278" customFormat="false" ht="12" hidden="false" customHeight="false" outlineLevel="0" collapsed="false">
      <c r="A3278" s="0" t="n">
        <v>82</v>
      </c>
      <c r="B3278" s="0" t="n">
        <v>2</v>
      </c>
      <c r="C3278" s="0" t="s">
        <v>73</v>
      </c>
      <c r="D3278" s="1" t="n">
        <v>0.691219747066498</v>
      </c>
      <c r="E3278" s="1" t="n">
        <v>0.00145619350951165</v>
      </c>
    </row>
    <row r="3279" customFormat="false" ht="12" hidden="false" customHeight="false" outlineLevel="0" collapsed="false">
      <c r="A3279" s="0" t="n">
        <v>82</v>
      </c>
      <c r="B3279" s="0" t="n">
        <v>3</v>
      </c>
      <c r="C3279" s="0" t="s">
        <v>73</v>
      </c>
      <c r="D3279" s="1" t="n">
        <v>0.692421138286591</v>
      </c>
      <c r="E3279" s="1" t="n">
        <v>0.00161012564785779</v>
      </c>
    </row>
    <row r="3280" customFormat="false" ht="12" hidden="false" customHeight="false" outlineLevel="0" collapsed="false">
      <c r="A3280" s="0" t="n">
        <v>82</v>
      </c>
      <c r="B3280" s="0" t="n">
        <v>4</v>
      </c>
      <c r="C3280" s="0" t="s">
        <v>73</v>
      </c>
      <c r="D3280" s="1" t="n">
        <v>0.692896008491516</v>
      </c>
      <c r="E3280" s="1" t="n">
        <v>0.00103753677103668</v>
      </c>
    </row>
    <row r="3281" customFormat="false" ht="12" hidden="false" customHeight="false" outlineLevel="0" collapsed="false">
      <c r="A3281" s="0" t="n">
        <v>82</v>
      </c>
      <c r="B3281" s="0" t="n">
        <v>5</v>
      </c>
      <c r="C3281" s="0" t="s">
        <v>73</v>
      </c>
      <c r="D3281" s="1" t="n">
        <v>0.693459987640381</v>
      </c>
      <c r="E3281" s="1" t="n">
        <v>0.000554056896362454</v>
      </c>
    </row>
    <row r="3282" customFormat="false" ht="12" hidden="false" customHeight="false" outlineLevel="0" collapsed="false">
      <c r="A3282" s="0" t="n">
        <v>82</v>
      </c>
      <c r="B3282" s="0" t="n">
        <v>6</v>
      </c>
      <c r="C3282" s="0" t="s">
        <v>73</v>
      </c>
      <c r="D3282" s="1" t="n">
        <v>0.693909168243408</v>
      </c>
      <c r="E3282" s="1" t="n">
        <v>-4.42215459770523E-005</v>
      </c>
    </row>
    <row r="3283" customFormat="false" ht="12" hidden="false" customHeight="false" outlineLevel="0" collapsed="false">
      <c r="A3283" s="0" t="n">
        <v>82</v>
      </c>
      <c r="B3283" s="0" t="n">
        <v>7</v>
      </c>
      <c r="C3283" s="0" t="s">
        <v>73</v>
      </c>
      <c r="D3283" s="1" t="n">
        <v>0.695130348205566</v>
      </c>
      <c r="E3283" s="1" t="n">
        <v>0.000129499356262386</v>
      </c>
    </row>
    <row r="3284" customFormat="false" ht="12" hidden="false" customHeight="false" outlineLevel="0" collapsed="false">
      <c r="A3284" s="0" t="n">
        <v>82</v>
      </c>
      <c r="B3284" s="0" t="n">
        <v>8</v>
      </c>
      <c r="C3284" s="0" t="s">
        <v>73</v>
      </c>
      <c r="D3284" s="1" t="n">
        <v>0.696661829948425</v>
      </c>
      <c r="E3284" s="1" t="n">
        <v>0.000613522075582296</v>
      </c>
    </row>
    <row r="3285" customFormat="false" ht="12" hidden="false" customHeight="false" outlineLevel="0" collapsed="false">
      <c r="A3285" s="0" t="n">
        <v>82</v>
      </c>
      <c r="B3285" s="0" t="n">
        <v>9</v>
      </c>
      <c r="C3285" s="0" t="s">
        <v>73</v>
      </c>
      <c r="D3285" s="1" t="n">
        <v>0.69734513759613</v>
      </c>
      <c r="E3285" s="1" t="n">
        <v>0.000249370641540736</v>
      </c>
    </row>
    <row r="3286" customFormat="false" ht="12" hidden="false" customHeight="false" outlineLevel="0" collapsed="false">
      <c r="A3286" s="0" t="n">
        <v>82</v>
      </c>
      <c r="B3286" s="0" t="n">
        <v>10</v>
      </c>
      <c r="C3286" s="0" t="s">
        <v>73</v>
      </c>
      <c r="D3286" s="1" t="n">
        <v>0.698394000530243</v>
      </c>
      <c r="E3286" s="1" t="n">
        <v>0.000250774523010477</v>
      </c>
    </row>
    <row r="3287" customFormat="false" ht="12" hidden="false" customHeight="false" outlineLevel="0" collapsed="false">
      <c r="A3287" s="0" t="n">
        <v>82</v>
      </c>
      <c r="B3287" s="0" t="n">
        <v>11</v>
      </c>
      <c r="C3287" s="0" t="s">
        <v>73</v>
      </c>
      <c r="D3287" s="1" t="n">
        <v>0.699139475822449</v>
      </c>
      <c r="E3287" s="1" t="n">
        <v>-5.12092483404558E-005</v>
      </c>
    </row>
    <row r="3288" customFormat="false" ht="12" hidden="false" customHeight="false" outlineLevel="0" collapsed="false">
      <c r="A3288" s="0" t="n">
        <v>82</v>
      </c>
      <c r="B3288" s="0" t="n">
        <v>12</v>
      </c>
      <c r="C3288" s="0" t="s">
        <v>73</v>
      </c>
      <c r="D3288" s="1" t="n">
        <v>0.699827969074249</v>
      </c>
      <c r="E3288" s="1" t="n">
        <v>-0.00041017506737262</v>
      </c>
    </row>
    <row r="3289" customFormat="false" ht="12" hidden="false" customHeight="false" outlineLevel="0" collapsed="false">
      <c r="A3289" s="0" t="n">
        <v>82</v>
      </c>
      <c r="B3289" s="0" t="n">
        <v>13</v>
      </c>
      <c r="C3289" s="0" t="s">
        <v>73</v>
      </c>
      <c r="D3289" s="1" t="n">
        <v>0.700733125209808</v>
      </c>
      <c r="E3289" s="1" t="n">
        <v>-0.000552477955352515</v>
      </c>
    </row>
    <row r="3290" customFormat="false" ht="12" hidden="false" customHeight="false" outlineLevel="0" collapsed="false">
      <c r="A3290" s="0" t="n">
        <v>82</v>
      </c>
      <c r="B3290" s="0" t="n">
        <v>14</v>
      </c>
      <c r="C3290" s="0" t="s">
        <v>73</v>
      </c>
      <c r="D3290" s="1" t="n">
        <v>0.701627492904663</v>
      </c>
      <c r="E3290" s="1" t="n">
        <v>-0.000705569342244417</v>
      </c>
    </row>
    <row r="3291" customFormat="false" ht="12" hidden="false" customHeight="false" outlineLevel="0" collapsed="false">
      <c r="A3291" s="0" t="n">
        <v>82</v>
      </c>
      <c r="B3291" s="0" t="n">
        <v>15</v>
      </c>
      <c r="C3291" s="0" t="s">
        <v>73</v>
      </c>
      <c r="D3291" s="1" t="n">
        <v>0.703600525856018</v>
      </c>
      <c r="E3291" s="1" t="n">
        <v>0.000220004556467757</v>
      </c>
    </row>
    <row r="3292" customFormat="false" ht="12" hidden="false" customHeight="false" outlineLevel="0" collapsed="false">
      <c r="A3292" s="0" t="n">
        <v>82</v>
      </c>
      <c r="B3292" s="0" t="n">
        <v>16</v>
      </c>
      <c r="C3292" s="0" t="s">
        <v>73</v>
      </c>
      <c r="D3292" s="1" t="n">
        <v>0.704445064067841</v>
      </c>
      <c r="E3292" s="1" t="n">
        <v>1.70837120094802E-005</v>
      </c>
    </row>
    <row r="3293" customFormat="false" ht="12" hidden="false" customHeight="false" outlineLevel="0" collapsed="false">
      <c r="A3293" s="0" t="n">
        <v>82</v>
      </c>
      <c r="B3293" s="0" t="n">
        <v>17</v>
      </c>
      <c r="C3293" s="0" t="s">
        <v>73</v>
      </c>
      <c r="D3293" s="1" t="n">
        <v>0.704844176769257</v>
      </c>
      <c r="E3293" s="1" t="n">
        <v>-0.000631262664683163</v>
      </c>
    </row>
    <row r="3294" customFormat="false" ht="12" hidden="false" customHeight="false" outlineLevel="0" collapsed="false">
      <c r="A3294" s="0" t="n">
        <v>82</v>
      </c>
      <c r="B3294" s="0" t="n">
        <v>18</v>
      </c>
      <c r="C3294" s="0" t="s">
        <v>73</v>
      </c>
      <c r="D3294" s="1" t="n">
        <v>0.70609587430954</v>
      </c>
      <c r="E3294" s="1" t="n">
        <v>-0.000427024147938937</v>
      </c>
    </row>
    <row r="3295" customFormat="false" ht="12" hidden="false" customHeight="false" outlineLevel="0" collapsed="false">
      <c r="A3295" s="0" t="n">
        <v>82</v>
      </c>
      <c r="B3295" s="0" t="n">
        <v>19</v>
      </c>
      <c r="C3295" s="0" t="s">
        <v>73</v>
      </c>
      <c r="D3295" s="1" t="n">
        <v>0.706912219524384</v>
      </c>
      <c r="E3295" s="1" t="n">
        <v>-0.000658138014841825</v>
      </c>
    </row>
    <row r="3296" customFormat="false" ht="12" hidden="false" customHeight="false" outlineLevel="0" collapsed="false">
      <c r="A3296" s="0" t="n">
        <v>82</v>
      </c>
      <c r="B3296" s="0" t="n">
        <v>20</v>
      </c>
      <c r="C3296" s="0" t="s">
        <v>73</v>
      </c>
      <c r="D3296" s="1" t="n">
        <v>0.707689702510834</v>
      </c>
      <c r="E3296" s="1" t="n">
        <v>-0.000928114051930606</v>
      </c>
    </row>
    <row r="3297" customFormat="false" ht="12" hidden="false" customHeight="false" outlineLevel="0" collapsed="false">
      <c r="A3297" s="0" t="n">
        <v>82</v>
      </c>
      <c r="B3297" s="0" t="n">
        <v>21</v>
      </c>
      <c r="C3297" s="0" t="s">
        <v>73</v>
      </c>
      <c r="D3297" s="1" t="n">
        <v>0.708657026290894</v>
      </c>
      <c r="E3297" s="1" t="n">
        <v>-0.00100824935361743</v>
      </c>
    </row>
    <row r="3298" customFormat="false" ht="12" hidden="false" customHeight="false" outlineLevel="0" collapsed="false">
      <c r="A3298" s="0" t="n">
        <v>82</v>
      </c>
      <c r="B3298" s="0" t="n">
        <v>22</v>
      </c>
      <c r="C3298" s="0" t="s">
        <v>73</v>
      </c>
      <c r="D3298" s="1" t="n">
        <v>0.709976017475128</v>
      </c>
      <c r="E3298" s="1" t="n">
        <v>-0.000736717251129448</v>
      </c>
    </row>
    <row r="3299" customFormat="false" ht="12" hidden="false" customHeight="false" outlineLevel="0" collapsed="false">
      <c r="A3299" s="0" t="n">
        <v>82</v>
      </c>
      <c r="B3299" s="0" t="n">
        <v>23</v>
      </c>
      <c r="C3299" s="0" t="s">
        <v>73</v>
      </c>
      <c r="D3299" s="1" t="n">
        <v>0.711834490299225</v>
      </c>
      <c r="E3299" s="1" t="n">
        <v>7.42965421522968E-005</v>
      </c>
    </row>
    <row r="3300" customFormat="false" ht="12" hidden="false" customHeight="false" outlineLevel="0" collapsed="false">
      <c r="A3300" s="0" t="n">
        <v>82</v>
      </c>
      <c r="B3300" s="0" t="n">
        <v>24</v>
      </c>
      <c r="C3300" s="0" t="s">
        <v>73</v>
      </c>
      <c r="D3300" s="1" t="n">
        <v>0.712428689002991</v>
      </c>
      <c r="E3300" s="1" t="n">
        <v>-0.000378963799448684</v>
      </c>
    </row>
    <row r="3301" customFormat="false" ht="12" hidden="false" customHeight="false" outlineLevel="0" collapsed="false">
      <c r="A3301" s="0" t="n">
        <v>82</v>
      </c>
      <c r="B3301" s="0" t="n">
        <v>25</v>
      </c>
      <c r="C3301" s="0" t="s">
        <v>73</v>
      </c>
      <c r="D3301" s="1" t="n">
        <v>0.712849199771881</v>
      </c>
      <c r="E3301" s="1" t="n">
        <v>-0.00100591208320111</v>
      </c>
    </row>
    <row r="3302" customFormat="false" ht="12" hidden="false" customHeight="false" outlineLevel="0" collapsed="false">
      <c r="A3302" s="0" t="n">
        <v>82</v>
      </c>
      <c r="B3302" s="0" t="n">
        <v>26</v>
      </c>
      <c r="C3302" s="0" t="s">
        <v>73</v>
      </c>
      <c r="D3302" s="1" t="n">
        <v>0.71364951133728</v>
      </c>
      <c r="E3302" s="1" t="n">
        <v>-0.00125305959954858</v>
      </c>
    </row>
    <row r="3303" customFormat="false" ht="12" hidden="false" customHeight="false" outlineLevel="0" collapsed="false">
      <c r="A3303" s="0" t="n">
        <v>82</v>
      </c>
      <c r="B3303" s="0" t="n">
        <v>27</v>
      </c>
      <c r="C3303" s="0" t="s">
        <v>73</v>
      </c>
      <c r="D3303" s="1" t="n">
        <v>0.715059041976929</v>
      </c>
      <c r="E3303" s="1" t="n">
        <v>-0.000890987983439118</v>
      </c>
    </row>
    <row r="3304" customFormat="false" ht="12" hidden="false" customHeight="false" outlineLevel="0" collapsed="false">
      <c r="A3304" s="0" t="n">
        <v>82</v>
      </c>
      <c r="B3304" s="0" t="n">
        <v>28</v>
      </c>
      <c r="C3304" s="0" t="s">
        <v>73</v>
      </c>
      <c r="D3304" s="1" t="n">
        <v>0.716521978378296</v>
      </c>
      <c r="E3304" s="1" t="n">
        <v>-0.000475510663818568</v>
      </c>
    </row>
    <row r="3305" customFormat="false" ht="12" hidden="false" customHeight="false" outlineLevel="0" collapsed="false">
      <c r="A3305" s="0" t="n">
        <v>82</v>
      </c>
      <c r="B3305" s="0" t="n">
        <v>29</v>
      </c>
      <c r="C3305" s="0" t="s">
        <v>73</v>
      </c>
      <c r="D3305" s="1" t="n">
        <v>0.717454552650452</v>
      </c>
      <c r="E3305" s="1" t="n">
        <v>-0.000590395473409444</v>
      </c>
    </row>
    <row r="3306" customFormat="false" ht="12" hidden="false" customHeight="false" outlineLevel="0" collapsed="false">
      <c r="A3306" s="0" t="n">
        <v>82</v>
      </c>
      <c r="B3306" s="0" t="n">
        <v>30</v>
      </c>
      <c r="C3306" s="0" t="s">
        <v>73</v>
      </c>
      <c r="D3306" s="1" t="n">
        <v>0.718612551689148</v>
      </c>
      <c r="E3306" s="1" t="n">
        <v>-0.000479855458252132</v>
      </c>
    </row>
    <row r="3307" customFormat="false" ht="12" hidden="false" customHeight="false" outlineLevel="0" collapsed="false">
      <c r="A3307" s="0" t="n">
        <v>82</v>
      </c>
      <c r="B3307" s="0" t="n">
        <v>31</v>
      </c>
      <c r="C3307" s="0" t="s">
        <v>73</v>
      </c>
      <c r="D3307" s="1" t="n">
        <v>0.719992697238922</v>
      </c>
      <c r="E3307" s="1" t="n">
        <v>-0.000147168975672685</v>
      </c>
    </row>
    <row r="3308" customFormat="false" ht="12" hidden="false" customHeight="false" outlineLevel="0" collapsed="false">
      <c r="A3308" s="0" t="n">
        <v>82</v>
      </c>
      <c r="B3308" s="0" t="n">
        <v>32</v>
      </c>
      <c r="C3308" s="0" t="s">
        <v>73</v>
      </c>
      <c r="D3308" s="1" t="n">
        <v>0.721566617488861</v>
      </c>
      <c r="E3308" s="1" t="n">
        <v>0.000379292236175388</v>
      </c>
    </row>
    <row r="3309" customFormat="false" ht="12" hidden="false" customHeight="false" outlineLevel="0" collapsed="false">
      <c r="A3309" s="0" t="n">
        <v>82</v>
      </c>
      <c r="B3309" s="0" t="n">
        <v>33</v>
      </c>
      <c r="C3309" s="0" t="s">
        <v>73</v>
      </c>
      <c r="D3309" s="1" t="n">
        <v>0.72416365146637</v>
      </c>
      <c r="E3309" s="1" t="n">
        <v>0.00192886719014496</v>
      </c>
    </row>
    <row r="3310" customFormat="false" ht="12" hidden="false" customHeight="false" outlineLevel="0" collapsed="false">
      <c r="A3310" s="0" t="n">
        <v>82</v>
      </c>
      <c r="B3310" s="0" t="n">
        <v>34</v>
      </c>
      <c r="C3310" s="0" t="s">
        <v>73</v>
      </c>
      <c r="D3310" s="1" t="n">
        <v>0.727592825889587</v>
      </c>
      <c r="E3310" s="1" t="n">
        <v>0.00431058229878545</v>
      </c>
    </row>
    <row r="3311" customFormat="false" ht="12" hidden="false" customHeight="false" outlineLevel="0" collapsed="false">
      <c r="A3311" s="0" t="n">
        <v>82</v>
      </c>
      <c r="B3311" s="0" t="n">
        <v>35</v>
      </c>
      <c r="C3311" s="0" t="s">
        <v>73</v>
      </c>
      <c r="D3311" s="1" t="n">
        <v>0.732780456542969</v>
      </c>
      <c r="E3311" s="1" t="n">
        <v>0.00845075398683548</v>
      </c>
    </row>
    <row r="3312" customFormat="false" ht="12" hidden="false" customHeight="false" outlineLevel="0" collapsed="false">
      <c r="A3312" s="0" t="n">
        <v>82</v>
      </c>
      <c r="B3312" s="0" t="n">
        <v>36</v>
      </c>
      <c r="C3312" s="0" t="s">
        <v>73</v>
      </c>
      <c r="D3312" s="1" t="n">
        <v>0.743567764759064</v>
      </c>
      <c r="E3312" s="1" t="n">
        <v>0.0181906037032604</v>
      </c>
    </row>
    <row r="3313" customFormat="false" ht="12" hidden="false" customHeight="false" outlineLevel="0" collapsed="false">
      <c r="A3313" s="0" t="n">
        <v>82</v>
      </c>
      <c r="B3313" s="0" t="n">
        <v>37</v>
      </c>
      <c r="C3313" s="0" t="s">
        <v>73</v>
      </c>
      <c r="D3313" s="1" t="n">
        <v>0.764397501945496</v>
      </c>
      <c r="E3313" s="1" t="n">
        <v>0.0379728823900223</v>
      </c>
    </row>
    <row r="3314" customFormat="false" ht="12" hidden="false" customHeight="false" outlineLevel="0" collapsed="false">
      <c r="A3314" s="0" t="n">
        <v>82</v>
      </c>
      <c r="B3314" s="0" t="n">
        <v>38</v>
      </c>
      <c r="C3314" s="0" t="s">
        <v>73</v>
      </c>
      <c r="D3314" s="1" t="n">
        <v>0.804392397403717</v>
      </c>
      <c r="E3314" s="1" t="n">
        <v>0.0769203156232834</v>
      </c>
    </row>
    <row r="3315" customFormat="false" ht="12" hidden="false" customHeight="false" outlineLevel="0" collapsed="false">
      <c r="A3315" s="0" t="n">
        <v>82</v>
      </c>
      <c r="B3315" s="0" t="n">
        <v>39</v>
      </c>
      <c r="C3315" s="0" t="s">
        <v>73</v>
      </c>
      <c r="D3315" s="1" t="n">
        <v>0.886069059371948</v>
      </c>
      <c r="E3315" s="1" t="n">
        <v>0.157549515366554</v>
      </c>
    </row>
    <row r="3316" customFormat="false" ht="12" hidden="false" customHeight="false" outlineLevel="0" collapsed="false">
      <c r="A3316" s="0" t="n">
        <v>82</v>
      </c>
      <c r="B3316" s="0" t="n">
        <v>40</v>
      </c>
      <c r="C3316" s="0" t="s">
        <v>73</v>
      </c>
      <c r="D3316" s="1" t="n">
        <v>1.00100362300873</v>
      </c>
      <c r="E3316" s="1" t="n">
        <v>0.271436631679535</v>
      </c>
    </row>
    <row r="3317" customFormat="false" ht="12" hidden="false" customHeight="false" outlineLevel="0" collapsed="false">
      <c r="A3317" s="0" t="n">
        <v>83</v>
      </c>
      <c r="B3317" s="0" t="n">
        <v>1</v>
      </c>
      <c r="C3317" s="0" t="s">
        <v>110</v>
      </c>
      <c r="D3317" s="1" t="n">
        <v>0.492087692022324</v>
      </c>
      <c r="E3317" s="1" t="n">
        <v>0.000305811350699514</v>
      </c>
    </row>
    <row r="3318" customFormat="false" ht="12" hidden="false" customHeight="false" outlineLevel="0" collapsed="false">
      <c r="A3318" s="0" t="n">
        <v>83</v>
      </c>
      <c r="B3318" s="0" t="n">
        <v>2</v>
      </c>
      <c r="C3318" s="0" t="s">
        <v>110</v>
      </c>
      <c r="D3318" s="1" t="n">
        <v>0.49275153875351</v>
      </c>
      <c r="E3318" s="1" t="n">
        <v>-0.000215706386370584</v>
      </c>
    </row>
    <row r="3319" customFormat="false" ht="12" hidden="false" customHeight="false" outlineLevel="0" collapsed="false">
      <c r="A3319" s="0" t="n">
        <v>83</v>
      </c>
      <c r="B3319" s="0" t="n">
        <v>3</v>
      </c>
      <c r="C3319" s="0" t="s">
        <v>110</v>
      </c>
      <c r="D3319" s="1" t="n">
        <v>0.494069695472717</v>
      </c>
      <c r="E3319" s="1" t="n">
        <v>-8.29141281428747E-005</v>
      </c>
    </row>
    <row r="3320" customFormat="false" ht="12" hidden="false" customHeight="false" outlineLevel="0" collapsed="false">
      <c r="A3320" s="0" t="n">
        <v>83</v>
      </c>
      <c r="B3320" s="0" t="n">
        <v>4</v>
      </c>
      <c r="C3320" s="0" t="s">
        <v>110</v>
      </c>
      <c r="D3320" s="1" t="n">
        <v>0.495373964309692</v>
      </c>
      <c r="E3320" s="1" t="n">
        <v>3.5990247852169E-005</v>
      </c>
    </row>
    <row r="3321" customFormat="false" ht="12" hidden="false" customHeight="false" outlineLevel="0" collapsed="false">
      <c r="A3321" s="0" t="n">
        <v>83</v>
      </c>
      <c r="B3321" s="0" t="n">
        <v>5</v>
      </c>
      <c r="C3321" s="0" t="s">
        <v>110</v>
      </c>
      <c r="D3321" s="1" t="n">
        <v>0.496416956186295</v>
      </c>
      <c r="E3321" s="1" t="n">
        <v>-0.000106382336525712</v>
      </c>
    </row>
    <row r="3322" customFormat="false" ht="12" hidden="false" customHeight="false" outlineLevel="0" collapsed="false">
      <c r="A3322" s="0" t="n">
        <v>83</v>
      </c>
      <c r="B3322" s="0" t="n">
        <v>6</v>
      </c>
      <c r="C3322" s="0" t="s">
        <v>110</v>
      </c>
      <c r="D3322" s="1" t="n">
        <v>0.497303634881973</v>
      </c>
      <c r="E3322" s="1" t="n">
        <v>-0.000405068101827055</v>
      </c>
    </row>
    <row r="3323" customFormat="false" ht="12" hidden="false" customHeight="false" outlineLevel="0" collapsed="false">
      <c r="A3323" s="0" t="n">
        <v>83</v>
      </c>
      <c r="B3323" s="0" t="n">
        <v>7</v>
      </c>
      <c r="C3323" s="0" t="s">
        <v>110</v>
      </c>
      <c r="D3323" s="1" t="n">
        <v>0.498493641614914</v>
      </c>
      <c r="E3323" s="1" t="n">
        <v>-0.000400425837142393</v>
      </c>
    </row>
    <row r="3324" customFormat="false" ht="12" hidden="false" customHeight="false" outlineLevel="0" collapsed="false">
      <c r="A3324" s="0" t="n">
        <v>83</v>
      </c>
      <c r="B3324" s="0" t="n">
        <v>8</v>
      </c>
      <c r="C3324" s="0" t="s">
        <v>110</v>
      </c>
      <c r="D3324" s="1" t="n">
        <v>0.499323308467865</v>
      </c>
      <c r="E3324" s="1" t="n">
        <v>-0.000756123452447355</v>
      </c>
    </row>
    <row r="3325" customFormat="false" ht="12" hidden="false" customHeight="false" outlineLevel="0" collapsed="false">
      <c r="A3325" s="0" t="n">
        <v>83</v>
      </c>
      <c r="B3325" s="0" t="n">
        <v>9</v>
      </c>
      <c r="C3325" s="0" t="s">
        <v>110</v>
      </c>
      <c r="D3325" s="1" t="n">
        <v>0.501099824905396</v>
      </c>
      <c r="E3325" s="1" t="n">
        <v>-0.000164971454069018</v>
      </c>
    </row>
    <row r="3326" customFormat="false" ht="12" hidden="false" customHeight="false" outlineLevel="0" collapsed="false">
      <c r="A3326" s="0" t="n">
        <v>83</v>
      </c>
      <c r="B3326" s="0" t="n">
        <v>10</v>
      </c>
      <c r="C3326" s="0" t="s">
        <v>110</v>
      </c>
      <c r="D3326" s="1" t="n">
        <v>0.50231659412384</v>
      </c>
      <c r="E3326" s="1" t="n">
        <v>-0.000133566689328291</v>
      </c>
    </row>
    <row r="3327" customFormat="false" ht="12" hidden="false" customHeight="false" outlineLevel="0" collapsed="false">
      <c r="A3327" s="0" t="n">
        <v>83</v>
      </c>
      <c r="B3327" s="0" t="n">
        <v>11</v>
      </c>
      <c r="C3327" s="0" t="s">
        <v>110</v>
      </c>
      <c r="D3327" s="1" t="n">
        <v>0.503438174724579</v>
      </c>
      <c r="E3327" s="1" t="n">
        <v>-0.000197350556845777</v>
      </c>
    </row>
    <row r="3328" customFormat="false" ht="12" hidden="false" customHeight="false" outlineLevel="0" collapsed="false">
      <c r="A3328" s="0" t="n">
        <v>83</v>
      </c>
      <c r="B3328" s="0" t="n">
        <v>12</v>
      </c>
      <c r="C3328" s="0" t="s">
        <v>110</v>
      </c>
      <c r="D3328" s="1" t="n">
        <v>0.505066990852356</v>
      </c>
      <c r="E3328" s="1" t="n">
        <v>0.000246101117227227</v>
      </c>
    </row>
    <row r="3329" customFormat="false" ht="12" hidden="false" customHeight="false" outlineLevel="0" collapsed="false">
      <c r="A3329" s="0" t="n">
        <v>83</v>
      </c>
      <c r="B3329" s="0" t="n">
        <v>13</v>
      </c>
      <c r="C3329" s="0" t="s">
        <v>110</v>
      </c>
      <c r="D3329" s="1" t="n">
        <v>0.50633841753006</v>
      </c>
      <c r="E3329" s="1" t="n">
        <v>0.000332163326675072</v>
      </c>
    </row>
    <row r="3330" customFormat="false" ht="12" hidden="false" customHeight="false" outlineLevel="0" collapsed="false">
      <c r="A3330" s="0" t="n">
        <v>83</v>
      </c>
      <c r="B3330" s="0" t="n">
        <v>14</v>
      </c>
      <c r="C3330" s="0" t="s">
        <v>110</v>
      </c>
      <c r="D3330" s="1" t="n">
        <v>0.50716507434845</v>
      </c>
      <c r="E3330" s="1" t="n">
        <v>-2.65443104581209E-005</v>
      </c>
    </row>
    <row r="3331" customFormat="false" ht="12" hidden="false" customHeight="false" outlineLevel="0" collapsed="false">
      <c r="A3331" s="0" t="n">
        <v>83</v>
      </c>
      <c r="B3331" s="0" t="n">
        <v>15</v>
      </c>
      <c r="C3331" s="0" t="s">
        <v>110</v>
      </c>
      <c r="D3331" s="1" t="n">
        <v>0.508428394794464</v>
      </c>
      <c r="E3331" s="1" t="n">
        <v>5.14116763952188E-005</v>
      </c>
    </row>
    <row r="3332" customFormat="false" ht="12" hidden="false" customHeight="false" outlineLevel="0" collapsed="false">
      <c r="A3332" s="0" t="n">
        <v>83</v>
      </c>
      <c r="B3332" s="0" t="n">
        <v>16</v>
      </c>
      <c r="C3332" s="0" t="s">
        <v>110</v>
      </c>
      <c r="D3332" s="1" t="n">
        <v>0.510176002979279</v>
      </c>
      <c r="E3332" s="1" t="n">
        <v>0.000613655429333448</v>
      </c>
    </row>
    <row r="3333" customFormat="false" ht="12" hidden="false" customHeight="false" outlineLevel="0" collapsed="false">
      <c r="A3333" s="0" t="n">
        <v>83</v>
      </c>
      <c r="B3333" s="0" t="n">
        <v>17</v>
      </c>
      <c r="C3333" s="0" t="s">
        <v>110</v>
      </c>
      <c r="D3333" s="1" t="n">
        <v>0.511562466621399</v>
      </c>
      <c r="E3333" s="1" t="n">
        <v>0.000814754574093968</v>
      </c>
    </row>
    <row r="3334" customFormat="false" ht="12" hidden="false" customHeight="false" outlineLevel="0" collapsed="false">
      <c r="A3334" s="0" t="n">
        <v>83</v>
      </c>
      <c r="B3334" s="0" t="n">
        <v>18</v>
      </c>
      <c r="C3334" s="0" t="s">
        <v>110</v>
      </c>
      <c r="D3334" s="1" t="n">
        <v>0.512085855007172</v>
      </c>
      <c r="E3334" s="1" t="n">
        <v>0.000152778506162576</v>
      </c>
    </row>
    <row r="3335" customFormat="false" ht="12" hidden="false" customHeight="false" outlineLevel="0" collapsed="false">
      <c r="A3335" s="0" t="n">
        <v>83</v>
      </c>
      <c r="B3335" s="0" t="n">
        <v>19</v>
      </c>
      <c r="C3335" s="0" t="s">
        <v>110</v>
      </c>
      <c r="D3335" s="1" t="n">
        <v>0.513240396976471</v>
      </c>
      <c r="E3335" s="1" t="n">
        <v>0.000121956021757796</v>
      </c>
    </row>
    <row r="3336" customFormat="false" ht="12" hidden="false" customHeight="false" outlineLevel="0" collapsed="false">
      <c r="A3336" s="0" t="n">
        <v>83</v>
      </c>
      <c r="B3336" s="0" t="n">
        <v>20</v>
      </c>
      <c r="C3336" s="0" t="s">
        <v>110</v>
      </c>
      <c r="D3336" s="1" t="n">
        <v>0.514557600021362</v>
      </c>
      <c r="E3336" s="1" t="n">
        <v>0.000253794598393142</v>
      </c>
    </row>
    <row r="3337" customFormat="false" ht="12" hidden="false" customHeight="false" outlineLevel="0" collapsed="false">
      <c r="A3337" s="0" t="n">
        <v>83</v>
      </c>
      <c r="B3337" s="0" t="n">
        <v>21</v>
      </c>
      <c r="C3337" s="0" t="s">
        <v>110</v>
      </c>
      <c r="D3337" s="1" t="n">
        <v>0.51582282781601</v>
      </c>
      <c r="E3337" s="1" t="n">
        <v>0.000333657953888178</v>
      </c>
    </row>
    <row r="3338" customFormat="false" ht="12" hidden="false" customHeight="false" outlineLevel="0" collapsed="false">
      <c r="A3338" s="0" t="n">
        <v>83</v>
      </c>
      <c r="B3338" s="0" t="n">
        <v>22</v>
      </c>
      <c r="C3338" s="0" t="s">
        <v>110</v>
      </c>
      <c r="D3338" s="1" t="n">
        <v>0.517075598239899</v>
      </c>
      <c r="E3338" s="1" t="n">
        <v>0.000401063909521326</v>
      </c>
    </row>
    <row r="3339" customFormat="false" ht="12" hidden="false" customHeight="false" outlineLevel="0" collapsed="false">
      <c r="A3339" s="0" t="n">
        <v>83</v>
      </c>
      <c r="B3339" s="0" t="n">
        <v>23</v>
      </c>
      <c r="C3339" s="0" t="s">
        <v>110</v>
      </c>
      <c r="D3339" s="1" t="n">
        <v>0.517389237880707</v>
      </c>
      <c r="E3339" s="1" t="n">
        <v>-0.00047066091792658</v>
      </c>
    </row>
    <row r="3340" customFormat="false" ht="12" hidden="false" customHeight="false" outlineLevel="0" collapsed="false">
      <c r="A3340" s="0" t="n">
        <v>83</v>
      </c>
      <c r="B3340" s="0" t="n">
        <v>24</v>
      </c>
      <c r="C3340" s="0" t="s">
        <v>110</v>
      </c>
      <c r="D3340" s="1" t="n">
        <v>0.51836359500885</v>
      </c>
      <c r="E3340" s="1" t="n">
        <v>-0.00068166822893545</v>
      </c>
    </row>
    <row r="3341" customFormat="false" ht="12" hidden="false" customHeight="false" outlineLevel="0" collapsed="false">
      <c r="A3341" s="0" t="n">
        <v>83</v>
      </c>
      <c r="B3341" s="0" t="n">
        <v>25</v>
      </c>
      <c r="C3341" s="0" t="s">
        <v>110</v>
      </c>
      <c r="D3341" s="1" t="n">
        <v>0.520123183727264</v>
      </c>
      <c r="E3341" s="1" t="n">
        <v>-0.000107443986053113</v>
      </c>
    </row>
    <row r="3342" customFormat="false" ht="12" hidden="false" customHeight="false" outlineLevel="0" collapsed="false">
      <c r="A3342" s="0" t="n">
        <v>83</v>
      </c>
      <c r="B3342" s="0" t="n">
        <v>26</v>
      </c>
      <c r="C3342" s="0" t="s">
        <v>110</v>
      </c>
      <c r="D3342" s="1" t="n">
        <v>0.521784663200378</v>
      </c>
      <c r="E3342" s="1" t="n">
        <v>0.000368671026080847</v>
      </c>
    </row>
    <row r="3343" customFormat="false" ht="12" hidden="false" customHeight="false" outlineLevel="0" collapsed="false">
      <c r="A3343" s="0" t="n">
        <v>83</v>
      </c>
      <c r="B3343" s="0" t="n">
        <v>27</v>
      </c>
      <c r="C3343" s="0" t="s">
        <v>110</v>
      </c>
      <c r="D3343" s="1" t="n">
        <v>0.522815883159638</v>
      </c>
      <c r="E3343" s="1" t="n">
        <v>0.000214526531635784</v>
      </c>
    </row>
    <row r="3344" customFormat="false" ht="12" hidden="false" customHeight="false" outlineLevel="0" collapsed="false">
      <c r="A3344" s="0" t="n">
        <v>83</v>
      </c>
      <c r="B3344" s="0" t="n">
        <v>28</v>
      </c>
      <c r="C3344" s="0" t="s">
        <v>110</v>
      </c>
      <c r="D3344" s="1" t="n">
        <v>0.524200677871704</v>
      </c>
      <c r="E3344" s="1" t="n">
        <v>0.000413956789998338</v>
      </c>
    </row>
    <row r="3345" customFormat="false" ht="12" hidden="false" customHeight="false" outlineLevel="0" collapsed="false">
      <c r="A3345" s="0" t="n">
        <v>83</v>
      </c>
      <c r="B3345" s="0" t="n">
        <v>29</v>
      </c>
      <c r="C3345" s="0" t="s">
        <v>110</v>
      </c>
      <c r="D3345" s="1" t="n">
        <v>0.525395274162293</v>
      </c>
      <c r="E3345" s="1" t="n">
        <v>0.000423188612330705</v>
      </c>
    </row>
    <row r="3346" customFormat="false" ht="12" hidden="false" customHeight="false" outlineLevel="0" collapsed="false">
      <c r="A3346" s="0" t="n">
        <v>83</v>
      </c>
      <c r="B3346" s="0" t="n">
        <v>30</v>
      </c>
      <c r="C3346" s="0" t="s">
        <v>110</v>
      </c>
      <c r="D3346" s="1" t="n">
        <v>0.526289939880371</v>
      </c>
      <c r="E3346" s="1" t="n">
        <v>0.000132489876705222</v>
      </c>
    </row>
    <row r="3347" customFormat="false" ht="12" hidden="false" customHeight="false" outlineLevel="0" collapsed="false">
      <c r="A3347" s="0" t="n">
        <v>83</v>
      </c>
      <c r="B3347" s="0" t="n">
        <v>31</v>
      </c>
      <c r="C3347" s="0" t="s">
        <v>110</v>
      </c>
      <c r="D3347" s="1" t="n">
        <v>0.527622938156128</v>
      </c>
      <c r="E3347" s="1" t="n">
        <v>0.000280123698757961</v>
      </c>
    </row>
    <row r="3348" customFormat="false" ht="12" hidden="false" customHeight="false" outlineLevel="0" collapsed="false">
      <c r="A3348" s="0" t="n">
        <v>83</v>
      </c>
      <c r="B3348" s="0" t="n">
        <v>32</v>
      </c>
      <c r="C3348" s="0" t="s">
        <v>110</v>
      </c>
      <c r="D3348" s="1" t="n">
        <v>0.528609931468964</v>
      </c>
      <c r="E3348" s="1" t="n">
        <v>8.17525360616855E-005</v>
      </c>
    </row>
    <row r="3349" customFormat="false" ht="12" hidden="false" customHeight="false" outlineLevel="0" collapsed="false">
      <c r="A3349" s="0" t="n">
        <v>83</v>
      </c>
      <c r="B3349" s="0" t="n">
        <v>33</v>
      </c>
      <c r="C3349" s="0" t="s">
        <v>110</v>
      </c>
      <c r="D3349" s="1" t="n">
        <v>0.529704511165619</v>
      </c>
      <c r="E3349" s="1" t="n">
        <v>-9.03222371562151E-006</v>
      </c>
    </row>
    <row r="3350" customFormat="false" ht="12" hidden="false" customHeight="false" outlineLevel="0" collapsed="false">
      <c r="A3350" s="0" t="n">
        <v>83</v>
      </c>
      <c r="B3350" s="0" t="n">
        <v>34</v>
      </c>
      <c r="C3350" s="0" t="s">
        <v>110</v>
      </c>
      <c r="D3350" s="1" t="n">
        <v>0.530874729156494</v>
      </c>
      <c r="E3350" s="1" t="n">
        <v>-2.41786910919473E-005</v>
      </c>
    </row>
    <row r="3351" customFormat="false" ht="12" hidden="false" customHeight="false" outlineLevel="0" collapsed="false">
      <c r="A3351" s="0" t="n">
        <v>83</v>
      </c>
      <c r="B3351" s="0" t="n">
        <v>35</v>
      </c>
      <c r="C3351" s="0" t="s">
        <v>110</v>
      </c>
      <c r="D3351" s="1" t="n">
        <v>0.531909286975861</v>
      </c>
      <c r="E3351" s="1" t="n">
        <v>-0.000174985325429589</v>
      </c>
    </row>
    <row r="3352" customFormat="false" ht="12" hidden="false" customHeight="false" outlineLevel="0" collapsed="false">
      <c r="A3352" s="0" t="n">
        <v>83</v>
      </c>
      <c r="B3352" s="0" t="n">
        <v>36</v>
      </c>
      <c r="C3352" s="0" t="s">
        <v>110</v>
      </c>
      <c r="D3352" s="1" t="n">
        <v>0.53284877538681</v>
      </c>
      <c r="E3352" s="1" t="n">
        <v>-0.000420861382735893</v>
      </c>
    </row>
    <row r="3353" customFormat="false" ht="12" hidden="false" customHeight="false" outlineLevel="0" collapsed="false">
      <c r="A3353" s="0" t="n">
        <v>83</v>
      </c>
      <c r="B3353" s="0" t="n">
        <v>37</v>
      </c>
      <c r="C3353" s="0" t="s">
        <v>110</v>
      </c>
      <c r="D3353" s="1" t="n">
        <v>0.534332633018494</v>
      </c>
      <c r="E3353" s="1" t="n">
        <v>-0.00012236820475664</v>
      </c>
    </row>
    <row r="3354" customFormat="false" ht="12" hidden="false" customHeight="false" outlineLevel="0" collapsed="false">
      <c r="A3354" s="0" t="n">
        <v>83</v>
      </c>
      <c r="B3354" s="0" t="n">
        <v>38</v>
      </c>
      <c r="C3354" s="0" t="s">
        <v>110</v>
      </c>
      <c r="D3354" s="1" t="n">
        <v>0.535252332687378</v>
      </c>
      <c r="E3354" s="1" t="n">
        <v>-0.000388032989576459</v>
      </c>
    </row>
    <row r="3355" customFormat="false" ht="12" hidden="false" customHeight="false" outlineLevel="0" collapsed="false">
      <c r="A3355" s="0" t="n">
        <v>83</v>
      </c>
      <c r="B3355" s="0" t="n">
        <v>39</v>
      </c>
      <c r="C3355" s="0" t="s">
        <v>110</v>
      </c>
      <c r="D3355" s="1" t="n">
        <v>0.536226272583008</v>
      </c>
      <c r="E3355" s="1" t="n">
        <v>-0.000599457591306418</v>
      </c>
    </row>
    <row r="3356" customFormat="false" ht="12" hidden="false" customHeight="false" outlineLevel="0" collapsed="false">
      <c r="A3356" s="0" t="n">
        <v>83</v>
      </c>
      <c r="B3356" s="0" t="n">
        <v>40</v>
      </c>
      <c r="C3356" s="0" t="s">
        <v>110</v>
      </c>
      <c r="D3356" s="1" t="n">
        <v>0.537435293197632</v>
      </c>
      <c r="E3356" s="1" t="n">
        <v>-0.000575801415834576</v>
      </c>
    </row>
    <row r="3357" customFormat="false" ht="12" hidden="false" customHeight="false" outlineLevel="0" collapsed="false">
      <c r="A3357" s="0" t="n">
        <v>84</v>
      </c>
      <c r="B3357" s="0" t="n">
        <v>1</v>
      </c>
      <c r="C3357" s="0" t="s">
        <v>138</v>
      </c>
      <c r="D3357" s="1" t="n">
        <v>0.784805834293366</v>
      </c>
      <c r="E3357" s="1" t="n">
        <v>0.000722260330803692</v>
      </c>
    </row>
    <row r="3358" customFormat="false" ht="12" hidden="false" customHeight="false" outlineLevel="0" collapsed="false">
      <c r="A3358" s="0" t="n">
        <v>84</v>
      </c>
      <c r="B3358" s="0" t="n">
        <v>2</v>
      </c>
      <c r="C3358" s="0" t="s">
        <v>138</v>
      </c>
      <c r="D3358" s="1" t="n">
        <v>0.786071121692658</v>
      </c>
      <c r="E3358" s="1" t="n">
        <v>0.00100843398831785</v>
      </c>
    </row>
    <row r="3359" customFormat="false" ht="12" hidden="false" customHeight="false" outlineLevel="0" collapsed="false">
      <c r="A3359" s="0" t="n">
        <v>84</v>
      </c>
      <c r="B3359" s="0" t="n">
        <v>3</v>
      </c>
      <c r="C3359" s="0" t="s">
        <v>138</v>
      </c>
      <c r="D3359" s="1" t="n">
        <v>0.78688257932663</v>
      </c>
      <c r="E3359" s="1" t="n">
        <v>0.000840777822304517</v>
      </c>
    </row>
    <row r="3360" customFormat="false" ht="12" hidden="false" customHeight="false" outlineLevel="0" collapsed="false">
      <c r="A3360" s="0" t="n">
        <v>84</v>
      </c>
      <c r="B3360" s="0" t="n">
        <v>4</v>
      </c>
      <c r="C3360" s="0" t="s">
        <v>138</v>
      </c>
      <c r="D3360" s="1" t="n">
        <v>0.787719190120697</v>
      </c>
      <c r="E3360" s="1" t="n">
        <v>0.000698274816386402</v>
      </c>
    </row>
    <row r="3361" customFormat="false" ht="12" hidden="false" customHeight="false" outlineLevel="0" collapsed="false">
      <c r="A3361" s="0" t="n">
        <v>84</v>
      </c>
      <c r="B3361" s="0" t="n">
        <v>5</v>
      </c>
      <c r="C3361" s="0" t="s">
        <v>138</v>
      </c>
      <c r="D3361" s="1" t="n">
        <v>0.789054274559021</v>
      </c>
      <c r="E3361" s="1" t="n">
        <v>0.00105424551293254</v>
      </c>
    </row>
    <row r="3362" customFormat="false" ht="12" hidden="false" customHeight="false" outlineLevel="0" collapsed="false">
      <c r="A3362" s="0" t="n">
        <v>84</v>
      </c>
      <c r="B3362" s="0" t="n">
        <v>6</v>
      </c>
      <c r="C3362" s="0" t="s">
        <v>138</v>
      </c>
      <c r="D3362" s="1" t="n">
        <v>0.789780974388123</v>
      </c>
      <c r="E3362" s="1" t="n">
        <v>0.000801831542048603</v>
      </c>
    </row>
    <row r="3363" customFormat="false" ht="12" hidden="false" customHeight="false" outlineLevel="0" collapsed="false">
      <c r="A3363" s="0" t="n">
        <v>84</v>
      </c>
      <c r="B3363" s="0" t="n">
        <v>7</v>
      </c>
      <c r="C3363" s="0" t="s">
        <v>138</v>
      </c>
      <c r="D3363" s="1" t="n">
        <v>0.790256857872009</v>
      </c>
      <c r="E3363" s="1" t="n">
        <v>0.000298601284157485</v>
      </c>
    </row>
    <row r="3364" customFormat="false" ht="12" hidden="false" customHeight="false" outlineLevel="0" collapsed="false">
      <c r="A3364" s="0" t="n">
        <v>84</v>
      </c>
      <c r="B3364" s="0" t="n">
        <v>8</v>
      </c>
      <c r="C3364" s="0" t="s">
        <v>138</v>
      </c>
      <c r="D3364" s="1" t="n">
        <v>0.791153728961945</v>
      </c>
      <c r="E3364" s="1" t="n">
        <v>0.000216358617763035</v>
      </c>
    </row>
    <row r="3365" customFormat="false" ht="12" hidden="false" customHeight="false" outlineLevel="0" collapsed="false">
      <c r="A3365" s="0" t="n">
        <v>84</v>
      </c>
      <c r="B3365" s="0" t="n">
        <v>9</v>
      </c>
      <c r="C3365" s="0" t="s">
        <v>138</v>
      </c>
      <c r="D3365" s="1" t="n">
        <v>0.79187023639679</v>
      </c>
      <c r="E3365" s="1" t="n">
        <v>-4.6247718273662E-005</v>
      </c>
    </row>
    <row r="3366" customFormat="false" ht="12" hidden="false" customHeight="false" outlineLevel="0" collapsed="false">
      <c r="A3366" s="0" t="n">
        <v>84</v>
      </c>
      <c r="B3366" s="0" t="n">
        <v>10</v>
      </c>
      <c r="C3366" s="0" t="s">
        <v>138</v>
      </c>
      <c r="D3366" s="1" t="n">
        <v>0.792557001113892</v>
      </c>
      <c r="E3366" s="1" t="n">
        <v>-0.000338596757501364</v>
      </c>
    </row>
    <row r="3367" customFormat="false" ht="12" hidden="false" customHeight="false" outlineLevel="0" collapsed="false">
      <c r="A3367" s="0" t="n">
        <v>84</v>
      </c>
      <c r="B3367" s="0" t="n">
        <v>11</v>
      </c>
      <c r="C3367" s="0" t="s">
        <v>138</v>
      </c>
      <c r="D3367" s="1" t="n">
        <v>0.793478846549988</v>
      </c>
      <c r="E3367" s="1" t="n">
        <v>-0.00039586509228684</v>
      </c>
    </row>
    <row r="3368" customFormat="false" ht="12" hidden="false" customHeight="false" outlineLevel="0" collapsed="false">
      <c r="A3368" s="0" t="n">
        <v>84</v>
      </c>
      <c r="B3368" s="0" t="n">
        <v>12</v>
      </c>
      <c r="C3368" s="0" t="s">
        <v>138</v>
      </c>
      <c r="D3368" s="1" t="n">
        <v>0.794571399688721</v>
      </c>
      <c r="E3368" s="1" t="n">
        <v>-0.000282425724435598</v>
      </c>
    </row>
    <row r="3369" customFormat="false" ht="12" hidden="false" customHeight="false" outlineLevel="0" collapsed="false">
      <c r="A3369" s="0" t="n">
        <v>84</v>
      </c>
      <c r="B3369" s="0" t="n">
        <v>13</v>
      </c>
      <c r="C3369" s="0" t="s">
        <v>138</v>
      </c>
      <c r="D3369" s="1" t="n">
        <v>0.795555710792542</v>
      </c>
      <c r="E3369" s="1" t="n">
        <v>-0.000277228391496465</v>
      </c>
    </row>
    <row r="3370" customFormat="false" ht="12" hidden="false" customHeight="false" outlineLevel="0" collapsed="false">
      <c r="A3370" s="0" t="n">
        <v>84</v>
      </c>
      <c r="B3370" s="0" t="n">
        <v>14</v>
      </c>
      <c r="C3370" s="0" t="s">
        <v>138</v>
      </c>
      <c r="D3370" s="1" t="n">
        <v>0.796035587787628</v>
      </c>
      <c r="E3370" s="1" t="n">
        <v>-0.000776465167291462</v>
      </c>
    </row>
    <row r="3371" customFormat="false" ht="12" hidden="false" customHeight="false" outlineLevel="0" collapsed="false">
      <c r="A3371" s="0" t="n">
        <v>84</v>
      </c>
      <c r="B3371" s="0" t="n">
        <v>15</v>
      </c>
      <c r="C3371" s="0" t="s">
        <v>138</v>
      </c>
      <c r="D3371" s="1" t="n">
        <v>0.797283411026001</v>
      </c>
      <c r="E3371" s="1" t="n">
        <v>-0.000507755670696497</v>
      </c>
    </row>
    <row r="3372" customFormat="false" ht="12" hidden="false" customHeight="false" outlineLevel="0" collapsed="false">
      <c r="A3372" s="0" t="n">
        <v>84</v>
      </c>
      <c r="B3372" s="0" t="n">
        <v>16</v>
      </c>
      <c r="C3372" s="0" t="s">
        <v>138</v>
      </c>
      <c r="D3372" s="1" t="n">
        <v>0.79839688539505</v>
      </c>
      <c r="E3372" s="1" t="n">
        <v>-0.000373395072529092</v>
      </c>
    </row>
    <row r="3373" customFormat="false" ht="12" hidden="false" customHeight="false" outlineLevel="0" collapsed="false">
      <c r="A3373" s="0" t="n">
        <v>84</v>
      </c>
      <c r="B3373" s="0" t="n">
        <v>17</v>
      </c>
      <c r="C3373" s="0" t="s">
        <v>138</v>
      </c>
      <c r="D3373" s="1" t="n">
        <v>0.799134433269501</v>
      </c>
      <c r="E3373" s="1" t="n">
        <v>-0.000614960968960077</v>
      </c>
    </row>
    <row r="3374" customFormat="false" ht="12" hidden="false" customHeight="false" outlineLevel="0" collapsed="false">
      <c r="A3374" s="0" t="n">
        <v>84</v>
      </c>
      <c r="B3374" s="0" t="n">
        <v>18</v>
      </c>
      <c r="C3374" s="0" t="s">
        <v>138</v>
      </c>
      <c r="D3374" s="1" t="n">
        <v>0.801335036754608</v>
      </c>
      <c r="E3374" s="1" t="n">
        <v>0.000606528716161847</v>
      </c>
    </row>
    <row r="3375" customFormat="false" ht="12" hidden="false" customHeight="false" outlineLevel="0" collapsed="false">
      <c r="A3375" s="0" t="n">
        <v>84</v>
      </c>
      <c r="B3375" s="0" t="n">
        <v>19</v>
      </c>
      <c r="C3375" s="0" t="s">
        <v>138</v>
      </c>
      <c r="D3375" s="1" t="n">
        <v>0.802174150943756</v>
      </c>
      <c r="E3375" s="1" t="n">
        <v>0.000466529163531959</v>
      </c>
    </row>
    <row r="3376" customFormat="false" ht="12" hidden="false" customHeight="false" outlineLevel="0" collapsed="false">
      <c r="A3376" s="0" t="n">
        <v>84</v>
      </c>
      <c r="B3376" s="0" t="n">
        <v>20</v>
      </c>
      <c r="C3376" s="0" t="s">
        <v>138</v>
      </c>
      <c r="D3376" s="1" t="n">
        <v>0.80287516117096</v>
      </c>
      <c r="E3376" s="1" t="n">
        <v>0.000188425634405576</v>
      </c>
    </row>
    <row r="3377" customFormat="false" ht="12" hidden="false" customHeight="false" outlineLevel="0" collapsed="false">
      <c r="A3377" s="0" t="n">
        <v>84</v>
      </c>
      <c r="B3377" s="0" t="n">
        <v>21</v>
      </c>
      <c r="C3377" s="0" t="s">
        <v>138</v>
      </c>
      <c r="D3377" s="1" t="n">
        <v>0.803650856018066</v>
      </c>
      <c r="E3377" s="1" t="n">
        <v>-1.49932911881479E-005</v>
      </c>
    </row>
    <row r="3378" customFormat="false" ht="12" hidden="false" customHeight="false" outlineLevel="0" collapsed="false">
      <c r="A3378" s="0" t="n">
        <v>84</v>
      </c>
      <c r="B3378" s="0" t="n">
        <v>22</v>
      </c>
      <c r="C3378" s="0" t="s">
        <v>138</v>
      </c>
      <c r="D3378" s="1" t="n">
        <v>0.803969383239746</v>
      </c>
      <c r="E3378" s="1" t="n">
        <v>-0.000675579824019224</v>
      </c>
    </row>
    <row r="3379" customFormat="false" ht="12" hidden="false" customHeight="false" outlineLevel="0" collapsed="false">
      <c r="A3379" s="0" t="n">
        <v>84</v>
      </c>
      <c r="B3379" s="0" t="n">
        <v>23</v>
      </c>
      <c r="C3379" s="0" t="s">
        <v>138</v>
      </c>
      <c r="D3379" s="1" t="n">
        <v>0.804916262626648</v>
      </c>
      <c r="E3379" s="1" t="n">
        <v>-0.000707814237102866</v>
      </c>
    </row>
    <row r="3380" customFormat="false" ht="12" hidden="false" customHeight="false" outlineLevel="0" collapsed="false">
      <c r="A3380" s="0" t="n">
        <v>84</v>
      </c>
      <c r="B3380" s="0" t="n">
        <v>24</v>
      </c>
      <c r="C3380" s="0" t="s">
        <v>138</v>
      </c>
      <c r="D3380" s="1" t="n">
        <v>0.80561101436615</v>
      </c>
      <c r="E3380" s="1" t="n">
        <v>-0.00099217623937875</v>
      </c>
    </row>
    <row r="3381" customFormat="false" ht="12" hidden="false" customHeight="false" outlineLevel="0" collapsed="false">
      <c r="A3381" s="0" t="n">
        <v>84</v>
      </c>
      <c r="B3381" s="0" t="n">
        <v>25</v>
      </c>
      <c r="C3381" s="0" t="s">
        <v>138</v>
      </c>
      <c r="D3381" s="1" t="n">
        <v>0.806493282318115</v>
      </c>
      <c r="E3381" s="1" t="n">
        <v>-0.00108902202919126</v>
      </c>
    </row>
    <row r="3382" customFormat="false" ht="12" hidden="false" customHeight="false" outlineLevel="0" collapsed="false">
      <c r="A3382" s="0" t="n">
        <v>84</v>
      </c>
      <c r="B3382" s="0" t="n">
        <v>26</v>
      </c>
      <c r="C3382" s="0" t="s">
        <v>138</v>
      </c>
      <c r="D3382" s="1" t="n">
        <v>0.808200478553772</v>
      </c>
      <c r="E3382" s="1" t="n">
        <v>-0.000360939593520016</v>
      </c>
    </row>
    <row r="3383" customFormat="false" ht="12" hidden="false" customHeight="false" outlineLevel="0" collapsed="false">
      <c r="A3383" s="0" t="n">
        <v>84</v>
      </c>
      <c r="B3383" s="0" t="n">
        <v>27</v>
      </c>
      <c r="C3383" s="0" t="s">
        <v>138</v>
      </c>
      <c r="D3383" s="1" t="n">
        <v>0.808982491493225</v>
      </c>
      <c r="E3383" s="1" t="n">
        <v>-0.000558040395844728</v>
      </c>
    </row>
    <row r="3384" customFormat="false" ht="12" hidden="false" customHeight="false" outlineLevel="0" collapsed="false">
      <c r="A3384" s="0" t="n">
        <v>84</v>
      </c>
      <c r="B3384" s="0" t="n">
        <v>28</v>
      </c>
      <c r="C3384" s="0" t="s">
        <v>138</v>
      </c>
      <c r="D3384" s="1" t="n">
        <v>0.809722602367401</v>
      </c>
      <c r="E3384" s="1" t="n">
        <v>-0.000797043321654201</v>
      </c>
    </row>
    <row r="3385" customFormat="false" ht="12" hidden="false" customHeight="false" outlineLevel="0" collapsed="false">
      <c r="A3385" s="0" t="n">
        <v>84</v>
      </c>
      <c r="B3385" s="0" t="n">
        <v>29</v>
      </c>
      <c r="C3385" s="0" t="s">
        <v>138</v>
      </c>
      <c r="D3385" s="1" t="n">
        <v>0.810747861862183</v>
      </c>
      <c r="E3385" s="1" t="n">
        <v>-0.000750897568650544</v>
      </c>
    </row>
    <row r="3386" customFormat="false" ht="12" hidden="false" customHeight="false" outlineLevel="0" collapsed="false">
      <c r="A3386" s="0" t="n">
        <v>84</v>
      </c>
      <c r="B3386" s="0" t="n">
        <v>30</v>
      </c>
      <c r="C3386" s="0" t="s">
        <v>138</v>
      </c>
      <c r="D3386" s="1" t="n">
        <v>0.811710059642792</v>
      </c>
      <c r="E3386" s="1" t="n">
        <v>-0.000767813588026911</v>
      </c>
    </row>
    <row r="3387" customFormat="false" ht="12" hidden="false" customHeight="false" outlineLevel="0" collapsed="false">
      <c r="A3387" s="0" t="n">
        <v>84</v>
      </c>
      <c r="B3387" s="0" t="n">
        <v>31</v>
      </c>
      <c r="C3387" s="0" t="s">
        <v>138</v>
      </c>
      <c r="D3387" s="1" t="n">
        <v>0.812840223312378</v>
      </c>
      <c r="E3387" s="1" t="n">
        <v>-0.000616763660218567</v>
      </c>
    </row>
    <row r="3388" customFormat="false" ht="12" hidden="false" customHeight="false" outlineLevel="0" collapsed="false">
      <c r="A3388" s="0" t="n">
        <v>84</v>
      </c>
      <c r="B3388" s="0" t="n">
        <v>32</v>
      </c>
      <c r="C3388" s="0" t="s">
        <v>138</v>
      </c>
      <c r="D3388" s="1" t="n">
        <v>0.814541816711426</v>
      </c>
      <c r="E3388" s="1" t="n">
        <v>0.000105715975223575</v>
      </c>
    </row>
    <row r="3389" customFormat="false" ht="12" hidden="false" customHeight="false" outlineLevel="0" collapsed="false">
      <c r="A3389" s="0" t="n">
        <v>84</v>
      </c>
      <c r="B3389" s="0" t="n">
        <v>33</v>
      </c>
      <c r="C3389" s="0" t="s">
        <v>138</v>
      </c>
      <c r="D3389" s="1" t="n">
        <v>0.815394043922424</v>
      </c>
      <c r="E3389" s="1" t="n">
        <v>-2.11705792025896E-005</v>
      </c>
    </row>
    <row r="3390" customFormat="false" ht="12" hidden="false" customHeight="false" outlineLevel="0" collapsed="false">
      <c r="A3390" s="0" t="n">
        <v>84</v>
      </c>
      <c r="B3390" s="0" t="n">
        <v>34</v>
      </c>
      <c r="C3390" s="0" t="s">
        <v>138</v>
      </c>
      <c r="D3390" s="1" t="n">
        <v>0.817664861679077</v>
      </c>
      <c r="E3390" s="1" t="n">
        <v>0.00127053342293948</v>
      </c>
    </row>
    <row r="3391" customFormat="false" ht="12" hidden="false" customHeight="false" outlineLevel="0" collapsed="false">
      <c r="A3391" s="0" t="n">
        <v>84</v>
      </c>
      <c r="B3391" s="0" t="n">
        <v>35</v>
      </c>
      <c r="C3391" s="0" t="s">
        <v>138</v>
      </c>
      <c r="D3391" s="1" t="n">
        <v>0.821790814399719</v>
      </c>
      <c r="E3391" s="1" t="n">
        <v>0.00441737240180373</v>
      </c>
    </row>
    <row r="3392" customFormat="false" ht="12" hidden="false" customHeight="false" outlineLevel="0" collapsed="false">
      <c r="A3392" s="0" t="n">
        <v>84</v>
      </c>
      <c r="B3392" s="0" t="n">
        <v>36</v>
      </c>
      <c r="C3392" s="0" t="s">
        <v>138</v>
      </c>
      <c r="D3392" s="1" t="n">
        <v>0.829164624214172</v>
      </c>
      <c r="E3392" s="1" t="n">
        <v>0.0108120683580637</v>
      </c>
    </row>
    <row r="3393" customFormat="false" ht="12" hidden="false" customHeight="false" outlineLevel="0" collapsed="false">
      <c r="A3393" s="0" t="n">
        <v>84</v>
      </c>
      <c r="B3393" s="0" t="n">
        <v>37</v>
      </c>
      <c r="C3393" s="0" t="s">
        <v>138</v>
      </c>
      <c r="D3393" s="1" t="n">
        <v>0.842736482620239</v>
      </c>
      <c r="E3393" s="1" t="n">
        <v>0.0234048124402761</v>
      </c>
    </row>
    <row r="3394" customFormat="false" ht="12" hidden="false" customHeight="false" outlineLevel="0" collapsed="false">
      <c r="A3394" s="0" t="n">
        <v>84</v>
      </c>
      <c r="B3394" s="0" t="n">
        <v>38</v>
      </c>
      <c r="C3394" s="0" t="s">
        <v>138</v>
      </c>
      <c r="D3394" s="1" t="n">
        <v>0.869312703609467</v>
      </c>
      <c r="E3394" s="1" t="n">
        <v>0.0490019209682941</v>
      </c>
    </row>
    <row r="3395" customFormat="false" ht="12" hidden="false" customHeight="false" outlineLevel="0" collapsed="false">
      <c r="A3395" s="0" t="n">
        <v>84</v>
      </c>
      <c r="B3395" s="0" t="n">
        <v>39</v>
      </c>
      <c r="C3395" s="0" t="s">
        <v>138</v>
      </c>
      <c r="D3395" s="1" t="n">
        <v>0.922237634658814</v>
      </c>
      <c r="E3395" s="1" t="n">
        <v>0.100947737693787</v>
      </c>
    </row>
    <row r="3396" customFormat="false" ht="12" hidden="false" customHeight="false" outlineLevel="0" collapsed="false">
      <c r="A3396" s="0" t="n">
        <v>84</v>
      </c>
      <c r="B3396" s="0" t="n">
        <v>40</v>
      </c>
      <c r="C3396" s="0" t="s">
        <v>138</v>
      </c>
      <c r="D3396" s="1" t="n">
        <v>0.999574363231659</v>
      </c>
      <c r="E3396" s="1" t="n">
        <v>0.177305355668068</v>
      </c>
    </row>
    <row r="3397" customFormat="false" ht="12" hidden="false" customHeight="false" outlineLevel="0" collapsed="false">
      <c r="A3397" s="0" t="n">
        <v>85</v>
      </c>
      <c r="B3397" s="0" t="n">
        <v>1</v>
      </c>
      <c r="C3397" s="0" t="s">
        <v>96</v>
      </c>
      <c r="D3397" s="1" t="n">
        <v>0.761881768703461</v>
      </c>
      <c r="E3397" s="1" t="n">
        <v>-0.000378963159164414</v>
      </c>
    </row>
    <row r="3398" customFormat="false" ht="12" hidden="false" customHeight="false" outlineLevel="0" collapsed="false">
      <c r="A3398" s="0" t="n">
        <v>85</v>
      </c>
      <c r="B3398" s="0" t="n">
        <v>2</v>
      </c>
      <c r="C3398" s="0" t="s">
        <v>96</v>
      </c>
      <c r="D3398" s="1" t="n">
        <v>0.763477444648743</v>
      </c>
      <c r="E3398" s="1" t="n">
        <v>-0.000453527085483074</v>
      </c>
    </row>
    <row r="3399" customFormat="false" ht="12" hidden="false" customHeight="false" outlineLevel="0" collapsed="false">
      <c r="A3399" s="0" t="n">
        <v>85</v>
      </c>
      <c r="B3399" s="0" t="n">
        <v>3</v>
      </c>
      <c r="C3399" s="0" t="s">
        <v>96</v>
      </c>
      <c r="D3399" s="1" t="n">
        <v>0.765926241874695</v>
      </c>
      <c r="E3399" s="1" t="n">
        <v>0.000325030239764601</v>
      </c>
    </row>
    <row r="3400" customFormat="false" ht="12" hidden="false" customHeight="false" outlineLevel="0" collapsed="false">
      <c r="A3400" s="0" t="n">
        <v>85</v>
      </c>
      <c r="B3400" s="0" t="n">
        <v>4</v>
      </c>
      <c r="C3400" s="0" t="s">
        <v>96</v>
      </c>
      <c r="D3400" s="1" t="n">
        <v>0.768626213073731</v>
      </c>
      <c r="E3400" s="1" t="n">
        <v>0.00135476153809577</v>
      </c>
    </row>
    <row r="3401" customFormat="false" ht="12" hidden="false" customHeight="false" outlineLevel="0" collapsed="false">
      <c r="A3401" s="0" t="n">
        <v>85</v>
      </c>
      <c r="B3401" s="0" t="n">
        <v>5</v>
      </c>
      <c r="C3401" s="0" t="s">
        <v>96</v>
      </c>
      <c r="D3401" s="1" t="n">
        <v>0.769662082195282</v>
      </c>
      <c r="E3401" s="1" t="n">
        <v>0.000720390817150474</v>
      </c>
    </row>
    <row r="3402" customFormat="false" ht="12" hidden="false" customHeight="false" outlineLevel="0" collapsed="false">
      <c r="A3402" s="0" t="n">
        <v>85</v>
      </c>
      <c r="B3402" s="0" t="n">
        <v>6</v>
      </c>
      <c r="C3402" s="0" t="s">
        <v>96</v>
      </c>
      <c r="D3402" s="1" t="n">
        <v>0.771476984024048</v>
      </c>
      <c r="E3402" s="1" t="n">
        <v>0.00086505280341953</v>
      </c>
    </row>
    <row r="3403" customFormat="false" ht="12" hidden="false" customHeight="false" outlineLevel="0" collapsed="false">
      <c r="A3403" s="0" t="n">
        <v>85</v>
      </c>
      <c r="B3403" s="0" t="n">
        <v>7</v>
      </c>
      <c r="C3403" s="0" t="s">
        <v>96</v>
      </c>
      <c r="D3403" s="1" t="n">
        <v>0.773544132709503</v>
      </c>
      <c r="E3403" s="1" t="n">
        <v>0.00126196152996272</v>
      </c>
    </row>
    <row r="3404" customFormat="false" ht="12" hidden="false" customHeight="false" outlineLevel="0" collapsed="false">
      <c r="A3404" s="0" t="n">
        <v>85</v>
      </c>
      <c r="B3404" s="0" t="n">
        <v>8</v>
      </c>
      <c r="C3404" s="0" t="s">
        <v>96</v>
      </c>
      <c r="D3404" s="1" t="n">
        <v>0.773973703384399</v>
      </c>
      <c r="E3404" s="1" t="n">
        <v>2.1292387827998E-005</v>
      </c>
    </row>
    <row r="3405" customFormat="false" ht="12" hidden="false" customHeight="false" outlineLevel="0" collapsed="false">
      <c r="A3405" s="0" t="n">
        <v>85</v>
      </c>
      <c r="B3405" s="0" t="n">
        <v>9</v>
      </c>
      <c r="C3405" s="0" t="s">
        <v>96</v>
      </c>
      <c r="D3405" s="1" t="n">
        <v>0.774414420127869</v>
      </c>
      <c r="E3405" s="1" t="n">
        <v>-0.00120823073666543</v>
      </c>
    </row>
    <row r="3406" customFormat="false" ht="12" hidden="false" customHeight="false" outlineLevel="0" collapsed="false">
      <c r="A3406" s="0" t="n">
        <v>85</v>
      </c>
      <c r="B3406" s="0" t="n">
        <v>10</v>
      </c>
      <c r="C3406" s="0" t="s">
        <v>96</v>
      </c>
      <c r="D3406" s="1" t="n">
        <v>0.776142716407776</v>
      </c>
      <c r="E3406" s="1" t="n">
        <v>-0.00115017429925501</v>
      </c>
    </row>
    <row r="3407" customFormat="false" ht="12" hidden="false" customHeight="false" outlineLevel="0" collapsed="false">
      <c r="A3407" s="0" t="n">
        <v>85</v>
      </c>
      <c r="B3407" s="0" t="n">
        <v>11</v>
      </c>
      <c r="C3407" s="0" t="s">
        <v>96</v>
      </c>
      <c r="D3407" s="1" t="n">
        <v>0.778520166873932</v>
      </c>
      <c r="E3407" s="1" t="n">
        <v>-0.000442963733803481</v>
      </c>
    </row>
    <row r="3408" customFormat="false" ht="12" hidden="false" customHeight="false" outlineLevel="0" collapsed="false">
      <c r="A3408" s="0" t="n">
        <v>85</v>
      </c>
      <c r="B3408" s="0" t="n">
        <v>12</v>
      </c>
      <c r="C3408" s="0" t="s">
        <v>96</v>
      </c>
      <c r="D3408" s="1" t="n">
        <v>0.780135154724121</v>
      </c>
      <c r="E3408" s="1" t="n">
        <v>-0.000498215784318745</v>
      </c>
    </row>
    <row r="3409" customFormat="false" ht="12" hidden="false" customHeight="false" outlineLevel="0" collapsed="false">
      <c r="A3409" s="0" t="n">
        <v>85</v>
      </c>
      <c r="B3409" s="0" t="n">
        <v>13</v>
      </c>
      <c r="C3409" s="0" t="s">
        <v>96</v>
      </c>
      <c r="D3409" s="1" t="n">
        <v>0.78166925907135</v>
      </c>
      <c r="E3409" s="1" t="n">
        <v>-0.000634351279586554</v>
      </c>
    </row>
    <row r="3410" customFormat="false" ht="12" hidden="false" customHeight="false" outlineLevel="0" collapsed="false">
      <c r="A3410" s="0" t="n">
        <v>85</v>
      </c>
      <c r="B3410" s="0" t="n">
        <v>14</v>
      </c>
      <c r="C3410" s="0" t="s">
        <v>96</v>
      </c>
      <c r="D3410" s="1" t="n">
        <v>0.783298552036285</v>
      </c>
      <c r="E3410" s="1" t="n">
        <v>-0.000675298215355724</v>
      </c>
    </row>
    <row r="3411" customFormat="false" ht="12" hidden="false" customHeight="false" outlineLevel="0" collapsed="false">
      <c r="A3411" s="0" t="n">
        <v>85</v>
      </c>
      <c r="B3411" s="0" t="n">
        <v>15</v>
      </c>
      <c r="C3411" s="0" t="s">
        <v>96</v>
      </c>
      <c r="D3411" s="1" t="n">
        <v>0.784939885139465</v>
      </c>
      <c r="E3411" s="1" t="n">
        <v>-0.000704204954672605</v>
      </c>
    </row>
    <row r="3412" customFormat="false" ht="12" hidden="false" customHeight="false" outlineLevel="0" collapsed="false">
      <c r="A3412" s="0" t="n">
        <v>85</v>
      </c>
      <c r="B3412" s="0" t="n">
        <v>16</v>
      </c>
      <c r="C3412" s="0" t="s">
        <v>96</v>
      </c>
      <c r="D3412" s="1" t="n">
        <v>0.786616563796997</v>
      </c>
      <c r="E3412" s="1" t="n">
        <v>-0.00069776619784534</v>
      </c>
    </row>
    <row r="3413" customFormat="false" ht="12" hidden="false" customHeight="false" outlineLevel="0" collapsed="false">
      <c r="A3413" s="0" t="n">
        <v>85</v>
      </c>
      <c r="B3413" s="0" t="n">
        <v>17</v>
      </c>
      <c r="C3413" s="0" t="s">
        <v>96</v>
      </c>
      <c r="D3413" s="1" t="n">
        <v>0.788687705993652</v>
      </c>
      <c r="E3413" s="1" t="n">
        <v>-0.000296863872790709</v>
      </c>
    </row>
    <row r="3414" customFormat="false" ht="12" hidden="false" customHeight="false" outlineLevel="0" collapsed="false">
      <c r="A3414" s="0" t="n">
        <v>85</v>
      </c>
      <c r="B3414" s="0" t="n">
        <v>18</v>
      </c>
      <c r="C3414" s="0" t="s">
        <v>96</v>
      </c>
      <c r="D3414" s="1" t="n">
        <v>0.790484189987183</v>
      </c>
      <c r="E3414" s="1" t="n">
        <v>-0.000170619765412994</v>
      </c>
    </row>
    <row r="3415" customFormat="false" ht="12" hidden="false" customHeight="false" outlineLevel="0" collapsed="false">
      <c r="A3415" s="0" t="n">
        <v>85</v>
      </c>
      <c r="B3415" s="0" t="n">
        <v>19</v>
      </c>
      <c r="C3415" s="0" t="s">
        <v>96</v>
      </c>
      <c r="D3415" s="1" t="n">
        <v>0.791663706302643</v>
      </c>
      <c r="E3415" s="1" t="n">
        <v>-0.000661343336105347</v>
      </c>
    </row>
    <row r="3416" customFormat="false" ht="12" hidden="false" customHeight="false" outlineLevel="0" collapsed="false">
      <c r="A3416" s="0" t="n">
        <v>85</v>
      </c>
      <c r="B3416" s="0" t="n">
        <v>20</v>
      </c>
      <c r="C3416" s="0" t="s">
        <v>96</v>
      </c>
      <c r="D3416" s="1" t="n">
        <v>0.792637884616852</v>
      </c>
      <c r="E3416" s="1" t="n">
        <v>-0.00135740486439317</v>
      </c>
    </row>
    <row r="3417" customFormat="false" ht="12" hidden="false" customHeight="false" outlineLevel="0" collapsed="false">
      <c r="A3417" s="0" t="n">
        <v>85</v>
      </c>
      <c r="B3417" s="0" t="n">
        <v>21</v>
      </c>
      <c r="C3417" s="0" t="s">
        <v>96</v>
      </c>
      <c r="D3417" s="1" t="n">
        <v>0.794412851333618</v>
      </c>
      <c r="E3417" s="1" t="n">
        <v>-0.00125267799012363</v>
      </c>
    </row>
    <row r="3418" customFormat="false" ht="12" hidden="false" customHeight="false" outlineLevel="0" collapsed="false">
      <c r="A3418" s="0" t="n">
        <v>85</v>
      </c>
      <c r="B3418" s="0" t="n">
        <v>22</v>
      </c>
      <c r="C3418" s="0" t="s">
        <v>96</v>
      </c>
      <c r="D3418" s="1" t="n">
        <v>0.797671437263489</v>
      </c>
      <c r="E3418" s="1" t="n">
        <v>0.000335668009938672</v>
      </c>
    </row>
    <row r="3419" customFormat="false" ht="12" hidden="false" customHeight="false" outlineLevel="0" collapsed="false">
      <c r="A3419" s="0" t="n">
        <v>85</v>
      </c>
      <c r="B3419" s="0" t="n">
        <v>23</v>
      </c>
      <c r="C3419" s="0" t="s">
        <v>96</v>
      </c>
      <c r="D3419" s="1" t="n">
        <v>0.800571382045746</v>
      </c>
      <c r="E3419" s="1" t="n">
        <v>0.00156537292059511</v>
      </c>
    </row>
    <row r="3420" customFormat="false" ht="12" hidden="false" customHeight="false" outlineLevel="0" collapsed="false">
      <c r="A3420" s="0" t="n">
        <v>85</v>
      </c>
      <c r="B3420" s="0" t="n">
        <v>24</v>
      </c>
      <c r="C3420" s="0" t="s">
        <v>96</v>
      </c>
      <c r="D3420" s="1" t="n">
        <v>0.803976833820343</v>
      </c>
      <c r="E3420" s="1" t="n">
        <v>0.00330058485269547</v>
      </c>
    </row>
    <row r="3421" customFormat="false" ht="12" hidden="false" customHeight="false" outlineLevel="0" collapsed="false">
      <c r="A3421" s="0" t="n">
        <v>85</v>
      </c>
      <c r="B3421" s="0" t="n">
        <v>25</v>
      </c>
      <c r="C3421" s="0" t="s">
        <v>96</v>
      </c>
      <c r="D3421" s="1" t="n">
        <v>0.80980908870697</v>
      </c>
      <c r="E3421" s="1" t="n">
        <v>0.00746259978041053</v>
      </c>
    </row>
    <row r="3422" customFormat="false" ht="12" hidden="false" customHeight="false" outlineLevel="0" collapsed="false">
      <c r="A3422" s="0" t="n">
        <v>85</v>
      </c>
      <c r="B3422" s="0" t="n">
        <v>26</v>
      </c>
      <c r="C3422" s="0" t="s">
        <v>96</v>
      </c>
      <c r="D3422" s="1" t="n">
        <v>0.820205330848694</v>
      </c>
      <c r="E3422" s="1" t="n">
        <v>0.0161886028945446</v>
      </c>
    </row>
    <row r="3423" customFormat="false" ht="12" hidden="false" customHeight="false" outlineLevel="0" collapsed="false">
      <c r="A3423" s="0" t="n">
        <v>85</v>
      </c>
      <c r="B3423" s="0" t="n">
        <v>27</v>
      </c>
      <c r="C3423" s="0" t="s">
        <v>96</v>
      </c>
      <c r="D3423" s="1" t="n">
        <v>0.839509785175324</v>
      </c>
      <c r="E3423" s="1" t="n">
        <v>0.0338228158652782</v>
      </c>
    </row>
    <row r="3424" customFormat="false" ht="12" hidden="false" customHeight="false" outlineLevel="0" collapsed="false">
      <c r="A3424" s="0" t="n">
        <v>85</v>
      </c>
      <c r="B3424" s="0" t="n">
        <v>28</v>
      </c>
      <c r="C3424" s="0" t="s">
        <v>96</v>
      </c>
      <c r="D3424" s="1" t="n">
        <v>0.875717461109161</v>
      </c>
      <c r="E3424" s="1" t="n">
        <v>0.0683602541685104</v>
      </c>
    </row>
    <row r="3425" customFormat="false" ht="12" hidden="false" customHeight="false" outlineLevel="0" collapsed="false">
      <c r="A3425" s="0" t="n">
        <v>85</v>
      </c>
      <c r="B3425" s="0" t="n">
        <v>29</v>
      </c>
      <c r="C3425" s="0" t="s">
        <v>96</v>
      </c>
      <c r="D3425" s="1" t="n">
        <v>0.945764541625977</v>
      </c>
      <c r="E3425" s="1" t="n">
        <v>0.13673709332943</v>
      </c>
    </row>
    <row r="3426" customFormat="false" ht="12" hidden="false" customHeight="false" outlineLevel="0" collapsed="false">
      <c r="A3426" s="0" t="n">
        <v>85</v>
      </c>
      <c r="B3426" s="0" t="n">
        <v>30</v>
      </c>
      <c r="C3426" s="0" t="s">
        <v>96</v>
      </c>
      <c r="D3426" s="1" t="n">
        <v>1.07486438751221</v>
      </c>
      <c r="E3426" s="1" t="n">
        <v>0.264166712760925</v>
      </c>
    </row>
    <row r="3427" customFormat="false" ht="12" hidden="false" customHeight="false" outlineLevel="0" collapsed="false">
      <c r="A3427" s="0" t="n">
        <v>85</v>
      </c>
      <c r="B3427" s="0" t="n">
        <v>31</v>
      </c>
      <c r="C3427" s="0" t="s">
        <v>96</v>
      </c>
      <c r="D3427" s="1" t="n">
        <v>1.28837096691132</v>
      </c>
      <c r="E3427" s="1" t="n">
        <v>0.476003050804138</v>
      </c>
    </row>
    <row r="3428" customFormat="false" ht="12" hidden="false" customHeight="false" outlineLevel="0" collapsed="false">
      <c r="A3428" s="0" t="n">
        <v>85</v>
      </c>
      <c r="B3428" s="0" t="n">
        <v>32</v>
      </c>
      <c r="C3428" s="0" t="s">
        <v>96</v>
      </c>
      <c r="D3428" s="1" t="n">
        <v>1.59690821170807</v>
      </c>
      <c r="E3428" s="1" t="n">
        <v>0.782870054244995</v>
      </c>
    </row>
    <row r="3429" customFormat="false" ht="12" hidden="false" customHeight="false" outlineLevel="0" collapsed="false">
      <c r="A3429" s="0" t="n">
        <v>85</v>
      </c>
      <c r="B3429" s="0" t="n">
        <v>33</v>
      </c>
      <c r="C3429" s="0" t="s">
        <v>96</v>
      </c>
      <c r="D3429" s="1" t="n">
        <v>1.97902274131775</v>
      </c>
      <c r="E3429" s="1" t="n">
        <v>1.16331434249878</v>
      </c>
    </row>
    <row r="3430" customFormat="false" ht="12" hidden="false" customHeight="false" outlineLevel="0" collapsed="false">
      <c r="A3430" s="0" t="n">
        <v>85</v>
      </c>
      <c r="B3430" s="0" t="n">
        <v>34</v>
      </c>
      <c r="C3430" s="0" t="s">
        <v>96</v>
      </c>
      <c r="D3430" s="1" t="n">
        <v>2.39570498466492</v>
      </c>
      <c r="E3430" s="1" t="n">
        <v>1.57832634449005</v>
      </c>
    </row>
    <row r="3431" customFormat="false" ht="12" hidden="false" customHeight="false" outlineLevel="0" collapsed="false">
      <c r="A3431" s="0" t="n">
        <v>85</v>
      </c>
      <c r="B3431" s="0" t="n">
        <v>35</v>
      </c>
      <c r="C3431" s="0" t="s">
        <v>96</v>
      </c>
      <c r="D3431" s="1" t="n">
        <v>2.80083203315735</v>
      </c>
      <c r="E3431" s="1" t="n">
        <v>1.98178315162659</v>
      </c>
    </row>
    <row r="3432" customFormat="false" ht="12" hidden="false" customHeight="false" outlineLevel="0" collapsed="false">
      <c r="A3432" s="0" t="n">
        <v>85</v>
      </c>
      <c r="B3432" s="0" t="n">
        <v>36</v>
      </c>
      <c r="C3432" s="0" t="s">
        <v>96</v>
      </c>
      <c r="D3432" s="1" t="n">
        <v>3.16630005836487</v>
      </c>
      <c r="E3432" s="1" t="n">
        <v>2.34558081626892</v>
      </c>
    </row>
    <row r="3433" customFormat="false" ht="12" hidden="false" customHeight="false" outlineLevel="0" collapsed="false">
      <c r="A3433" s="0" t="n">
        <v>85</v>
      </c>
      <c r="B3433" s="0" t="n">
        <v>37</v>
      </c>
      <c r="C3433" s="0" t="s">
        <v>96</v>
      </c>
      <c r="D3433" s="1" t="n">
        <v>3.48404312133789</v>
      </c>
      <c r="E3433" s="1" t="n">
        <v>2.66165375709534</v>
      </c>
    </row>
    <row r="3434" customFormat="false" ht="12" hidden="false" customHeight="false" outlineLevel="0" collapsed="false">
      <c r="A3434" s="0" t="n">
        <v>85</v>
      </c>
      <c r="B3434" s="0" t="n">
        <v>38</v>
      </c>
      <c r="C3434" s="0" t="s">
        <v>96</v>
      </c>
      <c r="D3434" s="1" t="n">
        <v>3.75024080276489</v>
      </c>
      <c r="E3434" s="1" t="n">
        <v>2.92618107795715</v>
      </c>
    </row>
    <row r="3435" customFormat="false" ht="12" hidden="false" customHeight="false" outlineLevel="0" collapsed="false">
      <c r="A3435" s="0" t="n">
        <v>85</v>
      </c>
      <c r="B3435" s="0" t="n">
        <v>39</v>
      </c>
      <c r="C3435" s="0" t="s">
        <v>96</v>
      </c>
      <c r="D3435" s="1" t="n">
        <v>3.96361780166626</v>
      </c>
      <c r="E3435" s="1" t="n">
        <v>3.13788795471191</v>
      </c>
    </row>
    <row r="3436" customFormat="false" ht="12" hidden="false" customHeight="false" outlineLevel="0" collapsed="false">
      <c r="A3436" s="0" t="n">
        <v>85</v>
      </c>
      <c r="B3436" s="0" t="n">
        <v>40</v>
      </c>
      <c r="C3436" s="0" t="s">
        <v>96</v>
      </c>
      <c r="D3436" s="1" t="n">
        <v>4.11642265319824</v>
      </c>
      <c r="E3436" s="1" t="n">
        <v>3.28902268409729</v>
      </c>
    </row>
    <row r="3437" customFormat="false" ht="12" hidden="false" customHeight="false" outlineLevel="0" collapsed="false">
      <c r="A3437" s="0" t="n">
        <v>86</v>
      </c>
      <c r="B3437" s="0" t="n">
        <v>1</v>
      </c>
      <c r="C3437" s="0" t="s">
        <v>96</v>
      </c>
      <c r="D3437" s="1" t="n">
        <v>0.746147096157074</v>
      </c>
      <c r="E3437" s="1" t="n">
        <v>0.0101753901690245</v>
      </c>
    </row>
    <row r="3438" customFormat="false" ht="12" hidden="false" customHeight="false" outlineLevel="0" collapsed="false">
      <c r="A3438" s="0" t="n">
        <v>86</v>
      </c>
      <c r="B3438" s="0" t="n">
        <v>2</v>
      </c>
      <c r="C3438" s="0" t="s">
        <v>96</v>
      </c>
      <c r="D3438" s="1" t="n">
        <v>0.745650053024292</v>
      </c>
      <c r="E3438" s="1" t="n">
        <v>0.00824304204434156</v>
      </c>
    </row>
    <row r="3439" customFormat="false" ht="12" hidden="false" customHeight="false" outlineLevel="0" collapsed="false">
      <c r="A3439" s="0" t="n">
        <v>86</v>
      </c>
      <c r="B3439" s="0" t="n">
        <v>3</v>
      </c>
      <c r="C3439" s="0" t="s">
        <v>96</v>
      </c>
      <c r="D3439" s="1" t="n">
        <v>0.740533590316773</v>
      </c>
      <c r="E3439" s="1" t="n">
        <v>0.00169127422850579</v>
      </c>
    </row>
    <row r="3440" customFormat="false" ht="12" hidden="false" customHeight="false" outlineLevel="0" collapsed="false">
      <c r="A3440" s="0" t="n">
        <v>86</v>
      </c>
      <c r="B3440" s="0" t="n">
        <v>4</v>
      </c>
      <c r="C3440" s="0" t="s">
        <v>96</v>
      </c>
      <c r="D3440" s="1" t="n">
        <v>0.740051090717316</v>
      </c>
      <c r="E3440" s="1" t="n">
        <v>-0.0002265305374749</v>
      </c>
    </row>
    <row r="3441" customFormat="false" ht="12" hidden="false" customHeight="false" outlineLevel="0" collapsed="false">
      <c r="A3441" s="0" t="n">
        <v>86</v>
      </c>
      <c r="B3441" s="0" t="n">
        <v>5</v>
      </c>
      <c r="C3441" s="0" t="s">
        <v>96</v>
      </c>
      <c r="D3441" s="1" t="n">
        <v>0.742442846298218</v>
      </c>
      <c r="E3441" s="1" t="n">
        <v>0.000729919876903296</v>
      </c>
    </row>
    <row r="3442" customFormat="false" ht="12" hidden="false" customHeight="false" outlineLevel="0" collapsed="false">
      <c r="A3442" s="0" t="n">
        <v>86</v>
      </c>
      <c r="B3442" s="0" t="n">
        <v>6</v>
      </c>
      <c r="C3442" s="0" t="s">
        <v>96</v>
      </c>
      <c r="D3442" s="1" t="n">
        <v>0.743985593318939</v>
      </c>
      <c r="E3442" s="1" t="n">
        <v>0.000837361672893167</v>
      </c>
    </row>
    <row r="3443" customFormat="false" ht="12" hidden="false" customHeight="false" outlineLevel="0" collapsed="false">
      <c r="A3443" s="0" t="n">
        <v>86</v>
      </c>
      <c r="B3443" s="0" t="n">
        <v>7</v>
      </c>
      <c r="C3443" s="0" t="s">
        <v>96</v>
      </c>
      <c r="D3443" s="1" t="n">
        <v>0.745193898677826</v>
      </c>
      <c r="E3443" s="1" t="n">
        <v>0.000610361865255982</v>
      </c>
    </row>
    <row r="3444" customFormat="false" ht="12" hidden="false" customHeight="false" outlineLevel="0" collapsed="false">
      <c r="A3444" s="0" t="n">
        <v>86</v>
      </c>
      <c r="B3444" s="0" t="n">
        <v>8</v>
      </c>
      <c r="C3444" s="0" t="s">
        <v>96</v>
      </c>
      <c r="D3444" s="1" t="n">
        <v>0.746770262718201</v>
      </c>
      <c r="E3444" s="1" t="n">
        <v>0.000751420739106834</v>
      </c>
    </row>
    <row r="3445" customFormat="false" ht="12" hidden="false" customHeight="false" outlineLevel="0" collapsed="false">
      <c r="A3445" s="0" t="n">
        <v>86</v>
      </c>
      <c r="B3445" s="0" t="n">
        <v>9</v>
      </c>
      <c r="C3445" s="0" t="s">
        <v>96</v>
      </c>
      <c r="D3445" s="1" t="n">
        <v>0.747843623161316</v>
      </c>
      <c r="E3445" s="1" t="n">
        <v>0.000389475957490504</v>
      </c>
    </row>
    <row r="3446" customFormat="false" ht="12" hidden="false" customHeight="false" outlineLevel="0" collapsed="false">
      <c r="A3446" s="0" t="n">
        <v>86</v>
      </c>
      <c r="B3446" s="0" t="n">
        <v>10</v>
      </c>
      <c r="C3446" s="0" t="s">
        <v>96</v>
      </c>
      <c r="D3446" s="1" t="n">
        <v>0.748728454113007</v>
      </c>
      <c r="E3446" s="1" t="n">
        <v>-0.000160998271894641</v>
      </c>
    </row>
    <row r="3447" customFormat="false" ht="12" hidden="false" customHeight="false" outlineLevel="0" collapsed="false">
      <c r="A3447" s="0" t="n">
        <v>86</v>
      </c>
      <c r="B3447" s="0" t="n">
        <v>11</v>
      </c>
      <c r="C3447" s="0" t="s">
        <v>96</v>
      </c>
      <c r="D3447" s="1" t="n">
        <v>0.749888420104981</v>
      </c>
      <c r="E3447" s="1" t="n">
        <v>-0.000436337460996583</v>
      </c>
    </row>
    <row r="3448" customFormat="false" ht="12" hidden="false" customHeight="false" outlineLevel="0" collapsed="false">
      <c r="A3448" s="0" t="n">
        <v>86</v>
      </c>
      <c r="B3448" s="0" t="n">
        <v>12</v>
      </c>
      <c r="C3448" s="0" t="s">
        <v>96</v>
      </c>
      <c r="D3448" s="1" t="n">
        <v>0.750467658042908</v>
      </c>
      <c r="E3448" s="1" t="n">
        <v>-0.00129240471869707</v>
      </c>
    </row>
    <row r="3449" customFormat="false" ht="12" hidden="false" customHeight="false" outlineLevel="0" collapsed="false">
      <c r="A3449" s="0" t="n">
        <v>86</v>
      </c>
      <c r="B3449" s="0" t="n">
        <v>13</v>
      </c>
      <c r="C3449" s="0" t="s">
        <v>96</v>
      </c>
      <c r="D3449" s="1" t="n">
        <v>0.75165194272995</v>
      </c>
      <c r="E3449" s="1" t="n">
        <v>-0.0015434252563864</v>
      </c>
    </row>
    <row r="3450" customFormat="false" ht="12" hidden="false" customHeight="false" outlineLevel="0" collapsed="false">
      <c r="A3450" s="0" t="n">
        <v>86</v>
      </c>
      <c r="B3450" s="0" t="n">
        <v>14</v>
      </c>
      <c r="C3450" s="0" t="s">
        <v>96</v>
      </c>
      <c r="D3450" s="1" t="n">
        <v>0.753665626049042</v>
      </c>
      <c r="E3450" s="1" t="n">
        <v>-0.000965047103818506</v>
      </c>
    </row>
    <row r="3451" customFormat="false" ht="12" hidden="false" customHeight="false" outlineLevel="0" collapsed="false">
      <c r="A3451" s="0" t="n">
        <v>86</v>
      </c>
      <c r="B3451" s="0" t="n">
        <v>15</v>
      </c>
      <c r="C3451" s="0" t="s">
        <v>96</v>
      </c>
      <c r="D3451" s="1" t="n">
        <v>0.75486171245575</v>
      </c>
      <c r="E3451" s="1" t="n">
        <v>-0.00120426586363465</v>
      </c>
    </row>
    <row r="3452" customFormat="false" ht="12" hidden="false" customHeight="false" outlineLevel="0" collapsed="false">
      <c r="A3452" s="0" t="n">
        <v>86</v>
      </c>
      <c r="B3452" s="0" t="n">
        <v>16</v>
      </c>
      <c r="C3452" s="0" t="s">
        <v>96</v>
      </c>
      <c r="D3452" s="1" t="n">
        <v>0.756476938724518</v>
      </c>
      <c r="E3452" s="1" t="n">
        <v>-0.0010243448195979</v>
      </c>
    </row>
    <row r="3453" customFormat="false" ht="12" hidden="false" customHeight="false" outlineLevel="0" collapsed="false">
      <c r="A3453" s="0" t="n">
        <v>86</v>
      </c>
      <c r="B3453" s="0" t="n">
        <v>17</v>
      </c>
      <c r="C3453" s="0" t="s">
        <v>96</v>
      </c>
      <c r="D3453" s="1" t="n">
        <v>0.757213950157166</v>
      </c>
      <c r="E3453" s="1" t="n">
        <v>-0.00172263849526644</v>
      </c>
    </row>
    <row r="3454" customFormat="false" ht="12" hidden="false" customHeight="false" outlineLevel="0" collapsed="false">
      <c r="A3454" s="0" t="n">
        <v>86</v>
      </c>
      <c r="B3454" s="0" t="n">
        <v>18</v>
      </c>
      <c r="C3454" s="0" t="s">
        <v>96</v>
      </c>
      <c r="D3454" s="1" t="n">
        <v>0.759195923805237</v>
      </c>
      <c r="E3454" s="1" t="n">
        <v>-0.00117597007192671</v>
      </c>
    </row>
    <row r="3455" customFormat="false" ht="12" hidden="false" customHeight="false" outlineLevel="0" collapsed="false">
      <c r="A3455" s="0" t="n">
        <v>86</v>
      </c>
      <c r="B3455" s="0" t="n">
        <v>19</v>
      </c>
      <c r="C3455" s="0" t="s">
        <v>96</v>
      </c>
      <c r="D3455" s="1" t="n">
        <v>0.761495530605316</v>
      </c>
      <c r="E3455" s="1" t="n">
        <v>-0.000311668467475101</v>
      </c>
    </row>
    <row r="3456" customFormat="false" ht="12" hidden="false" customHeight="false" outlineLevel="0" collapsed="false">
      <c r="A3456" s="0" t="n">
        <v>86</v>
      </c>
      <c r="B3456" s="0" t="n">
        <v>20</v>
      </c>
      <c r="C3456" s="0" t="s">
        <v>96</v>
      </c>
      <c r="D3456" s="1" t="n">
        <v>0.763193190097809</v>
      </c>
      <c r="E3456" s="1" t="n">
        <v>-4.93141778861173E-005</v>
      </c>
    </row>
    <row r="3457" customFormat="false" ht="12" hidden="false" customHeight="false" outlineLevel="0" collapsed="false">
      <c r="A3457" s="0" t="n">
        <v>86</v>
      </c>
      <c r="B3457" s="0" t="n">
        <v>21</v>
      </c>
      <c r="C3457" s="0" t="s">
        <v>96</v>
      </c>
      <c r="D3457" s="1" t="n">
        <v>0.76439368724823</v>
      </c>
      <c r="E3457" s="1" t="n">
        <v>-0.000284122215816751</v>
      </c>
    </row>
    <row r="3458" customFormat="false" ht="12" hidden="false" customHeight="false" outlineLevel="0" collapsed="false">
      <c r="A3458" s="0" t="n">
        <v>86</v>
      </c>
      <c r="B3458" s="0" t="n">
        <v>22</v>
      </c>
      <c r="C3458" s="0" t="s">
        <v>96</v>
      </c>
      <c r="D3458" s="1" t="n">
        <v>0.766708433628082</v>
      </c>
      <c r="E3458" s="1" t="n">
        <v>0.00059531896840781</v>
      </c>
    </row>
    <row r="3459" customFormat="false" ht="12" hidden="false" customHeight="false" outlineLevel="0" collapsed="false">
      <c r="A3459" s="0" t="n">
        <v>86</v>
      </c>
      <c r="B3459" s="0" t="n">
        <v>23</v>
      </c>
      <c r="C3459" s="0" t="s">
        <v>96</v>
      </c>
      <c r="D3459" s="1" t="n">
        <v>0.76900839805603</v>
      </c>
      <c r="E3459" s="1" t="n">
        <v>0.00145997817162424</v>
      </c>
    </row>
    <row r="3460" customFormat="false" ht="12" hidden="false" customHeight="false" outlineLevel="0" collapsed="false">
      <c r="A3460" s="0" t="n">
        <v>86</v>
      </c>
      <c r="B3460" s="0" t="n">
        <v>24</v>
      </c>
      <c r="C3460" s="0" t="s">
        <v>96</v>
      </c>
      <c r="D3460" s="1" t="n">
        <v>0.772315680980682</v>
      </c>
      <c r="E3460" s="1" t="n">
        <v>0.0033319559879601</v>
      </c>
    </row>
    <row r="3461" customFormat="false" ht="12" hidden="false" customHeight="false" outlineLevel="0" collapsed="false">
      <c r="A3461" s="0" t="n">
        <v>86</v>
      </c>
      <c r="B3461" s="0" t="n">
        <v>25</v>
      </c>
      <c r="C3461" s="0" t="s">
        <v>96</v>
      </c>
      <c r="D3461" s="1" t="n">
        <v>0.778386473655701</v>
      </c>
      <c r="E3461" s="1" t="n">
        <v>0.0079674432054162</v>
      </c>
    </row>
    <row r="3462" customFormat="false" ht="12" hidden="false" customHeight="false" outlineLevel="0" collapsed="false">
      <c r="A3462" s="0" t="n">
        <v>86</v>
      </c>
      <c r="B3462" s="0" t="n">
        <v>26</v>
      </c>
      <c r="C3462" s="0" t="s">
        <v>96</v>
      </c>
      <c r="D3462" s="1" t="n">
        <v>0.788830637931824</v>
      </c>
      <c r="E3462" s="1" t="n">
        <v>0.0169763024896383</v>
      </c>
    </row>
    <row r="3463" customFormat="false" ht="12" hidden="false" customHeight="false" outlineLevel="0" collapsed="false">
      <c r="A3463" s="0" t="n">
        <v>86</v>
      </c>
      <c r="B3463" s="0" t="n">
        <v>27</v>
      </c>
      <c r="C3463" s="0" t="s">
        <v>96</v>
      </c>
      <c r="D3463" s="1" t="n">
        <v>0.807687997817993</v>
      </c>
      <c r="E3463" s="1" t="n">
        <v>0.0343983583152294</v>
      </c>
    </row>
    <row r="3464" customFormat="false" ht="12" hidden="false" customHeight="false" outlineLevel="0" collapsed="false">
      <c r="A3464" s="0" t="n">
        <v>86</v>
      </c>
      <c r="B3464" s="0" t="n">
        <v>28</v>
      </c>
      <c r="C3464" s="0" t="s">
        <v>96</v>
      </c>
      <c r="D3464" s="1" t="n">
        <v>0.844235420227051</v>
      </c>
      <c r="E3464" s="1" t="n">
        <v>0.0695104748010635</v>
      </c>
    </row>
    <row r="3465" customFormat="false" ht="12" hidden="false" customHeight="false" outlineLevel="0" collapsed="false">
      <c r="A3465" s="0" t="n">
        <v>86</v>
      </c>
      <c r="B3465" s="0" t="n">
        <v>29</v>
      </c>
      <c r="C3465" s="0" t="s">
        <v>96</v>
      </c>
      <c r="D3465" s="1" t="n">
        <v>0.9160276055336</v>
      </c>
      <c r="E3465" s="1" t="n">
        <v>0.139867350459099</v>
      </c>
    </row>
    <row r="3466" customFormat="false" ht="12" hidden="false" customHeight="false" outlineLevel="0" collapsed="false">
      <c r="A3466" s="0" t="n">
        <v>86</v>
      </c>
      <c r="B3466" s="0" t="n">
        <v>30</v>
      </c>
      <c r="C3466" s="0" t="s">
        <v>96</v>
      </c>
      <c r="D3466" s="1" t="n">
        <v>1.04721474647522</v>
      </c>
      <c r="E3466" s="1" t="n">
        <v>0.269619196653366</v>
      </c>
    </row>
    <row r="3467" customFormat="false" ht="12" hidden="false" customHeight="false" outlineLevel="0" collapsed="false">
      <c r="A3467" s="0" t="n">
        <v>86</v>
      </c>
      <c r="B3467" s="0" t="n">
        <v>31</v>
      </c>
      <c r="C3467" s="0" t="s">
        <v>96</v>
      </c>
      <c r="D3467" s="1" t="n">
        <v>1.26269340515137</v>
      </c>
      <c r="E3467" s="1" t="n">
        <v>0.483662545681</v>
      </c>
    </row>
    <row r="3468" customFormat="false" ht="12" hidden="false" customHeight="false" outlineLevel="0" collapsed="false">
      <c r="A3468" s="0" t="n">
        <v>86</v>
      </c>
      <c r="B3468" s="0" t="n">
        <v>32</v>
      </c>
      <c r="C3468" s="0" t="s">
        <v>96</v>
      </c>
      <c r="D3468" s="1" t="n">
        <v>1.57155907154083</v>
      </c>
      <c r="E3468" s="1" t="n">
        <v>0.791092932224274</v>
      </c>
    </row>
    <row r="3469" customFormat="false" ht="12" hidden="false" customHeight="false" outlineLevel="0" collapsed="false">
      <c r="A3469" s="0" t="n">
        <v>86</v>
      </c>
      <c r="B3469" s="0" t="n">
        <v>33</v>
      </c>
      <c r="C3469" s="0" t="s">
        <v>96</v>
      </c>
      <c r="D3469" s="1" t="n">
        <v>1.95360231399536</v>
      </c>
      <c r="E3469" s="1" t="n">
        <v>1.17170083522797</v>
      </c>
    </row>
    <row r="3470" customFormat="false" ht="12" hidden="false" customHeight="false" outlineLevel="0" collapsed="false">
      <c r="A3470" s="0" t="n">
        <v>86</v>
      </c>
      <c r="B3470" s="0" t="n">
        <v>34</v>
      </c>
      <c r="C3470" s="0" t="s">
        <v>96</v>
      </c>
      <c r="D3470" s="1" t="n">
        <v>2.36581540107727</v>
      </c>
      <c r="E3470" s="1" t="n">
        <v>1.58247864246368</v>
      </c>
    </row>
    <row r="3471" customFormat="false" ht="12" hidden="false" customHeight="false" outlineLevel="0" collapsed="false">
      <c r="A3471" s="0" t="n">
        <v>86</v>
      </c>
      <c r="B3471" s="0" t="n">
        <v>35</v>
      </c>
      <c r="C3471" s="0" t="s">
        <v>96</v>
      </c>
      <c r="D3471" s="1" t="n">
        <v>2.76208925247192</v>
      </c>
      <c r="E3471" s="1" t="n">
        <v>1.97731721401215</v>
      </c>
    </row>
    <row r="3472" customFormat="false" ht="12" hidden="false" customHeight="false" outlineLevel="0" collapsed="false">
      <c r="A3472" s="0" t="n">
        <v>86</v>
      </c>
      <c r="B3472" s="0" t="n">
        <v>36</v>
      </c>
      <c r="C3472" s="0" t="s">
        <v>96</v>
      </c>
      <c r="D3472" s="1" t="n">
        <v>3.12076282501221</v>
      </c>
      <c r="E3472" s="1" t="n">
        <v>2.33455538749695</v>
      </c>
    </row>
    <row r="3473" customFormat="false" ht="12" hidden="false" customHeight="false" outlineLevel="0" collapsed="false">
      <c r="A3473" s="0" t="n">
        <v>86</v>
      </c>
      <c r="B3473" s="0" t="n">
        <v>37</v>
      </c>
      <c r="C3473" s="0" t="s">
        <v>96</v>
      </c>
      <c r="D3473" s="1" t="n">
        <v>3.4329400062561</v>
      </c>
      <c r="E3473" s="1" t="n">
        <v>2.64529728889465</v>
      </c>
    </row>
    <row r="3474" customFormat="false" ht="12" hidden="false" customHeight="false" outlineLevel="0" collapsed="false">
      <c r="A3474" s="0" t="n">
        <v>86</v>
      </c>
      <c r="B3474" s="0" t="n">
        <v>38</v>
      </c>
      <c r="C3474" s="0" t="s">
        <v>96</v>
      </c>
      <c r="D3474" s="1" t="n">
        <v>3.68806576728821</v>
      </c>
      <c r="E3474" s="1" t="n">
        <v>2.89898777008057</v>
      </c>
    </row>
    <row r="3475" customFormat="false" ht="12" hidden="false" customHeight="false" outlineLevel="0" collapsed="false">
      <c r="A3475" s="0" t="n">
        <v>86</v>
      </c>
      <c r="B3475" s="0" t="n">
        <v>39</v>
      </c>
      <c r="C3475" s="0" t="s">
        <v>96</v>
      </c>
      <c r="D3475" s="1" t="n">
        <v>3.89445543289185</v>
      </c>
      <c r="E3475" s="1" t="n">
        <v>3.10394215583801</v>
      </c>
    </row>
    <row r="3476" customFormat="false" ht="12" hidden="false" customHeight="false" outlineLevel="0" collapsed="false">
      <c r="A3476" s="0" t="n">
        <v>86</v>
      </c>
      <c r="B3476" s="0" t="n">
        <v>40</v>
      </c>
      <c r="C3476" s="0" t="s">
        <v>96</v>
      </c>
      <c r="D3476" s="1" t="n">
        <v>4.03699254989624</v>
      </c>
      <c r="E3476" s="1" t="n">
        <v>3.24504399299622</v>
      </c>
    </row>
    <row r="3477" customFormat="false" ht="12" hidden="false" customHeight="false" outlineLevel="0" collapsed="false">
      <c r="A3477" s="0" t="n">
        <v>87</v>
      </c>
      <c r="B3477" s="0" t="n">
        <v>1</v>
      </c>
      <c r="C3477" s="0" t="s">
        <v>96</v>
      </c>
      <c r="D3477" s="1" t="n">
        <v>0.724334836006165</v>
      </c>
      <c r="E3477" s="1" t="n">
        <v>0.00454824464395642</v>
      </c>
    </row>
    <row r="3478" customFormat="false" ht="12" hidden="false" customHeight="false" outlineLevel="0" collapsed="false">
      <c r="A3478" s="0" t="n">
        <v>87</v>
      </c>
      <c r="B3478" s="0" t="n">
        <v>2</v>
      </c>
      <c r="C3478" s="0" t="s">
        <v>96</v>
      </c>
      <c r="D3478" s="1" t="n">
        <v>0.72256064414978</v>
      </c>
      <c r="E3478" s="1" t="n">
        <v>0.00142216600943357</v>
      </c>
    </row>
    <row r="3479" customFormat="false" ht="12" hidden="false" customHeight="false" outlineLevel="0" collapsed="false">
      <c r="A3479" s="0" t="n">
        <v>87</v>
      </c>
      <c r="B3479" s="0" t="n">
        <v>3</v>
      </c>
      <c r="C3479" s="0" t="s">
        <v>96</v>
      </c>
      <c r="D3479" s="1" t="n">
        <v>0.723565518856049</v>
      </c>
      <c r="E3479" s="1" t="n">
        <v>0.00107515428680927</v>
      </c>
    </row>
    <row r="3480" customFormat="false" ht="12" hidden="false" customHeight="false" outlineLevel="0" collapsed="false">
      <c r="A3480" s="0" t="n">
        <v>87</v>
      </c>
      <c r="B3480" s="0" t="n">
        <v>4</v>
      </c>
      <c r="C3480" s="0" t="s">
        <v>96</v>
      </c>
      <c r="D3480" s="1" t="n">
        <v>0.724104583263397</v>
      </c>
      <c r="E3480" s="1" t="n">
        <v>0.000262332119746134</v>
      </c>
    </row>
    <row r="3481" customFormat="false" ht="12" hidden="false" customHeight="false" outlineLevel="0" collapsed="false">
      <c r="A3481" s="0" t="n">
        <v>87</v>
      </c>
      <c r="B3481" s="0" t="n">
        <v>5</v>
      </c>
      <c r="C3481" s="0" t="s">
        <v>96</v>
      </c>
      <c r="D3481" s="1" t="n">
        <v>0.725187718868256</v>
      </c>
      <c r="E3481" s="1" t="n">
        <v>-6.418790690077E-006</v>
      </c>
    </row>
    <row r="3482" customFormat="false" ht="12" hidden="false" customHeight="false" outlineLevel="0" collapsed="false">
      <c r="A3482" s="0" t="n">
        <v>87</v>
      </c>
      <c r="B3482" s="0" t="n">
        <v>6</v>
      </c>
      <c r="C3482" s="0" t="s">
        <v>96</v>
      </c>
      <c r="D3482" s="1" t="n">
        <v>0.726070404052734</v>
      </c>
      <c r="E3482" s="1" t="n">
        <v>-0.000475620123324916</v>
      </c>
    </row>
    <row r="3483" customFormat="false" ht="12" hidden="false" customHeight="false" outlineLevel="0" collapsed="false">
      <c r="A3483" s="0" t="n">
        <v>87</v>
      </c>
      <c r="B3483" s="0" t="n">
        <v>7</v>
      </c>
      <c r="C3483" s="0" t="s">
        <v>96</v>
      </c>
      <c r="D3483" s="1" t="n">
        <v>0.728061020374298</v>
      </c>
      <c r="E3483" s="1" t="n">
        <v>0.000163109682034701</v>
      </c>
    </row>
    <row r="3484" customFormat="false" ht="12" hidden="false" customHeight="false" outlineLevel="0" collapsed="false">
      <c r="A3484" s="0" t="n">
        <v>87</v>
      </c>
      <c r="B3484" s="0" t="n">
        <v>8</v>
      </c>
      <c r="C3484" s="0" t="s">
        <v>96</v>
      </c>
      <c r="D3484" s="1" t="n">
        <v>0.729896903038025</v>
      </c>
      <c r="E3484" s="1" t="n">
        <v>0.000647105800453574</v>
      </c>
    </row>
    <row r="3485" customFormat="false" ht="12" hidden="false" customHeight="false" outlineLevel="0" collapsed="false">
      <c r="A3485" s="0" t="n">
        <v>87</v>
      </c>
      <c r="B3485" s="0" t="n">
        <v>9</v>
      </c>
      <c r="C3485" s="0" t="s">
        <v>96</v>
      </c>
      <c r="D3485" s="1" t="n">
        <v>0.730625152587891</v>
      </c>
      <c r="E3485" s="1" t="n">
        <v>2.34688486671075E-005</v>
      </c>
    </row>
    <row r="3486" customFormat="false" ht="12" hidden="false" customHeight="false" outlineLevel="0" collapsed="false">
      <c r="A3486" s="0" t="n">
        <v>87</v>
      </c>
      <c r="B3486" s="0" t="n">
        <v>10</v>
      </c>
      <c r="C3486" s="0" t="s">
        <v>96</v>
      </c>
      <c r="D3486" s="1" t="n">
        <v>0.732152163982391</v>
      </c>
      <c r="E3486" s="1" t="n">
        <v>0.000198593726963736</v>
      </c>
    </row>
    <row r="3487" customFormat="false" ht="12" hidden="false" customHeight="false" outlineLevel="0" collapsed="false">
      <c r="A3487" s="0" t="n">
        <v>87</v>
      </c>
      <c r="B3487" s="0" t="n">
        <v>11</v>
      </c>
      <c r="C3487" s="0" t="s">
        <v>96</v>
      </c>
      <c r="D3487" s="1" t="n">
        <v>0.733089447021484</v>
      </c>
      <c r="E3487" s="1" t="n">
        <v>-0.00021600975014735</v>
      </c>
    </row>
    <row r="3488" customFormat="false" ht="12" hidden="false" customHeight="false" outlineLevel="0" collapsed="false">
      <c r="A3488" s="0" t="n">
        <v>87</v>
      </c>
      <c r="B3488" s="0" t="n">
        <v>12</v>
      </c>
      <c r="C3488" s="0" t="s">
        <v>96</v>
      </c>
      <c r="D3488" s="1" t="n">
        <v>0.734889149665833</v>
      </c>
      <c r="E3488" s="1" t="n">
        <v>0.000231806363444775</v>
      </c>
    </row>
    <row r="3489" customFormat="false" ht="12" hidden="false" customHeight="false" outlineLevel="0" collapsed="false">
      <c r="A3489" s="0" t="n">
        <v>87</v>
      </c>
      <c r="B3489" s="0" t="n">
        <v>13</v>
      </c>
      <c r="C3489" s="0" t="s">
        <v>96</v>
      </c>
      <c r="D3489" s="1" t="n">
        <v>0.735975325107575</v>
      </c>
      <c r="E3489" s="1" t="n">
        <v>-3.39047110173851E-005</v>
      </c>
    </row>
    <row r="3490" customFormat="false" ht="12" hidden="false" customHeight="false" outlineLevel="0" collapsed="false">
      <c r="A3490" s="0" t="n">
        <v>87</v>
      </c>
      <c r="B3490" s="0" t="n">
        <v>14</v>
      </c>
      <c r="C3490" s="0" t="s">
        <v>96</v>
      </c>
      <c r="D3490" s="1" t="n">
        <v>0.73756730556488</v>
      </c>
      <c r="E3490" s="1" t="n">
        <v>0.000206189230084419</v>
      </c>
    </row>
    <row r="3491" customFormat="false" ht="12" hidden="false" customHeight="false" outlineLevel="0" collapsed="false">
      <c r="A3491" s="0" t="n">
        <v>87</v>
      </c>
      <c r="B3491" s="0" t="n">
        <v>15</v>
      </c>
      <c r="C3491" s="0" t="s">
        <v>96</v>
      </c>
      <c r="D3491" s="1" t="n">
        <v>0.738616764545441</v>
      </c>
      <c r="E3491" s="1" t="n">
        <v>-9.62383128353395E-005</v>
      </c>
    </row>
    <row r="3492" customFormat="false" ht="12" hidden="false" customHeight="false" outlineLevel="0" collapsed="false">
      <c r="A3492" s="0" t="n">
        <v>87</v>
      </c>
      <c r="B3492" s="0" t="n">
        <v>16</v>
      </c>
      <c r="C3492" s="0" t="s">
        <v>96</v>
      </c>
      <c r="D3492" s="1" t="n">
        <v>0.73898446559906</v>
      </c>
      <c r="E3492" s="1" t="n">
        <v>-0.00108042382635176</v>
      </c>
    </row>
    <row r="3493" customFormat="false" ht="12" hidden="false" customHeight="false" outlineLevel="0" collapsed="false">
      <c r="A3493" s="0" t="n">
        <v>87</v>
      </c>
      <c r="B3493" s="0" t="n">
        <v>17</v>
      </c>
      <c r="C3493" s="0" t="s">
        <v>96</v>
      </c>
      <c r="D3493" s="1" t="n">
        <v>0.739858210086823</v>
      </c>
      <c r="E3493" s="1" t="n">
        <v>-0.00155856576748192</v>
      </c>
    </row>
    <row r="3494" customFormat="false" ht="12" hidden="false" customHeight="false" outlineLevel="0" collapsed="false">
      <c r="A3494" s="0" t="n">
        <v>87</v>
      </c>
      <c r="B3494" s="0" t="n">
        <v>18</v>
      </c>
      <c r="C3494" s="0" t="s">
        <v>96</v>
      </c>
      <c r="D3494" s="1" t="n">
        <v>0.741539239883423</v>
      </c>
      <c r="E3494" s="1" t="n">
        <v>-0.00122942251618952</v>
      </c>
    </row>
    <row r="3495" customFormat="false" ht="12" hidden="false" customHeight="false" outlineLevel="0" collapsed="false">
      <c r="A3495" s="0" t="n">
        <v>87</v>
      </c>
      <c r="B3495" s="0" t="n">
        <v>19</v>
      </c>
      <c r="C3495" s="0" t="s">
        <v>96</v>
      </c>
      <c r="D3495" s="1" t="n">
        <v>0.74320250749588</v>
      </c>
      <c r="E3495" s="1" t="n">
        <v>-0.000918041449040175</v>
      </c>
    </row>
    <row r="3496" customFormat="false" ht="12" hidden="false" customHeight="false" outlineLevel="0" collapsed="false">
      <c r="A3496" s="0" t="n">
        <v>87</v>
      </c>
      <c r="B3496" s="0" t="n">
        <v>20</v>
      </c>
      <c r="C3496" s="0" t="s">
        <v>96</v>
      </c>
      <c r="D3496" s="1" t="n">
        <v>0.744761168956757</v>
      </c>
      <c r="E3496" s="1" t="n">
        <v>-0.000711266475263983</v>
      </c>
    </row>
    <row r="3497" customFormat="false" ht="12" hidden="false" customHeight="false" outlineLevel="0" collapsed="false">
      <c r="A3497" s="0" t="n">
        <v>87</v>
      </c>
      <c r="B3497" s="0" t="n">
        <v>21</v>
      </c>
      <c r="C3497" s="0" t="s">
        <v>96</v>
      </c>
      <c r="D3497" s="1" t="n">
        <v>0.746303021907806</v>
      </c>
      <c r="E3497" s="1" t="n">
        <v>-0.000521300069522113</v>
      </c>
    </row>
    <row r="3498" customFormat="false" ht="12" hidden="false" customHeight="false" outlineLevel="0" collapsed="false">
      <c r="A3498" s="0" t="n">
        <v>87</v>
      </c>
      <c r="B3498" s="0" t="n">
        <v>22</v>
      </c>
      <c r="C3498" s="0" t="s">
        <v>96</v>
      </c>
      <c r="D3498" s="1" t="n">
        <v>0.747539401054382</v>
      </c>
      <c r="E3498" s="1" t="n">
        <v>-0.000636807468254119</v>
      </c>
    </row>
    <row r="3499" customFormat="false" ht="12" hidden="false" customHeight="false" outlineLevel="0" collapsed="false">
      <c r="A3499" s="0" t="n">
        <v>87</v>
      </c>
      <c r="B3499" s="0" t="n">
        <v>23</v>
      </c>
      <c r="C3499" s="0" t="s">
        <v>96</v>
      </c>
      <c r="D3499" s="1" t="n">
        <v>0.750533759593964</v>
      </c>
      <c r="E3499" s="1" t="n">
        <v>0.00100566458422691</v>
      </c>
    </row>
    <row r="3500" customFormat="false" ht="12" hidden="false" customHeight="false" outlineLevel="0" collapsed="false">
      <c r="A3500" s="0" t="n">
        <v>87</v>
      </c>
      <c r="B3500" s="0" t="n">
        <v>24</v>
      </c>
      <c r="C3500" s="0" t="s">
        <v>96</v>
      </c>
      <c r="D3500" s="1" t="n">
        <v>0.754550576210022</v>
      </c>
      <c r="E3500" s="1" t="n">
        <v>0.00367059465497732</v>
      </c>
    </row>
    <row r="3501" customFormat="false" ht="12" hidden="false" customHeight="false" outlineLevel="0" collapsed="false">
      <c r="A3501" s="0" t="n">
        <v>87</v>
      </c>
      <c r="B3501" s="0" t="n">
        <v>25</v>
      </c>
      <c r="C3501" s="0" t="s">
        <v>96</v>
      </c>
      <c r="D3501" s="1" t="n">
        <v>0.759611546993256</v>
      </c>
      <c r="E3501" s="1" t="n">
        <v>0.00737967900931835</v>
      </c>
    </row>
    <row r="3502" customFormat="false" ht="12" hidden="false" customHeight="false" outlineLevel="0" collapsed="false">
      <c r="A3502" s="0" t="n">
        <v>87</v>
      </c>
      <c r="B3502" s="0" t="n">
        <v>26</v>
      </c>
      <c r="C3502" s="0" t="s">
        <v>96</v>
      </c>
      <c r="D3502" s="1" t="n">
        <v>0.769469559192658</v>
      </c>
      <c r="E3502" s="1" t="n">
        <v>0.015885803848505</v>
      </c>
    </row>
    <row r="3503" customFormat="false" ht="12" hidden="false" customHeight="false" outlineLevel="0" collapsed="false">
      <c r="A3503" s="0" t="n">
        <v>87</v>
      </c>
      <c r="B3503" s="0" t="n">
        <v>27</v>
      </c>
      <c r="C3503" s="0" t="s">
        <v>96</v>
      </c>
      <c r="D3503" s="1" t="n">
        <v>0.788695752620697</v>
      </c>
      <c r="E3503" s="1" t="n">
        <v>0.0337601117789745</v>
      </c>
    </row>
    <row r="3504" customFormat="false" ht="12" hidden="false" customHeight="false" outlineLevel="0" collapsed="false">
      <c r="A3504" s="0" t="n">
        <v>87</v>
      </c>
      <c r="B3504" s="0" t="n">
        <v>28</v>
      </c>
      <c r="C3504" s="0" t="s">
        <v>96</v>
      </c>
      <c r="D3504" s="1" t="n">
        <v>0.824976146221161</v>
      </c>
      <c r="E3504" s="1" t="n">
        <v>0.0686886161565781</v>
      </c>
    </row>
    <row r="3505" customFormat="false" ht="12" hidden="false" customHeight="false" outlineLevel="0" collapsed="false">
      <c r="A3505" s="0" t="n">
        <v>87</v>
      </c>
      <c r="B3505" s="0" t="n">
        <v>29</v>
      </c>
      <c r="C3505" s="0" t="s">
        <v>96</v>
      </c>
      <c r="D3505" s="1" t="n">
        <v>0.895032644271851</v>
      </c>
      <c r="E3505" s="1" t="n">
        <v>0.137393236160278</v>
      </c>
    </row>
    <row r="3506" customFormat="false" ht="12" hidden="false" customHeight="false" outlineLevel="0" collapsed="false">
      <c r="A3506" s="0" t="n">
        <v>87</v>
      </c>
      <c r="B3506" s="0" t="n">
        <v>30</v>
      </c>
      <c r="C3506" s="0" t="s">
        <v>96</v>
      </c>
      <c r="D3506" s="1" t="n">
        <v>1.02465438842773</v>
      </c>
      <c r="E3506" s="1" t="n">
        <v>0.265663087368012</v>
      </c>
    </row>
    <row r="3507" customFormat="false" ht="12" hidden="false" customHeight="false" outlineLevel="0" collapsed="false">
      <c r="A3507" s="0" t="n">
        <v>87</v>
      </c>
      <c r="B3507" s="0" t="n">
        <v>31</v>
      </c>
      <c r="C3507" s="0" t="s">
        <v>96</v>
      </c>
      <c r="D3507" s="1" t="n">
        <v>1.23641037940979</v>
      </c>
      <c r="E3507" s="1" t="n">
        <v>0.476067185401917</v>
      </c>
    </row>
    <row r="3508" customFormat="false" ht="12" hidden="false" customHeight="false" outlineLevel="0" collapsed="false">
      <c r="A3508" s="0" t="n">
        <v>87</v>
      </c>
      <c r="B3508" s="0" t="n">
        <v>32</v>
      </c>
      <c r="C3508" s="0" t="s">
        <v>96</v>
      </c>
      <c r="D3508" s="1" t="n">
        <v>1.54090094566345</v>
      </c>
      <c r="E3508" s="1" t="n">
        <v>0.779205858707428</v>
      </c>
    </row>
    <row r="3509" customFormat="false" ht="12" hidden="false" customHeight="false" outlineLevel="0" collapsed="false">
      <c r="A3509" s="0" t="n">
        <v>87</v>
      </c>
      <c r="B3509" s="0" t="n">
        <v>33</v>
      </c>
      <c r="C3509" s="0" t="s">
        <v>96</v>
      </c>
      <c r="D3509" s="1" t="n">
        <v>1.91717100143433</v>
      </c>
      <c r="E3509" s="1" t="n">
        <v>1.15412402153015</v>
      </c>
    </row>
    <row r="3510" customFormat="false" ht="12" hidden="false" customHeight="false" outlineLevel="0" collapsed="false">
      <c r="A3510" s="0" t="n">
        <v>87</v>
      </c>
      <c r="B3510" s="0" t="n">
        <v>34</v>
      </c>
      <c r="C3510" s="0" t="s">
        <v>96</v>
      </c>
      <c r="D3510" s="1" t="n">
        <v>2.3219838142395</v>
      </c>
      <c r="E3510" s="1" t="n">
        <v>1.55758500099182</v>
      </c>
    </row>
    <row r="3511" customFormat="false" ht="12" hidden="false" customHeight="false" outlineLevel="0" collapsed="false">
      <c r="A3511" s="0" t="n">
        <v>87</v>
      </c>
      <c r="B3511" s="0" t="n">
        <v>35</v>
      </c>
      <c r="C3511" s="0" t="s">
        <v>96</v>
      </c>
      <c r="D3511" s="1" t="n">
        <v>2.71194005012512</v>
      </c>
      <c r="E3511" s="1" t="n">
        <v>1.94618928432465</v>
      </c>
    </row>
    <row r="3512" customFormat="false" ht="12" hidden="false" customHeight="false" outlineLevel="0" collapsed="false">
      <c r="A3512" s="0" t="n">
        <v>87</v>
      </c>
      <c r="B3512" s="0" t="n">
        <v>36</v>
      </c>
      <c r="C3512" s="0" t="s">
        <v>96</v>
      </c>
      <c r="D3512" s="1" t="n">
        <v>3.06304907798767</v>
      </c>
      <c r="E3512" s="1" t="n">
        <v>2.2959463596344</v>
      </c>
    </row>
    <row r="3513" customFormat="false" ht="12" hidden="false" customHeight="false" outlineLevel="0" collapsed="false">
      <c r="A3513" s="0" t="n">
        <v>87</v>
      </c>
      <c r="B3513" s="0" t="n">
        <v>37</v>
      </c>
      <c r="C3513" s="0" t="s">
        <v>96</v>
      </c>
      <c r="D3513" s="1" t="n">
        <v>3.366779088974</v>
      </c>
      <c r="E3513" s="1" t="n">
        <v>2.59832453727722</v>
      </c>
    </row>
    <row r="3514" customFormat="false" ht="12" hidden="false" customHeight="false" outlineLevel="0" collapsed="false">
      <c r="A3514" s="0" t="n">
        <v>87</v>
      </c>
      <c r="B3514" s="0" t="n">
        <v>38</v>
      </c>
      <c r="C3514" s="0" t="s">
        <v>96</v>
      </c>
      <c r="D3514" s="1" t="n">
        <v>3.61378383636475</v>
      </c>
      <c r="E3514" s="1" t="n">
        <v>2.84397745132446</v>
      </c>
    </row>
    <row r="3515" customFormat="false" ht="12" hidden="false" customHeight="false" outlineLevel="0" collapsed="false">
      <c r="A3515" s="0" t="n">
        <v>87</v>
      </c>
      <c r="B3515" s="0" t="n">
        <v>39</v>
      </c>
      <c r="C3515" s="0" t="s">
        <v>96</v>
      </c>
      <c r="D3515" s="1" t="n">
        <v>3.81831026077271</v>
      </c>
      <c r="E3515" s="1" t="n">
        <v>3.04715204238892</v>
      </c>
    </row>
    <row r="3516" customFormat="false" ht="12" hidden="false" customHeight="false" outlineLevel="0" collapsed="false">
      <c r="A3516" s="0" t="n">
        <v>87</v>
      </c>
      <c r="B3516" s="0" t="n">
        <v>40</v>
      </c>
      <c r="C3516" s="0" t="s">
        <v>96</v>
      </c>
      <c r="D3516" s="1" t="n">
        <v>3.96381545066834</v>
      </c>
      <c r="E3516" s="1" t="n">
        <v>3.19130539894104</v>
      </c>
    </row>
    <row r="3517" customFormat="false" ht="12" hidden="false" customHeight="false" outlineLevel="0" collapsed="false">
      <c r="A3517" s="0" t="n">
        <v>88</v>
      </c>
      <c r="B3517" s="0" t="n">
        <v>1</v>
      </c>
      <c r="C3517" s="0" t="s">
        <v>124</v>
      </c>
      <c r="D3517" s="1" t="n">
        <v>0.557646036148071</v>
      </c>
      <c r="E3517" s="1" t="n">
        <v>-0.00171203503850847</v>
      </c>
    </row>
    <row r="3518" customFormat="false" ht="12" hidden="false" customHeight="false" outlineLevel="0" collapsed="false">
      <c r="A3518" s="0" t="n">
        <v>88</v>
      </c>
      <c r="B3518" s="0" t="n">
        <v>2</v>
      </c>
      <c r="C3518" s="0" t="s">
        <v>124</v>
      </c>
      <c r="D3518" s="1" t="n">
        <v>0.558904230594635</v>
      </c>
      <c r="E3518" s="1" t="n">
        <v>-0.00185613741632551</v>
      </c>
    </row>
    <row r="3519" customFormat="false" ht="12" hidden="false" customHeight="false" outlineLevel="0" collapsed="false">
      <c r="A3519" s="0" t="n">
        <v>88</v>
      </c>
      <c r="B3519" s="0" t="n">
        <v>3</v>
      </c>
      <c r="C3519" s="0" t="s">
        <v>124</v>
      </c>
      <c r="D3519" s="1" t="n">
        <v>0.561660170555115</v>
      </c>
      <c r="E3519" s="1" t="n">
        <v>-0.000502494222018868</v>
      </c>
    </row>
    <row r="3520" customFormat="false" ht="12" hidden="false" customHeight="false" outlineLevel="0" collapsed="false">
      <c r="A3520" s="0" t="n">
        <v>88</v>
      </c>
      <c r="B3520" s="0" t="n">
        <v>4</v>
      </c>
      <c r="C3520" s="0" t="s">
        <v>124</v>
      </c>
      <c r="D3520" s="1" t="n">
        <v>0.564402043819428</v>
      </c>
      <c r="E3520" s="1" t="n">
        <v>0.000837082217913121</v>
      </c>
    </row>
    <row r="3521" customFormat="false" ht="12" hidden="false" customHeight="false" outlineLevel="0" collapsed="false">
      <c r="A3521" s="0" t="n">
        <v>88</v>
      </c>
      <c r="B3521" s="0" t="n">
        <v>5</v>
      </c>
      <c r="C3521" s="0" t="s">
        <v>124</v>
      </c>
      <c r="D3521" s="1" t="n">
        <v>0.565593838691711</v>
      </c>
      <c r="E3521" s="1" t="n">
        <v>0.000626580265816301</v>
      </c>
    </row>
    <row r="3522" customFormat="false" ht="12" hidden="false" customHeight="false" outlineLevel="0" collapsed="false">
      <c r="A3522" s="0" t="n">
        <v>88</v>
      </c>
      <c r="B3522" s="0" t="n">
        <v>6</v>
      </c>
      <c r="C3522" s="0" t="s">
        <v>124</v>
      </c>
      <c r="D3522" s="1" t="n">
        <v>0.56675136089325</v>
      </c>
      <c r="E3522" s="1" t="n">
        <v>0.000381805672077462</v>
      </c>
    </row>
    <row r="3523" customFormat="false" ht="12" hidden="false" customHeight="false" outlineLevel="0" collapsed="false">
      <c r="A3523" s="0" t="n">
        <v>88</v>
      </c>
      <c r="B3523" s="0" t="n">
        <v>7</v>
      </c>
      <c r="C3523" s="0" t="s">
        <v>124</v>
      </c>
      <c r="D3523" s="1" t="n">
        <v>0.56818038225174</v>
      </c>
      <c r="E3523" s="1" t="n">
        <v>0.000408530235290527</v>
      </c>
    </row>
    <row r="3524" customFormat="false" ht="12" hidden="false" customHeight="false" outlineLevel="0" collapsed="false">
      <c r="A3524" s="0" t="n">
        <v>88</v>
      </c>
      <c r="B3524" s="0" t="n">
        <v>8</v>
      </c>
      <c r="C3524" s="0" t="s">
        <v>124</v>
      </c>
      <c r="D3524" s="1" t="n">
        <v>0.570494830608368</v>
      </c>
      <c r="E3524" s="1" t="n">
        <v>0.00132068176753819</v>
      </c>
    </row>
    <row r="3525" customFormat="false" ht="12" hidden="false" customHeight="false" outlineLevel="0" collapsed="false">
      <c r="A3525" s="0" t="n">
        <v>88</v>
      </c>
      <c r="B3525" s="0" t="n">
        <v>9</v>
      </c>
      <c r="C3525" s="0" t="s">
        <v>124</v>
      </c>
      <c r="D3525" s="1" t="n">
        <v>0.57124251127243</v>
      </c>
      <c r="E3525" s="1" t="n">
        <v>0.000666065665427595</v>
      </c>
    </row>
    <row r="3526" customFormat="false" ht="12" hidden="false" customHeight="false" outlineLevel="0" collapsed="false">
      <c r="A3526" s="0" t="n">
        <v>88</v>
      </c>
      <c r="B3526" s="0" t="n">
        <v>10</v>
      </c>
      <c r="C3526" s="0" t="s">
        <v>124</v>
      </c>
      <c r="D3526" s="1" t="n">
        <v>0.571716666221619</v>
      </c>
      <c r="E3526" s="1" t="n">
        <v>-0.000262076209764928</v>
      </c>
    </row>
    <row r="3527" customFormat="false" ht="12" hidden="false" customHeight="false" outlineLevel="0" collapsed="false">
      <c r="A3527" s="0" t="n">
        <v>88</v>
      </c>
      <c r="B3527" s="0" t="n">
        <v>11</v>
      </c>
      <c r="C3527" s="0" t="s">
        <v>124</v>
      </c>
      <c r="D3527" s="1" t="n">
        <v>0.572775661945343</v>
      </c>
      <c r="E3527" s="1" t="n">
        <v>-0.000605377310421318</v>
      </c>
    </row>
    <row r="3528" customFormat="false" ht="12" hidden="false" customHeight="false" outlineLevel="0" collapsed="false">
      <c r="A3528" s="0" t="n">
        <v>88</v>
      </c>
      <c r="B3528" s="0" t="n">
        <v>12</v>
      </c>
      <c r="C3528" s="0" t="s">
        <v>124</v>
      </c>
      <c r="D3528" s="1" t="n">
        <v>0.574145138263702</v>
      </c>
      <c r="E3528" s="1" t="n">
        <v>-0.000638197758235037</v>
      </c>
    </row>
    <row r="3529" customFormat="false" ht="12" hidden="false" customHeight="false" outlineLevel="0" collapsed="false">
      <c r="A3529" s="0" t="n">
        <v>88</v>
      </c>
      <c r="B3529" s="0" t="n">
        <v>13</v>
      </c>
      <c r="C3529" s="0" t="s">
        <v>124</v>
      </c>
      <c r="D3529" s="1" t="n">
        <v>0.575359284877777</v>
      </c>
      <c r="E3529" s="1" t="n">
        <v>-0.000826347968541086</v>
      </c>
    </row>
    <row r="3530" customFormat="false" ht="12" hidden="false" customHeight="false" outlineLevel="0" collapsed="false">
      <c r="A3530" s="0" t="n">
        <v>88</v>
      </c>
      <c r="B3530" s="0" t="n">
        <v>14</v>
      </c>
      <c r="C3530" s="0" t="s">
        <v>124</v>
      </c>
      <c r="D3530" s="1" t="n">
        <v>0.576597630977631</v>
      </c>
      <c r="E3530" s="1" t="n">
        <v>-0.000990298693068326</v>
      </c>
    </row>
    <row r="3531" customFormat="false" ht="12" hidden="false" customHeight="false" outlineLevel="0" collapsed="false">
      <c r="A3531" s="0" t="n">
        <v>88</v>
      </c>
      <c r="B3531" s="0" t="n">
        <v>15</v>
      </c>
      <c r="C3531" s="0" t="s">
        <v>124</v>
      </c>
      <c r="D3531" s="1" t="n">
        <v>0.577744603157044</v>
      </c>
      <c r="E3531" s="1" t="n">
        <v>-0.00124562333803624</v>
      </c>
    </row>
    <row r="3532" customFormat="false" ht="12" hidden="false" customHeight="false" outlineLevel="0" collapsed="false">
      <c r="A3532" s="0" t="n">
        <v>88</v>
      </c>
      <c r="B3532" s="0" t="n">
        <v>16</v>
      </c>
      <c r="C3532" s="0" t="s">
        <v>124</v>
      </c>
      <c r="D3532" s="1" t="n">
        <v>0.579789638519287</v>
      </c>
      <c r="E3532" s="1" t="n">
        <v>-0.000602884741965681</v>
      </c>
    </row>
    <row r="3533" customFormat="false" ht="12" hidden="false" customHeight="false" outlineLevel="0" collapsed="false">
      <c r="A3533" s="0" t="n">
        <v>88</v>
      </c>
      <c r="B3533" s="0" t="n">
        <v>17</v>
      </c>
      <c r="C3533" s="0" t="s">
        <v>124</v>
      </c>
      <c r="D3533" s="1" t="n">
        <v>0.581707954406738</v>
      </c>
      <c r="E3533" s="1" t="n">
        <v>-8.68656425154768E-005</v>
      </c>
    </row>
    <row r="3534" customFormat="false" ht="12" hidden="false" customHeight="false" outlineLevel="0" collapsed="false">
      <c r="A3534" s="0" t="n">
        <v>88</v>
      </c>
      <c r="B3534" s="0" t="n">
        <v>18</v>
      </c>
      <c r="C3534" s="0" t="s">
        <v>124</v>
      </c>
      <c r="D3534" s="1" t="n">
        <v>0.582809627056122</v>
      </c>
      <c r="E3534" s="1" t="n">
        <v>-0.000387489795684814</v>
      </c>
    </row>
    <row r="3535" customFormat="false" ht="12" hidden="false" customHeight="false" outlineLevel="0" collapsed="false">
      <c r="A3535" s="0" t="n">
        <v>88</v>
      </c>
      <c r="B3535" s="0" t="n">
        <v>19</v>
      </c>
      <c r="C3535" s="0" t="s">
        <v>124</v>
      </c>
      <c r="D3535" s="1" t="n">
        <v>0.58427220582962</v>
      </c>
      <c r="E3535" s="1" t="n">
        <v>-0.000327207817463204</v>
      </c>
    </row>
    <row r="3536" customFormat="false" ht="12" hidden="false" customHeight="false" outlineLevel="0" collapsed="false">
      <c r="A3536" s="0" t="n">
        <v>88</v>
      </c>
      <c r="B3536" s="0" t="n">
        <v>20</v>
      </c>
      <c r="C3536" s="0" t="s">
        <v>124</v>
      </c>
      <c r="D3536" s="1" t="n">
        <v>0.585338056087494</v>
      </c>
      <c r="E3536" s="1" t="n">
        <v>-0.000663654354866594</v>
      </c>
    </row>
    <row r="3537" customFormat="false" ht="12" hidden="false" customHeight="false" outlineLevel="0" collapsed="false">
      <c r="A3537" s="0" t="n">
        <v>88</v>
      </c>
      <c r="B3537" s="0" t="n">
        <v>21</v>
      </c>
      <c r="C3537" s="0" t="s">
        <v>124</v>
      </c>
      <c r="D3537" s="1" t="n">
        <v>0.586699843406677</v>
      </c>
      <c r="E3537" s="1" t="n">
        <v>-0.000704163860064</v>
      </c>
    </row>
    <row r="3538" customFormat="false" ht="12" hidden="false" customHeight="false" outlineLevel="0" collapsed="false">
      <c r="A3538" s="0" t="n">
        <v>88</v>
      </c>
      <c r="B3538" s="0" t="n">
        <v>22</v>
      </c>
      <c r="C3538" s="0" t="s">
        <v>124</v>
      </c>
      <c r="D3538" s="1" t="n">
        <v>0.588654339313507</v>
      </c>
      <c r="E3538" s="1" t="n">
        <v>-0.000151964748511091</v>
      </c>
    </row>
    <row r="3539" customFormat="false" ht="12" hidden="false" customHeight="false" outlineLevel="0" collapsed="false">
      <c r="A3539" s="0" t="n">
        <v>88</v>
      </c>
      <c r="B3539" s="0" t="n">
        <v>23</v>
      </c>
      <c r="C3539" s="0" t="s">
        <v>124</v>
      </c>
      <c r="D3539" s="1" t="n">
        <v>0.591038823127747</v>
      </c>
      <c r="E3539" s="1" t="n">
        <v>0.000830222270451486</v>
      </c>
    </row>
    <row r="3540" customFormat="false" ht="12" hidden="false" customHeight="false" outlineLevel="0" collapsed="false">
      <c r="A3540" s="0" t="n">
        <v>88</v>
      </c>
      <c r="B3540" s="0" t="n">
        <v>24</v>
      </c>
      <c r="C3540" s="0" t="s">
        <v>124</v>
      </c>
      <c r="D3540" s="1" t="n">
        <v>0.594534575939179</v>
      </c>
      <c r="E3540" s="1" t="n">
        <v>0.00292367837391794</v>
      </c>
    </row>
    <row r="3541" customFormat="false" ht="12" hidden="false" customHeight="false" outlineLevel="0" collapsed="false">
      <c r="A3541" s="0" t="n">
        <v>88</v>
      </c>
      <c r="B3541" s="0" t="n">
        <v>25</v>
      </c>
      <c r="C3541" s="0" t="s">
        <v>124</v>
      </c>
      <c r="D3541" s="1" t="n">
        <v>0.600464701652527</v>
      </c>
      <c r="E3541" s="1" t="n">
        <v>0.00745150726288557</v>
      </c>
    </row>
    <row r="3542" customFormat="false" ht="12" hidden="false" customHeight="false" outlineLevel="0" collapsed="false">
      <c r="A3542" s="0" t="n">
        <v>88</v>
      </c>
      <c r="B3542" s="0" t="n">
        <v>26</v>
      </c>
      <c r="C3542" s="0" t="s">
        <v>124</v>
      </c>
      <c r="D3542" s="1" t="n">
        <v>0.61071503162384</v>
      </c>
      <c r="E3542" s="1" t="n">
        <v>0.0162995401769876</v>
      </c>
    </row>
    <row r="3543" customFormat="false" ht="12" hidden="false" customHeight="false" outlineLevel="0" collapsed="false">
      <c r="A3543" s="0" t="n">
        <v>88</v>
      </c>
      <c r="B3543" s="0" t="n">
        <v>27</v>
      </c>
      <c r="C3543" s="0" t="s">
        <v>124</v>
      </c>
      <c r="D3543" s="1" t="n">
        <v>0.629774689674377</v>
      </c>
      <c r="E3543" s="1" t="n">
        <v>0.0339569002389908</v>
      </c>
    </row>
    <row r="3544" customFormat="false" ht="12" hidden="false" customHeight="false" outlineLevel="0" collapsed="false">
      <c r="A3544" s="0" t="n">
        <v>88</v>
      </c>
      <c r="B3544" s="0" t="n">
        <v>28</v>
      </c>
      <c r="C3544" s="0" t="s">
        <v>124</v>
      </c>
      <c r="D3544" s="1" t="n">
        <v>0.664834201335907</v>
      </c>
      <c r="E3544" s="1" t="n">
        <v>0.0676141157746315</v>
      </c>
    </row>
    <row r="3545" customFormat="false" ht="12" hidden="false" customHeight="false" outlineLevel="0" collapsed="false">
      <c r="A3545" s="0" t="n">
        <v>88</v>
      </c>
      <c r="B3545" s="0" t="n">
        <v>29</v>
      </c>
      <c r="C3545" s="0" t="s">
        <v>124</v>
      </c>
      <c r="D3545" s="1" t="n">
        <v>0.734336972236633</v>
      </c>
      <c r="E3545" s="1" t="n">
        <v>0.135714590549469</v>
      </c>
    </row>
    <row r="3546" customFormat="false" ht="12" hidden="false" customHeight="false" outlineLevel="0" collapsed="false">
      <c r="A3546" s="0" t="n">
        <v>88</v>
      </c>
      <c r="B3546" s="0" t="n">
        <v>30</v>
      </c>
      <c r="C3546" s="0" t="s">
        <v>124</v>
      </c>
      <c r="D3546" s="1" t="n">
        <v>0.866718292236328</v>
      </c>
      <c r="E3546" s="1" t="n">
        <v>0.266693621873856</v>
      </c>
    </row>
    <row r="3547" customFormat="false" ht="12" hidden="false" customHeight="false" outlineLevel="0" collapsed="false">
      <c r="A3547" s="0" t="n">
        <v>88</v>
      </c>
      <c r="B3547" s="0" t="n">
        <v>31</v>
      </c>
      <c r="C3547" s="0" t="s">
        <v>124</v>
      </c>
      <c r="D3547" s="1" t="n">
        <v>1.09645485877991</v>
      </c>
      <c r="E3547" s="1" t="n">
        <v>0.495027869939804</v>
      </c>
    </row>
    <row r="3548" customFormat="false" ht="12" hidden="false" customHeight="false" outlineLevel="0" collapsed="false">
      <c r="A3548" s="0" t="n">
        <v>88</v>
      </c>
      <c r="B3548" s="0" t="n">
        <v>32</v>
      </c>
      <c r="C3548" s="0" t="s">
        <v>124</v>
      </c>
      <c r="D3548" s="1" t="n">
        <v>1.44210648536682</v>
      </c>
      <c r="E3548" s="1" t="n">
        <v>0.83927720785141</v>
      </c>
    </row>
    <row r="3549" customFormat="false" ht="12" hidden="false" customHeight="false" outlineLevel="0" collapsed="false">
      <c r="A3549" s="0" t="n">
        <v>88</v>
      </c>
      <c r="B3549" s="0" t="n">
        <v>33</v>
      </c>
      <c r="C3549" s="0" t="s">
        <v>124</v>
      </c>
      <c r="D3549" s="1" t="n">
        <v>1.87880063056946</v>
      </c>
      <c r="E3549" s="1" t="n">
        <v>1.27456903457642</v>
      </c>
    </row>
    <row r="3550" customFormat="false" ht="12" hidden="false" customHeight="false" outlineLevel="0" collapsed="false">
      <c r="A3550" s="0" t="n">
        <v>88</v>
      </c>
      <c r="B3550" s="0" t="n">
        <v>34</v>
      </c>
      <c r="C3550" s="0" t="s">
        <v>124</v>
      </c>
      <c r="D3550" s="1" t="n">
        <v>2.34114527702332</v>
      </c>
      <c r="E3550" s="1" t="n">
        <v>1.73551142215729</v>
      </c>
    </row>
    <row r="3551" customFormat="false" ht="12" hidden="false" customHeight="false" outlineLevel="0" collapsed="false">
      <c r="A3551" s="0" t="n">
        <v>88</v>
      </c>
      <c r="B3551" s="0" t="n">
        <v>35</v>
      </c>
      <c r="C3551" s="0" t="s">
        <v>124</v>
      </c>
      <c r="D3551" s="1" t="n">
        <v>2.76230502128601</v>
      </c>
      <c r="E3551" s="1" t="n">
        <v>2.155268907547</v>
      </c>
    </row>
    <row r="3552" customFormat="false" ht="12" hidden="false" customHeight="false" outlineLevel="0" collapsed="false">
      <c r="A3552" s="0" t="n">
        <v>88</v>
      </c>
      <c r="B3552" s="0" t="n">
        <v>36</v>
      </c>
      <c r="C3552" s="0" t="s">
        <v>124</v>
      </c>
      <c r="D3552" s="1" t="n">
        <v>3.10464930534363</v>
      </c>
      <c r="E3552" s="1" t="n">
        <v>2.49621081352234</v>
      </c>
    </row>
    <row r="3553" customFormat="false" ht="12" hidden="false" customHeight="false" outlineLevel="0" collapsed="false">
      <c r="A3553" s="0" t="n">
        <v>88</v>
      </c>
      <c r="B3553" s="0" t="n">
        <v>37</v>
      </c>
      <c r="C3553" s="0" t="s">
        <v>124</v>
      </c>
      <c r="D3553" s="1" t="n">
        <v>3.36118006706238</v>
      </c>
      <c r="E3553" s="1" t="n">
        <v>2.75133919715881</v>
      </c>
    </row>
    <row r="3554" customFormat="false" ht="12" hidden="false" customHeight="false" outlineLevel="0" collapsed="false">
      <c r="A3554" s="0" t="n">
        <v>88</v>
      </c>
      <c r="B3554" s="0" t="n">
        <v>38</v>
      </c>
      <c r="C3554" s="0" t="s">
        <v>124</v>
      </c>
      <c r="D3554" s="1" t="n">
        <v>3.53781843185425</v>
      </c>
      <c r="E3554" s="1" t="n">
        <v>2.92657542228699</v>
      </c>
    </row>
    <row r="3555" customFormat="false" ht="12" hidden="false" customHeight="false" outlineLevel="0" collapsed="false">
      <c r="A3555" s="0" t="n">
        <v>88</v>
      </c>
      <c r="B3555" s="0" t="n">
        <v>39</v>
      </c>
      <c r="C3555" s="0" t="s">
        <v>124</v>
      </c>
      <c r="D3555" s="1" t="n">
        <v>3.65950870513916</v>
      </c>
      <c r="E3555" s="1" t="n">
        <v>3.04686331748962</v>
      </c>
    </row>
    <row r="3556" customFormat="false" ht="12" hidden="false" customHeight="false" outlineLevel="0" collapsed="false">
      <c r="A3556" s="0" t="n">
        <v>88</v>
      </c>
      <c r="B3556" s="0" t="n">
        <v>40</v>
      </c>
      <c r="C3556" s="0" t="s">
        <v>124</v>
      </c>
      <c r="D3556" s="1" t="n">
        <v>3.7316415309906</v>
      </c>
      <c r="E3556" s="1" t="n">
        <v>3.11759376525879</v>
      </c>
    </row>
    <row r="3557" customFormat="false" ht="12" hidden="false" customHeight="false" outlineLevel="0" collapsed="false">
      <c r="A3557" s="0" t="n">
        <v>89</v>
      </c>
      <c r="B3557" s="0" t="n">
        <v>1</v>
      </c>
      <c r="C3557" s="0" t="s">
        <v>124</v>
      </c>
      <c r="D3557" s="1" t="n">
        <v>0.538114488124847</v>
      </c>
      <c r="E3557" s="1" t="n">
        <v>0.000775488966610283</v>
      </c>
    </row>
    <row r="3558" customFormat="false" ht="12" hidden="false" customHeight="false" outlineLevel="0" collapsed="false">
      <c r="A3558" s="0" t="n">
        <v>89</v>
      </c>
      <c r="B3558" s="0" t="n">
        <v>2</v>
      </c>
      <c r="C3558" s="0" t="s">
        <v>124</v>
      </c>
      <c r="D3558" s="1" t="n">
        <v>0.538737237453461</v>
      </c>
      <c r="E3558" s="1" t="n">
        <v>0.000290892348857597</v>
      </c>
    </row>
    <row r="3559" customFormat="false" ht="12" hidden="false" customHeight="false" outlineLevel="0" collapsed="false">
      <c r="A3559" s="0" t="n">
        <v>89</v>
      </c>
      <c r="B3559" s="0" t="n">
        <v>3</v>
      </c>
      <c r="C3559" s="0" t="s">
        <v>124</v>
      </c>
      <c r="D3559" s="1" t="n">
        <v>0.539852678775787</v>
      </c>
      <c r="E3559" s="1" t="n">
        <v>0.000298987724818289</v>
      </c>
    </row>
    <row r="3560" customFormat="false" ht="12" hidden="false" customHeight="false" outlineLevel="0" collapsed="false">
      <c r="A3560" s="0" t="n">
        <v>89</v>
      </c>
      <c r="B3560" s="0" t="n">
        <v>4</v>
      </c>
      <c r="C3560" s="0" t="s">
        <v>124</v>
      </c>
      <c r="D3560" s="1" t="n">
        <v>0.541124165058136</v>
      </c>
      <c r="E3560" s="1" t="n">
        <v>0.000463128089904785</v>
      </c>
    </row>
    <row r="3561" customFormat="false" ht="12" hidden="false" customHeight="false" outlineLevel="0" collapsed="false">
      <c r="A3561" s="0" t="n">
        <v>89</v>
      </c>
      <c r="B3561" s="0" t="n">
        <v>5</v>
      </c>
      <c r="C3561" s="0" t="s">
        <v>124</v>
      </c>
      <c r="D3561" s="1" t="n">
        <v>0.542381405830383</v>
      </c>
      <c r="E3561" s="1" t="n">
        <v>0.000613022944889963</v>
      </c>
    </row>
    <row r="3562" customFormat="false" ht="12" hidden="false" customHeight="false" outlineLevel="0" collapsed="false">
      <c r="A3562" s="0" t="n">
        <v>89</v>
      </c>
      <c r="B3562" s="0" t="n">
        <v>6</v>
      </c>
      <c r="C3562" s="0" t="s">
        <v>124</v>
      </c>
      <c r="D3562" s="1" t="n">
        <v>0.54375696182251</v>
      </c>
      <c r="E3562" s="1" t="n">
        <v>0.000881233019754291</v>
      </c>
    </row>
    <row r="3563" customFormat="false" ht="12" hidden="false" customHeight="false" outlineLevel="0" collapsed="false">
      <c r="A3563" s="0" t="n">
        <v>89</v>
      </c>
      <c r="B3563" s="0" t="n">
        <v>7</v>
      </c>
      <c r="C3563" s="0" t="s">
        <v>124</v>
      </c>
      <c r="D3563" s="1" t="n">
        <v>0.544133841991425</v>
      </c>
      <c r="E3563" s="1" t="n">
        <v>0.000150767242303118</v>
      </c>
    </row>
    <row r="3564" customFormat="false" ht="12" hidden="false" customHeight="false" outlineLevel="0" collapsed="false">
      <c r="A3564" s="0" t="n">
        <v>89</v>
      </c>
      <c r="B3564" s="0" t="n">
        <v>8</v>
      </c>
      <c r="C3564" s="0" t="s">
        <v>124</v>
      </c>
      <c r="D3564" s="1" t="n">
        <v>0.544525623321533</v>
      </c>
      <c r="E3564" s="1" t="n">
        <v>-0.000564797373954207</v>
      </c>
    </row>
    <row r="3565" customFormat="false" ht="12" hidden="false" customHeight="false" outlineLevel="0" collapsed="false">
      <c r="A3565" s="0" t="n">
        <v>89</v>
      </c>
      <c r="B3565" s="0" t="n">
        <v>9</v>
      </c>
      <c r="C3565" s="0" t="s">
        <v>124</v>
      </c>
      <c r="D3565" s="1" t="n">
        <v>0.545439958572388</v>
      </c>
      <c r="E3565" s="1" t="n">
        <v>-0.000757808040361852</v>
      </c>
    </row>
    <row r="3566" customFormat="false" ht="12" hidden="false" customHeight="false" outlineLevel="0" collapsed="false">
      <c r="A3566" s="0" t="n">
        <v>89</v>
      </c>
      <c r="B3566" s="0" t="n">
        <v>10</v>
      </c>
      <c r="C3566" s="0" t="s">
        <v>124</v>
      </c>
      <c r="D3566" s="1" t="n">
        <v>0.547025680541992</v>
      </c>
      <c r="E3566" s="1" t="n">
        <v>-0.000279431988019496</v>
      </c>
    </row>
    <row r="3567" customFormat="false" ht="12" hidden="false" customHeight="false" outlineLevel="0" collapsed="false">
      <c r="A3567" s="0" t="n">
        <v>89</v>
      </c>
      <c r="B3567" s="0" t="n">
        <v>11</v>
      </c>
      <c r="C3567" s="0" t="s">
        <v>124</v>
      </c>
      <c r="D3567" s="1" t="n">
        <v>0.548644006252289</v>
      </c>
      <c r="E3567" s="1" t="n">
        <v>0.000231547790463083</v>
      </c>
    </row>
    <row r="3568" customFormat="false" ht="12" hidden="false" customHeight="false" outlineLevel="0" collapsed="false">
      <c r="A3568" s="0" t="n">
        <v>89</v>
      </c>
      <c r="B3568" s="0" t="n">
        <v>12</v>
      </c>
      <c r="C3568" s="0" t="s">
        <v>124</v>
      </c>
      <c r="D3568" s="1" t="n">
        <v>0.550027966499329</v>
      </c>
      <c r="E3568" s="1" t="n">
        <v>0.000508162134792656</v>
      </c>
    </row>
    <row r="3569" customFormat="false" ht="12" hidden="false" customHeight="false" outlineLevel="0" collapsed="false">
      <c r="A3569" s="0" t="n">
        <v>89</v>
      </c>
      <c r="B3569" s="0" t="n">
        <v>13</v>
      </c>
      <c r="C3569" s="0" t="s">
        <v>124</v>
      </c>
      <c r="D3569" s="1" t="n">
        <v>0.5505131483078</v>
      </c>
      <c r="E3569" s="1" t="n">
        <v>-0.00011400201037759</v>
      </c>
    </row>
    <row r="3570" customFormat="false" ht="12" hidden="false" customHeight="false" outlineLevel="0" collapsed="false">
      <c r="A3570" s="0" t="n">
        <v>89</v>
      </c>
      <c r="B3570" s="0" t="n">
        <v>14</v>
      </c>
      <c r="C3570" s="0" t="s">
        <v>124</v>
      </c>
      <c r="D3570" s="1" t="n">
        <v>0.551086187362671</v>
      </c>
      <c r="E3570" s="1" t="n">
        <v>-0.000648308894596994</v>
      </c>
    </row>
    <row r="3571" customFormat="false" ht="12" hidden="false" customHeight="false" outlineLevel="0" collapsed="false">
      <c r="A3571" s="0" t="n">
        <v>89</v>
      </c>
      <c r="B3571" s="0" t="n">
        <v>15</v>
      </c>
      <c r="C3571" s="0" t="s">
        <v>124</v>
      </c>
      <c r="D3571" s="1" t="n">
        <v>0.552390694618225</v>
      </c>
      <c r="E3571" s="1" t="n">
        <v>-0.000451147556304932</v>
      </c>
    </row>
    <row r="3572" customFormat="false" ht="12" hidden="false" customHeight="false" outlineLevel="0" collapsed="false">
      <c r="A3572" s="0" t="n">
        <v>89</v>
      </c>
      <c r="B3572" s="0" t="n">
        <v>16</v>
      </c>
      <c r="C3572" s="0" t="s">
        <v>124</v>
      </c>
      <c r="D3572" s="1" t="n">
        <v>0.553488075733185</v>
      </c>
      <c r="E3572" s="1" t="n">
        <v>-0.000461112358607352</v>
      </c>
    </row>
    <row r="3573" customFormat="false" ht="12" hidden="false" customHeight="false" outlineLevel="0" collapsed="false">
      <c r="A3573" s="0" t="n">
        <v>89</v>
      </c>
      <c r="B3573" s="0" t="n">
        <v>17</v>
      </c>
      <c r="C3573" s="0" t="s">
        <v>124</v>
      </c>
      <c r="D3573" s="1" t="n">
        <v>0.554627597332001</v>
      </c>
      <c r="E3573" s="1" t="n">
        <v>-0.000428936706157401</v>
      </c>
    </row>
    <row r="3574" customFormat="false" ht="12" hidden="false" customHeight="false" outlineLevel="0" collapsed="false">
      <c r="A3574" s="0" t="n">
        <v>89</v>
      </c>
      <c r="B3574" s="0" t="n">
        <v>18</v>
      </c>
      <c r="C3574" s="0" t="s">
        <v>124</v>
      </c>
      <c r="D3574" s="1" t="n">
        <v>0.555660903453827</v>
      </c>
      <c r="E3574" s="1" t="n">
        <v>-0.000502976530697197</v>
      </c>
    </row>
    <row r="3575" customFormat="false" ht="12" hidden="false" customHeight="false" outlineLevel="0" collapsed="false">
      <c r="A3575" s="0" t="n">
        <v>89</v>
      </c>
      <c r="B3575" s="0" t="n">
        <v>19</v>
      </c>
      <c r="C3575" s="0" t="s">
        <v>124</v>
      </c>
      <c r="D3575" s="1" t="n">
        <v>0.556112051010132</v>
      </c>
      <c r="E3575" s="1" t="n">
        <v>-0.00115917483344674</v>
      </c>
    </row>
    <row r="3576" customFormat="false" ht="12" hidden="false" customHeight="false" outlineLevel="0" collapsed="false">
      <c r="A3576" s="0" t="n">
        <v>89</v>
      </c>
      <c r="B3576" s="0" t="n">
        <v>20</v>
      </c>
      <c r="C3576" s="0" t="s">
        <v>124</v>
      </c>
      <c r="D3576" s="1" t="n">
        <v>0.557436347007752</v>
      </c>
      <c r="E3576" s="1" t="n">
        <v>-0.00094222481129691</v>
      </c>
    </row>
    <row r="3577" customFormat="false" ht="12" hidden="false" customHeight="false" outlineLevel="0" collapsed="false">
      <c r="A3577" s="0" t="n">
        <v>89</v>
      </c>
      <c r="B3577" s="0" t="n">
        <v>21</v>
      </c>
      <c r="C3577" s="0" t="s">
        <v>124</v>
      </c>
      <c r="D3577" s="1" t="n">
        <v>0.559325039386749</v>
      </c>
      <c r="E3577" s="1" t="n">
        <v>-0.000160878349561244</v>
      </c>
    </row>
    <row r="3578" customFormat="false" ht="12" hidden="false" customHeight="false" outlineLevel="0" collapsed="false">
      <c r="A3578" s="0" t="n">
        <v>89</v>
      </c>
      <c r="B3578" s="0" t="n">
        <v>22</v>
      </c>
      <c r="C3578" s="0" t="s">
        <v>124</v>
      </c>
      <c r="D3578" s="1" t="n">
        <v>0.560654044151306</v>
      </c>
      <c r="E3578" s="1" t="n">
        <v>6.07804831815884E-005</v>
      </c>
    </row>
    <row r="3579" customFormat="false" ht="12" hidden="false" customHeight="false" outlineLevel="0" collapsed="false">
      <c r="A3579" s="0" t="n">
        <v>89</v>
      </c>
      <c r="B3579" s="0" t="n">
        <v>23</v>
      </c>
      <c r="C3579" s="0" t="s">
        <v>124</v>
      </c>
      <c r="D3579" s="1" t="n">
        <v>0.562727093696594</v>
      </c>
      <c r="E3579" s="1" t="n">
        <v>0.00102648406755179</v>
      </c>
    </row>
    <row r="3580" customFormat="false" ht="12" hidden="false" customHeight="false" outlineLevel="0" collapsed="false">
      <c r="A3580" s="0" t="n">
        <v>89</v>
      </c>
      <c r="B3580" s="0" t="n">
        <v>24</v>
      </c>
      <c r="C3580" s="0" t="s">
        <v>124</v>
      </c>
      <c r="D3580" s="1" t="n">
        <v>0.565044641494751</v>
      </c>
      <c r="E3580" s="1" t="n">
        <v>0.00223668594844639</v>
      </c>
    </row>
    <row r="3581" customFormat="false" ht="12" hidden="false" customHeight="false" outlineLevel="0" collapsed="false">
      <c r="A3581" s="0" t="n">
        <v>89</v>
      </c>
      <c r="B3581" s="0" t="n">
        <v>25</v>
      </c>
      <c r="C3581" s="0" t="s">
        <v>124</v>
      </c>
      <c r="D3581" s="1" t="n">
        <v>0.570737898349762</v>
      </c>
      <c r="E3581" s="1" t="n">
        <v>0.00682259676977992</v>
      </c>
    </row>
    <row r="3582" customFormat="false" ht="12" hidden="false" customHeight="false" outlineLevel="0" collapsed="false">
      <c r="A3582" s="0" t="n">
        <v>89</v>
      </c>
      <c r="B3582" s="0" t="n">
        <v>26</v>
      </c>
      <c r="C3582" s="0" t="s">
        <v>124</v>
      </c>
      <c r="D3582" s="1" t="n">
        <v>0.581204652786255</v>
      </c>
      <c r="E3582" s="1" t="n">
        <v>0.016182005405426</v>
      </c>
    </row>
    <row r="3583" customFormat="false" ht="12" hidden="false" customHeight="false" outlineLevel="0" collapsed="false">
      <c r="A3583" s="0" t="n">
        <v>89</v>
      </c>
      <c r="B3583" s="0" t="n">
        <v>27</v>
      </c>
      <c r="C3583" s="0" t="s">
        <v>124</v>
      </c>
      <c r="D3583" s="1" t="n">
        <v>0.598413527011871</v>
      </c>
      <c r="E3583" s="1" t="n">
        <v>0.0322835333645344</v>
      </c>
    </row>
    <row r="3584" customFormat="false" ht="12" hidden="false" customHeight="false" outlineLevel="0" collapsed="false">
      <c r="A3584" s="0" t="n">
        <v>89</v>
      </c>
      <c r="B3584" s="0" t="n">
        <v>28</v>
      </c>
      <c r="C3584" s="0" t="s">
        <v>124</v>
      </c>
      <c r="D3584" s="1" t="n">
        <v>0.630919814109802</v>
      </c>
      <c r="E3584" s="1" t="n">
        <v>0.0636824741959572</v>
      </c>
    </row>
    <row r="3585" customFormat="false" ht="12" hidden="false" customHeight="false" outlineLevel="0" collapsed="false">
      <c r="A3585" s="0" t="n">
        <v>89</v>
      </c>
      <c r="B3585" s="0" t="n">
        <v>29</v>
      </c>
      <c r="C3585" s="0" t="s">
        <v>124</v>
      </c>
      <c r="D3585" s="1" t="n">
        <v>0.693615615367889</v>
      </c>
      <c r="E3585" s="1" t="n">
        <v>0.125270932912827</v>
      </c>
    </row>
    <row r="3586" customFormat="false" ht="12" hidden="false" customHeight="false" outlineLevel="0" collapsed="false">
      <c r="A3586" s="0" t="n">
        <v>89</v>
      </c>
      <c r="B3586" s="0" t="n">
        <v>30</v>
      </c>
      <c r="C3586" s="0" t="s">
        <v>124</v>
      </c>
      <c r="D3586" s="1" t="n">
        <v>0.815203666687012</v>
      </c>
      <c r="E3586" s="1" t="n">
        <v>0.24575163424015</v>
      </c>
    </row>
    <row r="3587" customFormat="false" ht="12" hidden="false" customHeight="false" outlineLevel="0" collapsed="false">
      <c r="A3587" s="0" t="n">
        <v>89</v>
      </c>
      <c r="B3587" s="0" t="n">
        <v>31</v>
      </c>
      <c r="C3587" s="0" t="s">
        <v>124</v>
      </c>
      <c r="D3587" s="1" t="n">
        <v>1.03026223182678</v>
      </c>
      <c r="E3587" s="1" t="n">
        <v>0.459702849388123</v>
      </c>
    </row>
    <row r="3588" customFormat="false" ht="12" hidden="false" customHeight="false" outlineLevel="0" collapsed="false">
      <c r="A3588" s="0" t="n">
        <v>89</v>
      </c>
      <c r="B3588" s="0" t="n">
        <v>32</v>
      </c>
      <c r="C3588" s="0" t="s">
        <v>124</v>
      </c>
      <c r="D3588" s="1" t="n">
        <v>1.36069846153259</v>
      </c>
      <c r="E3588" s="1" t="n">
        <v>0.789031744003296</v>
      </c>
    </row>
    <row r="3589" customFormat="false" ht="12" hidden="false" customHeight="false" outlineLevel="0" collapsed="false">
      <c r="A3589" s="0" t="n">
        <v>89</v>
      </c>
      <c r="B3589" s="0" t="n">
        <v>33</v>
      </c>
      <c r="C3589" s="0" t="s">
        <v>124</v>
      </c>
      <c r="D3589" s="1" t="n">
        <v>1.78896188735962</v>
      </c>
      <c r="E3589" s="1" t="n">
        <v>1.21618783473969</v>
      </c>
    </row>
    <row r="3590" customFormat="false" ht="12" hidden="false" customHeight="false" outlineLevel="0" collapsed="false">
      <c r="A3590" s="0" t="n">
        <v>89</v>
      </c>
      <c r="B3590" s="0" t="n">
        <v>34</v>
      </c>
      <c r="C3590" s="0" t="s">
        <v>124</v>
      </c>
      <c r="D3590" s="1" t="n">
        <v>2.25080108642578</v>
      </c>
      <c r="E3590" s="1" t="n">
        <v>1.67691969871521</v>
      </c>
    </row>
    <row r="3591" customFormat="false" ht="12" hidden="false" customHeight="false" outlineLevel="0" collapsed="false">
      <c r="A3591" s="0" t="n">
        <v>89</v>
      </c>
      <c r="B3591" s="0" t="n">
        <v>35</v>
      </c>
      <c r="C3591" s="0" t="s">
        <v>124</v>
      </c>
      <c r="D3591" s="1" t="n">
        <v>2.67851448059082</v>
      </c>
      <c r="E3591" s="1" t="n">
        <v>2.10352563858032</v>
      </c>
    </row>
    <row r="3592" customFormat="false" ht="12" hidden="false" customHeight="false" outlineLevel="0" collapsed="false">
      <c r="A3592" s="0" t="n">
        <v>89</v>
      </c>
      <c r="B3592" s="0" t="n">
        <v>36</v>
      </c>
      <c r="C3592" s="0" t="s">
        <v>124</v>
      </c>
      <c r="D3592" s="1" t="n">
        <v>3.03263902664185</v>
      </c>
      <c r="E3592" s="1" t="n">
        <v>2.45654296875</v>
      </c>
    </row>
    <row r="3593" customFormat="false" ht="12" hidden="false" customHeight="false" outlineLevel="0" collapsed="false">
      <c r="A3593" s="0" t="n">
        <v>89</v>
      </c>
      <c r="B3593" s="0" t="n">
        <v>37</v>
      </c>
      <c r="C3593" s="0" t="s">
        <v>124</v>
      </c>
      <c r="D3593" s="1" t="n">
        <v>3.29741215705872</v>
      </c>
      <c r="E3593" s="1" t="n">
        <v>2.72020864486694</v>
      </c>
    </row>
    <row r="3594" customFormat="false" ht="12" hidden="false" customHeight="false" outlineLevel="0" collapsed="false">
      <c r="A3594" s="0" t="n">
        <v>89</v>
      </c>
      <c r="B3594" s="0" t="n">
        <v>38</v>
      </c>
      <c r="C3594" s="0" t="s">
        <v>124</v>
      </c>
      <c r="D3594" s="1" t="n">
        <v>3.48669719696045</v>
      </c>
      <c r="E3594" s="1" t="n">
        <v>2.90838646888733</v>
      </c>
    </row>
    <row r="3595" customFormat="false" ht="12" hidden="false" customHeight="false" outlineLevel="0" collapsed="false">
      <c r="A3595" s="0" t="n">
        <v>89</v>
      </c>
      <c r="B3595" s="0" t="n">
        <v>39</v>
      </c>
      <c r="C3595" s="0" t="s">
        <v>124</v>
      </c>
      <c r="D3595" s="1" t="n">
        <v>3.61996030807495</v>
      </c>
      <c r="E3595" s="1" t="n">
        <v>3.0405421257019</v>
      </c>
    </row>
    <row r="3596" customFormat="false" ht="12" hidden="false" customHeight="false" outlineLevel="0" collapsed="false">
      <c r="A3596" s="0" t="n">
        <v>89</v>
      </c>
      <c r="B3596" s="0" t="n">
        <v>40</v>
      </c>
      <c r="C3596" s="0" t="s">
        <v>124</v>
      </c>
      <c r="D3596" s="1" t="n">
        <v>3.69765329360962</v>
      </c>
      <c r="E3596" s="1" t="n">
        <v>3.11712789535522</v>
      </c>
    </row>
    <row r="3597" customFormat="false" ht="12" hidden="false" customHeight="false" outlineLevel="0" collapsed="false">
      <c r="A3597" s="0" t="n">
        <v>90</v>
      </c>
      <c r="B3597" s="0" t="n">
        <v>1</v>
      </c>
      <c r="C3597" s="0" t="s">
        <v>124</v>
      </c>
      <c r="D3597" s="1" t="n">
        <v>0.55458790063858</v>
      </c>
      <c r="E3597" s="1" t="n">
        <v>0.0026317813899368</v>
      </c>
    </row>
    <row r="3598" customFormat="false" ht="12" hidden="false" customHeight="false" outlineLevel="0" collapsed="false">
      <c r="A3598" s="0" t="n">
        <v>90</v>
      </c>
      <c r="B3598" s="0" t="n">
        <v>2</v>
      </c>
      <c r="C3598" s="0" t="s">
        <v>124</v>
      </c>
      <c r="D3598" s="1" t="n">
        <v>0.554567396640778</v>
      </c>
      <c r="E3598" s="1" t="n">
        <v>0.00149787403643131</v>
      </c>
    </row>
    <row r="3599" customFormat="false" ht="12" hidden="false" customHeight="false" outlineLevel="0" collapsed="false">
      <c r="A3599" s="0" t="n">
        <v>90</v>
      </c>
      <c r="B3599" s="0" t="n">
        <v>3</v>
      </c>
      <c r="C3599" s="0" t="s">
        <v>124</v>
      </c>
      <c r="D3599" s="1" t="n">
        <v>0.556049168109894</v>
      </c>
      <c r="E3599" s="1" t="n">
        <v>0.00186624214984477</v>
      </c>
    </row>
    <row r="3600" customFormat="false" ht="12" hidden="false" customHeight="false" outlineLevel="0" collapsed="false">
      <c r="A3600" s="0" t="n">
        <v>90</v>
      </c>
      <c r="B3600" s="0" t="n">
        <v>4</v>
      </c>
      <c r="C3600" s="0" t="s">
        <v>124</v>
      </c>
      <c r="D3600" s="1" t="n">
        <v>0.556804776191711</v>
      </c>
      <c r="E3600" s="1" t="n">
        <v>0.00150844687595963</v>
      </c>
    </row>
    <row r="3601" customFormat="false" ht="12" hidden="false" customHeight="false" outlineLevel="0" collapsed="false">
      <c r="A3601" s="0" t="n">
        <v>90</v>
      </c>
      <c r="B3601" s="0" t="n">
        <v>5</v>
      </c>
      <c r="C3601" s="0" t="s">
        <v>124</v>
      </c>
      <c r="D3601" s="1" t="n">
        <v>0.556769788265228</v>
      </c>
      <c r="E3601" s="1" t="n">
        <v>0.000360055681085214</v>
      </c>
    </row>
    <row r="3602" customFormat="false" ht="12" hidden="false" customHeight="false" outlineLevel="0" collapsed="false">
      <c r="A3602" s="0" t="n">
        <v>90</v>
      </c>
      <c r="B3602" s="0" t="n">
        <v>6</v>
      </c>
      <c r="C3602" s="0" t="s">
        <v>124</v>
      </c>
      <c r="D3602" s="1" t="n">
        <v>0.557641923427582</v>
      </c>
      <c r="E3602" s="1" t="n">
        <v>0.000118787516839802</v>
      </c>
    </row>
    <row r="3603" customFormat="false" ht="12" hidden="false" customHeight="false" outlineLevel="0" collapsed="false">
      <c r="A3603" s="0" t="n">
        <v>90</v>
      </c>
      <c r="B3603" s="0" t="n">
        <v>7</v>
      </c>
      <c r="C3603" s="0" t="s">
        <v>124</v>
      </c>
      <c r="D3603" s="1" t="n">
        <v>0.558319926261902</v>
      </c>
      <c r="E3603" s="1" t="n">
        <v>-0.000316612975439057</v>
      </c>
    </row>
    <row r="3604" customFormat="false" ht="12" hidden="false" customHeight="false" outlineLevel="0" collapsed="false">
      <c r="A3604" s="0" t="n">
        <v>90</v>
      </c>
      <c r="B3604" s="0" t="n">
        <v>8</v>
      </c>
      <c r="C3604" s="0" t="s">
        <v>124</v>
      </c>
      <c r="D3604" s="1" t="n">
        <v>0.559202492237091</v>
      </c>
      <c r="E3604" s="1" t="n">
        <v>-0.000547450326848775</v>
      </c>
    </row>
    <row r="3605" customFormat="false" ht="12" hidden="false" customHeight="false" outlineLevel="0" collapsed="false">
      <c r="A3605" s="0" t="n">
        <v>90</v>
      </c>
      <c r="B3605" s="0" t="n">
        <v>9</v>
      </c>
      <c r="C3605" s="0" t="s">
        <v>124</v>
      </c>
      <c r="D3605" s="1" t="n">
        <v>0.56024432182312</v>
      </c>
      <c r="E3605" s="1" t="n">
        <v>-0.000619024038314819</v>
      </c>
    </row>
    <row r="3606" customFormat="false" ht="12" hidden="false" customHeight="false" outlineLevel="0" collapsed="false">
      <c r="A3606" s="0" t="n">
        <v>90</v>
      </c>
      <c r="B3606" s="0" t="n">
        <v>10</v>
      </c>
      <c r="C3606" s="0" t="s">
        <v>124</v>
      </c>
      <c r="D3606" s="1" t="n">
        <v>0.560886144638062</v>
      </c>
      <c r="E3606" s="1" t="n">
        <v>-0.00109060457907617</v>
      </c>
    </row>
    <row r="3607" customFormat="false" ht="12" hidden="false" customHeight="false" outlineLevel="0" collapsed="false">
      <c r="A3607" s="0" t="n">
        <v>90</v>
      </c>
      <c r="B3607" s="0" t="n">
        <v>11</v>
      </c>
      <c r="C3607" s="0" t="s">
        <v>124</v>
      </c>
      <c r="D3607" s="1" t="n">
        <v>0.562642395496368</v>
      </c>
      <c r="E3607" s="1" t="n">
        <v>-0.000447757018264383</v>
      </c>
    </row>
    <row r="3608" customFormat="false" ht="12" hidden="false" customHeight="false" outlineLevel="0" collapsed="false">
      <c r="A3608" s="0" t="n">
        <v>90</v>
      </c>
      <c r="B3608" s="0" t="n">
        <v>12</v>
      </c>
      <c r="C3608" s="0" t="s">
        <v>124</v>
      </c>
      <c r="D3608" s="1" t="n">
        <v>0.564161360263825</v>
      </c>
      <c r="E3608" s="1" t="n">
        <v>-4.21955774072558E-005</v>
      </c>
    </row>
    <row r="3609" customFormat="false" ht="12" hidden="false" customHeight="false" outlineLevel="0" collapsed="false">
      <c r="A3609" s="0" t="n">
        <v>90</v>
      </c>
      <c r="B3609" s="0" t="n">
        <v>13</v>
      </c>
      <c r="C3609" s="0" t="s">
        <v>124</v>
      </c>
      <c r="D3609" s="1" t="n">
        <v>0.564574599266052</v>
      </c>
      <c r="E3609" s="1" t="n">
        <v>-0.0007423599017784</v>
      </c>
    </row>
    <row r="3610" customFormat="false" ht="12" hidden="false" customHeight="false" outlineLevel="0" collapsed="false">
      <c r="A3610" s="0" t="n">
        <v>90</v>
      </c>
      <c r="B3610" s="0" t="n">
        <v>14</v>
      </c>
      <c r="C3610" s="0" t="s">
        <v>124</v>
      </c>
      <c r="D3610" s="1" t="n">
        <v>0.565314650535584</v>
      </c>
      <c r="E3610" s="1" t="n">
        <v>-0.00111571198794991</v>
      </c>
    </row>
    <row r="3611" customFormat="false" ht="12" hidden="false" customHeight="false" outlineLevel="0" collapsed="false">
      <c r="A3611" s="0" t="n">
        <v>90</v>
      </c>
      <c r="B3611" s="0" t="n">
        <v>15</v>
      </c>
      <c r="C3611" s="0" t="s">
        <v>124</v>
      </c>
      <c r="D3611" s="1" t="n">
        <v>0.566834151744843</v>
      </c>
      <c r="E3611" s="1" t="n">
        <v>-0.000709614076185972</v>
      </c>
    </row>
    <row r="3612" customFormat="false" ht="12" hidden="false" customHeight="false" outlineLevel="0" collapsed="false">
      <c r="A3612" s="0" t="n">
        <v>90</v>
      </c>
      <c r="B3612" s="0" t="n">
        <v>16</v>
      </c>
      <c r="C3612" s="0" t="s">
        <v>124</v>
      </c>
      <c r="D3612" s="1" t="n">
        <v>0.568423211574554</v>
      </c>
      <c r="E3612" s="1" t="n">
        <v>-0.00023395755852107</v>
      </c>
    </row>
    <row r="3613" customFormat="false" ht="12" hidden="false" customHeight="false" outlineLevel="0" collapsed="false">
      <c r="A3613" s="0" t="n">
        <v>90</v>
      </c>
      <c r="B3613" s="0" t="n">
        <v>17</v>
      </c>
      <c r="C3613" s="0" t="s">
        <v>124</v>
      </c>
      <c r="D3613" s="1" t="n">
        <v>0.569881916046143</v>
      </c>
      <c r="E3613" s="1" t="n">
        <v>0.000111343593744095</v>
      </c>
    </row>
    <row r="3614" customFormat="false" ht="12" hidden="false" customHeight="false" outlineLevel="0" collapsed="false">
      <c r="A3614" s="0" t="n">
        <v>90</v>
      </c>
      <c r="B3614" s="0" t="n">
        <v>18</v>
      </c>
      <c r="C3614" s="0" t="s">
        <v>124</v>
      </c>
      <c r="D3614" s="1" t="n">
        <v>0.570535778999329</v>
      </c>
      <c r="E3614" s="1" t="n">
        <v>-0.000348196772392839</v>
      </c>
    </row>
    <row r="3615" customFormat="false" ht="12" hidden="false" customHeight="false" outlineLevel="0" collapsed="false">
      <c r="A3615" s="0" t="n">
        <v>90</v>
      </c>
      <c r="B3615" s="0" t="n">
        <v>19</v>
      </c>
      <c r="C3615" s="0" t="s">
        <v>124</v>
      </c>
      <c r="D3615" s="1" t="n">
        <v>0.571366190910339</v>
      </c>
      <c r="E3615" s="1" t="n">
        <v>-0.000631188158877194</v>
      </c>
    </row>
    <row r="3616" customFormat="false" ht="12" hidden="false" customHeight="false" outlineLevel="0" collapsed="false">
      <c r="A3616" s="0" t="n">
        <v>90</v>
      </c>
      <c r="B3616" s="0" t="n">
        <v>20</v>
      </c>
      <c r="C3616" s="0" t="s">
        <v>124</v>
      </c>
      <c r="D3616" s="1" t="n">
        <v>0.57294636964798</v>
      </c>
      <c r="E3616" s="1" t="n">
        <v>-0.000164412762387656</v>
      </c>
    </row>
    <row r="3617" customFormat="false" ht="12" hidden="false" customHeight="false" outlineLevel="0" collapsed="false">
      <c r="A3617" s="0" t="n">
        <v>90</v>
      </c>
      <c r="B3617" s="0" t="n">
        <v>21</v>
      </c>
      <c r="C3617" s="0" t="s">
        <v>124</v>
      </c>
      <c r="D3617" s="1" t="n">
        <v>0.573845863342285</v>
      </c>
      <c r="E3617" s="1" t="n">
        <v>-0.000378322380129248</v>
      </c>
    </row>
    <row r="3618" customFormat="false" ht="12" hidden="false" customHeight="false" outlineLevel="0" collapsed="false">
      <c r="A3618" s="0" t="n">
        <v>90</v>
      </c>
      <c r="B3618" s="0" t="n">
        <v>22</v>
      </c>
      <c r="C3618" s="0" t="s">
        <v>124</v>
      </c>
      <c r="D3618" s="1" t="n">
        <v>0.575310945510864</v>
      </c>
      <c r="E3618" s="1" t="n">
        <v>-2.66435454250313E-005</v>
      </c>
    </row>
    <row r="3619" customFormat="false" ht="12" hidden="false" customHeight="false" outlineLevel="0" collapsed="false">
      <c r="A3619" s="0" t="n">
        <v>90</v>
      </c>
      <c r="B3619" s="0" t="n">
        <v>23</v>
      </c>
      <c r="C3619" s="0" t="s">
        <v>124</v>
      </c>
      <c r="D3619" s="1" t="n">
        <v>0.577027261257172</v>
      </c>
      <c r="E3619" s="1" t="n">
        <v>0.000576268881559372</v>
      </c>
    </row>
    <row r="3620" customFormat="false" ht="12" hidden="false" customHeight="false" outlineLevel="0" collapsed="false">
      <c r="A3620" s="0" t="n">
        <v>90</v>
      </c>
      <c r="B3620" s="0" t="n">
        <v>24</v>
      </c>
      <c r="C3620" s="0" t="s">
        <v>124</v>
      </c>
      <c r="D3620" s="1" t="n">
        <v>0.580437302589417</v>
      </c>
      <c r="E3620" s="1" t="n">
        <v>0.00287290685810149</v>
      </c>
    </row>
    <row r="3621" customFormat="false" ht="12" hidden="false" customHeight="false" outlineLevel="0" collapsed="false">
      <c r="A3621" s="0" t="n">
        <v>90</v>
      </c>
      <c r="B3621" s="0" t="n">
        <v>25</v>
      </c>
      <c r="C3621" s="0" t="s">
        <v>124</v>
      </c>
      <c r="D3621" s="1" t="n">
        <v>0.585830569267273</v>
      </c>
      <c r="E3621" s="1" t="n">
        <v>0.00715277018025518</v>
      </c>
    </row>
    <row r="3622" customFormat="false" ht="12" hidden="false" customHeight="false" outlineLevel="0" collapsed="false">
      <c r="A3622" s="0" t="n">
        <v>90</v>
      </c>
      <c r="B3622" s="0" t="n">
        <v>26</v>
      </c>
      <c r="C3622" s="0" t="s">
        <v>124</v>
      </c>
      <c r="D3622" s="1" t="n">
        <v>0.594567120075226</v>
      </c>
      <c r="E3622" s="1" t="n">
        <v>0.0147759178653359</v>
      </c>
    </row>
    <row r="3623" customFormat="false" ht="12" hidden="false" customHeight="false" outlineLevel="0" collapsed="false">
      <c r="A3623" s="0" t="n">
        <v>90</v>
      </c>
      <c r="B3623" s="0" t="n">
        <v>27</v>
      </c>
      <c r="C3623" s="0" t="s">
        <v>124</v>
      </c>
      <c r="D3623" s="1" t="n">
        <v>0.610926926136017</v>
      </c>
      <c r="E3623" s="1" t="n">
        <v>0.0300223212689161</v>
      </c>
    </row>
    <row r="3624" customFormat="false" ht="12" hidden="false" customHeight="false" outlineLevel="0" collapsed="false">
      <c r="A3624" s="0" t="n">
        <v>90</v>
      </c>
      <c r="B3624" s="0" t="n">
        <v>28</v>
      </c>
      <c r="C3624" s="0" t="s">
        <v>124</v>
      </c>
      <c r="D3624" s="1" t="n">
        <v>0.640756964683533</v>
      </c>
      <c r="E3624" s="1" t="n">
        <v>0.0587389543652535</v>
      </c>
    </row>
    <row r="3625" customFormat="false" ht="12" hidden="false" customHeight="false" outlineLevel="0" collapsed="false">
      <c r="A3625" s="0" t="n">
        <v>90</v>
      </c>
      <c r="B3625" s="0" t="n">
        <v>29</v>
      </c>
      <c r="C3625" s="0" t="s">
        <v>124</v>
      </c>
      <c r="D3625" s="1" t="n">
        <v>0.700611352920532</v>
      </c>
      <c r="E3625" s="1" t="n">
        <v>0.11747994273901</v>
      </c>
    </row>
    <row r="3626" customFormat="false" ht="12" hidden="false" customHeight="false" outlineLevel="0" collapsed="false">
      <c r="A3626" s="0" t="n">
        <v>90</v>
      </c>
      <c r="B3626" s="0" t="n">
        <v>30</v>
      </c>
      <c r="C3626" s="0" t="s">
        <v>124</v>
      </c>
      <c r="D3626" s="1" t="n">
        <v>0.814237356185913</v>
      </c>
      <c r="E3626" s="1" t="n">
        <v>0.229992538690567</v>
      </c>
    </row>
    <row r="3627" customFormat="false" ht="12" hidden="false" customHeight="false" outlineLevel="0" collapsed="false">
      <c r="A3627" s="0" t="n">
        <v>90</v>
      </c>
      <c r="B3627" s="0" t="n">
        <v>31</v>
      </c>
      <c r="C3627" s="0" t="s">
        <v>124</v>
      </c>
      <c r="D3627" s="1" t="n">
        <v>1.01684105396271</v>
      </c>
      <c r="E3627" s="1" t="n">
        <v>0.431482821702957</v>
      </c>
    </row>
    <row r="3628" customFormat="false" ht="12" hidden="false" customHeight="false" outlineLevel="0" collapsed="false">
      <c r="A3628" s="0" t="n">
        <v>90</v>
      </c>
      <c r="B3628" s="0" t="n">
        <v>32</v>
      </c>
      <c r="C3628" s="0" t="s">
        <v>124</v>
      </c>
      <c r="D3628" s="1" t="n">
        <v>1.33646547794342</v>
      </c>
      <c r="E3628" s="1" t="n">
        <v>0.749993860721588</v>
      </c>
    </row>
    <row r="3629" customFormat="false" ht="12" hidden="false" customHeight="false" outlineLevel="0" collapsed="false">
      <c r="A3629" s="0" t="n">
        <v>90</v>
      </c>
      <c r="B3629" s="0" t="n">
        <v>33</v>
      </c>
      <c r="C3629" s="0" t="s">
        <v>124</v>
      </c>
      <c r="D3629" s="1" t="n">
        <v>1.75769317150116</v>
      </c>
      <c r="E3629" s="1" t="n">
        <v>1.17010819911957</v>
      </c>
    </row>
    <row r="3630" customFormat="false" ht="12" hidden="false" customHeight="false" outlineLevel="0" collapsed="false">
      <c r="A3630" s="0" t="n">
        <v>90</v>
      </c>
      <c r="B3630" s="0" t="n">
        <v>34</v>
      </c>
      <c r="C3630" s="0" t="s">
        <v>124</v>
      </c>
      <c r="D3630" s="1" t="n">
        <v>2.22382307052612</v>
      </c>
      <c r="E3630" s="1" t="n">
        <v>1.63512468338013</v>
      </c>
    </row>
    <row r="3631" customFormat="false" ht="12" hidden="false" customHeight="false" outlineLevel="0" collapsed="false">
      <c r="A3631" s="0" t="n">
        <v>90</v>
      </c>
      <c r="B3631" s="0" t="n">
        <v>35</v>
      </c>
      <c r="C3631" s="0" t="s">
        <v>124</v>
      </c>
      <c r="D3631" s="1" t="n">
        <v>2.66291332244873</v>
      </c>
      <c r="E3631" s="1" t="n">
        <v>2.07310152053833</v>
      </c>
    </row>
    <row r="3632" customFormat="false" ht="12" hidden="false" customHeight="false" outlineLevel="0" collapsed="false">
      <c r="A3632" s="0" t="n">
        <v>90</v>
      </c>
      <c r="B3632" s="0" t="n">
        <v>36</v>
      </c>
      <c r="C3632" s="0" t="s">
        <v>124</v>
      </c>
      <c r="D3632" s="1" t="n">
        <v>3.02976441383362</v>
      </c>
      <c r="E3632" s="1" t="n">
        <v>2.43883919715881</v>
      </c>
    </row>
    <row r="3633" customFormat="false" ht="12" hidden="false" customHeight="false" outlineLevel="0" collapsed="false">
      <c r="A3633" s="0" t="n">
        <v>90</v>
      </c>
      <c r="B3633" s="0" t="n">
        <v>37</v>
      </c>
      <c r="C3633" s="0" t="s">
        <v>124</v>
      </c>
      <c r="D3633" s="1" t="n">
        <v>3.30865597724915</v>
      </c>
      <c r="E3633" s="1" t="n">
        <v>2.71661734580994</v>
      </c>
    </row>
    <row r="3634" customFormat="false" ht="12" hidden="false" customHeight="false" outlineLevel="0" collapsed="false">
      <c r="A3634" s="0" t="n">
        <v>90</v>
      </c>
      <c r="B3634" s="0" t="n">
        <v>38</v>
      </c>
      <c r="C3634" s="0" t="s">
        <v>124</v>
      </c>
      <c r="D3634" s="1" t="n">
        <v>3.50274896621704</v>
      </c>
      <c r="E3634" s="1" t="n">
        <v>2.90959692001343</v>
      </c>
    </row>
    <row r="3635" customFormat="false" ht="12" hidden="false" customHeight="false" outlineLevel="0" collapsed="false">
      <c r="A3635" s="0" t="n">
        <v>90</v>
      </c>
      <c r="B3635" s="0" t="n">
        <v>39</v>
      </c>
      <c r="C3635" s="0" t="s">
        <v>124</v>
      </c>
      <c r="D3635" s="1" t="n">
        <v>3.63628315925598</v>
      </c>
      <c r="E3635" s="1" t="n">
        <v>3.04201769828796</v>
      </c>
    </row>
    <row r="3636" customFormat="false" ht="12" hidden="false" customHeight="false" outlineLevel="0" collapsed="false">
      <c r="A3636" s="0" t="n">
        <v>90</v>
      </c>
      <c r="B3636" s="0" t="n">
        <v>40</v>
      </c>
      <c r="C3636" s="0" t="s">
        <v>124</v>
      </c>
      <c r="D3636" s="1" t="n">
        <v>3.7142162322998</v>
      </c>
      <c r="E3636" s="1" t="n">
        <v>3.11883735656738</v>
      </c>
    </row>
    <row r="3637" customFormat="false" ht="12" hidden="false" customHeight="false" outlineLevel="0" collapsed="false">
      <c r="A3637" s="0" t="n">
        <v>91</v>
      </c>
      <c r="B3637" s="0" t="n">
        <v>1</v>
      </c>
      <c r="C3637" s="0" t="s">
        <v>152</v>
      </c>
      <c r="D3637" s="1" t="n">
        <v>1.02995109558105</v>
      </c>
      <c r="E3637" s="1" t="n">
        <v>0.00162924977485091</v>
      </c>
    </row>
    <row r="3638" customFormat="false" ht="12" hidden="false" customHeight="false" outlineLevel="0" collapsed="false">
      <c r="A3638" s="0" t="n">
        <v>91</v>
      </c>
      <c r="B3638" s="0" t="n">
        <v>2</v>
      </c>
      <c r="C3638" s="0" t="s">
        <v>152</v>
      </c>
      <c r="D3638" s="1" t="n">
        <v>1.02975714206696</v>
      </c>
      <c r="E3638" s="1" t="n">
        <v>0.000582354259677231</v>
      </c>
    </row>
    <row r="3639" customFormat="false" ht="12" hidden="false" customHeight="false" outlineLevel="0" collapsed="false">
      <c r="A3639" s="0" t="n">
        <v>91</v>
      </c>
      <c r="B3639" s="0" t="n">
        <v>3</v>
      </c>
      <c r="C3639" s="0" t="s">
        <v>152</v>
      </c>
      <c r="D3639" s="1" t="n">
        <v>1.03042125701904</v>
      </c>
      <c r="E3639" s="1" t="n">
        <v>0.000393527181586251</v>
      </c>
    </row>
    <row r="3640" customFormat="false" ht="12" hidden="false" customHeight="false" outlineLevel="0" collapsed="false">
      <c r="A3640" s="0" t="n">
        <v>91</v>
      </c>
      <c r="B3640" s="0" t="n">
        <v>4</v>
      </c>
      <c r="C3640" s="0" t="s">
        <v>152</v>
      </c>
      <c r="D3640" s="1" t="n">
        <v>1.03097450733185</v>
      </c>
      <c r="E3640" s="1" t="n">
        <v>9.38354787649587E-005</v>
      </c>
    </row>
    <row r="3641" customFormat="false" ht="12" hidden="false" customHeight="false" outlineLevel="0" collapsed="false">
      <c r="A3641" s="0" t="n">
        <v>91</v>
      </c>
      <c r="B3641" s="0" t="n">
        <v>5</v>
      </c>
      <c r="C3641" s="0" t="s">
        <v>152</v>
      </c>
      <c r="D3641" s="1" t="n">
        <v>1.03276121616364</v>
      </c>
      <c r="E3641" s="1" t="n">
        <v>0.00102760223671794</v>
      </c>
    </row>
    <row r="3642" customFormat="false" ht="12" hidden="false" customHeight="false" outlineLevel="0" collapsed="false">
      <c r="A3642" s="0" t="n">
        <v>91</v>
      </c>
      <c r="B3642" s="0" t="n">
        <v>6</v>
      </c>
      <c r="C3642" s="0" t="s">
        <v>152</v>
      </c>
      <c r="D3642" s="1" t="n">
        <v>1.0332053899765</v>
      </c>
      <c r="E3642" s="1" t="n">
        <v>0.000618834106717259</v>
      </c>
    </row>
    <row r="3643" customFormat="false" ht="12" hidden="false" customHeight="false" outlineLevel="0" collapsed="false">
      <c r="A3643" s="0" t="n">
        <v>91</v>
      </c>
      <c r="B3643" s="0" t="n">
        <v>7</v>
      </c>
      <c r="C3643" s="0" t="s">
        <v>152</v>
      </c>
      <c r="D3643" s="1" t="n">
        <v>1.03364479541779</v>
      </c>
      <c r="E3643" s="1" t="n">
        <v>0.000205297517823055</v>
      </c>
    </row>
    <row r="3644" customFormat="false" ht="12" hidden="false" customHeight="false" outlineLevel="0" collapsed="false">
      <c r="A3644" s="0" t="n">
        <v>91</v>
      </c>
      <c r="B3644" s="0" t="n">
        <v>8</v>
      </c>
      <c r="C3644" s="0" t="s">
        <v>152</v>
      </c>
      <c r="D3644" s="1" t="n">
        <v>1.03473997116089</v>
      </c>
      <c r="E3644" s="1" t="n">
        <v>0.0004475312307477</v>
      </c>
    </row>
    <row r="3645" customFormat="false" ht="12" hidden="false" customHeight="false" outlineLevel="0" collapsed="false">
      <c r="A3645" s="0" t="n">
        <v>91</v>
      </c>
      <c r="B3645" s="0" t="n">
        <v>9</v>
      </c>
      <c r="C3645" s="0" t="s">
        <v>152</v>
      </c>
      <c r="D3645" s="1" t="n">
        <v>1.03549432754517</v>
      </c>
      <c r="E3645" s="1" t="n">
        <v>0.000348945613950491</v>
      </c>
    </row>
    <row r="3646" customFormat="false" ht="12" hidden="false" customHeight="false" outlineLevel="0" collapsed="false">
      <c r="A3646" s="0" t="n">
        <v>91</v>
      </c>
      <c r="B3646" s="0" t="n">
        <v>10</v>
      </c>
      <c r="C3646" s="0" t="s">
        <v>152</v>
      </c>
      <c r="D3646" s="1" t="n">
        <v>1.03607022762299</v>
      </c>
      <c r="E3646" s="1" t="n">
        <v>7.19036615919322E-005</v>
      </c>
    </row>
    <row r="3647" customFormat="false" ht="12" hidden="false" customHeight="false" outlineLevel="0" collapsed="false">
      <c r="A3647" s="0" t="n">
        <v>91</v>
      </c>
      <c r="B3647" s="0" t="n">
        <v>11</v>
      </c>
      <c r="C3647" s="0" t="s">
        <v>152</v>
      </c>
      <c r="D3647" s="1" t="n">
        <v>1.03752076625824</v>
      </c>
      <c r="E3647" s="1" t="n">
        <v>0.000669500266667455</v>
      </c>
    </row>
    <row r="3648" customFormat="false" ht="12" hidden="false" customHeight="false" outlineLevel="0" collapsed="false">
      <c r="A3648" s="0" t="n">
        <v>91</v>
      </c>
      <c r="B3648" s="0" t="n">
        <v>12</v>
      </c>
      <c r="C3648" s="0" t="s">
        <v>152</v>
      </c>
      <c r="D3648" s="1" t="n">
        <v>1.03814077377319</v>
      </c>
      <c r="E3648" s="1" t="n">
        <v>0.000436565780546516</v>
      </c>
    </row>
    <row r="3649" customFormat="false" ht="12" hidden="false" customHeight="false" outlineLevel="0" collapsed="false">
      <c r="A3649" s="0" t="n">
        <v>91</v>
      </c>
      <c r="B3649" s="0" t="n">
        <v>13</v>
      </c>
      <c r="C3649" s="0" t="s">
        <v>152</v>
      </c>
      <c r="D3649" s="1" t="n">
        <v>1.03780424594879</v>
      </c>
      <c r="E3649" s="1" t="n">
        <v>-0.000752904044929892</v>
      </c>
    </row>
    <row r="3650" customFormat="false" ht="12" hidden="false" customHeight="false" outlineLevel="0" collapsed="false">
      <c r="A3650" s="0" t="n">
        <v>91</v>
      </c>
      <c r="B3650" s="0" t="n">
        <v>14</v>
      </c>
      <c r="C3650" s="0" t="s">
        <v>152</v>
      </c>
      <c r="D3650" s="1" t="n">
        <v>1.03857839107513</v>
      </c>
      <c r="E3650" s="1" t="n">
        <v>-0.000831700977869332</v>
      </c>
    </row>
    <row r="3651" customFormat="false" ht="12" hidden="false" customHeight="false" outlineLevel="0" collapsed="false">
      <c r="A3651" s="0" t="n">
        <v>91</v>
      </c>
      <c r="B3651" s="0" t="n">
        <v>15</v>
      </c>
      <c r="C3651" s="0" t="s">
        <v>152</v>
      </c>
      <c r="D3651" s="1" t="n">
        <v>1.03999662399292</v>
      </c>
      <c r="E3651" s="1" t="n">
        <v>-0.00026641006115824</v>
      </c>
    </row>
    <row r="3652" customFormat="false" ht="12" hidden="false" customHeight="false" outlineLevel="0" collapsed="false">
      <c r="A3652" s="0" t="n">
        <v>91</v>
      </c>
      <c r="B3652" s="0" t="n">
        <v>16</v>
      </c>
      <c r="C3652" s="0" t="s">
        <v>152</v>
      </c>
      <c r="D3652" s="1" t="n">
        <v>1.04142963886261</v>
      </c>
      <c r="E3652" s="1" t="n">
        <v>0.000313662778353319</v>
      </c>
    </row>
    <row r="3653" customFormat="false" ht="12" hidden="false" customHeight="false" outlineLevel="0" collapsed="false">
      <c r="A3653" s="0" t="n">
        <v>91</v>
      </c>
      <c r="B3653" s="0" t="n">
        <v>17</v>
      </c>
      <c r="C3653" s="0" t="s">
        <v>152</v>
      </c>
      <c r="D3653" s="1" t="n">
        <v>1.04244923591614</v>
      </c>
      <c r="E3653" s="1" t="n">
        <v>0.000480317830806598</v>
      </c>
    </row>
    <row r="3654" customFormat="false" ht="12" hidden="false" customHeight="false" outlineLevel="0" collapsed="false">
      <c r="A3654" s="0" t="n">
        <v>91</v>
      </c>
      <c r="B3654" s="0" t="n">
        <v>18</v>
      </c>
      <c r="C3654" s="0" t="s">
        <v>152</v>
      </c>
      <c r="D3654" s="1" t="n">
        <v>1.04247081279755</v>
      </c>
      <c r="E3654" s="1" t="n">
        <v>-0.000351047317963094</v>
      </c>
    </row>
    <row r="3655" customFormat="false" ht="12" hidden="false" customHeight="false" outlineLevel="0" collapsed="false">
      <c r="A3655" s="0" t="n">
        <v>91</v>
      </c>
      <c r="B3655" s="0" t="n">
        <v>19</v>
      </c>
      <c r="C3655" s="0" t="s">
        <v>152</v>
      </c>
      <c r="D3655" s="1" t="n">
        <v>1.04216682910919</v>
      </c>
      <c r="E3655" s="1" t="n">
        <v>-0.0015079730655998</v>
      </c>
    </row>
    <row r="3656" customFormat="false" ht="12" hidden="false" customHeight="false" outlineLevel="0" collapsed="false">
      <c r="A3656" s="0" t="n">
        <v>91</v>
      </c>
      <c r="B3656" s="0" t="n">
        <v>20</v>
      </c>
      <c r="C3656" s="0" t="s">
        <v>152</v>
      </c>
      <c r="D3656" s="1" t="n">
        <v>1.04285883903503</v>
      </c>
      <c r="E3656" s="1" t="n">
        <v>-0.00166890514083207</v>
      </c>
    </row>
    <row r="3657" customFormat="false" ht="12" hidden="false" customHeight="false" outlineLevel="0" collapsed="false">
      <c r="A3657" s="0" t="n">
        <v>91</v>
      </c>
      <c r="B3657" s="0" t="n">
        <v>21</v>
      </c>
      <c r="C3657" s="0" t="s">
        <v>152</v>
      </c>
      <c r="D3657" s="1" t="n">
        <v>1.0431147813797</v>
      </c>
      <c r="E3657" s="1" t="n">
        <v>-0.00226590479724109</v>
      </c>
    </row>
    <row r="3658" customFormat="false" ht="12" hidden="false" customHeight="false" outlineLevel="0" collapsed="false">
      <c r="A3658" s="0" t="n">
        <v>91</v>
      </c>
      <c r="B3658" s="0" t="n">
        <v>22</v>
      </c>
      <c r="C3658" s="0" t="s">
        <v>152</v>
      </c>
      <c r="D3658" s="1" t="n">
        <v>1.0440376996994</v>
      </c>
      <c r="E3658" s="1" t="n">
        <v>-0.0021959284786135</v>
      </c>
    </row>
    <row r="3659" customFormat="false" ht="12" hidden="false" customHeight="false" outlineLevel="0" collapsed="false">
      <c r="A3659" s="0" t="n">
        <v>91</v>
      </c>
      <c r="B3659" s="0" t="n">
        <v>23</v>
      </c>
      <c r="C3659" s="0" t="s">
        <v>152</v>
      </c>
      <c r="D3659" s="1" t="n">
        <v>1.04574859142303</v>
      </c>
      <c r="E3659" s="1" t="n">
        <v>-0.00133797875605524</v>
      </c>
    </row>
    <row r="3660" customFormat="false" ht="12" hidden="false" customHeight="false" outlineLevel="0" collapsed="false">
      <c r="A3660" s="0" t="n">
        <v>91</v>
      </c>
      <c r="B3660" s="0" t="n">
        <v>24</v>
      </c>
      <c r="C3660" s="0" t="s">
        <v>152</v>
      </c>
      <c r="D3660" s="1" t="n">
        <v>1.04669547080994</v>
      </c>
      <c r="E3660" s="1" t="n">
        <v>-0.00124404137022793</v>
      </c>
    </row>
    <row r="3661" customFormat="false" ht="12" hidden="false" customHeight="false" outlineLevel="0" collapsed="false">
      <c r="A3661" s="0" t="n">
        <v>91</v>
      </c>
      <c r="B3661" s="0" t="n">
        <v>25</v>
      </c>
      <c r="C3661" s="0" t="s">
        <v>152</v>
      </c>
      <c r="D3661" s="1" t="n">
        <v>1.04785907268524</v>
      </c>
      <c r="E3661" s="1" t="n">
        <v>-0.000933381554204971</v>
      </c>
    </row>
    <row r="3662" customFormat="false" ht="12" hidden="false" customHeight="false" outlineLevel="0" collapsed="false">
      <c r="A3662" s="0" t="n">
        <v>91</v>
      </c>
      <c r="B3662" s="0" t="n">
        <v>26</v>
      </c>
      <c r="C3662" s="0" t="s">
        <v>152</v>
      </c>
      <c r="D3662" s="1" t="n">
        <v>1.04953229427338</v>
      </c>
      <c r="E3662" s="1" t="n">
        <v>-0.000113101981696673</v>
      </c>
    </row>
    <row r="3663" customFormat="false" ht="12" hidden="false" customHeight="false" outlineLevel="0" collapsed="false">
      <c r="A3663" s="0" t="n">
        <v>91</v>
      </c>
      <c r="B3663" s="0" t="n">
        <v>27</v>
      </c>
      <c r="C3663" s="0" t="s">
        <v>152</v>
      </c>
      <c r="D3663" s="1" t="n">
        <v>1.0531222820282</v>
      </c>
      <c r="E3663" s="1" t="n">
        <v>0.00262394384481013</v>
      </c>
    </row>
    <row r="3664" customFormat="false" ht="12" hidden="false" customHeight="false" outlineLevel="0" collapsed="false">
      <c r="A3664" s="0" t="n">
        <v>91</v>
      </c>
      <c r="B3664" s="0" t="n">
        <v>28</v>
      </c>
      <c r="C3664" s="0" t="s">
        <v>152</v>
      </c>
      <c r="D3664" s="1" t="n">
        <v>1.05708909034729</v>
      </c>
      <c r="E3664" s="1" t="n">
        <v>0.00573780992999673</v>
      </c>
    </row>
    <row r="3665" customFormat="false" ht="12" hidden="false" customHeight="false" outlineLevel="0" collapsed="false">
      <c r="A3665" s="0" t="n">
        <v>91</v>
      </c>
      <c r="B3665" s="0" t="n">
        <v>29</v>
      </c>
      <c r="C3665" s="0" t="s">
        <v>152</v>
      </c>
      <c r="D3665" s="1" t="n">
        <v>1.06259202957153</v>
      </c>
      <c r="E3665" s="1" t="n">
        <v>0.0103878071531653</v>
      </c>
    </row>
    <row r="3666" customFormat="false" ht="12" hidden="false" customHeight="false" outlineLevel="0" collapsed="false">
      <c r="A3666" s="0" t="n">
        <v>91</v>
      </c>
      <c r="B3666" s="0" t="n">
        <v>30</v>
      </c>
      <c r="C3666" s="0" t="s">
        <v>152</v>
      </c>
      <c r="D3666" s="1" t="n">
        <v>1.07398200035095</v>
      </c>
      <c r="E3666" s="1" t="n">
        <v>0.020924836397171</v>
      </c>
    </row>
    <row r="3667" customFormat="false" ht="12" hidden="false" customHeight="false" outlineLevel="0" collapsed="false">
      <c r="A3667" s="0" t="n">
        <v>91</v>
      </c>
      <c r="B3667" s="0" t="n">
        <v>31</v>
      </c>
      <c r="C3667" s="0" t="s">
        <v>152</v>
      </c>
      <c r="D3667" s="1" t="n">
        <v>1.09582221508026</v>
      </c>
      <c r="E3667" s="1" t="n">
        <v>0.0419121086597443</v>
      </c>
    </row>
    <row r="3668" customFormat="false" ht="12" hidden="false" customHeight="false" outlineLevel="0" collapsed="false">
      <c r="A3668" s="0" t="n">
        <v>91</v>
      </c>
      <c r="B3668" s="0" t="n">
        <v>32</v>
      </c>
      <c r="C3668" s="0" t="s">
        <v>152</v>
      </c>
      <c r="D3668" s="1" t="n">
        <v>1.13705825805664</v>
      </c>
      <c r="E3668" s="1" t="n">
        <v>0.0822952091693878</v>
      </c>
    </row>
    <row r="3669" customFormat="false" ht="12" hidden="false" customHeight="false" outlineLevel="0" collapsed="false">
      <c r="A3669" s="0" t="n">
        <v>91</v>
      </c>
      <c r="B3669" s="0" t="n">
        <v>33</v>
      </c>
      <c r="C3669" s="0" t="s">
        <v>152</v>
      </c>
      <c r="D3669" s="1" t="n">
        <v>1.21741437911987</v>
      </c>
      <c r="E3669" s="1" t="n">
        <v>0.161798387765884</v>
      </c>
    </row>
    <row r="3670" customFormat="false" ht="12" hidden="false" customHeight="false" outlineLevel="0" collapsed="false">
      <c r="A3670" s="0" t="n">
        <v>91</v>
      </c>
      <c r="B3670" s="0" t="n">
        <v>34</v>
      </c>
      <c r="C3670" s="0" t="s">
        <v>152</v>
      </c>
      <c r="D3670" s="1" t="n">
        <v>1.36084806919098</v>
      </c>
      <c r="E3670" s="1" t="n">
        <v>0.304379135370255</v>
      </c>
    </row>
    <row r="3671" customFormat="false" ht="12" hidden="false" customHeight="false" outlineLevel="0" collapsed="false">
      <c r="A3671" s="0" t="n">
        <v>91</v>
      </c>
      <c r="B3671" s="0" t="n">
        <v>35</v>
      </c>
      <c r="C3671" s="0" t="s">
        <v>152</v>
      </c>
      <c r="D3671" s="1" t="n">
        <v>1.58645927906036</v>
      </c>
      <c r="E3671" s="1" t="n">
        <v>0.529137432575226</v>
      </c>
    </row>
    <row r="3672" customFormat="false" ht="12" hidden="false" customHeight="false" outlineLevel="0" collapsed="false">
      <c r="A3672" s="0" t="n">
        <v>91</v>
      </c>
      <c r="B3672" s="0" t="n">
        <v>36</v>
      </c>
      <c r="C3672" s="0" t="s">
        <v>152</v>
      </c>
      <c r="D3672" s="1" t="n">
        <v>1.88993835449219</v>
      </c>
      <c r="E3672" s="1" t="n">
        <v>0.831763565540314</v>
      </c>
    </row>
    <row r="3673" customFormat="false" ht="12" hidden="false" customHeight="false" outlineLevel="0" collapsed="false">
      <c r="A3673" s="0" t="n">
        <v>91</v>
      </c>
      <c r="B3673" s="0" t="n">
        <v>37</v>
      </c>
      <c r="C3673" s="0" t="s">
        <v>152</v>
      </c>
      <c r="D3673" s="1" t="n">
        <v>2.2333836555481</v>
      </c>
      <c r="E3673" s="1" t="n">
        <v>1.17435586452484</v>
      </c>
    </row>
    <row r="3674" customFormat="false" ht="12" hidden="false" customHeight="false" outlineLevel="0" collapsed="false">
      <c r="A3674" s="0" t="n">
        <v>91</v>
      </c>
      <c r="B3674" s="0" t="n">
        <v>38</v>
      </c>
      <c r="C3674" s="0" t="s">
        <v>152</v>
      </c>
      <c r="D3674" s="1" t="n">
        <v>2.56304740905762</v>
      </c>
      <c r="E3674" s="1" t="n">
        <v>1.50316667556763</v>
      </c>
    </row>
    <row r="3675" customFormat="false" ht="12" hidden="false" customHeight="false" outlineLevel="0" collapsed="false">
      <c r="A3675" s="0" t="n">
        <v>91</v>
      </c>
      <c r="B3675" s="0" t="n">
        <v>39</v>
      </c>
      <c r="C3675" s="0" t="s">
        <v>152</v>
      </c>
      <c r="D3675" s="1" t="n">
        <v>2.84781360626221</v>
      </c>
      <c r="E3675" s="1" t="n">
        <v>1.78707993030548</v>
      </c>
    </row>
    <row r="3676" customFormat="false" ht="12" hidden="false" customHeight="false" outlineLevel="0" collapsed="false">
      <c r="A3676" s="0" t="n">
        <v>91</v>
      </c>
      <c r="B3676" s="0" t="n">
        <v>40</v>
      </c>
      <c r="C3676" s="0" t="s">
        <v>152</v>
      </c>
      <c r="D3676" s="1" t="n">
        <v>3.04631590843201</v>
      </c>
      <c r="E3676" s="1" t="n">
        <v>1.98472929000855</v>
      </c>
    </row>
    <row r="3677" customFormat="false" ht="12" hidden="false" customHeight="false" outlineLevel="0" collapsed="false">
      <c r="A3677" s="0" t="n">
        <v>92</v>
      </c>
      <c r="B3677" s="0" t="n">
        <v>1</v>
      </c>
      <c r="C3677" s="0" t="s">
        <v>152</v>
      </c>
      <c r="D3677" s="1" t="n">
        <v>1.03516948223114</v>
      </c>
      <c r="E3677" s="1" t="n">
        <v>0.00123106024693698</v>
      </c>
    </row>
    <row r="3678" customFormat="false" ht="12" hidden="false" customHeight="false" outlineLevel="0" collapsed="false">
      <c r="A3678" s="0" t="n">
        <v>92</v>
      </c>
      <c r="B3678" s="0" t="n">
        <v>2</v>
      </c>
      <c r="C3678" s="0" t="s">
        <v>152</v>
      </c>
      <c r="D3678" s="1" t="n">
        <v>1.03654360771179</v>
      </c>
      <c r="E3678" s="1" t="n">
        <v>0.00176657934207469</v>
      </c>
    </row>
    <row r="3679" customFormat="false" ht="12" hidden="false" customHeight="false" outlineLevel="0" collapsed="false">
      <c r="A3679" s="0" t="n">
        <v>92</v>
      </c>
      <c r="B3679" s="0" t="n">
        <v>3</v>
      </c>
      <c r="C3679" s="0" t="s">
        <v>152</v>
      </c>
      <c r="D3679" s="1" t="n">
        <v>1.03768181800842</v>
      </c>
      <c r="E3679" s="1" t="n">
        <v>0.00206618336960673</v>
      </c>
    </row>
    <row r="3680" customFormat="false" ht="12" hidden="false" customHeight="false" outlineLevel="0" collapsed="false">
      <c r="A3680" s="0" t="n">
        <v>92</v>
      </c>
      <c r="B3680" s="0" t="n">
        <v>4</v>
      </c>
      <c r="C3680" s="0" t="s">
        <v>152</v>
      </c>
      <c r="D3680" s="1" t="n">
        <v>1.03782868385315</v>
      </c>
      <c r="E3680" s="1" t="n">
        <v>0.00137444282881916</v>
      </c>
    </row>
    <row r="3681" customFormat="false" ht="12" hidden="false" customHeight="false" outlineLevel="0" collapsed="false">
      <c r="A3681" s="0" t="n">
        <v>92</v>
      </c>
      <c r="B3681" s="0" t="n">
        <v>5</v>
      </c>
      <c r="C3681" s="0" t="s">
        <v>152</v>
      </c>
      <c r="D3681" s="1" t="n">
        <v>1.03859543800354</v>
      </c>
      <c r="E3681" s="1" t="n">
        <v>0.00130259059369564</v>
      </c>
    </row>
    <row r="3682" customFormat="false" ht="12" hidden="false" customHeight="false" outlineLevel="0" collapsed="false">
      <c r="A3682" s="0" t="n">
        <v>92</v>
      </c>
      <c r="B3682" s="0" t="n">
        <v>6</v>
      </c>
      <c r="C3682" s="0" t="s">
        <v>152</v>
      </c>
      <c r="D3682" s="1" t="n">
        <v>1.03927397727966</v>
      </c>
      <c r="E3682" s="1" t="n">
        <v>0.00114252360071987</v>
      </c>
    </row>
    <row r="3683" customFormat="false" ht="12" hidden="false" customHeight="false" outlineLevel="0" collapsed="false">
      <c r="A3683" s="0" t="n">
        <v>92</v>
      </c>
      <c r="B3683" s="0" t="n">
        <v>7</v>
      </c>
      <c r="C3683" s="0" t="s">
        <v>152</v>
      </c>
      <c r="D3683" s="1" t="n">
        <v>1.03918874263763</v>
      </c>
      <c r="E3683" s="1" t="n">
        <v>0.00021868257317692</v>
      </c>
    </row>
    <row r="3684" customFormat="false" ht="12" hidden="false" customHeight="false" outlineLevel="0" collapsed="false">
      <c r="A3684" s="0" t="n">
        <v>92</v>
      </c>
      <c r="B3684" s="0" t="n">
        <v>8</v>
      </c>
      <c r="C3684" s="0" t="s">
        <v>152</v>
      </c>
      <c r="D3684" s="1" t="n">
        <v>1.03999304771423</v>
      </c>
      <c r="E3684" s="1" t="n">
        <v>0.000184381307917647</v>
      </c>
    </row>
    <row r="3685" customFormat="false" ht="12" hidden="false" customHeight="false" outlineLevel="0" collapsed="false">
      <c r="A3685" s="0" t="n">
        <v>92</v>
      </c>
      <c r="B3685" s="0" t="n">
        <v>9</v>
      </c>
      <c r="C3685" s="0" t="s">
        <v>152</v>
      </c>
      <c r="D3685" s="1" t="n">
        <v>1.04145097732544</v>
      </c>
      <c r="E3685" s="1" t="n">
        <v>0.000803704606369138</v>
      </c>
    </row>
    <row r="3686" customFormat="false" ht="12" hidden="false" customHeight="false" outlineLevel="0" collapsed="false">
      <c r="A3686" s="0" t="n">
        <v>92</v>
      </c>
      <c r="B3686" s="0" t="n">
        <v>10</v>
      </c>
      <c r="C3686" s="0" t="s">
        <v>152</v>
      </c>
      <c r="D3686" s="1" t="n">
        <v>1.04126381874084</v>
      </c>
      <c r="E3686" s="1" t="n">
        <v>-0.000222060334635898</v>
      </c>
    </row>
    <row r="3687" customFormat="false" ht="12" hidden="false" customHeight="false" outlineLevel="0" collapsed="false">
      <c r="A3687" s="0" t="n">
        <v>92</v>
      </c>
      <c r="B3687" s="0" t="n">
        <v>11</v>
      </c>
      <c r="C3687" s="0" t="s">
        <v>152</v>
      </c>
      <c r="D3687" s="1" t="n">
        <v>1.04117155075073</v>
      </c>
      <c r="E3687" s="1" t="n">
        <v>-0.00115293462295085</v>
      </c>
    </row>
    <row r="3688" customFormat="false" ht="12" hidden="false" customHeight="false" outlineLevel="0" collapsed="false">
      <c r="A3688" s="0" t="n">
        <v>92</v>
      </c>
      <c r="B3688" s="0" t="n">
        <v>12</v>
      </c>
      <c r="C3688" s="0" t="s">
        <v>152</v>
      </c>
      <c r="D3688" s="1" t="n">
        <v>1.04253911972046</v>
      </c>
      <c r="E3688" s="1" t="n">
        <v>-0.00062397203873843</v>
      </c>
    </row>
    <row r="3689" customFormat="false" ht="12" hidden="false" customHeight="false" outlineLevel="0" collapsed="false">
      <c r="A3689" s="0" t="n">
        <v>92</v>
      </c>
      <c r="B3689" s="0" t="n">
        <v>13</v>
      </c>
      <c r="C3689" s="0" t="s">
        <v>152</v>
      </c>
      <c r="D3689" s="1" t="n">
        <v>1.04310607910156</v>
      </c>
      <c r="E3689" s="1" t="n">
        <v>-0.000895618984941393</v>
      </c>
    </row>
    <row r="3690" customFormat="false" ht="12" hidden="false" customHeight="false" outlineLevel="0" collapsed="false">
      <c r="A3690" s="0" t="n">
        <v>92</v>
      </c>
      <c r="B3690" s="0" t="n">
        <v>14</v>
      </c>
      <c r="C3690" s="0" t="s">
        <v>152</v>
      </c>
      <c r="D3690" s="1" t="n">
        <v>1.04383230209351</v>
      </c>
      <c r="E3690" s="1" t="n">
        <v>-0.00100800232030451</v>
      </c>
    </row>
    <row r="3691" customFormat="false" ht="12" hidden="false" customHeight="false" outlineLevel="0" collapsed="false">
      <c r="A3691" s="0" t="n">
        <v>92</v>
      </c>
      <c r="B3691" s="0" t="n">
        <v>15</v>
      </c>
      <c r="C3691" s="0" t="s">
        <v>152</v>
      </c>
      <c r="D3691" s="1" t="n">
        <v>1.04492390155792</v>
      </c>
      <c r="E3691" s="1" t="n">
        <v>-0.000755009183194488</v>
      </c>
    </row>
    <row r="3692" customFormat="false" ht="12" hidden="false" customHeight="false" outlineLevel="0" collapsed="false">
      <c r="A3692" s="0" t="n">
        <v>92</v>
      </c>
      <c r="B3692" s="0" t="n">
        <v>16</v>
      </c>
      <c r="C3692" s="0" t="s">
        <v>152</v>
      </c>
      <c r="D3692" s="1" t="n">
        <v>1.04613292217255</v>
      </c>
      <c r="E3692" s="1" t="n">
        <v>-0.000384594924980775</v>
      </c>
    </row>
    <row r="3693" customFormat="false" ht="12" hidden="false" customHeight="false" outlineLevel="0" collapsed="false">
      <c r="A3693" s="0" t="n">
        <v>92</v>
      </c>
      <c r="B3693" s="0" t="n">
        <v>17</v>
      </c>
      <c r="C3693" s="0" t="s">
        <v>152</v>
      </c>
      <c r="D3693" s="1" t="n">
        <v>1.04701292514801</v>
      </c>
      <c r="E3693" s="1" t="n">
        <v>-0.000343198276823387</v>
      </c>
    </row>
    <row r="3694" customFormat="false" ht="12" hidden="false" customHeight="false" outlineLevel="0" collapsed="false">
      <c r="A3694" s="0" t="n">
        <v>92</v>
      </c>
      <c r="B3694" s="0" t="n">
        <v>18</v>
      </c>
      <c r="C3694" s="0" t="s">
        <v>152</v>
      </c>
      <c r="D3694" s="1" t="n">
        <v>1.04711723327637</v>
      </c>
      <c r="E3694" s="1" t="n">
        <v>-0.0010774964466691</v>
      </c>
    </row>
    <row r="3695" customFormat="false" ht="12" hidden="false" customHeight="false" outlineLevel="0" collapsed="false">
      <c r="A3695" s="0" t="n">
        <v>92</v>
      </c>
      <c r="B3695" s="0" t="n">
        <v>19</v>
      </c>
      <c r="C3695" s="0" t="s">
        <v>152</v>
      </c>
      <c r="D3695" s="1" t="n">
        <v>1.04646110534668</v>
      </c>
      <c r="E3695" s="1" t="n">
        <v>-0.00257223076187074</v>
      </c>
    </row>
    <row r="3696" customFormat="false" ht="12" hidden="false" customHeight="false" outlineLevel="0" collapsed="false">
      <c r="A3696" s="0" t="n">
        <v>92</v>
      </c>
      <c r="B3696" s="0" t="n">
        <v>20</v>
      </c>
      <c r="C3696" s="0" t="s">
        <v>152</v>
      </c>
      <c r="D3696" s="1" t="n">
        <v>1.0482794046402</v>
      </c>
      <c r="E3696" s="1" t="n">
        <v>-0.00159253785386682</v>
      </c>
    </row>
    <row r="3697" customFormat="false" ht="12" hidden="false" customHeight="false" outlineLevel="0" collapsed="false">
      <c r="A3697" s="0" t="n">
        <v>92</v>
      </c>
      <c r="B3697" s="0" t="n">
        <v>21</v>
      </c>
      <c r="C3697" s="0" t="s">
        <v>152</v>
      </c>
      <c r="D3697" s="1" t="n">
        <v>1.04876124858856</v>
      </c>
      <c r="E3697" s="1" t="n">
        <v>-0.00194930017460138</v>
      </c>
    </row>
    <row r="3698" customFormat="false" ht="12" hidden="false" customHeight="false" outlineLevel="0" collapsed="false">
      <c r="A3698" s="0" t="n">
        <v>92</v>
      </c>
      <c r="B3698" s="0" t="n">
        <v>22</v>
      </c>
      <c r="C3698" s="0" t="s">
        <v>152</v>
      </c>
      <c r="D3698" s="1" t="n">
        <v>1.04880368709564</v>
      </c>
      <c r="E3698" s="1" t="n">
        <v>-0.00274546793662012</v>
      </c>
    </row>
    <row r="3699" customFormat="false" ht="12" hidden="false" customHeight="false" outlineLevel="0" collapsed="false">
      <c r="A3699" s="0" t="n">
        <v>92</v>
      </c>
      <c r="B3699" s="0" t="n">
        <v>23</v>
      </c>
      <c r="C3699" s="0" t="s">
        <v>152</v>
      </c>
      <c r="D3699" s="1" t="n">
        <v>1.05075669288635</v>
      </c>
      <c r="E3699" s="1" t="n">
        <v>-0.00163106853142381</v>
      </c>
    </row>
    <row r="3700" customFormat="false" ht="12" hidden="false" customHeight="false" outlineLevel="0" collapsed="false">
      <c r="A3700" s="0" t="n">
        <v>92</v>
      </c>
      <c r="B3700" s="0" t="n">
        <v>24</v>
      </c>
      <c r="C3700" s="0" t="s">
        <v>152</v>
      </c>
      <c r="D3700" s="1" t="n">
        <v>1.05214631557465</v>
      </c>
      <c r="E3700" s="1" t="n">
        <v>-0.00108005222864449</v>
      </c>
    </row>
    <row r="3701" customFormat="false" ht="12" hidden="false" customHeight="false" outlineLevel="0" collapsed="false">
      <c r="A3701" s="0" t="n">
        <v>92</v>
      </c>
      <c r="B3701" s="0" t="n">
        <v>25</v>
      </c>
      <c r="C3701" s="0" t="s">
        <v>152</v>
      </c>
      <c r="D3701" s="1" t="n">
        <v>1.0537406206131</v>
      </c>
      <c r="E3701" s="1" t="n">
        <v>-0.000324353517498821</v>
      </c>
    </row>
    <row r="3702" customFormat="false" ht="12" hidden="false" customHeight="false" outlineLevel="0" collapsed="false">
      <c r="A3702" s="0" t="n">
        <v>92</v>
      </c>
      <c r="B3702" s="0" t="n">
        <v>26</v>
      </c>
      <c r="C3702" s="0" t="s">
        <v>152</v>
      </c>
      <c r="D3702" s="1" t="n">
        <v>1.05621290206909</v>
      </c>
      <c r="E3702" s="1" t="n">
        <v>0.00130932161118835</v>
      </c>
    </row>
    <row r="3703" customFormat="false" ht="12" hidden="false" customHeight="false" outlineLevel="0" collapsed="false">
      <c r="A3703" s="0" t="n">
        <v>92</v>
      </c>
      <c r="B3703" s="0" t="n">
        <v>27</v>
      </c>
      <c r="C3703" s="0" t="s">
        <v>152</v>
      </c>
      <c r="D3703" s="1" t="n">
        <v>1.05940103530884</v>
      </c>
      <c r="E3703" s="1" t="n">
        <v>0.00365884858183563</v>
      </c>
    </row>
    <row r="3704" customFormat="false" ht="12" hidden="false" customHeight="false" outlineLevel="0" collapsed="false">
      <c r="A3704" s="0" t="n">
        <v>92</v>
      </c>
      <c r="B3704" s="0" t="n">
        <v>28</v>
      </c>
      <c r="C3704" s="0" t="s">
        <v>152</v>
      </c>
      <c r="D3704" s="1" t="n">
        <v>1.06287801265717</v>
      </c>
      <c r="E3704" s="1" t="n">
        <v>0.00629721954464912</v>
      </c>
    </row>
    <row r="3705" customFormat="false" ht="12" hidden="false" customHeight="false" outlineLevel="0" collapsed="false">
      <c r="A3705" s="0" t="n">
        <v>92</v>
      </c>
      <c r="B3705" s="0" t="n">
        <v>29</v>
      </c>
      <c r="C3705" s="0" t="s">
        <v>152</v>
      </c>
      <c r="D3705" s="1" t="n">
        <v>1.07002365589142</v>
      </c>
      <c r="E3705" s="1" t="n">
        <v>0.0126042561605573</v>
      </c>
    </row>
    <row r="3706" customFormat="false" ht="12" hidden="false" customHeight="false" outlineLevel="0" collapsed="false">
      <c r="A3706" s="0" t="n">
        <v>92</v>
      </c>
      <c r="B3706" s="0" t="n">
        <v>30</v>
      </c>
      <c r="C3706" s="0" t="s">
        <v>152</v>
      </c>
      <c r="D3706" s="1" t="n">
        <v>1.08322894573212</v>
      </c>
      <c r="E3706" s="1" t="n">
        <v>0.0249709393829107</v>
      </c>
    </row>
    <row r="3707" customFormat="false" ht="12" hidden="false" customHeight="false" outlineLevel="0" collapsed="false">
      <c r="A3707" s="0" t="n">
        <v>92</v>
      </c>
      <c r="B3707" s="0" t="n">
        <v>31</v>
      </c>
      <c r="C3707" s="0" t="s">
        <v>152</v>
      </c>
      <c r="D3707" s="1" t="n">
        <v>1.10775208473206</v>
      </c>
      <c r="E3707" s="1" t="n">
        <v>0.0486554726958275</v>
      </c>
    </row>
    <row r="3708" customFormat="false" ht="12" hidden="false" customHeight="false" outlineLevel="0" collapsed="false">
      <c r="A3708" s="0" t="n">
        <v>92</v>
      </c>
      <c r="B3708" s="0" t="n">
        <v>32</v>
      </c>
      <c r="C3708" s="0" t="s">
        <v>152</v>
      </c>
      <c r="D3708" s="1" t="n">
        <v>1.15588390827179</v>
      </c>
      <c r="E3708" s="1" t="n">
        <v>0.095948688685894</v>
      </c>
    </row>
    <row r="3709" customFormat="false" ht="12" hidden="false" customHeight="false" outlineLevel="0" collapsed="false">
      <c r="A3709" s="0" t="n">
        <v>92</v>
      </c>
      <c r="B3709" s="0" t="n">
        <v>33</v>
      </c>
      <c r="C3709" s="0" t="s">
        <v>152</v>
      </c>
      <c r="D3709" s="1" t="n">
        <v>1.24780476093292</v>
      </c>
      <c r="E3709" s="1" t="n">
        <v>0.18703094124794</v>
      </c>
    </row>
    <row r="3710" customFormat="false" ht="12" hidden="false" customHeight="false" outlineLevel="0" collapsed="false">
      <c r="A3710" s="0" t="n">
        <v>92</v>
      </c>
      <c r="B3710" s="0" t="n">
        <v>34</v>
      </c>
      <c r="C3710" s="0" t="s">
        <v>152</v>
      </c>
      <c r="D3710" s="1" t="n">
        <v>1.40832793712616</v>
      </c>
      <c r="E3710" s="1" t="n">
        <v>0.34671550989151</v>
      </c>
    </row>
    <row r="3711" customFormat="false" ht="12" hidden="false" customHeight="false" outlineLevel="0" collapsed="false">
      <c r="A3711" s="0" t="n">
        <v>92</v>
      </c>
      <c r="B3711" s="0" t="n">
        <v>35</v>
      </c>
      <c r="C3711" s="0" t="s">
        <v>152</v>
      </c>
      <c r="D3711" s="1" t="n">
        <v>1.65084803104401</v>
      </c>
      <c r="E3711" s="1" t="n">
        <v>0.588396966457367</v>
      </c>
    </row>
    <row r="3712" customFormat="false" ht="12" hidden="false" customHeight="false" outlineLevel="0" collapsed="false">
      <c r="A3712" s="0" t="n">
        <v>92</v>
      </c>
      <c r="B3712" s="0" t="n">
        <v>36</v>
      </c>
      <c r="C3712" s="0" t="s">
        <v>152</v>
      </c>
      <c r="D3712" s="1" t="n">
        <v>1.96452915668488</v>
      </c>
      <c r="E3712" s="1" t="n">
        <v>0.901239514350891</v>
      </c>
    </row>
    <row r="3713" customFormat="false" ht="12" hidden="false" customHeight="false" outlineLevel="0" collapsed="false">
      <c r="A3713" s="0" t="n">
        <v>92</v>
      </c>
      <c r="B3713" s="0" t="n">
        <v>37</v>
      </c>
      <c r="C3713" s="0" t="s">
        <v>152</v>
      </c>
      <c r="D3713" s="1" t="n">
        <v>2.30510234832764</v>
      </c>
      <c r="E3713" s="1" t="n">
        <v>1.24097406864166</v>
      </c>
    </row>
    <row r="3714" customFormat="false" ht="12" hidden="false" customHeight="false" outlineLevel="0" collapsed="false">
      <c r="A3714" s="0" t="n">
        <v>92</v>
      </c>
      <c r="B3714" s="0" t="n">
        <v>38</v>
      </c>
      <c r="C3714" s="0" t="s">
        <v>152</v>
      </c>
      <c r="D3714" s="1" t="n">
        <v>2.62609314918518</v>
      </c>
      <c r="E3714" s="1" t="n">
        <v>1.56112635135651</v>
      </c>
    </row>
    <row r="3715" customFormat="false" ht="12" hidden="false" customHeight="false" outlineLevel="0" collapsed="false">
      <c r="A3715" s="0" t="n">
        <v>92</v>
      </c>
      <c r="B3715" s="0" t="n">
        <v>39</v>
      </c>
      <c r="C3715" s="0" t="s">
        <v>152</v>
      </c>
      <c r="D3715" s="1" t="n">
        <v>2.89940571784973</v>
      </c>
      <c r="E3715" s="1" t="n">
        <v>1.83360028266907</v>
      </c>
    </row>
    <row r="3716" customFormat="false" ht="12" hidden="false" customHeight="false" outlineLevel="0" collapsed="false">
      <c r="A3716" s="0" t="n">
        <v>92</v>
      </c>
      <c r="B3716" s="0" t="n">
        <v>40</v>
      </c>
      <c r="C3716" s="0" t="s">
        <v>152</v>
      </c>
      <c r="D3716" s="1" t="n">
        <v>3.08676218986511</v>
      </c>
      <c r="E3716" s="1" t="n">
        <v>2.02011823654175</v>
      </c>
    </row>
    <row r="3717" customFormat="false" ht="12" hidden="false" customHeight="false" outlineLevel="0" collapsed="false">
      <c r="A3717" s="0" t="n">
        <v>93</v>
      </c>
      <c r="B3717" s="0" t="n">
        <v>1</v>
      </c>
      <c r="C3717" s="0" t="s">
        <v>152</v>
      </c>
      <c r="D3717" s="1" t="n">
        <v>1.0317370891571</v>
      </c>
      <c r="E3717" s="1" t="n">
        <v>0.000828818534500897</v>
      </c>
    </row>
    <row r="3718" customFormat="false" ht="12" hidden="false" customHeight="false" outlineLevel="0" collapsed="false">
      <c r="A3718" s="0" t="n">
        <v>93</v>
      </c>
      <c r="B3718" s="0" t="n">
        <v>2</v>
      </c>
      <c r="C3718" s="0" t="s">
        <v>152</v>
      </c>
      <c r="D3718" s="1" t="n">
        <v>1.03258299827576</v>
      </c>
      <c r="E3718" s="1" t="n">
        <v>0.000802142079919577</v>
      </c>
    </row>
    <row r="3719" customFormat="false" ht="12" hidden="false" customHeight="false" outlineLevel="0" collapsed="false">
      <c r="A3719" s="0" t="n">
        <v>93</v>
      </c>
      <c r="B3719" s="0" t="n">
        <v>3</v>
      </c>
      <c r="C3719" s="0" t="s">
        <v>152</v>
      </c>
      <c r="D3719" s="1" t="n">
        <v>1.03318238258362</v>
      </c>
      <c r="E3719" s="1" t="n">
        <v>0.000528940814547241</v>
      </c>
    </row>
    <row r="3720" customFormat="false" ht="12" hidden="false" customHeight="false" outlineLevel="0" collapsed="false">
      <c r="A3720" s="0" t="n">
        <v>93</v>
      </c>
      <c r="B3720" s="0" t="n">
        <v>4</v>
      </c>
      <c r="C3720" s="0" t="s">
        <v>152</v>
      </c>
      <c r="D3720" s="1" t="n">
        <v>1.03375911712646</v>
      </c>
      <c r="E3720" s="1" t="n">
        <v>0.000233089740504511</v>
      </c>
    </row>
    <row r="3721" customFormat="false" ht="12" hidden="false" customHeight="false" outlineLevel="0" collapsed="false">
      <c r="A3721" s="0" t="n">
        <v>93</v>
      </c>
      <c r="B3721" s="0" t="n">
        <v>5</v>
      </c>
      <c r="C3721" s="0" t="s">
        <v>152</v>
      </c>
      <c r="D3721" s="1" t="n">
        <v>1.03445935249329</v>
      </c>
      <c r="E3721" s="1" t="n">
        <v>6.07395159022417E-005</v>
      </c>
    </row>
    <row r="3722" customFormat="false" ht="12" hidden="false" customHeight="false" outlineLevel="0" collapsed="false">
      <c r="A3722" s="0" t="n">
        <v>93</v>
      </c>
      <c r="B3722" s="0" t="n">
        <v>6</v>
      </c>
      <c r="C3722" s="0" t="s">
        <v>152</v>
      </c>
      <c r="D3722" s="1" t="n">
        <v>1.03579318523407</v>
      </c>
      <c r="E3722" s="1" t="n">
        <v>0.000521986687090248</v>
      </c>
    </row>
    <row r="3723" customFormat="false" ht="12" hidden="false" customHeight="false" outlineLevel="0" collapsed="false">
      <c r="A3723" s="0" t="n">
        <v>93</v>
      </c>
      <c r="B3723" s="0" t="n">
        <v>7</v>
      </c>
      <c r="C3723" s="0" t="s">
        <v>152</v>
      </c>
      <c r="D3723" s="1" t="n">
        <v>1.03628325462341</v>
      </c>
      <c r="E3723" s="1" t="n">
        <v>0.000139470474096015</v>
      </c>
    </row>
    <row r="3724" customFormat="false" ht="12" hidden="false" customHeight="false" outlineLevel="0" collapsed="false">
      <c r="A3724" s="0" t="n">
        <v>93</v>
      </c>
      <c r="B3724" s="0" t="n">
        <v>8</v>
      </c>
      <c r="C3724" s="0" t="s">
        <v>152</v>
      </c>
      <c r="D3724" s="1" t="n">
        <v>1.03710198402405</v>
      </c>
      <c r="E3724" s="1" t="n">
        <v>8.56142796692438E-005</v>
      </c>
    </row>
    <row r="3725" customFormat="false" ht="12" hidden="false" customHeight="false" outlineLevel="0" collapsed="false">
      <c r="A3725" s="0" t="n">
        <v>93</v>
      </c>
      <c r="B3725" s="0" t="n">
        <v>9</v>
      </c>
      <c r="C3725" s="0" t="s">
        <v>152</v>
      </c>
      <c r="D3725" s="1" t="n">
        <v>1.03834962844849</v>
      </c>
      <c r="E3725" s="1" t="n">
        <v>0.000460673123598099</v>
      </c>
    </row>
    <row r="3726" customFormat="false" ht="12" hidden="false" customHeight="false" outlineLevel="0" collapsed="false">
      <c r="A3726" s="0" t="n">
        <v>93</v>
      </c>
      <c r="B3726" s="0" t="n">
        <v>10</v>
      </c>
      <c r="C3726" s="0" t="s">
        <v>152</v>
      </c>
      <c r="D3726" s="1" t="n">
        <v>1.0390487909317</v>
      </c>
      <c r="E3726" s="1" t="n">
        <v>0.000287250004475936</v>
      </c>
    </row>
    <row r="3727" customFormat="false" ht="12" hidden="false" customHeight="false" outlineLevel="0" collapsed="false">
      <c r="A3727" s="0" t="n">
        <v>93</v>
      </c>
      <c r="B3727" s="0" t="n">
        <v>11</v>
      </c>
      <c r="C3727" s="0" t="s">
        <v>152</v>
      </c>
      <c r="D3727" s="1" t="n">
        <v>1.04008603096008</v>
      </c>
      <c r="E3727" s="1" t="n">
        <v>0.000451904430519789</v>
      </c>
    </row>
    <row r="3728" customFormat="false" ht="12" hidden="false" customHeight="false" outlineLevel="0" collapsed="false">
      <c r="A3728" s="0" t="n">
        <v>93</v>
      </c>
      <c r="B3728" s="0" t="n">
        <v>12</v>
      </c>
      <c r="C3728" s="0" t="s">
        <v>152</v>
      </c>
      <c r="D3728" s="1" t="n">
        <v>1.04117465019226</v>
      </c>
      <c r="E3728" s="1" t="n">
        <v>0.00066793808946386</v>
      </c>
    </row>
    <row r="3729" customFormat="false" ht="12" hidden="false" customHeight="false" outlineLevel="0" collapsed="false">
      <c r="A3729" s="0" t="n">
        <v>93</v>
      </c>
      <c r="B3729" s="0" t="n">
        <v>13</v>
      </c>
      <c r="C3729" s="0" t="s">
        <v>152</v>
      </c>
      <c r="D3729" s="1" t="n">
        <v>1.04139828681946</v>
      </c>
      <c r="E3729" s="1" t="n">
        <v>1.89891234185779E-005</v>
      </c>
    </row>
    <row r="3730" customFormat="false" ht="12" hidden="false" customHeight="false" outlineLevel="0" collapsed="false">
      <c r="A3730" s="0" t="n">
        <v>93</v>
      </c>
      <c r="B3730" s="0" t="n">
        <v>14</v>
      </c>
      <c r="C3730" s="0" t="s">
        <v>152</v>
      </c>
      <c r="D3730" s="1" t="n">
        <v>1.04221963882446</v>
      </c>
      <c r="E3730" s="1" t="n">
        <v>-3.22444611811079E-005</v>
      </c>
    </row>
    <row r="3731" customFormat="false" ht="12" hidden="false" customHeight="false" outlineLevel="0" collapsed="false">
      <c r="A3731" s="0" t="n">
        <v>93</v>
      </c>
      <c r="B3731" s="0" t="n">
        <v>15</v>
      </c>
      <c r="C3731" s="0" t="s">
        <v>152</v>
      </c>
      <c r="D3731" s="1" t="n">
        <v>1.04270029067993</v>
      </c>
      <c r="E3731" s="1" t="n">
        <v>-0.000424178200773895</v>
      </c>
    </row>
    <row r="3732" customFormat="false" ht="12" hidden="false" customHeight="false" outlineLevel="0" collapsed="false">
      <c r="A3732" s="0" t="n">
        <v>93</v>
      </c>
      <c r="B3732" s="0" t="n">
        <v>16</v>
      </c>
      <c r="C3732" s="0" t="s">
        <v>152</v>
      </c>
      <c r="D3732" s="1" t="n">
        <v>1.04351854324341</v>
      </c>
      <c r="E3732" s="1" t="n">
        <v>-0.000478511210530996</v>
      </c>
    </row>
    <row r="3733" customFormat="false" ht="12" hidden="false" customHeight="false" outlineLevel="0" collapsed="false">
      <c r="A3733" s="0" t="n">
        <v>93</v>
      </c>
      <c r="B3733" s="0" t="n">
        <v>17</v>
      </c>
      <c r="C3733" s="0" t="s">
        <v>152</v>
      </c>
      <c r="D3733" s="1" t="n">
        <v>1.04425048828125</v>
      </c>
      <c r="E3733" s="1" t="n">
        <v>-0.000619151804130524</v>
      </c>
    </row>
    <row r="3734" customFormat="false" ht="12" hidden="false" customHeight="false" outlineLevel="0" collapsed="false">
      <c r="A3734" s="0" t="n">
        <v>93</v>
      </c>
      <c r="B3734" s="0" t="n">
        <v>18</v>
      </c>
      <c r="C3734" s="0" t="s">
        <v>152</v>
      </c>
      <c r="D3734" s="1" t="n">
        <v>1.04554605484009</v>
      </c>
      <c r="E3734" s="1" t="n">
        <v>-0.000196170803974383</v>
      </c>
    </row>
    <row r="3735" customFormat="false" ht="12" hidden="false" customHeight="false" outlineLevel="0" collapsed="false">
      <c r="A3735" s="0" t="n">
        <v>93</v>
      </c>
      <c r="B3735" s="0" t="n">
        <v>19</v>
      </c>
      <c r="C3735" s="0" t="s">
        <v>152</v>
      </c>
      <c r="D3735" s="1" t="n">
        <v>1.04580414295197</v>
      </c>
      <c r="E3735" s="1" t="n">
        <v>-0.00081066827988252</v>
      </c>
    </row>
    <row r="3736" customFormat="false" ht="12" hidden="false" customHeight="false" outlineLevel="0" collapsed="false">
      <c r="A3736" s="0" t="n">
        <v>93</v>
      </c>
      <c r="B3736" s="0" t="n">
        <v>20</v>
      </c>
      <c r="C3736" s="0" t="s">
        <v>152</v>
      </c>
      <c r="D3736" s="1" t="n">
        <v>1.04604816436768</v>
      </c>
      <c r="E3736" s="1" t="n">
        <v>-0.0014392324956134</v>
      </c>
    </row>
    <row r="3737" customFormat="false" ht="12" hidden="false" customHeight="false" outlineLevel="0" collapsed="false">
      <c r="A3737" s="0" t="n">
        <v>93</v>
      </c>
      <c r="B3737" s="0" t="n">
        <v>21</v>
      </c>
      <c r="C3737" s="0" t="s">
        <v>152</v>
      </c>
      <c r="D3737" s="1" t="n">
        <v>1.04726874828339</v>
      </c>
      <c r="E3737" s="1" t="n">
        <v>-0.00109123415313661</v>
      </c>
    </row>
    <row r="3738" customFormat="false" ht="12" hidden="false" customHeight="false" outlineLevel="0" collapsed="false">
      <c r="A3738" s="0" t="n">
        <v>93</v>
      </c>
      <c r="B3738" s="0" t="n">
        <v>22</v>
      </c>
      <c r="C3738" s="0" t="s">
        <v>152</v>
      </c>
      <c r="D3738" s="1" t="n">
        <v>1.04784023761749</v>
      </c>
      <c r="E3738" s="1" t="n">
        <v>-0.00139233039226383</v>
      </c>
    </row>
    <row r="3739" customFormat="false" ht="12" hidden="false" customHeight="false" outlineLevel="0" collapsed="false">
      <c r="A3739" s="0" t="n">
        <v>93</v>
      </c>
      <c r="B3739" s="0" t="n">
        <v>23</v>
      </c>
      <c r="C3739" s="0" t="s">
        <v>152</v>
      </c>
      <c r="D3739" s="1" t="n">
        <v>1.04841732978821</v>
      </c>
      <c r="E3739" s="1" t="n">
        <v>-0.00168782379478216</v>
      </c>
    </row>
    <row r="3740" customFormat="false" ht="12" hidden="false" customHeight="false" outlineLevel="0" collapsed="false">
      <c r="A3740" s="0" t="n">
        <v>93</v>
      </c>
      <c r="B3740" s="0" t="n">
        <v>24</v>
      </c>
      <c r="C3740" s="0" t="s">
        <v>152</v>
      </c>
      <c r="D3740" s="1" t="n">
        <v>1.04971170425415</v>
      </c>
      <c r="E3740" s="1" t="n">
        <v>-0.00126603490207344</v>
      </c>
    </row>
    <row r="3741" customFormat="false" ht="12" hidden="false" customHeight="false" outlineLevel="0" collapsed="false">
      <c r="A3741" s="0" t="n">
        <v>93</v>
      </c>
      <c r="B3741" s="0" t="n">
        <v>25</v>
      </c>
      <c r="C3741" s="0" t="s">
        <v>152</v>
      </c>
      <c r="D3741" s="1" t="n">
        <v>1.05116820335388</v>
      </c>
      <c r="E3741" s="1" t="n">
        <v>-0.000682121433783323</v>
      </c>
    </row>
    <row r="3742" customFormat="false" ht="12" hidden="false" customHeight="false" outlineLevel="0" collapsed="false">
      <c r="A3742" s="0" t="n">
        <v>93</v>
      </c>
      <c r="B3742" s="0" t="n">
        <v>26</v>
      </c>
      <c r="C3742" s="0" t="s">
        <v>152</v>
      </c>
      <c r="D3742" s="1" t="n">
        <v>1.05265164375305</v>
      </c>
      <c r="E3742" s="1" t="n">
        <v>-7.12666151230224E-005</v>
      </c>
    </row>
    <row r="3743" customFormat="false" ht="12" hidden="false" customHeight="false" outlineLevel="0" collapsed="false">
      <c r="A3743" s="0" t="n">
        <v>93</v>
      </c>
      <c r="B3743" s="0" t="n">
        <v>27</v>
      </c>
      <c r="C3743" s="0" t="s">
        <v>152</v>
      </c>
      <c r="D3743" s="1" t="n">
        <v>1.05565333366394</v>
      </c>
      <c r="E3743" s="1" t="n">
        <v>0.0020578377880156</v>
      </c>
    </row>
    <row r="3744" customFormat="false" ht="12" hidden="false" customHeight="false" outlineLevel="0" collapsed="false">
      <c r="A3744" s="0" t="n">
        <v>93</v>
      </c>
      <c r="B3744" s="0" t="n">
        <v>28</v>
      </c>
      <c r="C3744" s="0" t="s">
        <v>152</v>
      </c>
      <c r="D3744" s="1" t="n">
        <v>1.05914461612701</v>
      </c>
      <c r="E3744" s="1" t="n">
        <v>0.00467653479427099</v>
      </c>
    </row>
    <row r="3745" customFormat="false" ht="12" hidden="false" customHeight="false" outlineLevel="0" collapsed="false">
      <c r="A3745" s="0" t="n">
        <v>93</v>
      </c>
      <c r="B3745" s="0" t="n">
        <v>29</v>
      </c>
      <c r="C3745" s="0" t="s">
        <v>152</v>
      </c>
      <c r="D3745" s="1" t="n">
        <v>1.06704938411713</v>
      </c>
      <c r="E3745" s="1" t="n">
        <v>0.0117087168619037</v>
      </c>
    </row>
    <row r="3746" customFormat="false" ht="12" hidden="false" customHeight="false" outlineLevel="0" collapsed="false">
      <c r="A3746" s="0" t="n">
        <v>93</v>
      </c>
      <c r="B3746" s="0" t="n">
        <v>30</v>
      </c>
      <c r="C3746" s="0" t="s">
        <v>152</v>
      </c>
      <c r="D3746" s="1" t="n">
        <v>1.08043122291565</v>
      </c>
      <c r="E3746" s="1" t="n">
        <v>0.0242179706692696</v>
      </c>
    </row>
    <row r="3747" customFormat="false" ht="12" hidden="false" customHeight="false" outlineLevel="0" collapsed="false">
      <c r="A3747" s="0" t="n">
        <v>93</v>
      </c>
      <c r="B3747" s="0" t="n">
        <v>31</v>
      </c>
      <c r="C3747" s="0" t="s">
        <v>152</v>
      </c>
      <c r="D3747" s="1" t="n">
        <v>1.10544919967651</v>
      </c>
      <c r="E3747" s="1" t="n">
        <v>0.0483633615076542</v>
      </c>
    </row>
    <row r="3748" customFormat="false" ht="12" hidden="false" customHeight="false" outlineLevel="0" collapsed="false">
      <c r="A3748" s="0" t="n">
        <v>93</v>
      </c>
      <c r="B3748" s="0" t="n">
        <v>32</v>
      </c>
      <c r="C3748" s="0" t="s">
        <v>152</v>
      </c>
      <c r="D3748" s="1" t="n">
        <v>1.15283513069153</v>
      </c>
      <c r="E3748" s="1" t="n">
        <v>0.0948767066001892</v>
      </c>
    </row>
    <row r="3749" customFormat="false" ht="12" hidden="false" customHeight="false" outlineLevel="0" collapsed="false">
      <c r="A3749" s="0" t="n">
        <v>93</v>
      </c>
      <c r="B3749" s="0" t="n">
        <v>33</v>
      </c>
      <c r="C3749" s="0" t="s">
        <v>152</v>
      </c>
      <c r="D3749" s="1" t="n">
        <v>1.24353492259979</v>
      </c>
      <c r="E3749" s="1" t="n">
        <v>0.184703916311264</v>
      </c>
    </row>
    <row r="3750" customFormat="false" ht="12" hidden="false" customHeight="false" outlineLevel="0" collapsed="false">
      <c r="A3750" s="0" t="n">
        <v>93</v>
      </c>
      <c r="B3750" s="0" t="n">
        <v>34</v>
      </c>
      <c r="C3750" s="0" t="s">
        <v>152</v>
      </c>
      <c r="D3750" s="1" t="n">
        <v>1.40178346633911</v>
      </c>
      <c r="E3750" s="1" t="n">
        <v>0.342079877853394</v>
      </c>
    </row>
    <row r="3751" customFormat="false" ht="12" hidden="false" customHeight="false" outlineLevel="0" collapsed="false">
      <c r="A3751" s="0" t="n">
        <v>93</v>
      </c>
      <c r="B3751" s="0" t="n">
        <v>35</v>
      </c>
      <c r="C3751" s="0" t="s">
        <v>152</v>
      </c>
      <c r="D3751" s="1" t="n">
        <v>1.64403212070465</v>
      </c>
      <c r="E3751" s="1" t="n">
        <v>0.583455920219421</v>
      </c>
    </row>
    <row r="3752" customFormat="false" ht="12" hidden="false" customHeight="false" outlineLevel="0" collapsed="false">
      <c r="A3752" s="0" t="n">
        <v>93</v>
      </c>
      <c r="B3752" s="0" t="n">
        <v>36</v>
      </c>
      <c r="C3752" s="0" t="s">
        <v>152</v>
      </c>
      <c r="D3752" s="1" t="n">
        <v>1.95762896537781</v>
      </c>
      <c r="E3752" s="1" t="n">
        <v>0.896180212497711</v>
      </c>
    </row>
    <row r="3753" customFormat="false" ht="12" hidden="false" customHeight="false" outlineLevel="0" collapsed="false">
      <c r="A3753" s="0" t="n">
        <v>93</v>
      </c>
      <c r="B3753" s="0" t="n">
        <v>37</v>
      </c>
      <c r="C3753" s="0" t="s">
        <v>152</v>
      </c>
      <c r="D3753" s="1" t="n">
        <v>2.30007362365723</v>
      </c>
      <c r="E3753" s="1" t="n">
        <v>1.23775231838226</v>
      </c>
    </row>
    <row r="3754" customFormat="false" ht="12" hidden="false" customHeight="false" outlineLevel="0" collapsed="false">
      <c r="A3754" s="0" t="n">
        <v>93</v>
      </c>
      <c r="B3754" s="0" t="n">
        <v>38</v>
      </c>
      <c r="C3754" s="0" t="s">
        <v>152</v>
      </c>
      <c r="D3754" s="1" t="n">
        <v>2.62232661247253</v>
      </c>
      <c r="E3754" s="1" t="n">
        <v>1.55913269519806</v>
      </c>
    </row>
    <row r="3755" customFormat="false" ht="12" hidden="false" customHeight="false" outlineLevel="0" collapsed="false">
      <c r="A3755" s="0" t="n">
        <v>93</v>
      </c>
      <c r="B3755" s="0" t="n">
        <v>39</v>
      </c>
      <c r="C3755" s="0" t="s">
        <v>152</v>
      </c>
      <c r="D3755" s="1" t="n">
        <v>2.89095187187195</v>
      </c>
      <c r="E3755" s="1" t="n">
        <v>1.82688534259796</v>
      </c>
    </row>
    <row r="3756" customFormat="false" ht="12" hidden="false" customHeight="false" outlineLevel="0" collapsed="false">
      <c r="A3756" s="0" t="n">
        <v>93</v>
      </c>
      <c r="B3756" s="0" t="n">
        <v>40</v>
      </c>
      <c r="C3756" s="0" t="s">
        <v>152</v>
      </c>
      <c r="D3756" s="1" t="n">
        <v>3.07672047615051</v>
      </c>
      <c r="E3756" s="1" t="n">
        <v>2.0117814540863</v>
      </c>
    </row>
    <row r="3757" customFormat="false" ht="12" hidden="false" customHeight="false" outlineLevel="0" collapsed="false">
      <c r="A3757" s="0" t="n">
        <v>94</v>
      </c>
      <c r="B3757" s="0" t="n">
        <v>1</v>
      </c>
      <c r="C3757" s="0" t="s">
        <v>96</v>
      </c>
      <c r="D3757" s="1" t="n">
        <v>0.71355551481247</v>
      </c>
      <c r="E3757" s="1" t="n">
        <v>0.00030471952049993</v>
      </c>
    </row>
    <row r="3758" customFormat="false" ht="12" hidden="false" customHeight="false" outlineLevel="0" collapsed="false">
      <c r="A3758" s="0" t="n">
        <v>94</v>
      </c>
      <c r="B3758" s="0" t="n">
        <v>2</v>
      </c>
      <c r="C3758" s="0" t="s">
        <v>96</v>
      </c>
      <c r="D3758" s="1" t="n">
        <v>0.714887022972107</v>
      </c>
      <c r="E3758" s="1" t="n">
        <v>0.000192604231415316</v>
      </c>
    </row>
    <row r="3759" customFormat="false" ht="12" hidden="false" customHeight="false" outlineLevel="0" collapsed="false">
      <c r="A3759" s="0" t="n">
        <v>94</v>
      </c>
      <c r="B3759" s="0" t="n">
        <v>3</v>
      </c>
      <c r="C3759" s="0" t="s">
        <v>96</v>
      </c>
      <c r="D3759" s="1" t="n">
        <v>0.716694951057434</v>
      </c>
      <c r="E3759" s="1" t="n">
        <v>0.000556908897124231</v>
      </c>
    </row>
    <row r="3760" customFormat="false" ht="12" hidden="false" customHeight="false" outlineLevel="0" collapsed="false">
      <c r="A3760" s="0" t="n">
        <v>94</v>
      </c>
      <c r="B3760" s="0" t="n">
        <v>4</v>
      </c>
      <c r="C3760" s="0" t="s">
        <v>96</v>
      </c>
      <c r="D3760" s="1" t="n">
        <v>0.718109726905823</v>
      </c>
      <c r="E3760" s="1" t="n">
        <v>0.000528061296790838</v>
      </c>
    </row>
    <row r="3761" customFormat="false" ht="12" hidden="false" customHeight="false" outlineLevel="0" collapsed="false">
      <c r="A3761" s="0" t="n">
        <v>94</v>
      </c>
      <c r="B3761" s="0" t="n">
        <v>5</v>
      </c>
      <c r="C3761" s="0" t="s">
        <v>96</v>
      </c>
      <c r="D3761" s="1" t="n">
        <v>0.719334483146668</v>
      </c>
      <c r="E3761" s="1" t="n">
        <v>0.0003091940889135</v>
      </c>
    </row>
    <row r="3762" customFormat="false" ht="12" hidden="false" customHeight="false" outlineLevel="0" collapsed="false">
      <c r="A3762" s="0" t="n">
        <v>94</v>
      </c>
      <c r="B3762" s="0" t="n">
        <v>6</v>
      </c>
      <c r="C3762" s="0" t="s">
        <v>96</v>
      </c>
      <c r="D3762" s="1" t="n">
        <v>0.720618426799774</v>
      </c>
      <c r="E3762" s="1" t="n">
        <v>0.000149514322401956</v>
      </c>
    </row>
    <row r="3763" customFormat="false" ht="12" hidden="false" customHeight="false" outlineLevel="0" collapsed="false">
      <c r="A3763" s="0" t="n">
        <v>94</v>
      </c>
      <c r="B3763" s="0" t="n">
        <v>7</v>
      </c>
      <c r="C3763" s="0" t="s">
        <v>96</v>
      </c>
      <c r="D3763" s="1" t="n">
        <v>0.721878170967102</v>
      </c>
      <c r="E3763" s="1" t="n">
        <v>-3.43649517162703E-005</v>
      </c>
    </row>
    <row r="3764" customFormat="false" ht="12" hidden="false" customHeight="false" outlineLevel="0" collapsed="false">
      <c r="A3764" s="0" t="n">
        <v>94</v>
      </c>
      <c r="B3764" s="0" t="n">
        <v>8</v>
      </c>
      <c r="C3764" s="0" t="s">
        <v>96</v>
      </c>
      <c r="D3764" s="1" t="n">
        <v>0.723784804344177</v>
      </c>
      <c r="E3764" s="1" t="n">
        <v>0.000428644998464733</v>
      </c>
    </row>
    <row r="3765" customFormat="false" ht="12" hidden="false" customHeight="false" outlineLevel="0" collapsed="false">
      <c r="A3765" s="0" t="n">
        <v>94</v>
      </c>
      <c r="B3765" s="0" t="n">
        <v>9</v>
      </c>
      <c r="C3765" s="0" t="s">
        <v>96</v>
      </c>
      <c r="D3765" s="1" t="n">
        <v>0.725067615509033</v>
      </c>
      <c r="E3765" s="1" t="n">
        <v>0.000267832714598626</v>
      </c>
    </row>
    <row r="3766" customFormat="false" ht="12" hidden="false" customHeight="false" outlineLevel="0" collapsed="false">
      <c r="A3766" s="0" t="n">
        <v>94</v>
      </c>
      <c r="B3766" s="0" t="n">
        <v>10</v>
      </c>
      <c r="C3766" s="0" t="s">
        <v>96</v>
      </c>
      <c r="D3766" s="1" t="n">
        <v>0.726482331752777</v>
      </c>
      <c r="E3766" s="1" t="n">
        <v>0.000238925524172373</v>
      </c>
    </row>
    <row r="3767" customFormat="false" ht="12" hidden="false" customHeight="false" outlineLevel="0" collapsed="false">
      <c r="A3767" s="0" t="n">
        <v>94</v>
      </c>
      <c r="B3767" s="0" t="n">
        <v>11</v>
      </c>
      <c r="C3767" s="0" t="s">
        <v>96</v>
      </c>
      <c r="D3767" s="1" t="n">
        <v>0.727927803993225</v>
      </c>
      <c r="E3767" s="1" t="n">
        <v>0.000240774330450222</v>
      </c>
    </row>
    <row r="3768" customFormat="false" ht="12" hidden="false" customHeight="false" outlineLevel="0" collapsed="false">
      <c r="A3768" s="0" t="n">
        <v>94</v>
      </c>
      <c r="B3768" s="0" t="n">
        <v>12</v>
      </c>
      <c r="C3768" s="0" t="s">
        <v>96</v>
      </c>
      <c r="D3768" s="1" t="n">
        <v>0.728923857212067</v>
      </c>
      <c r="E3768" s="1" t="n">
        <v>-0.000206795884878375</v>
      </c>
    </row>
    <row r="3769" customFormat="false" ht="12" hidden="false" customHeight="false" outlineLevel="0" collapsed="false">
      <c r="A3769" s="0" t="n">
        <v>94</v>
      </c>
      <c r="B3769" s="0" t="n">
        <v>13</v>
      </c>
      <c r="C3769" s="0" t="s">
        <v>96</v>
      </c>
      <c r="D3769" s="1" t="n">
        <v>0.730086028575897</v>
      </c>
      <c r="E3769" s="1" t="n">
        <v>-0.000488247955217958</v>
      </c>
    </row>
    <row r="3770" customFormat="false" ht="12" hidden="false" customHeight="false" outlineLevel="0" collapsed="false">
      <c r="A3770" s="0" t="n">
        <v>94</v>
      </c>
      <c r="B3770" s="0" t="n">
        <v>14</v>
      </c>
      <c r="C3770" s="0" t="s">
        <v>96</v>
      </c>
      <c r="D3770" s="1" t="n">
        <v>0.732344269752502</v>
      </c>
      <c r="E3770" s="1" t="n">
        <v>0.000326369772665203</v>
      </c>
    </row>
    <row r="3771" customFormat="false" ht="12" hidden="false" customHeight="false" outlineLevel="0" collapsed="false">
      <c r="A3771" s="0" t="n">
        <v>94</v>
      </c>
      <c r="B3771" s="0" t="n">
        <v>15</v>
      </c>
      <c r="C3771" s="0" t="s">
        <v>96</v>
      </c>
      <c r="D3771" s="1" t="n">
        <v>0.733672440052033</v>
      </c>
      <c r="E3771" s="1" t="n">
        <v>0.000210916638025083</v>
      </c>
    </row>
    <row r="3772" customFormat="false" ht="12" hidden="false" customHeight="false" outlineLevel="0" collapsed="false">
      <c r="A3772" s="0" t="n">
        <v>94</v>
      </c>
      <c r="B3772" s="0" t="n">
        <v>16</v>
      </c>
      <c r="C3772" s="0" t="s">
        <v>96</v>
      </c>
      <c r="D3772" s="1" t="n">
        <v>0.73428738117218</v>
      </c>
      <c r="E3772" s="1" t="n">
        <v>-0.000617765705101192</v>
      </c>
    </row>
    <row r="3773" customFormat="false" ht="12" hidden="false" customHeight="false" outlineLevel="0" collapsed="false">
      <c r="A3773" s="0" t="n">
        <v>94</v>
      </c>
      <c r="B3773" s="0" t="n">
        <v>17</v>
      </c>
      <c r="C3773" s="0" t="s">
        <v>96</v>
      </c>
      <c r="D3773" s="1" t="n">
        <v>0.736279010772705</v>
      </c>
      <c r="E3773" s="1" t="n">
        <v>-6.97595096426085E-005</v>
      </c>
    </row>
    <row r="3774" customFormat="false" ht="12" hidden="false" customHeight="false" outlineLevel="0" collapsed="false">
      <c r="A3774" s="0" t="n">
        <v>94</v>
      </c>
      <c r="B3774" s="0" t="n">
        <v>18</v>
      </c>
      <c r="C3774" s="0" t="s">
        <v>96</v>
      </c>
      <c r="D3774" s="1" t="n">
        <v>0.737854897975922</v>
      </c>
      <c r="E3774" s="1" t="n">
        <v>6.25042521278374E-005</v>
      </c>
    </row>
    <row r="3775" customFormat="false" ht="12" hidden="false" customHeight="false" outlineLevel="0" collapsed="false">
      <c r="A3775" s="0" t="n">
        <v>94</v>
      </c>
      <c r="B3775" s="0" t="n">
        <v>19</v>
      </c>
      <c r="C3775" s="0" t="s">
        <v>96</v>
      </c>
      <c r="D3775" s="1" t="n">
        <v>0.73913186788559</v>
      </c>
      <c r="E3775" s="1" t="n">
        <v>-0.000104149272374343</v>
      </c>
    </row>
    <row r="3776" customFormat="false" ht="12" hidden="false" customHeight="false" outlineLevel="0" collapsed="false">
      <c r="A3776" s="0" t="n">
        <v>94</v>
      </c>
      <c r="B3776" s="0" t="n">
        <v>20</v>
      </c>
      <c r="C3776" s="0" t="s">
        <v>96</v>
      </c>
      <c r="D3776" s="1" t="n">
        <v>0.740576326847076</v>
      </c>
      <c r="E3776" s="1" t="n">
        <v>-0.000103313752333634</v>
      </c>
    </row>
    <row r="3777" customFormat="false" ht="12" hidden="false" customHeight="false" outlineLevel="0" collapsed="false">
      <c r="A3777" s="0" t="n">
        <v>94</v>
      </c>
      <c r="B3777" s="0" t="n">
        <v>21</v>
      </c>
      <c r="C3777" s="0" t="s">
        <v>96</v>
      </c>
      <c r="D3777" s="1" t="n">
        <v>0.741676807403565</v>
      </c>
      <c r="E3777" s="1" t="n">
        <v>-0.000446456630015746</v>
      </c>
    </row>
    <row r="3778" customFormat="false" ht="12" hidden="false" customHeight="false" outlineLevel="0" collapsed="false">
      <c r="A3778" s="0" t="n">
        <v>94</v>
      </c>
      <c r="B3778" s="0" t="n">
        <v>22</v>
      </c>
      <c r="C3778" s="0" t="s">
        <v>96</v>
      </c>
      <c r="D3778" s="1" t="n">
        <v>0.743011891841888</v>
      </c>
      <c r="E3778" s="1" t="n">
        <v>-0.000554995611310005</v>
      </c>
    </row>
    <row r="3779" customFormat="false" ht="12" hidden="false" customHeight="false" outlineLevel="0" collapsed="false">
      <c r="A3779" s="0" t="n">
        <v>94</v>
      </c>
      <c r="B3779" s="0" t="n">
        <v>23</v>
      </c>
      <c r="C3779" s="0" t="s">
        <v>96</v>
      </c>
      <c r="D3779" s="1" t="n">
        <v>0.744348049163818</v>
      </c>
      <c r="E3779" s="1" t="n">
        <v>-0.000662461738102138</v>
      </c>
    </row>
    <row r="3780" customFormat="false" ht="12" hidden="false" customHeight="false" outlineLevel="0" collapsed="false">
      <c r="A3780" s="0" t="n">
        <v>94</v>
      </c>
      <c r="B3780" s="0" t="n">
        <v>24</v>
      </c>
      <c r="C3780" s="0" t="s">
        <v>96</v>
      </c>
      <c r="D3780" s="1" t="n">
        <v>0.745721876621246</v>
      </c>
      <c r="E3780" s="1" t="n">
        <v>-0.000732257729396224</v>
      </c>
    </row>
    <row r="3781" customFormat="false" ht="12" hidden="false" customHeight="false" outlineLevel="0" collapsed="false">
      <c r="A3781" s="0" t="n">
        <v>94</v>
      </c>
      <c r="B3781" s="0" t="n">
        <v>25</v>
      </c>
      <c r="C3781" s="0" t="s">
        <v>96</v>
      </c>
      <c r="D3781" s="1" t="n">
        <v>0.746956765651703</v>
      </c>
      <c r="E3781" s="1" t="n">
        <v>-0.000940992147661746</v>
      </c>
    </row>
    <row r="3782" customFormat="false" ht="12" hidden="false" customHeight="false" outlineLevel="0" collapsed="false">
      <c r="A3782" s="0" t="n">
        <v>94</v>
      </c>
      <c r="B3782" s="0" t="n">
        <v>26</v>
      </c>
      <c r="C3782" s="0" t="s">
        <v>96</v>
      </c>
      <c r="D3782" s="1" t="n">
        <v>0.748370885848999</v>
      </c>
      <c r="E3782" s="1" t="n">
        <v>-0.000970495340880007</v>
      </c>
    </row>
    <row r="3783" customFormat="false" ht="12" hidden="false" customHeight="false" outlineLevel="0" collapsed="false">
      <c r="A3783" s="0" t="n">
        <v>94</v>
      </c>
      <c r="B3783" s="0" t="n">
        <v>27</v>
      </c>
      <c r="C3783" s="0" t="s">
        <v>96</v>
      </c>
      <c r="D3783" s="1" t="n">
        <v>0.750057280063629</v>
      </c>
      <c r="E3783" s="1" t="n">
        <v>-0.000727724574971944</v>
      </c>
    </row>
    <row r="3784" customFormat="false" ht="12" hidden="false" customHeight="false" outlineLevel="0" collapsed="false">
      <c r="A3784" s="0" t="n">
        <v>94</v>
      </c>
      <c r="B3784" s="0" t="n">
        <v>28</v>
      </c>
      <c r="C3784" s="0" t="s">
        <v>96</v>
      </c>
      <c r="D3784" s="1" t="n">
        <v>0.75161749124527</v>
      </c>
      <c r="E3784" s="1" t="n">
        <v>-0.000611136842053384</v>
      </c>
    </row>
    <row r="3785" customFormat="false" ht="12" hidden="false" customHeight="false" outlineLevel="0" collapsed="false">
      <c r="A3785" s="0" t="n">
        <v>94</v>
      </c>
      <c r="B3785" s="0" t="n">
        <v>29</v>
      </c>
      <c r="C3785" s="0" t="s">
        <v>96</v>
      </c>
      <c r="D3785" s="1" t="n">
        <v>0.753283500671387</v>
      </c>
      <c r="E3785" s="1" t="n">
        <v>-0.000388750864658505</v>
      </c>
    </row>
    <row r="3786" customFormat="false" ht="12" hidden="false" customHeight="false" outlineLevel="0" collapsed="false">
      <c r="A3786" s="0" t="n">
        <v>94</v>
      </c>
      <c r="B3786" s="0" t="n">
        <v>30</v>
      </c>
      <c r="C3786" s="0" t="s">
        <v>96</v>
      </c>
      <c r="D3786" s="1" t="n">
        <v>0.75455242395401</v>
      </c>
      <c r="E3786" s="1" t="n">
        <v>-0.000563451030757278</v>
      </c>
    </row>
    <row r="3787" customFormat="false" ht="12" hidden="false" customHeight="false" outlineLevel="0" collapsed="false">
      <c r="A3787" s="0" t="n">
        <v>94</v>
      </c>
      <c r="B3787" s="0" t="n">
        <v>31</v>
      </c>
      <c r="C3787" s="0" t="s">
        <v>96</v>
      </c>
      <c r="D3787" s="1" t="n">
        <v>0.756042122840881</v>
      </c>
      <c r="E3787" s="1" t="n">
        <v>-0.000517375534400344</v>
      </c>
    </row>
    <row r="3788" customFormat="false" ht="12" hidden="false" customHeight="false" outlineLevel="0" collapsed="false">
      <c r="A3788" s="0" t="n">
        <v>94</v>
      </c>
      <c r="B3788" s="0" t="n">
        <v>32</v>
      </c>
      <c r="C3788" s="0" t="s">
        <v>96</v>
      </c>
      <c r="D3788" s="1" t="n">
        <v>0.758275210857391</v>
      </c>
      <c r="E3788" s="1" t="n">
        <v>0.000272089033387601</v>
      </c>
    </row>
    <row r="3789" customFormat="false" ht="12" hidden="false" customHeight="false" outlineLevel="0" collapsed="false">
      <c r="A3789" s="0" t="n">
        <v>94</v>
      </c>
      <c r="B3789" s="0" t="n">
        <v>33</v>
      </c>
      <c r="C3789" s="0" t="s">
        <v>96</v>
      </c>
      <c r="D3789" s="1" t="n">
        <v>0.760857939720154</v>
      </c>
      <c r="E3789" s="1" t="n">
        <v>0.00141119444742799</v>
      </c>
    </row>
    <row r="3790" customFormat="false" ht="12" hidden="false" customHeight="false" outlineLevel="0" collapsed="false">
      <c r="A3790" s="0" t="n">
        <v>94</v>
      </c>
      <c r="B3790" s="0" t="n">
        <v>34</v>
      </c>
      <c r="C3790" s="0" t="s">
        <v>96</v>
      </c>
      <c r="D3790" s="1" t="n">
        <v>0.764627933502197</v>
      </c>
      <c r="E3790" s="1" t="n">
        <v>0.0037375648971647</v>
      </c>
    </row>
    <row r="3791" customFormat="false" ht="12" hidden="false" customHeight="false" outlineLevel="0" collapsed="false">
      <c r="A3791" s="0" t="n">
        <v>94</v>
      </c>
      <c r="B3791" s="0" t="n">
        <v>35</v>
      </c>
      <c r="C3791" s="0" t="s">
        <v>96</v>
      </c>
      <c r="D3791" s="1" t="n">
        <v>0.770801067352295</v>
      </c>
      <c r="E3791" s="1" t="n">
        <v>0.00846707541495562</v>
      </c>
    </row>
    <row r="3792" customFormat="false" ht="12" hidden="false" customHeight="false" outlineLevel="0" collapsed="false">
      <c r="A3792" s="0" t="n">
        <v>94</v>
      </c>
      <c r="B3792" s="0" t="n">
        <v>36</v>
      </c>
      <c r="C3792" s="0" t="s">
        <v>96</v>
      </c>
      <c r="D3792" s="1" t="n">
        <v>0.781773984432221</v>
      </c>
      <c r="E3792" s="1" t="n">
        <v>0.0179963689297438</v>
      </c>
    </row>
    <row r="3793" customFormat="false" ht="12" hidden="false" customHeight="false" outlineLevel="0" collapsed="false">
      <c r="A3793" s="0" t="n">
        <v>94</v>
      </c>
      <c r="B3793" s="0" t="n">
        <v>37</v>
      </c>
      <c r="C3793" s="0" t="s">
        <v>96</v>
      </c>
      <c r="D3793" s="1" t="n">
        <v>0.803771734237671</v>
      </c>
      <c r="E3793" s="1" t="n">
        <v>0.0385504961013794</v>
      </c>
    </row>
    <row r="3794" customFormat="false" ht="12" hidden="false" customHeight="false" outlineLevel="0" collapsed="false">
      <c r="A3794" s="0" t="n">
        <v>94</v>
      </c>
      <c r="B3794" s="0" t="n">
        <v>38</v>
      </c>
      <c r="C3794" s="0" t="s">
        <v>96</v>
      </c>
      <c r="D3794" s="1" t="n">
        <v>0.845074057579041</v>
      </c>
      <c r="E3794" s="1" t="n">
        <v>0.0784091949462891</v>
      </c>
    </row>
    <row r="3795" customFormat="false" ht="12" hidden="false" customHeight="false" outlineLevel="0" collapsed="false">
      <c r="A3795" s="0" t="n">
        <v>94</v>
      </c>
      <c r="B3795" s="0" t="n">
        <v>39</v>
      </c>
      <c r="C3795" s="0" t="s">
        <v>96</v>
      </c>
      <c r="D3795" s="1" t="n">
        <v>0.915497779846191</v>
      </c>
      <c r="E3795" s="1" t="n">
        <v>0.14738929271698</v>
      </c>
    </row>
    <row r="3796" customFormat="false" ht="12" hidden="false" customHeight="false" outlineLevel="0" collapsed="false">
      <c r="A3796" s="0" t="n">
        <v>94</v>
      </c>
      <c r="B3796" s="0" t="n">
        <v>40</v>
      </c>
      <c r="C3796" s="0" t="s">
        <v>96</v>
      </c>
      <c r="D3796" s="1" t="n">
        <v>0.999791204929352</v>
      </c>
      <c r="E3796" s="1" t="n">
        <v>0.23023909330368</v>
      </c>
    </row>
    <row r="3797" customFormat="false" ht="12" hidden="false" customHeight="false" outlineLevel="0" collapsed="false">
      <c r="A3797" s="0" t="n">
        <v>95</v>
      </c>
      <c r="B3797" s="0" t="n">
        <v>1</v>
      </c>
      <c r="C3797" s="0" t="s">
        <v>124</v>
      </c>
      <c r="D3797" s="1" t="n">
        <v>0.539879500865936</v>
      </c>
      <c r="E3797" s="1" t="n">
        <v>0.000667749380227178</v>
      </c>
    </row>
    <row r="3798" customFormat="false" ht="12" hidden="false" customHeight="false" outlineLevel="0" collapsed="false">
      <c r="A3798" s="0" t="n">
        <v>95</v>
      </c>
      <c r="B3798" s="0" t="n">
        <v>2</v>
      </c>
      <c r="C3798" s="0" t="s">
        <v>124</v>
      </c>
      <c r="D3798" s="1" t="n">
        <v>0.540239155292511</v>
      </c>
      <c r="E3798" s="1" t="n">
        <v>4.53164466307499E-005</v>
      </c>
    </row>
    <row r="3799" customFormat="false" ht="12" hidden="false" customHeight="false" outlineLevel="0" collapsed="false">
      <c r="A3799" s="0" t="n">
        <v>95</v>
      </c>
      <c r="B3799" s="0" t="n">
        <v>3</v>
      </c>
      <c r="C3799" s="0" t="s">
        <v>124</v>
      </c>
      <c r="D3799" s="1" t="n">
        <v>0.541541337966919</v>
      </c>
      <c r="E3799" s="1" t="n">
        <v>0.000365411746315658</v>
      </c>
    </row>
    <row r="3800" customFormat="false" ht="12" hidden="false" customHeight="false" outlineLevel="0" collapsed="false">
      <c r="A3800" s="0" t="n">
        <v>95</v>
      </c>
      <c r="B3800" s="0" t="n">
        <v>4</v>
      </c>
      <c r="C3800" s="0" t="s">
        <v>124</v>
      </c>
      <c r="D3800" s="1" t="n">
        <v>0.542395532131195</v>
      </c>
      <c r="E3800" s="1" t="n">
        <v>0.000237518528592773</v>
      </c>
    </row>
    <row r="3801" customFormat="false" ht="12" hidden="false" customHeight="false" outlineLevel="0" collapsed="false">
      <c r="A3801" s="0" t="n">
        <v>95</v>
      </c>
      <c r="B3801" s="0" t="n">
        <v>5</v>
      </c>
      <c r="C3801" s="0" t="s">
        <v>124</v>
      </c>
      <c r="D3801" s="1" t="n">
        <v>0.543395698070526</v>
      </c>
      <c r="E3801" s="1" t="n">
        <v>0.000255597085924819</v>
      </c>
    </row>
    <row r="3802" customFormat="false" ht="12" hidden="false" customHeight="false" outlineLevel="0" collapsed="false">
      <c r="A3802" s="0" t="n">
        <v>95</v>
      </c>
      <c r="B3802" s="0" t="n">
        <v>6</v>
      </c>
      <c r="C3802" s="0" t="s">
        <v>124</v>
      </c>
      <c r="D3802" s="1" t="n">
        <v>0.544632971286774</v>
      </c>
      <c r="E3802" s="1" t="n">
        <v>0.000510782934725285</v>
      </c>
    </row>
    <row r="3803" customFormat="false" ht="12" hidden="false" customHeight="false" outlineLevel="0" collapsed="false">
      <c r="A3803" s="0" t="n">
        <v>95</v>
      </c>
      <c r="B3803" s="0" t="n">
        <v>7</v>
      </c>
      <c r="C3803" s="0" t="s">
        <v>124</v>
      </c>
      <c r="D3803" s="1" t="n">
        <v>0.544806361198425</v>
      </c>
      <c r="E3803" s="1" t="n">
        <v>-0.000297914521070197</v>
      </c>
    </row>
    <row r="3804" customFormat="false" ht="12" hidden="false" customHeight="false" outlineLevel="0" collapsed="false">
      <c r="A3804" s="0" t="n">
        <v>95</v>
      </c>
      <c r="B3804" s="0" t="n">
        <v>8</v>
      </c>
      <c r="C3804" s="0" t="s">
        <v>124</v>
      </c>
      <c r="D3804" s="1" t="n">
        <v>0.545584440231323</v>
      </c>
      <c r="E3804" s="1" t="n">
        <v>-0.000501922855619341</v>
      </c>
    </row>
    <row r="3805" customFormat="false" ht="12" hidden="false" customHeight="false" outlineLevel="0" collapsed="false">
      <c r="A3805" s="0" t="n">
        <v>95</v>
      </c>
      <c r="B3805" s="0" t="n">
        <v>9</v>
      </c>
      <c r="C3805" s="0" t="s">
        <v>124</v>
      </c>
      <c r="D3805" s="1" t="n">
        <v>0.547049462795258</v>
      </c>
      <c r="E3805" s="1" t="n">
        <v>-1.89876827789703E-005</v>
      </c>
    </row>
    <row r="3806" customFormat="false" ht="12" hidden="false" customHeight="false" outlineLevel="0" collapsed="false">
      <c r="A3806" s="0" t="n">
        <v>95</v>
      </c>
      <c r="B3806" s="0" t="n">
        <v>10</v>
      </c>
      <c r="C3806" s="0" t="s">
        <v>124</v>
      </c>
      <c r="D3806" s="1" t="n">
        <v>0.5484419465065</v>
      </c>
      <c r="E3806" s="1" t="n">
        <v>0.000391408655559644</v>
      </c>
    </row>
    <row r="3807" customFormat="false" ht="12" hidden="false" customHeight="false" outlineLevel="0" collapsed="false">
      <c r="A3807" s="0" t="n">
        <v>95</v>
      </c>
      <c r="B3807" s="0" t="n">
        <v>11</v>
      </c>
      <c r="C3807" s="0" t="s">
        <v>124</v>
      </c>
      <c r="D3807" s="1" t="n">
        <v>0.548892498016357</v>
      </c>
      <c r="E3807" s="1" t="n">
        <v>-0.000140127216582187</v>
      </c>
    </row>
    <row r="3808" customFormat="false" ht="12" hidden="false" customHeight="false" outlineLevel="0" collapsed="false">
      <c r="A3808" s="0" t="n">
        <v>95</v>
      </c>
      <c r="B3808" s="0" t="n">
        <v>12</v>
      </c>
      <c r="C3808" s="0" t="s">
        <v>124</v>
      </c>
      <c r="D3808" s="1" t="n">
        <v>0.549977540969849</v>
      </c>
      <c r="E3808" s="1" t="n">
        <v>-3.71716341760475E-005</v>
      </c>
    </row>
    <row r="3809" customFormat="false" ht="12" hidden="false" customHeight="false" outlineLevel="0" collapsed="false">
      <c r="A3809" s="0" t="n">
        <v>95</v>
      </c>
      <c r="B3809" s="0" t="n">
        <v>13</v>
      </c>
      <c r="C3809" s="0" t="s">
        <v>124</v>
      </c>
      <c r="D3809" s="1" t="n">
        <v>0.551435708999634</v>
      </c>
      <c r="E3809" s="1" t="n">
        <v>0.000438909017248079</v>
      </c>
    </row>
    <row r="3810" customFormat="false" ht="12" hidden="false" customHeight="false" outlineLevel="0" collapsed="false">
      <c r="A3810" s="0" t="n">
        <v>95</v>
      </c>
      <c r="B3810" s="0" t="n">
        <v>14</v>
      </c>
      <c r="C3810" s="0" t="s">
        <v>124</v>
      </c>
      <c r="D3810" s="1" t="n">
        <v>0.552901446819305</v>
      </c>
      <c r="E3810" s="1" t="n">
        <v>0.000922559469472617</v>
      </c>
    </row>
    <row r="3811" customFormat="false" ht="12" hidden="false" customHeight="false" outlineLevel="0" collapsed="false">
      <c r="A3811" s="0" t="n">
        <v>95</v>
      </c>
      <c r="B3811" s="0" t="n">
        <v>15</v>
      </c>
      <c r="C3811" s="0" t="s">
        <v>124</v>
      </c>
      <c r="D3811" s="1" t="n">
        <v>0.553232669830322</v>
      </c>
      <c r="E3811" s="1" t="n">
        <v>0.000271695083938539</v>
      </c>
    </row>
    <row r="3812" customFormat="false" ht="12" hidden="false" customHeight="false" outlineLevel="0" collapsed="false">
      <c r="A3812" s="0" t="n">
        <v>95</v>
      </c>
      <c r="B3812" s="0" t="n">
        <v>16</v>
      </c>
      <c r="C3812" s="0" t="s">
        <v>124</v>
      </c>
      <c r="D3812" s="1" t="n">
        <v>0.553437888622284</v>
      </c>
      <c r="E3812" s="1" t="n">
        <v>-0.000505173462443054</v>
      </c>
    </row>
    <row r="3813" customFormat="false" ht="12" hidden="false" customHeight="false" outlineLevel="0" collapsed="false">
      <c r="A3813" s="0" t="n">
        <v>95</v>
      </c>
      <c r="B3813" s="0" t="n">
        <v>17</v>
      </c>
      <c r="C3813" s="0" t="s">
        <v>124</v>
      </c>
      <c r="D3813" s="1" t="n">
        <v>0.554299056529999</v>
      </c>
      <c r="E3813" s="1" t="n">
        <v>-0.000626092951279134</v>
      </c>
    </row>
    <row r="3814" customFormat="false" ht="12" hidden="false" customHeight="false" outlineLevel="0" collapsed="false">
      <c r="A3814" s="0" t="n">
        <v>95</v>
      </c>
      <c r="B3814" s="0" t="n">
        <v>18</v>
      </c>
      <c r="C3814" s="0" t="s">
        <v>124</v>
      </c>
      <c r="D3814" s="1" t="n">
        <v>0.555533885955811</v>
      </c>
      <c r="E3814" s="1" t="n">
        <v>-0.000373350892914459</v>
      </c>
    </row>
    <row r="3815" customFormat="false" ht="12" hidden="false" customHeight="false" outlineLevel="0" collapsed="false">
      <c r="A3815" s="0" t="n">
        <v>95</v>
      </c>
      <c r="B3815" s="0" t="n">
        <v>19</v>
      </c>
      <c r="C3815" s="0" t="s">
        <v>124</v>
      </c>
      <c r="D3815" s="1" t="n">
        <v>0.556789577007294</v>
      </c>
      <c r="E3815" s="1" t="n">
        <v>-9.97472307062708E-005</v>
      </c>
    </row>
    <row r="3816" customFormat="false" ht="12" hidden="false" customHeight="false" outlineLevel="0" collapsed="false">
      <c r="A3816" s="0" t="n">
        <v>95</v>
      </c>
      <c r="B3816" s="0" t="n">
        <v>20</v>
      </c>
      <c r="C3816" s="0" t="s">
        <v>124</v>
      </c>
      <c r="D3816" s="1" t="n">
        <v>0.557367265224457</v>
      </c>
      <c r="E3816" s="1" t="n">
        <v>-0.000504146388266236</v>
      </c>
    </row>
    <row r="3817" customFormat="false" ht="12" hidden="false" customHeight="false" outlineLevel="0" collapsed="false">
      <c r="A3817" s="0" t="n">
        <v>95</v>
      </c>
      <c r="B3817" s="0" t="n">
        <v>21</v>
      </c>
      <c r="C3817" s="0" t="s">
        <v>124</v>
      </c>
      <c r="D3817" s="1" t="n">
        <v>0.558596312999725</v>
      </c>
      <c r="E3817" s="1" t="n">
        <v>-0.000257185980444774</v>
      </c>
    </row>
    <row r="3818" customFormat="false" ht="12" hidden="false" customHeight="false" outlineLevel="0" collapsed="false">
      <c r="A3818" s="0" t="n">
        <v>95</v>
      </c>
      <c r="B3818" s="0" t="n">
        <v>22</v>
      </c>
      <c r="C3818" s="0" t="s">
        <v>124</v>
      </c>
      <c r="D3818" s="1" t="n">
        <v>0.560098588466644</v>
      </c>
      <c r="E3818" s="1" t="n">
        <v>0.000263002089923248</v>
      </c>
    </row>
    <row r="3819" customFormat="false" ht="12" hidden="false" customHeight="false" outlineLevel="0" collapsed="false">
      <c r="A3819" s="0" t="n">
        <v>95</v>
      </c>
      <c r="B3819" s="0" t="n">
        <v>23</v>
      </c>
      <c r="C3819" s="0" t="s">
        <v>124</v>
      </c>
      <c r="D3819" s="1" t="n">
        <v>0.560607373714447</v>
      </c>
      <c r="E3819" s="1" t="n">
        <v>-0.000210300029721111</v>
      </c>
    </row>
    <row r="3820" customFormat="false" ht="12" hidden="false" customHeight="false" outlineLevel="0" collapsed="false">
      <c r="A3820" s="0" t="n">
        <v>95</v>
      </c>
      <c r="B3820" s="0" t="n">
        <v>24</v>
      </c>
      <c r="C3820" s="0" t="s">
        <v>124</v>
      </c>
      <c r="D3820" s="1" t="n">
        <v>0.561614632606506</v>
      </c>
      <c r="E3820" s="1" t="n">
        <v>-0.000185128505108878</v>
      </c>
    </row>
    <row r="3821" customFormat="false" ht="12" hidden="false" customHeight="false" outlineLevel="0" collapsed="false">
      <c r="A3821" s="0" t="n">
        <v>95</v>
      </c>
      <c r="B3821" s="0" t="n">
        <v>25</v>
      </c>
      <c r="C3821" s="0" t="s">
        <v>124</v>
      </c>
      <c r="D3821" s="1" t="n">
        <v>0.56281316280365</v>
      </c>
      <c r="E3821" s="1" t="n">
        <v>3.13143136736471E-005</v>
      </c>
    </row>
    <row r="3822" customFormat="false" ht="12" hidden="false" customHeight="false" outlineLevel="0" collapsed="false">
      <c r="A3822" s="0" t="n">
        <v>95</v>
      </c>
      <c r="B3822" s="0" t="n">
        <v>26</v>
      </c>
      <c r="C3822" s="0" t="s">
        <v>124</v>
      </c>
      <c r="D3822" s="1" t="n">
        <v>0.563992977142334</v>
      </c>
      <c r="E3822" s="1" t="n">
        <v>0.000229041281272657</v>
      </c>
    </row>
    <row r="3823" customFormat="false" ht="12" hidden="false" customHeight="false" outlineLevel="0" collapsed="false">
      <c r="A3823" s="0" t="n">
        <v>95</v>
      </c>
      <c r="B3823" s="0" t="n">
        <v>27</v>
      </c>
      <c r="C3823" s="0" t="s">
        <v>124</v>
      </c>
      <c r="D3823" s="1" t="n">
        <v>0.564952313899994</v>
      </c>
      <c r="E3823" s="1" t="n">
        <v>0.000206290656933561</v>
      </c>
    </row>
    <row r="3824" customFormat="false" ht="12" hidden="false" customHeight="false" outlineLevel="0" collapsed="false">
      <c r="A3824" s="0" t="n">
        <v>95</v>
      </c>
      <c r="B3824" s="0" t="n">
        <v>28</v>
      </c>
      <c r="C3824" s="0" t="s">
        <v>124</v>
      </c>
      <c r="D3824" s="1" t="n">
        <v>0.565861284732819</v>
      </c>
      <c r="E3824" s="1" t="n">
        <v>0.000133174122311175</v>
      </c>
    </row>
    <row r="3825" customFormat="false" ht="12" hidden="false" customHeight="false" outlineLevel="0" collapsed="false">
      <c r="A3825" s="0" t="n">
        <v>95</v>
      </c>
      <c r="B3825" s="0" t="n">
        <v>29</v>
      </c>
      <c r="C3825" s="0" t="s">
        <v>124</v>
      </c>
      <c r="D3825" s="1" t="n">
        <v>0.566362500190735</v>
      </c>
      <c r="E3825" s="1" t="n">
        <v>-0.000347697816323489</v>
      </c>
    </row>
    <row r="3826" customFormat="false" ht="12" hidden="false" customHeight="false" outlineLevel="0" collapsed="false">
      <c r="A3826" s="0" t="n">
        <v>95</v>
      </c>
      <c r="B3826" s="0" t="n">
        <v>30</v>
      </c>
      <c r="C3826" s="0" t="s">
        <v>124</v>
      </c>
      <c r="D3826" s="1" t="n">
        <v>0.566865086555481</v>
      </c>
      <c r="E3826" s="1" t="n">
        <v>-0.000827198789920658</v>
      </c>
    </row>
    <row r="3827" customFormat="false" ht="12" hidden="false" customHeight="false" outlineLevel="0" collapsed="false">
      <c r="A3827" s="0" t="n">
        <v>95</v>
      </c>
      <c r="B3827" s="0" t="n">
        <v>31</v>
      </c>
      <c r="C3827" s="0" t="s">
        <v>124</v>
      </c>
      <c r="D3827" s="1" t="n">
        <v>0.567463099956513</v>
      </c>
      <c r="E3827" s="1" t="n">
        <v>-0.00121127278544009</v>
      </c>
    </row>
    <row r="3828" customFormat="false" ht="12" hidden="false" customHeight="false" outlineLevel="0" collapsed="false">
      <c r="A3828" s="0" t="n">
        <v>95</v>
      </c>
      <c r="B3828" s="0" t="n">
        <v>32</v>
      </c>
      <c r="C3828" s="0" t="s">
        <v>124</v>
      </c>
      <c r="D3828" s="1" t="n">
        <v>0.568679869174957</v>
      </c>
      <c r="E3828" s="1" t="n">
        <v>-0.000976590905338526</v>
      </c>
    </row>
    <row r="3829" customFormat="false" ht="12" hidden="false" customHeight="false" outlineLevel="0" collapsed="false">
      <c r="A3829" s="0" t="n">
        <v>95</v>
      </c>
      <c r="B3829" s="0" t="n">
        <v>33</v>
      </c>
      <c r="C3829" s="0" t="s">
        <v>124</v>
      </c>
      <c r="D3829" s="1" t="n">
        <v>0.570282340049744</v>
      </c>
      <c r="E3829" s="1" t="n">
        <v>-0.000356207456206903</v>
      </c>
    </row>
    <row r="3830" customFormat="false" ht="12" hidden="false" customHeight="false" outlineLevel="0" collapsed="false">
      <c r="A3830" s="0" t="n">
        <v>95</v>
      </c>
      <c r="B3830" s="0" t="n">
        <v>34</v>
      </c>
      <c r="C3830" s="0" t="s">
        <v>124</v>
      </c>
      <c r="D3830" s="1" t="n">
        <v>0.572367250919342</v>
      </c>
      <c r="E3830" s="1" t="n">
        <v>0.000746616045944393</v>
      </c>
    </row>
    <row r="3831" customFormat="false" ht="12" hidden="false" customHeight="false" outlineLevel="0" collapsed="false">
      <c r="A3831" s="0" t="n">
        <v>95</v>
      </c>
      <c r="B3831" s="0" t="n">
        <v>35</v>
      </c>
      <c r="C3831" s="0" t="s">
        <v>124</v>
      </c>
      <c r="D3831" s="1" t="n">
        <v>0.572720944881439</v>
      </c>
      <c r="E3831" s="1" t="n">
        <v>0.00011822263331851</v>
      </c>
    </row>
    <row r="3832" customFormat="false" ht="12" hidden="false" customHeight="false" outlineLevel="0" collapsed="false">
      <c r="A3832" s="0" t="n">
        <v>95</v>
      </c>
      <c r="B3832" s="0" t="n">
        <v>36</v>
      </c>
      <c r="C3832" s="0" t="s">
        <v>124</v>
      </c>
      <c r="D3832" s="1" t="n">
        <v>0.57322508096695</v>
      </c>
      <c r="E3832" s="1" t="n">
        <v>-0.000359728670446202</v>
      </c>
    </row>
    <row r="3833" customFormat="false" ht="12" hidden="false" customHeight="false" outlineLevel="0" collapsed="false">
      <c r="A3833" s="0" t="n">
        <v>95</v>
      </c>
      <c r="B3833" s="0" t="n">
        <v>37</v>
      </c>
      <c r="C3833" s="0" t="s">
        <v>124</v>
      </c>
      <c r="D3833" s="1" t="n">
        <v>0.574910044670105</v>
      </c>
      <c r="E3833" s="1" t="n">
        <v>0.000343147665262222</v>
      </c>
    </row>
    <row r="3834" customFormat="false" ht="12" hidden="false" customHeight="false" outlineLevel="0" collapsed="false">
      <c r="A3834" s="0" t="n">
        <v>95</v>
      </c>
      <c r="B3834" s="0" t="n">
        <v>38</v>
      </c>
      <c r="C3834" s="0" t="s">
        <v>124</v>
      </c>
      <c r="D3834" s="1" t="n">
        <v>0.576300501823425</v>
      </c>
      <c r="E3834" s="1" t="n">
        <v>0.000751517422031611</v>
      </c>
    </row>
    <row r="3835" customFormat="false" ht="12" hidden="false" customHeight="false" outlineLevel="0" collapsed="false">
      <c r="A3835" s="0" t="n">
        <v>95</v>
      </c>
      <c r="B3835" s="0" t="n">
        <v>39</v>
      </c>
      <c r="C3835" s="0" t="s">
        <v>124</v>
      </c>
      <c r="D3835" s="1" t="n">
        <v>0.578150808811188</v>
      </c>
      <c r="E3835" s="1" t="n">
        <v>0.00161973701324314</v>
      </c>
    </row>
    <row r="3836" customFormat="false" ht="12" hidden="false" customHeight="false" outlineLevel="0" collapsed="false">
      <c r="A3836" s="0" t="n">
        <v>95</v>
      </c>
      <c r="B3836" s="0" t="n">
        <v>40</v>
      </c>
      <c r="C3836" s="0" t="s">
        <v>124</v>
      </c>
      <c r="D3836" s="1" t="n">
        <v>0.580039381980896</v>
      </c>
      <c r="E3836" s="1" t="n">
        <v>0.00252622296102345</v>
      </c>
    </row>
    <row r="3837" customFormat="false" ht="12" hidden="false" customHeight="false" outlineLevel="0" collapsed="false">
      <c r="A3837" s="0" t="n">
        <v>96</v>
      </c>
      <c r="B3837" s="0" t="n">
        <v>1</v>
      </c>
      <c r="C3837" s="0" t="s">
        <v>152</v>
      </c>
      <c r="D3837" s="1" t="n">
        <v>1.04635441303253</v>
      </c>
      <c r="E3837" s="1" t="n">
        <v>-0.000494756211992353</v>
      </c>
    </row>
    <row r="3838" customFormat="false" ht="12" hidden="false" customHeight="false" outlineLevel="0" collapsed="false">
      <c r="A3838" s="0" t="n">
        <v>96</v>
      </c>
      <c r="B3838" s="0" t="n">
        <v>2</v>
      </c>
      <c r="C3838" s="0" t="s">
        <v>152</v>
      </c>
      <c r="D3838" s="1" t="n">
        <v>1.04793894290924</v>
      </c>
      <c r="E3838" s="1" t="n">
        <v>0.000378964730771259</v>
      </c>
    </row>
    <row r="3839" customFormat="false" ht="12" hidden="false" customHeight="false" outlineLevel="0" collapsed="false">
      <c r="A3839" s="0" t="n">
        <v>96</v>
      </c>
      <c r="B3839" s="0" t="n">
        <v>3</v>
      </c>
      <c r="C3839" s="0" t="s">
        <v>152</v>
      </c>
      <c r="D3839" s="1" t="n">
        <v>1.04936420917511</v>
      </c>
      <c r="E3839" s="1" t="n">
        <v>0.00109342206269503</v>
      </c>
    </row>
    <row r="3840" customFormat="false" ht="12" hidden="false" customHeight="false" outlineLevel="0" collapsed="false">
      <c r="A3840" s="0" t="n">
        <v>96</v>
      </c>
      <c r="B3840" s="0" t="n">
        <v>4</v>
      </c>
      <c r="C3840" s="0" t="s">
        <v>152</v>
      </c>
      <c r="D3840" s="1" t="n">
        <v>1.04953408241272</v>
      </c>
      <c r="E3840" s="1" t="n">
        <v>0.000552486279048026</v>
      </c>
    </row>
    <row r="3841" customFormat="false" ht="12" hidden="false" customHeight="false" outlineLevel="0" collapsed="false">
      <c r="A3841" s="0" t="n">
        <v>96</v>
      </c>
      <c r="B3841" s="0" t="n">
        <v>5</v>
      </c>
      <c r="C3841" s="0" t="s">
        <v>152</v>
      </c>
      <c r="D3841" s="1" t="n">
        <v>1.0508953332901</v>
      </c>
      <c r="E3841" s="1" t="n">
        <v>0.00120292825158685</v>
      </c>
    </row>
    <row r="3842" customFormat="false" ht="12" hidden="false" customHeight="false" outlineLevel="0" collapsed="false">
      <c r="A3842" s="0" t="n">
        <v>96</v>
      </c>
      <c r="B3842" s="0" t="n">
        <v>6</v>
      </c>
      <c r="C3842" s="0" t="s">
        <v>152</v>
      </c>
      <c r="D3842" s="1" t="n">
        <v>1.05142080783844</v>
      </c>
      <c r="E3842" s="1" t="n">
        <v>0.00101759377866983</v>
      </c>
    </row>
    <row r="3843" customFormat="false" ht="12" hidden="false" customHeight="false" outlineLevel="0" collapsed="false">
      <c r="A3843" s="0" t="n">
        <v>96</v>
      </c>
      <c r="B3843" s="0" t="n">
        <v>7</v>
      </c>
      <c r="C3843" s="0" t="s">
        <v>152</v>
      </c>
      <c r="D3843" s="1" t="n">
        <v>1.05134105682373</v>
      </c>
      <c r="E3843" s="1" t="n">
        <v>0.000227033844566904</v>
      </c>
    </row>
    <row r="3844" customFormat="false" ht="12" hidden="false" customHeight="false" outlineLevel="0" collapsed="false">
      <c r="A3844" s="0" t="n">
        <v>96</v>
      </c>
      <c r="B3844" s="0" t="n">
        <v>8</v>
      </c>
      <c r="C3844" s="0" t="s">
        <v>152</v>
      </c>
      <c r="D3844" s="1" t="n">
        <v>1.05162155628204</v>
      </c>
      <c r="E3844" s="1" t="n">
        <v>-0.000203275660169311</v>
      </c>
    </row>
    <row r="3845" customFormat="false" ht="12" hidden="false" customHeight="false" outlineLevel="0" collapsed="false">
      <c r="A3845" s="0" t="n">
        <v>96</v>
      </c>
      <c r="B3845" s="0" t="n">
        <v>9</v>
      </c>
      <c r="C3845" s="0" t="s">
        <v>152</v>
      </c>
      <c r="D3845" s="1" t="n">
        <v>1.05178463459015</v>
      </c>
      <c r="E3845" s="1" t="n">
        <v>-0.00075100630056113</v>
      </c>
    </row>
    <row r="3846" customFormat="false" ht="12" hidden="false" customHeight="false" outlineLevel="0" collapsed="false">
      <c r="A3846" s="0" t="n">
        <v>96</v>
      </c>
      <c r="B3846" s="0" t="n">
        <v>10</v>
      </c>
      <c r="C3846" s="0" t="s">
        <v>152</v>
      </c>
      <c r="D3846" s="1" t="n">
        <v>1.05276155471802</v>
      </c>
      <c r="E3846" s="1" t="n">
        <v>-0.000484895135741681</v>
      </c>
    </row>
    <row r="3847" customFormat="false" ht="12" hidden="false" customHeight="false" outlineLevel="0" collapsed="false">
      <c r="A3847" s="0" t="n">
        <v>96</v>
      </c>
      <c r="B3847" s="0" t="n">
        <v>11</v>
      </c>
      <c r="C3847" s="0" t="s">
        <v>152</v>
      </c>
      <c r="D3847" s="1" t="n">
        <v>1.05451095104218</v>
      </c>
      <c r="E3847" s="1" t="n">
        <v>0.000553692225366831</v>
      </c>
    </row>
    <row r="3848" customFormat="false" ht="12" hidden="false" customHeight="false" outlineLevel="0" collapsed="false">
      <c r="A3848" s="0" t="n">
        <v>96</v>
      </c>
      <c r="B3848" s="0" t="n">
        <v>12</v>
      </c>
      <c r="C3848" s="0" t="s">
        <v>152</v>
      </c>
      <c r="D3848" s="1" t="n">
        <v>1.05530488491058</v>
      </c>
      <c r="E3848" s="1" t="n">
        <v>0.000636817130725831</v>
      </c>
    </row>
    <row r="3849" customFormat="false" ht="12" hidden="false" customHeight="false" outlineLevel="0" collapsed="false">
      <c r="A3849" s="0" t="n">
        <v>96</v>
      </c>
      <c r="B3849" s="0" t="n">
        <v>13</v>
      </c>
      <c r="C3849" s="0" t="s">
        <v>152</v>
      </c>
      <c r="D3849" s="1" t="n">
        <v>1.05491530895233</v>
      </c>
      <c r="E3849" s="1" t="n">
        <v>-0.000463567790575326</v>
      </c>
    </row>
    <row r="3850" customFormat="false" ht="12" hidden="false" customHeight="false" outlineLevel="0" collapsed="false">
      <c r="A3850" s="0" t="n">
        <v>96</v>
      </c>
      <c r="B3850" s="0" t="n">
        <v>14</v>
      </c>
      <c r="C3850" s="0" t="s">
        <v>152</v>
      </c>
      <c r="D3850" s="1" t="n">
        <v>1.05532324314117</v>
      </c>
      <c r="E3850" s="1" t="n">
        <v>-0.000766442564781755</v>
      </c>
    </row>
    <row r="3851" customFormat="false" ht="12" hidden="false" customHeight="false" outlineLevel="0" collapsed="false">
      <c r="A3851" s="0" t="n">
        <v>96</v>
      </c>
      <c r="B3851" s="0" t="n">
        <v>15</v>
      </c>
      <c r="C3851" s="0" t="s">
        <v>152</v>
      </c>
      <c r="D3851" s="1" t="n">
        <v>1.05594849586487</v>
      </c>
      <c r="E3851" s="1" t="n">
        <v>-0.000851998804137111</v>
      </c>
    </row>
    <row r="3852" customFormat="false" ht="12" hidden="false" customHeight="false" outlineLevel="0" collapsed="false">
      <c r="A3852" s="0" t="n">
        <v>96</v>
      </c>
      <c r="B3852" s="0" t="n">
        <v>16</v>
      </c>
      <c r="C3852" s="0" t="s">
        <v>152</v>
      </c>
      <c r="D3852" s="1" t="n">
        <v>1.05637145042419</v>
      </c>
      <c r="E3852" s="1" t="n">
        <v>-0.00113985314965248</v>
      </c>
    </row>
    <row r="3853" customFormat="false" ht="12" hidden="false" customHeight="false" outlineLevel="0" collapsed="false">
      <c r="A3853" s="0" t="n">
        <v>96</v>
      </c>
      <c r="B3853" s="0" t="n">
        <v>17</v>
      </c>
      <c r="C3853" s="0" t="s">
        <v>152</v>
      </c>
      <c r="D3853" s="1" t="n">
        <v>1.05674183368683</v>
      </c>
      <c r="E3853" s="1" t="n">
        <v>-0.00148027890827507</v>
      </c>
    </row>
    <row r="3854" customFormat="false" ht="12" hidden="false" customHeight="false" outlineLevel="0" collapsed="false">
      <c r="A3854" s="0" t="n">
        <v>96</v>
      </c>
      <c r="B3854" s="0" t="n">
        <v>18</v>
      </c>
      <c r="C3854" s="0" t="s">
        <v>152</v>
      </c>
      <c r="D3854" s="1" t="n">
        <v>1.05753469467163</v>
      </c>
      <c r="E3854" s="1" t="n">
        <v>-0.00139822682831436</v>
      </c>
    </row>
    <row r="3855" customFormat="false" ht="12" hidden="false" customHeight="false" outlineLevel="0" collapsed="false">
      <c r="A3855" s="0" t="n">
        <v>96</v>
      </c>
      <c r="B3855" s="0" t="n">
        <v>19</v>
      </c>
      <c r="C3855" s="0" t="s">
        <v>152</v>
      </c>
      <c r="D3855" s="1" t="n">
        <v>1.05880272388458</v>
      </c>
      <c r="E3855" s="1" t="n">
        <v>-0.000841006636619568</v>
      </c>
    </row>
    <row r="3856" customFormat="false" ht="12" hidden="false" customHeight="false" outlineLevel="0" collapsed="false">
      <c r="A3856" s="0" t="n">
        <v>96</v>
      </c>
      <c r="B3856" s="0" t="n">
        <v>20</v>
      </c>
      <c r="C3856" s="0" t="s">
        <v>152</v>
      </c>
      <c r="D3856" s="1" t="n">
        <v>1.06075620651245</v>
      </c>
      <c r="E3856" s="1" t="n">
        <v>0.000401667057303712</v>
      </c>
    </row>
    <row r="3857" customFormat="false" ht="12" hidden="false" customHeight="false" outlineLevel="0" collapsed="false">
      <c r="A3857" s="0" t="n">
        <v>96</v>
      </c>
      <c r="B3857" s="0" t="n">
        <v>21</v>
      </c>
      <c r="C3857" s="0" t="s">
        <v>152</v>
      </c>
      <c r="D3857" s="1" t="n">
        <v>1.06046664714813</v>
      </c>
      <c r="E3857" s="1" t="n">
        <v>-0.00059870129916817</v>
      </c>
    </row>
    <row r="3858" customFormat="false" ht="12" hidden="false" customHeight="false" outlineLevel="0" collapsed="false">
      <c r="A3858" s="0" t="n">
        <v>96</v>
      </c>
      <c r="B3858" s="0" t="n">
        <v>22</v>
      </c>
      <c r="C3858" s="0" t="s">
        <v>152</v>
      </c>
      <c r="D3858" s="1" t="n">
        <v>1.0603688955307</v>
      </c>
      <c r="E3858" s="1" t="n">
        <v>-0.00140726182144135</v>
      </c>
    </row>
    <row r="3859" customFormat="false" ht="12" hidden="false" customHeight="false" outlineLevel="0" collapsed="false">
      <c r="A3859" s="0" t="n">
        <v>96</v>
      </c>
      <c r="B3859" s="0" t="n">
        <v>23</v>
      </c>
      <c r="C3859" s="0" t="s">
        <v>152</v>
      </c>
      <c r="D3859" s="1" t="n">
        <v>1.06222176551819</v>
      </c>
      <c r="E3859" s="1" t="n">
        <v>-0.000265200826106593</v>
      </c>
    </row>
    <row r="3860" customFormat="false" ht="12" hidden="false" customHeight="false" outlineLevel="0" collapsed="false">
      <c r="A3860" s="0" t="n">
        <v>96</v>
      </c>
      <c r="B3860" s="0" t="n">
        <v>24</v>
      </c>
      <c r="C3860" s="0" t="s">
        <v>152</v>
      </c>
      <c r="D3860" s="1" t="n">
        <v>1.06339192390442</v>
      </c>
      <c r="E3860" s="1" t="n">
        <v>0.000194148611626588</v>
      </c>
    </row>
    <row r="3861" customFormat="false" ht="12" hidden="false" customHeight="false" outlineLevel="0" collapsed="false">
      <c r="A3861" s="0" t="n">
        <v>96</v>
      </c>
      <c r="B3861" s="0" t="n">
        <v>25</v>
      </c>
      <c r="C3861" s="0" t="s">
        <v>152</v>
      </c>
      <c r="D3861" s="1" t="n">
        <v>1.0641964673996</v>
      </c>
      <c r="E3861" s="1" t="n">
        <v>0.000287883129203692</v>
      </c>
    </row>
    <row r="3862" customFormat="false" ht="12" hidden="false" customHeight="false" outlineLevel="0" collapsed="false">
      <c r="A3862" s="0" t="n">
        <v>96</v>
      </c>
      <c r="B3862" s="0" t="n">
        <v>26</v>
      </c>
      <c r="C3862" s="0" t="s">
        <v>152</v>
      </c>
      <c r="D3862" s="1" t="n">
        <v>1.0650862455368</v>
      </c>
      <c r="E3862" s="1" t="n">
        <v>0.000466852332465351</v>
      </c>
    </row>
    <row r="3863" customFormat="false" ht="12" hidden="false" customHeight="false" outlineLevel="0" collapsed="false">
      <c r="A3863" s="0" t="n">
        <v>96</v>
      </c>
      <c r="B3863" s="0" t="n">
        <v>27</v>
      </c>
      <c r="C3863" s="0" t="s">
        <v>152</v>
      </c>
      <c r="D3863" s="1" t="n">
        <v>1.06585967540741</v>
      </c>
      <c r="E3863" s="1" t="n">
        <v>0.000529473240021616</v>
      </c>
    </row>
    <row r="3864" customFormat="false" ht="12" hidden="false" customHeight="false" outlineLevel="0" collapsed="false">
      <c r="A3864" s="0" t="n">
        <v>96</v>
      </c>
      <c r="B3864" s="0" t="n">
        <v>28</v>
      </c>
      <c r="C3864" s="0" t="s">
        <v>152</v>
      </c>
      <c r="D3864" s="1" t="n">
        <v>1.06650853157043</v>
      </c>
      <c r="E3864" s="1" t="n">
        <v>0.000467520439997315</v>
      </c>
    </row>
    <row r="3865" customFormat="false" ht="12" hidden="false" customHeight="false" outlineLevel="0" collapsed="false">
      <c r="A3865" s="0" t="n">
        <v>96</v>
      </c>
      <c r="B3865" s="0" t="n">
        <v>29</v>
      </c>
      <c r="C3865" s="0" t="s">
        <v>152</v>
      </c>
      <c r="D3865" s="1" t="n">
        <v>1.06684243679047</v>
      </c>
      <c r="E3865" s="1" t="n">
        <v>9.06166969798505E-005</v>
      </c>
    </row>
    <row r="3866" customFormat="false" ht="12" hidden="false" customHeight="false" outlineLevel="0" collapsed="false">
      <c r="A3866" s="0" t="n">
        <v>96</v>
      </c>
      <c r="B3866" s="0" t="n">
        <v>30</v>
      </c>
      <c r="C3866" s="0" t="s">
        <v>152</v>
      </c>
      <c r="D3866" s="1" t="n">
        <v>1.06805622577667</v>
      </c>
      <c r="E3866" s="1" t="n">
        <v>0.000593596720136702</v>
      </c>
    </row>
    <row r="3867" customFormat="false" ht="12" hidden="false" customHeight="false" outlineLevel="0" collapsed="false">
      <c r="A3867" s="0" t="n">
        <v>96</v>
      </c>
      <c r="B3867" s="0" t="n">
        <v>31</v>
      </c>
      <c r="C3867" s="0" t="s">
        <v>152</v>
      </c>
      <c r="D3867" s="1" t="n">
        <v>1.06951177120209</v>
      </c>
      <c r="E3867" s="1" t="n">
        <v>0.0013383332407102</v>
      </c>
    </row>
    <row r="3868" customFormat="false" ht="12" hidden="false" customHeight="false" outlineLevel="0" collapsed="false">
      <c r="A3868" s="0" t="n">
        <v>96</v>
      </c>
      <c r="B3868" s="0" t="n">
        <v>32</v>
      </c>
      <c r="C3868" s="0" t="s">
        <v>152</v>
      </c>
      <c r="D3868" s="1" t="n">
        <v>1.06988215446472</v>
      </c>
      <c r="E3868" s="1" t="n">
        <v>0.000997907482087612</v>
      </c>
    </row>
    <row r="3869" customFormat="false" ht="12" hidden="false" customHeight="false" outlineLevel="0" collapsed="false">
      <c r="A3869" s="0" t="n">
        <v>96</v>
      </c>
      <c r="B3869" s="0" t="n">
        <v>33</v>
      </c>
      <c r="C3869" s="0" t="s">
        <v>152</v>
      </c>
      <c r="D3869" s="1" t="n">
        <v>1.07012248039246</v>
      </c>
      <c r="E3869" s="1" t="n">
        <v>0.000527424446772784</v>
      </c>
    </row>
    <row r="3870" customFormat="false" ht="12" hidden="false" customHeight="false" outlineLevel="0" collapsed="false">
      <c r="A3870" s="0" t="n">
        <v>96</v>
      </c>
      <c r="B3870" s="0" t="n">
        <v>34</v>
      </c>
      <c r="C3870" s="0" t="s">
        <v>152</v>
      </c>
      <c r="D3870" s="1" t="n">
        <v>1.07104933261871</v>
      </c>
      <c r="E3870" s="1" t="n">
        <v>0.000743467709980905</v>
      </c>
    </row>
    <row r="3871" customFormat="false" ht="12" hidden="false" customHeight="false" outlineLevel="0" collapsed="false">
      <c r="A3871" s="0" t="n">
        <v>96</v>
      </c>
      <c r="B3871" s="0" t="n">
        <v>35</v>
      </c>
      <c r="C3871" s="0" t="s">
        <v>152</v>
      </c>
      <c r="D3871" s="1" t="n">
        <v>1.07216918468475</v>
      </c>
      <c r="E3871" s="1" t="n">
        <v>0.0011525108711794</v>
      </c>
    </row>
    <row r="3872" customFormat="false" ht="12" hidden="false" customHeight="false" outlineLevel="0" collapsed="false">
      <c r="A3872" s="0" t="n">
        <v>96</v>
      </c>
      <c r="B3872" s="0" t="n">
        <v>36</v>
      </c>
      <c r="C3872" s="0" t="s">
        <v>152</v>
      </c>
      <c r="D3872" s="1" t="n">
        <v>1.07197427749634</v>
      </c>
      <c r="E3872" s="1" t="n">
        <v>0.000246794690610841</v>
      </c>
    </row>
    <row r="3873" customFormat="false" ht="12" hidden="false" customHeight="false" outlineLevel="0" collapsed="false">
      <c r="A3873" s="0" t="n">
        <v>96</v>
      </c>
      <c r="B3873" s="0" t="n">
        <v>37</v>
      </c>
      <c r="C3873" s="0" t="s">
        <v>152</v>
      </c>
      <c r="D3873" s="1" t="n">
        <v>1.07139563560486</v>
      </c>
      <c r="E3873" s="1" t="n">
        <v>-0.00104265613481402</v>
      </c>
    </row>
    <row r="3874" customFormat="false" ht="12" hidden="false" customHeight="false" outlineLevel="0" collapsed="false">
      <c r="A3874" s="0" t="n">
        <v>96</v>
      </c>
      <c r="B3874" s="0" t="n">
        <v>38</v>
      </c>
      <c r="C3874" s="0" t="s">
        <v>152</v>
      </c>
      <c r="D3874" s="1" t="n">
        <v>1.07224333286285</v>
      </c>
      <c r="E3874" s="1" t="n">
        <v>-0.000905767839867622</v>
      </c>
    </row>
    <row r="3875" customFormat="false" ht="12" hidden="false" customHeight="false" outlineLevel="0" collapsed="false">
      <c r="A3875" s="0" t="n">
        <v>96</v>
      </c>
      <c r="B3875" s="0" t="n">
        <v>39</v>
      </c>
      <c r="C3875" s="0" t="s">
        <v>152</v>
      </c>
      <c r="D3875" s="1" t="n">
        <v>1.07313787937164</v>
      </c>
      <c r="E3875" s="1" t="n">
        <v>-0.000722030294127762</v>
      </c>
    </row>
    <row r="3876" customFormat="false" ht="12" hidden="false" customHeight="false" outlineLevel="0" collapsed="false">
      <c r="A3876" s="0" t="n">
        <v>96</v>
      </c>
      <c r="B3876" s="0" t="n">
        <v>40</v>
      </c>
      <c r="C3876" s="0" t="s">
        <v>152</v>
      </c>
      <c r="D3876" s="1" t="n">
        <v>1.07336032390594</v>
      </c>
      <c r="E3876" s="1" t="n">
        <v>-0.00121039478108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137"/>
  <sheetViews>
    <sheetView showFormulas="false" showGridLines="true" showRowColHeaders="true" showZeros="true" rightToLeft="false" tabSelected="true" showOutlineSymbols="true" defaultGridColor="true" view="normal" topLeftCell="B29" colorId="64" zoomScale="100" zoomScaleNormal="100" zoomScalePageLayoutView="100" workbookViewId="0">
      <selection pane="topLeft" activeCell="O37" activeCellId="0" sqref="O37"/>
    </sheetView>
  </sheetViews>
  <sheetFormatPr defaultColWidth="8.82421875" defaultRowHeight="12" zeroHeight="false" outlineLevelRow="0" outlineLevelCol="0"/>
  <cols>
    <col collapsed="false" customWidth="false" hidden="false" outlineLevel="0" max="15" min="3" style="2" width="8.82"/>
    <col collapsed="false" customWidth="true" hidden="false" outlineLevel="0" max="16" min="16" style="3" width="14.15"/>
    <col collapsed="false" customWidth="true" hidden="false" outlineLevel="0" max="17" min="17" style="4" width="14.15"/>
    <col collapsed="false" customWidth="true" hidden="false" outlineLevel="0" max="18" min="18" style="2" width="13.99"/>
    <col collapsed="false" customWidth="true" hidden="false" outlineLevel="0" max="19" min="19" style="2" width="15.32"/>
    <col collapsed="false" customWidth="false" hidden="false" outlineLevel="0" max="257" min="20" style="2" width="8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/>
    </row>
    <row r="2" customFormat="false" ht="12" hidden="false" customHeight="false" outlineLevel="0" collapsed="false">
      <c r="A2" s="0" t="s">
        <v>2</v>
      </c>
      <c r="B2" s="0" t="s">
        <v>3</v>
      </c>
      <c r="C2" s="0"/>
    </row>
    <row r="3" customFormat="false" ht="12" hidden="false" customHeight="false" outlineLevel="0" collapsed="false">
      <c r="A3" s="0" t="s">
        <v>4</v>
      </c>
      <c r="B3" s="0" t="s">
        <v>5</v>
      </c>
      <c r="C3" s="0"/>
    </row>
    <row r="4" customFormat="false" ht="12" hidden="false" customHeight="false" outlineLevel="0" collapsed="false">
      <c r="A4" s="0" t="s">
        <v>6</v>
      </c>
      <c r="B4" s="0" t="s">
        <v>3</v>
      </c>
      <c r="C4" s="0"/>
    </row>
    <row r="5" customFormat="false" ht="12" hidden="false" customHeight="false" outlineLevel="0" collapsed="false">
      <c r="A5" s="0" t="s">
        <v>7</v>
      </c>
      <c r="B5" s="0" t="s">
        <v>8</v>
      </c>
      <c r="C5" s="0"/>
    </row>
    <row r="6" customFormat="false" ht="12" hidden="false" customHeight="false" outlineLevel="0" collapsed="false">
      <c r="A6" s="0" t="s">
        <v>9</v>
      </c>
      <c r="B6" s="0" t="s">
        <v>3</v>
      </c>
      <c r="C6" s="0"/>
    </row>
    <row r="7" customFormat="false" ht="12" hidden="false" customHeight="false" outlineLevel="0" collapsed="false">
      <c r="A7" s="0" t="s">
        <v>10</v>
      </c>
      <c r="B7" s="0" t="s">
        <v>11</v>
      </c>
      <c r="C7" s="0"/>
    </row>
    <row r="8" customFormat="false" ht="12" hidden="false" customHeight="false" outlineLevel="0" collapsed="false">
      <c r="A8" s="0" t="s">
        <v>12</v>
      </c>
      <c r="B8" s="0" t="s">
        <v>3</v>
      </c>
      <c r="C8" s="0"/>
    </row>
    <row r="9" customFormat="false" ht="12" hidden="false" customHeight="false" outlineLevel="0" collapsed="false">
      <c r="A9" s="0" t="s">
        <v>13</v>
      </c>
      <c r="B9" s="0" t="s">
        <v>14</v>
      </c>
      <c r="C9" s="0"/>
    </row>
    <row r="10" customFormat="false" ht="12" hidden="false" customHeight="false" outlineLevel="0" collapsed="false">
      <c r="A10" s="0" t="s">
        <v>15</v>
      </c>
      <c r="B10" s="0" t="s">
        <v>3</v>
      </c>
      <c r="C10" s="0"/>
    </row>
    <row r="11" customFormat="false" ht="12" hidden="false" customHeight="false" outlineLevel="0" collapsed="false">
      <c r="A11" s="0" t="s">
        <v>16</v>
      </c>
      <c r="B11" s="0" t="s">
        <v>17</v>
      </c>
      <c r="C11" s="0"/>
    </row>
    <row r="12" customFormat="false" ht="12" hidden="false" customHeight="false" outlineLevel="0" collapsed="false">
      <c r="A12" s="0" t="s">
        <v>18</v>
      </c>
      <c r="B12" s="0" t="s">
        <v>3</v>
      </c>
      <c r="C12" s="0"/>
    </row>
    <row r="13" customFormat="false" ht="12" hidden="false" customHeight="false" outlineLevel="0" collapsed="false">
      <c r="A13" s="0" t="s">
        <v>19</v>
      </c>
      <c r="B13" s="0" t="s">
        <v>20</v>
      </c>
      <c r="C13" s="0"/>
    </row>
    <row r="14" customFormat="false" ht="12" hidden="false" customHeight="false" outlineLevel="0" collapsed="false">
      <c r="A14" s="0" t="s">
        <v>21</v>
      </c>
      <c r="B14" s="0" t="s">
        <v>3</v>
      </c>
      <c r="C14" s="0"/>
    </row>
    <row r="15" customFormat="false" ht="12" hidden="false" customHeight="false" outlineLevel="0" collapsed="false">
      <c r="A15" s="0" t="s">
        <v>22</v>
      </c>
      <c r="B15" s="0" t="s">
        <v>23</v>
      </c>
      <c r="C15" s="0"/>
    </row>
    <row r="16" customFormat="false" ht="12" hidden="false" customHeight="false" outlineLevel="0" collapsed="false">
      <c r="A16" s="0" t="s">
        <v>24</v>
      </c>
      <c r="B16" s="0" t="s">
        <v>3</v>
      </c>
      <c r="C16" s="0"/>
    </row>
    <row r="17" customFormat="false" ht="12" hidden="false" customHeight="false" outlineLevel="0" collapsed="false">
      <c r="A17" s="0" t="s">
        <v>25</v>
      </c>
      <c r="B17" s="0" t="s">
        <v>26</v>
      </c>
      <c r="C17" s="0"/>
    </row>
    <row r="18" customFormat="false" ht="12" hidden="false" customHeight="false" outlineLevel="0" collapsed="false">
      <c r="A18" s="0" t="s">
        <v>27</v>
      </c>
      <c r="B18" s="0" t="s">
        <v>3</v>
      </c>
      <c r="C18" s="0"/>
    </row>
    <row r="19" customFormat="false" ht="12" hidden="false" customHeight="false" outlineLevel="0" collapsed="false">
      <c r="A19" s="0" t="s">
        <v>28</v>
      </c>
      <c r="B19" s="0" t="s">
        <v>29</v>
      </c>
      <c r="C19" s="0"/>
    </row>
    <row r="20" customFormat="false" ht="12" hidden="false" customHeight="false" outlineLevel="0" collapsed="false">
      <c r="A20" s="0" t="s">
        <v>30</v>
      </c>
      <c r="B20" s="0" t="s">
        <v>31</v>
      </c>
      <c r="C20" s="0"/>
    </row>
    <row r="21" customFormat="false" ht="12" hidden="false" customHeight="false" outlineLevel="0" collapsed="false">
      <c r="A21" s="0" t="s">
        <v>32</v>
      </c>
      <c r="C21" s="0"/>
    </row>
    <row r="22" customFormat="false" ht="12" hidden="false" customHeight="false" outlineLevel="0" collapsed="false">
      <c r="A22" s="0" t="s">
        <v>33</v>
      </c>
      <c r="C22" s="0"/>
    </row>
    <row r="23" customFormat="false" ht="12" hidden="false" customHeight="false" outlineLevel="0" collapsed="false">
      <c r="A23" s="0" t="s">
        <v>34</v>
      </c>
      <c r="B23" s="0" t="s">
        <v>35</v>
      </c>
      <c r="C23" s="0"/>
    </row>
    <row r="24" customFormat="false" ht="12" hidden="false" customHeight="false" outlineLevel="0" collapsed="false">
      <c r="A24" s="0" t="s">
        <v>36</v>
      </c>
      <c r="B24" s="0" t="s">
        <v>37</v>
      </c>
      <c r="C24" s="0"/>
    </row>
    <row r="25" customFormat="false" ht="12" hidden="false" customHeight="false" outlineLevel="0" collapsed="false">
      <c r="A25" s="0" t="s">
        <v>38</v>
      </c>
      <c r="B25" s="0" t="s">
        <v>39</v>
      </c>
      <c r="C25" s="0"/>
    </row>
    <row r="26" customFormat="false" ht="12" hidden="false" customHeight="false" outlineLevel="0" collapsed="false">
      <c r="A26" s="0" t="s">
        <v>40</v>
      </c>
      <c r="B26" s="0" t="s">
        <v>41</v>
      </c>
      <c r="C26" s="0"/>
    </row>
    <row r="27" customFormat="false" ht="12" hidden="false" customHeight="false" outlineLevel="0" collapsed="false">
      <c r="A27" s="0" t="s">
        <v>42</v>
      </c>
      <c r="B27" s="0" t="s">
        <v>43</v>
      </c>
      <c r="C27" s="0"/>
    </row>
    <row r="28" customFormat="false" ht="12" hidden="false" customHeight="false" outlineLevel="0" collapsed="false">
      <c r="A28" s="0" t="s">
        <v>44</v>
      </c>
      <c r="B28" s="0" t="s">
        <v>45</v>
      </c>
      <c r="C28" s="0"/>
    </row>
    <row r="29" customFormat="false" ht="12" hidden="false" customHeight="false" outlineLevel="0" collapsed="false">
      <c r="A29" s="0" t="s">
        <v>46</v>
      </c>
      <c r="B29" s="0" t="s">
        <v>45</v>
      </c>
      <c r="C29" s="0"/>
    </row>
    <row r="30" customFormat="false" ht="12" hidden="false" customHeight="false" outlineLevel="0" collapsed="false">
      <c r="A30" s="0" t="s">
        <v>47</v>
      </c>
      <c r="B30" s="0" t="s">
        <v>48</v>
      </c>
      <c r="C30" s="0"/>
    </row>
    <row r="31" customFormat="false" ht="12" hidden="false" customHeight="false" outlineLevel="0" collapsed="false">
      <c r="A31" s="0" t="s">
        <v>49</v>
      </c>
      <c r="B31" s="0" t="s">
        <v>50</v>
      </c>
      <c r="C31" s="0"/>
    </row>
    <row r="32" customFormat="false" ht="12" hidden="false" customHeight="false" outlineLevel="0" collapsed="false">
      <c r="A32" s="0" t="s">
        <v>51</v>
      </c>
      <c r="B32" s="0" t="s">
        <v>52</v>
      </c>
      <c r="C32" s="0"/>
    </row>
    <row r="33" customFormat="false" ht="12" hidden="false" customHeight="false" outlineLevel="0" collapsed="false">
      <c r="A33" s="0" t="s">
        <v>53</v>
      </c>
      <c r="B33" s="0" t="s">
        <v>54</v>
      </c>
      <c r="C33" s="0"/>
    </row>
    <row r="34" customFormat="false" ht="12" hidden="false" customHeight="false" outlineLevel="0" collapsed="false">
      <c r="A34" s="0" t="s">
        <v>55</v>
      </c>
      <c r="B34" s="0" t="s">
        <v>56</v>
      </c>
      <c r="C34" s="0"/>
    </row>
    <row r="35" customFormat="false" ht="12" hidden="false" customHeight="false" outlineLevel="0" collapsed="false">
      <c r="C35" s="0"/>
    </row>
    <row r="36" customFormat="false" ht="12" hidden="false" customHeight="false" outlineLevel="0" collapsed="false">
      <c r="A36" s="0" t="s">
        <v>57</v>
      </c>
      <c r="B36" s="0" t="s">
        <v>58</v>
      </c>
      <c r="C36" s="0" t="s">
        <v>195</v>
      </c>
      <c r="D36" s="2" t="s">
        <v>59</v>
      </c>
      <c r="E36" s="2" t="s">
        <v>63</v>
      </c>
      <c r="F36" s="2" t="s">
        <v>65</v>
      </c>
      <c r="G36" s="2" t="s">
        <v>66</v>
      </c>
      <c r="H36" s="2" t="s">
        <v>67</v>
      </c>
      <c r="I36" s="2" t="s">
        <v>196</v>
      </c>
      <c r="J36" s="2" t="s">
        <v>197</v>
      </c>
      <c r="K36" s="2" t="s">
        <v>198</v>
      </c>
      <c r="L36" s="2" t="s">
        <v>199</v>
      </c>
      <c r="M36" s="2" t="s">
        <v>200</v>
      </c>
      <c r="N36" s="2" t="s">
        <v>201</v>
      </c>
      <c r="O36" s="2" t="s">
        <v>68</v>
      </c>
      <c r="P36" s="3" t="s">
        <v>202</v>
      </c>
      <c r="R36" s="2" t="s">
        <v>203</v>
      </c>
      <c r="S36" s="2" t="s">
        <v>204</v>
      </c>
      <c r="T36" s="2" t="s">
        <v>205</v>
      </c>
      <c r="U36" s="2" t="s">
        <v>206</v>
      </c>
      <c r="V36" s="2" t="s">
        <v>207</v>
      </c>
      <c r="W36" s="2" t="s">
        <v>208</v>
      </c>
      <c r="X36" s="2" t="s">
        <v>209</v>
      </c>
      <c r="Y36" s="2" t="s">
        <v>210</v>
      </c>
      <c r="Z36" s="2" t="s">
        <v>69</v>
      </c>
      <c r="AA36" s="2" t="s">
        <v>211</v>
      </c>
      <c r="AB36" s="2" t="s">
        <v>212</v>
      </c>
      <c r="AC36" s="2" t="s">
        <v>213</v>
      </c>
      <c r="AD36" s="2" t="s">
        <v>214</v>
      </c>
      <c r="AE36" s="2" t="s">
        <v>215</v>
      </c>
      <c r="AF36" s="2" t="s">
        <v>216</v>
      </c>
      <c r="AG36" s="2" t="s">
        <v>217</v>
      </c>
      <c r="AH36" s="2" t="s">
        <v>218</v>
      </c>
      <c r="AI36" s="2" t="s">
        <v>219</v>
      </c>
    </row>
    <row r="37" customFormat="false" ht="12" hidden="false" customHeight="false" outlineLevel="0" collapsed="false">
      <c r="A37" s="0" t="n">
        <v>1</v>
      </c>
      <c r="B37" s="0" t="s">
        <v>70</v>
      </c>
      <c r="C37" s="2" t="b">
        <f aca="false">FALSE()</f>
        <v>0</v>
      </c>
      <c r="D37" s="2" t="s">
        <v>71</v>
      </c>
      <c r="E37" s="2" t="s">
        <v>73</v>
      </c>
      <c r="F37" s="2" t="s">
        <v>75</v>
      </c>
      <c r="G37" s="2" t="s">
        <v>76</v>
      </c>
      <c r="H37" s="2" t="s">
        <v>77</v>
      </c>
      <c r="I37" s="1" t="n">
        <v>1</v>
      </c>
      <c r="J37" s="1" t="n">
        <v>0.939559102058411</v>
      </c>
      <c r="K37" s="1" t="n">
        <v>1.06432902812958</v>
      </c>
      <c r="L37" s="1" t="n">
        <v>25.1340007781982</v>
      </c>
      <c r="M37" s="1" t="n">
        <v>25.1468276977539</v>
      </c>
      <c r="N37" s="1" t="n">
        <v>0.0131697999313474</v>
      </c>
      <c r="P37" s="5" t="n">
        <v>-3.51950764656066</v>
      </c>
      <c r="Q37" s="6" t="n">
        <f aca="false">(P37-P37)-P37</f>
        <v>3.51950764656066</v>
      </c>
      <c r="R37" s="1" t="n">
        <v>0.0561105757951736</v>
      </c>
      <c r="S37" s="1" t="n">
        <v>0</v>
      </c>
      <c r="T37" s="2" t="b">
        <f aca="false">FALSE()</f>
        <v>0</v>
      </c>
      <c r="U37" s="1" t="n">
        <v>0.2</v>
      </c>
      <c r="V37" s="2" t="b">
        <f aca="false">TRUE()</f>
        <v>1</v>
      </c>
      <c r="W37" s="2" t="n">
        <v>3</v>
      </c>
      <c r="X37" s="2" t="n">
        <v>20</v>
      </c>
      <c r="Y37" s="1" t="n">
        <v>1</v>
      </c>
      <c r="AG37" s="2" t="s">
        <v>220</v>
      </c>
      <c r="AH37" s="2" t="s">
        <v>220</v>
      </c>
      <c r="AI37" s="2" t="s">
        <v>220</v>
      </c>
    </row>
    <row r="38" customFormat="false" ht="12" hidden="false" customHeight="false" outlineLevel="0" collapsed="false">
      <c r="A38" s="0" t="n">
        <v>2</v>
      </c>
      <c r="B38" s="0" t="s">
        <v>78</v>
      </c>
      <c r="C38" s="2" t="b">
        <f aca="false">FALSE()</f>
        <v>0</v>
      </c>
      <c r="D38" s="2" t="s">
        <v>71</v>
      </c>
      <c r="E38" s="2" t="s">
        <v>73</v>
      </c>
      <c r="F38" s="2" t="s">
        <v>75</v>
      </c>
      <c r="G38" s="2" t="s">
        <v>76</v>
      </c>
      <c r="H38" s="2" t="s">
        <v>77</v>
      </c>
      <c r="I38" s="1" t="n">
        <v>1</v>
      </c>
      <c r="J38" s="1" t="n">
        <v>0.939559102058411</v>
      </c>
      <c r="K38" s="1" t="n">
        <v>1.06432902812958</v>
      </c>
      <c r="L38" s="1" t="n">
        <v>25.1459999084473</v>
      </c>
      <c r="M38" s="1" t="n">
        <v>25.1468276977539</v>
      </c>
      <c r="N38" s="1" t="n">
        <v>0.0131697999313474</v>
      </c>
      <c r="P38" s="5" t="n">
        <v>-3.51950764656067</v>
      </c>
      <c r="Q38" s="6" t="n">
        <f aca="false">(P38-P38)-P38</f>
        <v>3.51950764656067</v>
      </c>
      <c r="R38" s="1" t="n">
        <v>0.0561105757951736</v>
      </c>
      <c r="S38" s="1" t="n">
        <v>0</v>
      </c>
      <c r="T38" s="2" t="b">
        <f aca="false">FALSE()</f>
        <v>0</v>
      </c>
      <c r="U38" s="1" t="n">
        <v>0.2</v>
      </c>
      <c r="V38" s="2" t="b">
        <f aca="false">TRUE()</f>
        <v>1</v>
      </c>
      <c r="W38" s="2" t="n">
        <v>3</v>
      </c>
      <c r="X38" s="2" t="n">
        <v>20</v>
      </c>
      <c r="Y38" s="1" t="n">
        <v>1</v>
      </c>
      <c r="AG38" s="2" t="s">
        <v>220</v>
      </c>
      <c r="AH38" s="2" t="s">
        <v>220</v>
      </c>
      <c r="AI38" s="2" t="s">
        <v>220</v>
      </c>
    </row>
    <row r="39" customFormat="false" ht="12" hidden="false" customHeight="false" outlineLevel="0" collapsed="false">
      <c r="A39" s="0" t="n">
        <v>3</v>
      </c>
      <c r="B39" s="0" t="s">
        <v>79</v>
      </c>
      <c r="C39" s="2" t="b">
        <f aca="false">FALSE()</f>
        <v>0</v>
      </c>
      <c r="D39" s="2" t="s">
        <v>71</v>
      </c>
      <c r="E39" s="2" t="s">
        <v>73</v>
      </c>
      <c r="F39" s="2" t="s">
        <v>75</v>
      </c>
      <c r="G39" s="2" t="s">
        <v>76</v>
      </c>
      <c r="H39" s="2" t="s">
        <v>77</v>
      </c>
      <c r="I39" s="1" t="n">
        <v>1</v>
      </c>
      <c r="J39" s="1" t="n">
        <v>0.939559102058411</v>
      </c>
      <c r="K39" s="1" t="n">
        <v>1.06432902812958</v>
      </c>
      <c r="L39" s="1" t="n">
        <v>25.1599998474121</v>
      </c>
      <c r="M39" s="1" t="n">
        <v>25.1468276977539</v>
      </c>
      <c r="N39" s="1" t="n">
        <v>0.0131697999313474</v>
      </c>
      <c r="P39" s="5" t="n">
        <v>-3.51950764656067</v>
      </c>
      <c r="Q39" s="6" t="n">
        <f aca="false">(P39-P39)-P39</f>
        <v>3.51950764656067</v>
      </c>
      <c r="R39" s="1" t="n">
        <v>0.0561105757951736</v>
      </c>
      <c r="S39" s="1" t="n">
        <v>0</v>
      </c>
      <c r="T39" s="2" t="b">
        <f aca="false">FALSE()</f>
        <v>0</v>
      </c>
      <c r="U39" s="1" t="n">
        <v>0.2</v>
      </c>
      <c r="V39" s="2" t="b">
        <f aca="false">TRUE()</f>
        <v>1</v>
      </c>
      <c r="W39" s="2" t="n">
        <v>3</v>
      </c>
      <c r="X39" s="2" t="n">
        <v>20</v>
      </c>
      <c r="Y39" s="1" t="n">
        <v>1</v>
      </c>
      <c r="AG39" s="2" t="s">
        <v>220</v>
      </c>
      <c r="AH39" s="2" t="s">
        <v>220</v>
      </c>
      <c r="AI39" s="2" t="s">
        <v>220</v>
      </c>
    </row>
    <row r="40" customFormat="false" ht="12" hidden="false" customHeight="false" outlineLevel="0" collapsed="false">
      <c r="A40" s="0" t="n">
        <v>4</v>
      </c>
      <c r="B40" s="0" t="s">
        <v>80</v>
      </c>
      <c r="C40" s="2" t="b">
        <f aca="false">FALSE()</f>
        <v>0</v>
      </c>
      <c r="D40" s="2" t="s">
        <v>81</v>
      </c>
      <c r="E40" s="2" t="s">
        <v>73</v>
      </c>
      <c r="F40" s="2" t="s">
        <v>75</v>
      </c>
      <c r="G40" s="2" t="s">
        <v>76</v>
      </c>
      <c r="H40" s="2" t="s">
        <v>77</v>
      </c>
      <c r="I40" s="1" t="n">
        <v>0.802076101303101</v>
      </c>
      <c r="J40" s="1" t="n">
        <v>0.499386936426163</v>
      </c>
      <c r="K40" s="1" t="n">
        <v>1.28823161125183</v>
      </c>
      <c r="L40" s="1" t="n">
        <v>25.818000793457</v>
      </c>
      <c r="M40" s="1" t="n">
        <v>25.3318920135498</v>
      </c>
      <c r="N40" s="1" t="n">
        <v>0.42121559381485</v>
      </c>
      <c r="P40" s="5" t="n">
        <v>-3.20131874084473</v>
      </c>
      <c r="Q40" s="6" t="n">
        <f aca="false">(P40-P40)-P40</f>
        <v>3.20131874084473</v>
      </c>
      <c r="R40" s="1" t="n">
        <v>0.426443547010422</v>
      </c>
      <c r="S40" s="1" t="n">
        <v>0.31818899512291</v>
      </c>
      <c r="T40" s="2" t="b">
        <f aca="false">FALSE()</f>
        <v>0</v>
      </c>
      <c r="U40" s="1" t="n">
        <v>0.2</v>
      </c>
      <c r="V40" s="2" t="b">
        <f aca="false">TRUE()</f>
        <v>1</v>
      </c>
      <c r="W40" s="2" t="n">
        <v>3</v>
      </c>
      <c r="X40" s="2" t="n">
        <v>20</v>
      </c>
      <c r="Y40" s="1" t="n">
        <v>1</v>
      </c>
      <c r="AG40" s="2" t="s">
        <v>220</v>
      </c>
      <c r="AH40" s="2" t="s">
        <v>221</v>
      </c>
      <c r="AI40" s="2" t="s">
        <v>220</v>
      </c>
    </row>
    <row r="41" customFormat="false" ht="12" hidden="false" customHeight="false" outlineLevel="0" collapsed="false">
      <c r="A41" s="0" t="n">
        <v>5</v>
      </c>
      <c r="B41" s="0" t="s">
        <v>83</v>
      </c>
      <c r="C41" s="2" t="b">
        <f aca="false">FALSE()</f>
        <v>0</v>
      </c>
      <c r="D41" s="2" t="s">
        <v>81</v>
      </c>
      <c r="E41" s="2" t="s">
        <v>73</v>
      </c>
      <c r="F41" s="2" t="s">
        <v>75</v>
      </c>
      <c r="G41" s="2" t="s">
        <v>76</v>
      </c>
      <c r="H41" s="2" t="s">
        <v>77</v>
      </c>
      <c r="I41" s="1" t="n">
        <v>0.802076101303101</v>
      </c>
      <c r="J41" s="1" t="n">
        <v>0.499386936426163</v>
      </c>
      <c r="K41" s="1" t="n">
        <v>1.28823161125183</v>
      </c>
      <c r="L41" s="1" t="n">
        <v>25.0949993133545</v>
      </c>
      <c r="M41" s="1" t="n">
        <v>25.3318920135498</v>
      </c>
      <c r="N41" s="1" t="n">
        <v>0.42121559381485</v>
      </c>
      <c r="P41" s="5" t="n">
        <v>-3.20131874084473</v>
      </c>
      <c r="Q41" s="6" t="n">
        <f aca="false">(P41-P41)-P41</f>
        <v>3.20131874084473</v>
      </c>
      <c r="R41" s="1" t="n">
        <v>0.426443547010422</v>
      </c>
      <c r="S41" s="1" t="n">
        <v>0.31818899512291</v>
      </c>
      <c r="T41" s="2" t="b">
        <f aca="false">FALSE()</f>
        <v>0</v>
      </c>
      <c r="U41" s="1" t="n">
        <v>0.2</v>
      </c>
      <c r="V41" s="2" t="b">
        <f aca="false">TRUE()</f>
        <v>1</v>
      </c>
      <c r="W41" s="2" t="n">
        <v>3</v>
      </c>
      <c r="X41" s="2" t="n">
        <v>20</v>
      </c>
      <c r="Y41" s="1" t="n">
        <v>1</v>
      </c>
      <c r="AG41" s="2" t="s">
        <v>220</v>
      </c>
      <c r="AH41" s="2" t="s">
        <v>220</v>
      </c>
      <c r="AI41" s="2" t="s">
        <v>220</v>
      </c>
    </row>
    <row r="42" customFormat="false" ht="12" hidden="false" customHeight="false" outlineLevel="0" collapsed="false">
      <c r="A42" s="0" t="n">
        <v>6</v>
      </c>
      <c r="B42" s="0" t="s">
        <v>84</v>
      </c>
      <c r="C42" s="2" t="b">
        <f aca="false">FALSE()</f>
        <v>0</v>
      </c>
      <c r="D42" s="2" t="s">
        <v>81</v>
      </c>
      <c r="E42" s="2" t="s">
        <v>73</v>
      </c>
      <c r="F42" s="2" t="s">
        <v>75</v>
      </c>
      <c r="G42" s="2" t="s">
        <v>76</v>
      </c>
      <c r="H42" s="2" t="s">
        <v>77</v>
      </c>
      <c r="I42" s="1" t="n">
        <v>0.802076101303101</v>
      </c>
      <c r="J42" s="1" t="n">
        <v>0.499386936426163</v>
      </c>
      <c r="K42" s="1" t="n">
        <v>1.28823161125183</v>
      </c>
      <c r="L42" s="1" t="n">
        <v>25.0830001831055</v>
      </c>
      <c r="M42" s="1" t="n">
        <v>25.3318920135498</v>
      </c>
      <c r="N42" s="1" t="n">
        <v>0.42121559381485</v>
      </c>
      <c r="P42" s="5" t="n">
        <v>-3.20131874084473</v>
      </c>
      <c r="Q42" s="6" t="n">
        <f aca="false">(P42-P42)-P42</f>
        <v>3.20131874084473</v>
      </c>
      <c r="R42" s="1" t="n">
        <v>0.426443547010422</v>
      </c>
      <c r="S42" s="1" t="n">
        <v>0.31818899512291</v>
      </c>
      <c r="T42" s="2" t="b">
        <f aca="false">FALSE()</f>
        <v>0</v>
      </c>
      <c r="U42" s="1" t="n">
        <v>0.2</v>
      </c>
      <c r="V42" s="2" t="b">
        <f aca="false">TRUE()</f>
        <v>1</v>
      </c>
      <c r="W42" s="2" t="n">
        <v>3</v>
      </c>
      <c r="X42" s="2" t="n">
        <v>20</v>
      </c>
      <c r="Y42" s="1" t="n">
        <v>1</v>
      </c>
      <c r="AG42" s="2" t="s">
        <v>220</v>
      </c>
      <c r="AH42" s="2" t="s">
        <v>220</v>
      </c>
      <c r="AI42" s="2" t="s">
        <v>220</v>
      </c>
    </row>
    <row r="43" customFormat="false" ht="12" hidden="false" customHeight="false" outlineLevel="0" collapsed="false">
      <c r="A43" s="0" t="n">
        <v>7</v>
      </c>
      <c r="B43" s="0" t="s">
        <v>85</v>
      </c>
      <c r="C43" s="2" t="b">
        <f aca="false">FALSE()</f>
        <v>0</v>
      </c>
      <c r="D43" s="2" t="s">
        <v>86</v>
      </c>
      <c r="E43" s="2" t="s">
        <v>73</v>
      </c>
      <c r="F43" s="2" t="s">
        <v>75</v>
      </c>
      <c r="G43" s="2" t="s">
        <v>76</v>
      </c>
      <c r="H43" s="2" t="s">
        <v>77</v>
      </c>
      <c r="I43" s="1" t="n">
        <v>0.228297978639603</v>
      </c>
      <c r="J43" s="1" t="n">
        <v>0.182019531726837</v>
      </c>
      <c r="K43" s="1" t="n">
        <v>0.286342680454254</v>
      </c>
      <c r="L43" s="1" t="n">
        <v>30.6319999694824</v>
      </c>
      <c r="M43" s="1" t="n">
        <v>30.4665069580078</v>
      </c>
      <c r="N43" s="1" t="n">
        <v>0.14712792634964</v>
      </c>
      <c r="P43" s="5" t="n">
        <v>-1.38849771022797</v>
      </c>
      <c r="Q43" s="6" t="n">
        <f aca="false">(P43-P43)-P43</f>
        <v>1.38849771022797</v>
      </c>
      <c r="R43" s="1" t="n">
        <v>0.203885555267334</v>
      </c>
      <c r="S43" s="1" t="n">
        <v>2.13101005554199</v>
      </c>
      <c r="T43" s="2" t="b">
        <f aca="false">FALSE()</f>
        <v>0</v>
      </c>
      <c r="U43" s="1" t="n">
        <v>0.2</v>
      </c>
      <c r="V43" s="2" t="b">
        <f aca="false">TRUE()</f>
        <v>1</v>
      </c>
      <c r="W43" s="2" t="n">
        <v>3</v>
      </c>
      <c r="X43" s="2" t="n">
        <v>25</v>
      </c>
      <c r="Y43" s="1" t="n">
        <v>1</v>
      </c>
      <c r="AG43" s="2" t="s">
        <v>220</v>
      </c>
      <c r="AH43" s="2" t="s">
        <v>220</v>
      </c>
      <c r="AI43" s="2" t="s">
        <v>220</v>
      </c>
    </row>
    <row r="44" customFormat="false" ht="12" hidden="false" customHeight="false" outlineLevel="0" collapsed="false">
      <c r="A44" s="0" t="n">
        <v>8</v>
      </c>
      <c r="B44" s="0" t="s">
        <v>88</v>
      </c>
      <c r="C44" s="2" t="b">
        <f aca="false">FALSE()</f>
        <v>0</v>
      </c>
      <c r="D44" s="2" t="s">
        <v>86</v>
      </c>
      <c r="E44" s="2" t="s">
        <v>73</v>
      </c>
      <c r="F44" s="2" t="s">
        <v>75</v>
      </c>
      <c r="G44" s="2" t="s">
        <v>76</v>
      </c>
      <c r="H44" s="2" t="s">
        <v>77</v>
      </c>
      <c r="I44" s="1" t="n">
        <v>0.228297978639603</v>
      </c>
      <c r="J44" s="1" t="n">
        <v>0.182019531726837</v>
      </c>
      <c r="K44" s="1" t="n">
        <v>0.286342680454254</v>
      </c>
      <c r="L44" s="1" t="n">
        <v>30.4190006256104</v>
      </c>
      <c r="M44" s="1" t="n">
        <v>30.4665069580078</v>
      </c>
      <c r="N44" s="1" t="n">
        <v>0.14712792634964</v>
      </c>
      <c r="P44" s="5" t="n">
        <v>-1.38849771022797</v>
      </c>
      <c r="Q44" s="6" t="n">
        <f aca="false">(P44-P44)-P44</f>
        <v>1.38849771022797</v>
      </c>
      <c r="R44" s="1" t="n">
        <v>0.203885555267334</v>
      </c>
      <c r="S44" s="1" t="n">
        <v>2.13101005554199</v>
      </c>
      <c r="T44" s="2" t="b">
        <f aca="false">FALSE()</f>
        <v>0</v>
      </c>
      <c r="U44" s="1" t="n">
        <v>0.2</v>
      </c>
      <c r="V44" s="2" t="b">
        <f aca="false">TRUE()</f>
        <v>1</v>
      </c>
      <c r="W44" s="2" t="n">
        <v>3</v>
      </c>
      <c r="X44" s="2" t="n">
        <v>25</v>
      </c>
      <c r="Y44" s="1" t="n">
        <v>1</v>
      </c>
      <c r="AG44" s="2" t="s">
        <v>220</v>
      </c>
      <c r="AH44" s="2" t="s">
        <v>220</v>
      </c>
      <c r="AI44" s="2" t="s">
        <v>220</v>
      </c>
    </row>
    <row r="45" customFormat="false" ht="12" hidden="false" customHeight="false" outlineLevel="0" collapsed="false">
      <c r="A45" s="0" t="n">
        <v>9</v>
      </c>
      <c r="B45" s="0" t="s">
        <v>89</v>
      </c>
      <c r="C45" s="2" t="b">
        <f aca="false">FALSE()</f>
        <v>0</v>
      </c>
      <c r="D45" s="2" t="s">
        <v>86</v>
      </c>
      <c r="E45" s="2" t="s">
        <v>73</v>
      </c>
      <c r="F45" s="2" t="s">
        <v>75</v>
      </c>
      <c r="G45" s="2" t="s">
        <v>76</v>
      </c>
      <c r="H45" s="2" t="s">
        <v>77</v>
      </c>
      <c r="I45" s="1" t="n">
        <v>0.228297978639603</v>
      </c>
      <c r="J45" s="1" t="n">
        <v>0.182019531726837</v>
      </c>
      <c r="K45" s="1" t="n">
        <v>0.286342680454254</v>
      </c>
      <c r="L45" s="1" t="n">
        <v>30.3490009307861</v>
      </c>
      <c r="M45" s="1" t="n">
        <v>30.4665069580078</v>
      </c>
      <c r="N45" s="1" t="n">
        <v>0.14712792634964</v>
      </c>
      <c r="P45" s="5" t="n">
        <v>-1.38849771022797</v>
      </c>
      <c r="Q45" s="6" t="n">
        <f aca="false">(P45-P45)-P45</f>
        <v>1.38849771022797</v>
      </c>
      <c r="R45" s="1" t="n">
        <v>0.203885555267334</v>
      </c>
      <c r="S45" s="1" t="n">
        <v>2.13101005554199</v>
      </c>
      <c r="T45" s="2" t="b">
        <f aca="false">FALSE()</f>
        <v>0</v>
      </c>
      <c r="U45" s="1" t="n">
        <v>0.2</v>
      </c>
      <c r="V45" s="2" t="b">
        <f aca="false">TRUE()</f>
        <v>1</v>
      </c>
      <c r="W45" s="2" t="n">
        <v>3</v>
      </c>
      <c r="X45" s="2" t="n">
        <v>25</v>
      </c>
      <c r="Y45" s="1" t="n">
        <v>1</v>
      </c>
      <c r="AG45" s="2" t="s">
        <v>220</v>
      </c>
      <c r="AH45" s="2" t="s">
        <v>220</v>
      </c>
      <c r="AI45" s="2" t="s">
        <v>220</v>
      </c>
    </row>
    <row r="46" customFormat="false" ht="12" hidden="false" customHeight="false" outlineLevel="0" collapsed="false">
      <c r="A46" s="0" t="n">
        <v>10</v>
      </c>
      <c r="B46" s="0" t="s">
        <v>90</v>
      </c>
      <c r="C46" s="2" t="b">
        <f aca="false">FALSE()</f>
        <v>0</v>
      </c>
      <c r="D46" s="2" t="s">
        <v>91</v>
      </c>
      <c r="E46" s="2" t="s">
        <v>73</v>
      </c>
      <c r="F46" s="2" t="s">
        <v>75</v>
      </c>
      <c r="G46" s="2" t="s">
        <v>76</v>
      </c>
      <c r="H46" s="2" t="s">
        <v>77</v>
      </c>
      <c r="I46" s="1" t="n">
        <v>0.518184959888458</v>
      </c>
      <c r="J46" s="1" t="n">
        <v>0.51400238275528</v>
      </c>
      <c r="K46" s="1" t="n">
        <v>0.522401630878449</v>
      </c>
      <c r="L46" s="1" t="n">
        <v>25.4020004272461</v>
      </c>
      <c r="M46" s="1" t="n">
        <v>25.406005859375</v>
      </c>
      <c r="N46" s="1" t="n">
        <v>0.00392253370955586</v>
      </c>
      <c r="P46" s="5" t="n">
        <v>-2.57104682922363</v>
      </c>
      <c r="Q46" s="6" t="n">
        <f aca="false">(P46-P46)-P46</f>
        <v>2.57104682922363</v>
      </c>
      <c r="R46" s="1" t="n">
        <v>0.00729404296725988</v>
      </c>
      <c r="S46" s="1" t="n">
        <v>0.948460876941681</v>
      </c>
      <c r="T46" s="2" t="b">
        <f aca="false">FALSE()</f>
        <v>0</v>
      </c>
      <c r="U46" s="1" t="n">
        <v>0.2</v>
      </c>
      <c r="V46" s="2" t="b">
        <f aca="false">TRUE()</f>
        <v>1</v>
      </c>
      <c r="W46" s="2" t="n">
        <v>3</v>
      </c>
      <c r="X46" s="2" t="n">
        <v>20</v>
      </c>
      <c r="Y46" s="1" t="n">
        <v>1</v>
      </c>
      <c r="AG46" s="2" t="s">
        <v>220</v>
      </c>
      <c r="AH46" s="2" t="s">
        <v>220</v>
      </c>
      <c r="AI46" s="2" t="s">
        <v>220</v>
      </c>
    </row>
    <row r="47" customFormat="false" ht="12" hidden="false" customHeight="false" outlineLevel="0" collapsed="false">
      <c r="A47" s="0" t="n">
        <v>11</v>
      </c>
      <c r="B47" s="0" t="s">
        <v>93</v>
      </c>
      <c r="C47" s="2" t="b">
        <f aca="false">FALSE()</f>
        <v>0</v>
      </c>
      <c r="D47" s="2" t="s">
        <v>91</v>
      </c>
      <c r="E47" s="2" t="s">
        <v>73</v>
      </c>
      <c r="F47" s="2" t="s">
        <v>75</v>
      </c>
      <c r="G47" s="2" t="s">
        <v>76</v>
      </c>
      <c r="H47" s="2" t="s">
        <v>77</v>
      </c>
      <c r="I47" s="1" t="n">
        <v>0.518184959888458</v>
      </c>
      <c r="J47" s="1" t="n">
        <v>0.51400238275528</v>
      </c>
      <c r="K47" s="1" t="n">
        <v>0.522401630878449</v>
      </c>
      <c r="L47" s="1" t="n">
        <v>25.4080009460449</v>
      </c>
      <c r="M47" s="1" t="n">
        <v>25.406005859375</v>
      </c>
      <c r="N47" s="1" t="n">
        <v>0.00392253370955586</v>
      </c>
      <c r="P47" s="5" t="n">
        <v>-2.57104682922363</v>
      </c>
      <c r="Q47" s="6" t="n">
        <f aca="false">(P47-P47)-P47</f>
        <v>2.57104682922363</v>
      </c>
      <c r="R47" s="1" t="n">
        <v>0.00729404296725988</v>
      </c>
      <c r="S47" s="1" t="n">
        <v>0.948460876941681</v>
      </c>
      <c r="T47" s="2" t="b">
        <f aca="false">FALSE()</f>
        <v>0</v>
      </c>
      <c r="U47" s="1" t="n">
        <v>0.2</v>
      </c>
      <c r="V47" s="2" t="b">
        <f aca="false">TRUE()</f>
        <v>1</v>
      </c>
      <c r="W47" s="2" t="n">
        <v>3</v>
      </c>
      <c r="X47" s="2" t="n">
        <v>20</v>
      </c>
      <c r="Y47" s="1" t="n">
        <v>1</v>
      </c>
      <c r="AG47" s="2" t="s">
        <v>220</v>
      </c>
      <c r="AH47" s="2" t="s">
        <v>220</v>
      </c>
      <c r="AI47" s="2" t="s">
        <v>220</v>
      </c>
    </row>
    <row r="48" customFormat="false" ht="12" hidden="false" customHeight="false" outlineLevel="0" collapsed="false">
      <c r="A48" s="0" t="n">
        <v>12</v>
      </c>
      <c r="B48" s="0" t="s">
        <v>94</v>
      </c>
      <c r="C48" s="2" t="b">
        <f aca="false">FALSE()</f>
        <v>0</v>
      </c>
      <c r="D48" s="2" t="s">
        <v>91</v>
      </c>
      <c r="E48" s="2" t="s">
        <v>73</v>
      </c>
      <c r="F48" s="2" t="s">
        <v>75</v>
      </c>
      <c r="G48" s="2" t="s">
        <v>76</v>
      </c>
      <c r="H48" s="2" t="s">
        <v>77</v>
      </c>
      <c r="I48" s="1" t="n">
        <v>0.518184959888458</v>
      </c>
      <c r="J48" s="1" t="n">
        <v>0.51400238275528</v>
      </c>
      <c r="K48" s="1" t="n">
        <v>0.522401630878449</v>
      </c>
      <c r="L48" s="1" t="n">
        <v>25.4090003967285</v>
      </c>
      <c r="M48" s="1" t="n">
        <v>25.406005859375</v>
      </c>
      <c r="N48" s="1" t="n">
        <v>0.00392253370955586</v>
      </c>
      <c r="P48" s="5" t="n">
        <v>-2.57104682922363</v>
      </c>
      <c r="Q48" s="6" t="n">
        <f aca="false">(P48-P48)-P48</f>
        <v>2.57104682922363</v>
      </c>
      <c r="R48" s="1" t="n">
        <v>0.00729404296725988</v>
      </c>
      <c r="S48" s="1" t="n">
        <v>0.948460876941681</v>
      </c>
      <c r="T48" s="2" t="b">
        <f aca="false">FALSE()</f>
        <v>0</v>
      </c>
      <c r="U48" s="1" t="n">
        <v>0.2</v>
      </c>
      <c r="V48" s="2" t="b">
        <f aca="false">TRUE()</f>
        <v>1</v>
      </c>
      <c r="W48" s="2" t="n">
        <v>3</v>
      </c>
      <c r="X48" s="2" t="n">
        <v>20</v>
      </c>
      <c r="Y48" s="1" t="n">
        <v>1</v>
      </c>
      <c r="AG48" s="2" t="s">
        <v>220</v>
      </c>
      <c r="AH48" s="2" t="s">
        <v>220</v>
      </c>
      <c r="AI48" s="2" t="s">
        <v>220</v>
      </c>
    </row>
    <row r="49" customFormat="false" ht="12" hidden="false" customHeight="false" outlineLevel="0" collapsed="false">
      <c r="A49" s="0" t="n">
        <v>13</v>
      </c>
      <c r="B49" s="0" t="s">
        <v>95</v>
      </c>
      <c r="C49" s="2" t="b">
        <f aca="false">FALSE()</f>
        <v>0</v>
      </c>
      <c r="D49" s="2" t="s">
        <v>71</v>
      </c>
      <c r="E49" s="2" t="s">
        <v>96</v>
      </c>
      <c r="F49" s="2" t="s">
        <v>75</v>
      </c>
      <c r="G49" s="2" t="s">
        <v>76</v>
      </c>
      <c r="H49" s="2" t="s">
        <v>77</v>
      </c>
      <c r="I49" s="1" t="n">
        <v>1</v>
      </c>
      <c r="J49" s="1" t="n">
        <v>0.814800202846527</v>
      </c>
      <c r="K49" s="1" t="n">
        <v>1.22729480266571</v>
      </c>
      <c r="L49" s="1" t="n">
        <v>26.2840003967285</v>
      </c>
      <c r="M49" s="1" t="n">
        <v>26.0803604125977</v>
      </c>
      <c r="N49" s="1" t="n">
        <v>0.176078319549561</v>
      </c>
      <c r="P49" s="5" t="n">
        <v>-2.58597445487976</v>
      </c>
      <c r="Q49" s="6" t="n">
        <f aca="false">(P49-P49)-P49</f>
        <v>2.58597445487976</v>
      </c>
      <c r="R49" s="1" t="n">
        <v>0.184332653880119</v>
      </c>
      <c r="S49" s="1" t="n">
        <v>0</v>
      </c>
      <c r="T49" s="2" t="b">
        <f aca="false">FALSE()</f>
        <v>0</v>
      </c>
      <c r="U49" s="1" t="n">
        <v>0.2</v>
      </c>
      <c r="V49" s="2" t="b">
        <f aca="false">TRUE()</f>
        <v>1</v>
      </c>
      <c r="W49" s="2" t="n">
        <v>3</v>
      </c>
      <c r="X49" s="2" t="n">
        <v>21</v>
      </c>
      <c r="Y49" s="1" t="n">
        <v>1</v>
      </c>
      <c r="AG49" s="2" t="s">
        <v>220</v>
      </c>
      <c r="AH49" s="2" t="s">
        <v>220</v>
      </c>
      <c r="AI49" s="2" t="s">
        <v>220</v>
      </c>
    </row>
    <row r="50" customFormat="false" ht="12" hidden="false" customHeight="false" outlineLevel="0" collapsed="false">
      <c r="A50" s="0" t="n">
        <v>14</v>
      </c>
      <c r="B50" s="0" t="s">
        <v>98</v>
      </c>
      <c r="C50" s="2" t="b">
        <f aca="false">FALSE()</f>
        <v>0</v>
      </c>
      <c r="D50" s="2" t="s">
        <v>71</v>
      </c>
      <c r="E50" s="2" t="s">
        <v>96</v>
      </c>
      <c r="F50" s="2" t="s">
        <v>75</v>
      </c>
      <c r="G50" s="2" t="s">
        <v>76</v>
      </c>
      <c r="H50" s="2" t="s">
        <v>77</v>
      </c>
      <c r="I50" s="1" t="n">
        <v>1</v>
      </c>
      <c r="J50" s="1" t="n">
        <v>0.814800202846527</v>
      </c>
      <c r="K50" s="1" t="n">
        <v>1.22729480266571</v>
      </c>
      <c r="L50" s="1" t="n">
        <v>25.9720001220703</v>
      </c>
      <c r="M50" s="1" t="n">
        <v>26.0803604125977</v>
      </c>
      <c r="N50" s="1" t="n">
        <v>0.176078319549561</v>
      </c>
      <c r="P50" s="5" t="n">
        <v>-2.58597445487976</v>
      </c>
      <c r="Q50" s="6" t="n">
        <f aca="false">(P50-P50)-P50</f>
        <v>2.58597445487976</v>
      </c>
      <c r="R50" s="1" t="n">
        <v>0.184332653880119</v>
      </c>
      <c r="S50" s="1" t="n">
        <v>0</v>
      </c>
      <c r="T50" s="2" t="b">
        <f aca="false">FALSE()</f>
        <v>0</v>
      </c>
      <c r="U50" s="1" t="n">
        <v>0.2</v>
      </c>
      <c r="V50" s="2" t="b">
        <f aca="false">TRUE()</f>
        <v>1</v>
      </c>
      <c r="W50" s="2" t="n">
        <v>3</v>
      </c>
      <c r="X50" s="2" t="n">
        <v>21</v>
      </c>
      <c r="Y50" s="1" t="n">
        <v>1</v>
      </c>
      <c r="AG50" s="2" t="s">
        <v>220</v>
      </c>
      <c r="AH50" s="2" t="s">
        <v>220</v>
      </c>
      <c r="AI50" s="2" t="s">
        <v>220</v>
      </c>
    </row>
    <row r="51" customFormat="false" ht="12" hidden="false" customHeight="false" outlineLevel="0" collapsed="false">
      <c r="A51" s="0" t="n">
        <v>15</v>
      </c>
      <c r="B51" s="0" t="s">
        <v>99</v>
      </c>
      <c r="C51" s="2" t="b">
        <f aca="false">FALSE()</f>
        <v>0</v>
      </c>
      <c r="D51" s="2" t="s">
        <v>71</v>
      </c>
      <c r="E51" s="2" t="s">
        <v>96</v>
      </c>
      <c r="F51" s="2" t="s">
        <v>75</v>
      </c>
      <c r="G51" s="2" t="s">
        <v>76</v>
      </c>
      <c r="H51" s="2" t="s">
        <v>77</v>
      </c>
      <c r="I51" s="1" t="n">
        <v>1</v>
      </c>
      <c r="J51" s="1" t="n">
        <v>0.814800202846527</v>
      </c>
      <c r="K51" s="1" t="n">
        <v>1.22729480266571</v>
      </c>
      <c r="L51" s="1" t="n">
        <v>25.9860000610352</v>
      </c>
      <c r="M51" s="1" t="n">
        <v>26.0803604125977</v>
      </c>
      <c r="N51" s="1" t="n">
        <v>0.176078319549561</v>
      </c>
      <c r="P51" s="5" t="n">
        <v>-2.58597445487976</v>
      </c>
      <c r="Q51" s="6" t="n">
        <f aca="false">(P51-P51)-P51</f>
        <v>2.58597445487976</v>
      </c>
      <c r="R51" s="1" t="n">
        <v>0.184332653880119</v>
      </c>
      <c r="S51" s="1" t="n">
        <v>0</v>
      </c>
      <c r="T51" s="2" t="b">
        <f aca="false">FALSE()</f>
        <v>0</v>
      </c>
      <c r="U51" s="1" t="n">
        <v>0.2</v>
      </c>
      <c r="V51" s="2" t="b">
        <f aca="false">TRUE()</f>
        <v>1</v>
      </c>
      <c r="W51" s="2" t="n">
        <v>3</v>
      </c>
      <c r="X51" s="2" t="n">
        <v>21</v>
      </c>
      <c r="Y51" s="1" t="n">
        <v>1</v>
      </c>
      <c r="AG51" s="2" t="s">
        <v>220</v>
      </c>
      <c r="AH51" s="2" t="s">
        <v>220</v>
      </c>
      <c r="AI51" s="2" t="s">
        <v>220</v>
      </c>
    </row>
    <row r="52" customFormat="false" ht="12" hidden="false" customHeight="false" outlineLevel="0" collapsed="false">
      <c r="A52" s="0" t="n">
        <v>16</v>
      </c>
      <c r="B52" s="0" t="s">
        <v>100</v>
      </c>
      <c r="C52" s="2" t="b">
        <f aca="false">FALSE()</f>
        <v>0</v>
      </c>
      <c r="D52" s="2" t="s">
        <v>81</v>
      </c>
      <c r="E52" s="2" t="s">
        <v>96</v>
      </c>
      <c r="F52" s="2" t="s">
        <v>75</v>
      </c>
      <c r="G52" s="2" t="s">
        <v>76</v>
      </c>
      <c r="H52" s="2" t="s">
        <v>77</v>
      </c>
      <c r="I52" s="1" t="n">
        <v>1.00587260723114</v>
      </c>
      <c r="J52" s="1" t="n">
        <v>0.915960431098938</v>
      </c>
      <c r="K52" s="1" t="n">
        <v>1.1046108007431</v>
      </c>
      <c r="L52" s="1" t="n">
        <v>25.8899993896484</v>
      </c>
      <c r="M52" s="1" t="n">
        <v>25.9387893676758</v>
      </c>
      <c r="N52" s="1" t="n">
        <v>0.0516787022352219</v>
      </c>
      <c r="P52" s="5" t="n">
        <v>-2.59442210197449</v>
      </c>
      <c r="Q52" s="6" t="n">
        <f aca="false">(P52-P52)-P52</f>
        <v>2.59442210197449</v>
      </c>
      <c r="R52" s="1" t="n">
        <v>0.0842745080590248</v>
      </c>
      <c r="S52" s="1" t="n">
        <v>-0.00844764709472656</v>
      </c>
      <c r="T52" s="2" t="b">
        <f aca="false">FALSE()</f>
        <v>0</v>
      </c>
      <c r="U52" s="1" t="n">
        <v>0.2</v>
      </c>
      <c r="V52" s="2" t="b">
        <f aca="false">TRUE()</f>
        <v>1</v>
      </c>
      <c r="W52" s="2" t="n">
        <v>3</v>
      </c>
      <c r="X52" s="2" t="n">
        <v>21</v>
      </c>
      <c r="Y52" s="1" t="n">
        <v>1</v>
      </c>
      <c r="AG52" s="2" t="s">
        <v>220</v>
      </c>
      <c r="AH52" s="2" t="s">
        <v>220</v>
      </c>
      <c r="AI52" s="2" t="s">
        <v>220</v>
      </c>
    </row>
    <row r="53" customFormat="false" ht="12" hidden="false" customHeight="false" outlineLevel="0" collapsed="false">
      <c r="A53" s="0" t="n">
        <v>17</v>
      </c>
      <c r="B53" s="0" t="s">
        <v>101</v>
      </c>
      <c r="C53" s="2" t="b">
        <f aca="false">FALSE()</f>
        <v>0</v>
      </c>
      <c r="D53" s="2" t="s">
        <v>81</v>
      </c>
      <c r="E53" s="2" t="s">
        <v>96</v>
      </c>
      <c r="F53" s="2" t="s">
        <v>75</v>
      </c>
      <c r="G53" s="2" t="s">
        <v>76</v>
      </c>
      <c r="H53" s="2" t="s">
        <v>77</v>
      </c>
      <c r="I53" s="1" t="n">
        <v>1.00587260723114</v>
      </c>
      <c r="J53" s="1" t="n">
        <v>0.915960431098938</v>
      </c>
      <c r="K53" s="1" t="n">
        <v>1.1046108007431</v>
      </c>
      <c r="L53" s="1" t="n">
        <v>25.9930000305176</v>
      </c>
      <c r="M53" s="1" t="n">
        <v>25.9387893676758</v>
      </c>
      <c r="N53" s="1" t="n">
        <v>0.0516787022352219</v>
      </c>
      <c r="P53" s="5" t="n">
        <v>-2.59442210197449</v>
      </c>
      <c r="Q53" s="6" t="n">
        <f aca="false">(P53-P53)-P53</f>
        <v>2.59442210197449</v>
      </c>
      <c r="R53" s="1" t="n">
        <v>0.0842745080590248</v>
      </c>
      <c r="S53" s="1" t="n">
        <v>-0.00844764709472656</v>
      </c>
      <c r="T53" s="2" t="b">
        <f aca="false">FALSE()</f>
        <v>0</v>
      </c>
      <c r="U53" s="1" t="n">
        <v>0.2</v>
      </c>
      <c r="V53" s="2" t="b">
        <f aca="false">TRUE()</f>
        <v>1</v>
      </c>
      <c r="W53" s="2" t="n">
        <v>3</v>
      </c>
      <c r="X53" s="2" t="n">
        <v>21</v>
      </c>
      <c r="Y53" s="1" t="n">
        <v>1</v>
      </c>
      <c r="AG53" s="2" t="s">
        <v>220</v>
      </c>
      <c r="AH53" s="2" t="s">
        <v>220</v>
      </c>
      <c r="AI53" s="2" t="s">
        <v>220</v>
      </c>
    </row>
    <row r="54" customFormat="false" ht="12" hidden="false" customHeight="false" outlineLevel="0" collapsed="false">
      <c r="A54" s="0" t="n">
        <v>18</v>
      </c>
      <c r="B54" s="0" t="s">
        <v>102</v>
      </c>
      <c r="C54" s="2" t="b">
        <f aca="false">FALSE()</f>
        <v>0</v>
      </c>
      <c r="D54" s="2" t="s">
        <v>81</v>
      </c>
      <c r="E54" s="2" t="s">
        <v>96</v>
      </c>
      <c r="F54" s="2" t="s">
        <v>75</v>
      </c>
      <c r="G54" s="2" t="s">
        <v>76</v>
      </c>
      <c r="H54" s="2" t="s">
        <v>77</v>
      </c>
      <c r="I54" s="1" t="n">
        <v>1.00587260723114</v>
      </c>
      <c r="J54" s="1" t="n">
        <v>0.915960431098938</v>
      </c>
      <c r="K54" s="1" t="n">
        <v>1.1046108007431</v>
      </c>
      <c r="L54" s="1" t="n">
        <v>25.9340000152588</v>
      </c>
      <c r="M54" s="1" t="n">
        <v>25.9387893676758</v>
      </c>
      <c r="N54" s="1" t="n">
        <v>0.0516787022352219</v>
      </c>
      <c r="P54" s="5" t="n">
        <v>-2.59442210197449</v>
      </c>
      <c r="Q54" s="6" t="n">
        <f aca="false">(P54-P54)-P54</f>
        <v>2.59442210197449</v>
      </c>
      <c r="R54" s="1" t="n">
        <v>0.0842745080590248</v>
      </c>
      <c r="S54" s="1" t="n">
        <v>-0.00844764709472656</v>
      </c>
      <c r="T54" s="2" t="b">
        <f aca="false">FALSE()</f>
        <v>0</v>
      </c>
      <c r="U54" s="1" t="n">
        <v>0.2</v>
      </c>
      <c r="V54" s="2" t="b">
        <f aca="false">TRUE()</f>
        <v>1</v>
      </c>
      <c r="W54" s="2" t="n">
        <v>3</v>
      </c>
      <c r="X54" s="2" t="n">
        <v>21</v>
      </c>
      <c r="Y54" s="1" t="n">
        <v>1</v>
      </c>
      <c r="AG54" s="2" t="s">
        <v>220</v>
      </c>
      <c r="AH54" s="2" t="s">
        <v>220</v>
      </c>
      <c r="AI54" s="2" t="s">
        <v>220</v>
      </c>
    </row>
    <row r="55" customFormat="false" ht="12" hidden="false" customHeight="false" outlineLevel="0" collapsed="false">
      <c r="A55" s="0" t="n">
        <v>19</v>
      </c>
      <c r="B55" s="0" t="s">
        <v>103</v>
      </c>
      <c r="C55" s="2" t="b">
        <f aca="false">FALSE()</f>
        <v>0</v>
      </c>
      <c r="D55" s="2" t="s">
        <v>86</v>
      </c>
      <c r="E55" s="2" t="s">
        <v>96</v>
      </c>
      <c r="F55" s="2" t="s">
        <v>75</v>
      </c>
      <c r="G55" s="2" t="s">
        <v>76</v>
      </c>
      <c r="H55" s="2" t="s">
        <v>77</v>
      </c>
      <c r="I55" s="1" t="n">
        <v>0.851407706737518</v>
      </c>
      <c r="J55" s="1" t="n">
        <v>0.716061174869537</v>
      </c>
      <c r="K55" s="1" t="n">
        <v>1.01233685016632</v>
      </c>
      <c r="L55" s="1" t="n">
        <v>29.4249992370605</v>
      </c>
      <c r="M55" s="1" t="n">
        <v>29.5011081695557</v>
      </c>
      <c r="N55" s="1" t="n">
        <v>0.0659954100847244</v>
      </c>
      <c r="P55" s="5" t="n">
        <v>-2.35389637947083</v>
      </c>
      <c r="Q55" s="6" t="n">
        <f aca="false">(P55-P55)-P55</f>
        <v>2.35389637947083</v>
      </c>
      <c r="R55" s="1" t="n">
        <v>0.15581426024437</v>
      </c>
      <c r="S55" s="1" t="n">
        <v>0.232077911496162</v>
      </c>
      <c r="T55" s="2" t="b">
        <f aca="false">FALSE()</f>
        <v>0</v>
      </c>
      <c r="U55" s="1" t="n">
        <v>0.2</v>
      </c>
      <c r="V55" s="2" t="b">
        <f aca="false">TRUE()</f>
        <v>1</v>
      </c>
      <c r="W55" s="2" t="n">
        <v>3</v>
      </c>
      <c r="X55" s="2" t="n">
        <v>24</v>
      </c>
      <c r="Y55" s="1" t="n">
        <v>1</v>
      </c>
      <c r="AG55" s="2" t="s">
        <v>220</v>
      </c>
      <c r="AH55" s="2" t="s">
        <v>220</v>
      </c>
      <c r="AI55" s="2" t="s">
        <v>220</v>
      </c>
    </row>
    <row r="56" customFormat="false" ht="12" hidden="false" customHeight="false" outlineLevel="0" collapsed="false">
      <c r="A56" s="0" t="n">
        <v>20</v>
      </c>
      <c r="B56" s="0" t="s">
        <v>104</v>
      </c>
      <c r="C56" s="2" t="b">
        <f aca="false">FALSE()</f>
        <v>0</v>
      </c>
      <c r="D56" s="2" t="s">
        <v>86</v>
      </c>
      <c r="E56" s="2" t="s">
        <v>96</v>
      </c>
      <c r="F56" s="2" t="s">
        <v>75</v>
      </c>
      <c r="G56" s="2" t="s">
        <v>76</v>
      </c>
      <c r="H56" s="2" t="s">
        <v>77</v>
      </c>
      <c r="I56" s="1" t="n">
        <v>0.851407706737518</v>
      </c>
      <c r="J56" s="1" t="n">
        <v>0.716061174869537</v>
      </c>
      <c r="K56" s="1" t="n">
        <v>1.01233685016632</v>
      </c>
      <c r="L56" s="1" t="n">
        <v>29.5380001068115</v>
      </c>
      <c r="M56" s="1" t="n">
        <v>29.5011081695557</v>
      </c>
      <c r="N56" s="1" t="n">
        <v>0.0659954100847244</v>
      </c>
      <c r="P56" s="5" t="n">
        <v>-2.35389637947083</v>
      </c>
      <c r="Q56" s="6" t="n">
        <f aca="false">(P56-P56)-P56</f>
        <v>2.35389637947083</v>
      </c>
      <c r="R56" s="1" t="n">
        <v>0.15581426024437</v>
      </c>
      <c r="S56" s="1" t="n">
        <v>0.232077911496162</v>
      </c>
      <c r="T56" s="2" t="b">
        <f aca="false">FALSE()</f>
        <v>0</v>
      </c>
      <c r="U56" s="1" t="n">
        <v>0.2</v>
      </c>
      <c r="V56" s="2" t="b">
        <f aca="false">TRUE()</f>
        <v>1</v>
      </c>
      <c r="W56" s="2" t="n">
        <v>3</v>
      </c>
      <c r="X56" s="2" t="n">
        <v>24</v>
      </c>
      <c r="Y56" s="1" t="n">
        <v>1</v>
      </c>
      <c r="AG56" s="2" t="s">
        <v>220</v>
      </c>
      <c r="AH56" s="2" t="s">
        <v>220</v>
      </c>
      <c r="AI56" s="2" t="s">
        <v>220</v>
      </c>
    </row>
    <row r="57" customFormat="false" ht="12" hidden="false" customHeight="false" outlineLevel="0" collapsed="false">
      <c r="A57" s="0" t="n">
        <v>21</v>
      </c>
      <c r="B57" s="0" t="s">
        <v>105</v>
      </c>
      <c r="C57" s="2" t="b">
        <f aca="false">FALSE()</f>
        <v>0</v>
      </c>
      <c r="D57" s="2" t="s">
        <v>86</v>
      </c>
      <c r="E57" s="2" t="s">
        <v>96</v>
      </c>
      <c r="F57" s="2" t="s">
        <v>75</v>
      </c>
      <c r="G57" s="2" t="s">
        <v>76</v>
      </c>
      <c r="H57" s="2" t="s">
        <v>77</v>
      </c>
      <c r="I57" s="1" t="n">
        <v>0.851407706737518</v>
      </c>
      <c r="J57" s="1" t="n">
        <v>0.716061174869537</v>
      </c>
      <c r="K57" s="1" t="n">
        <v>1.01233685016632</v>
      </c>
      <c r="L57" s="1" t="n">
        <v>29.5400009155273</v>
      </c>
      <c r="M57" s="1" t="n">
        <v>29.5011081695557</v>
      </c>
      <c r="N57" s="1" t="n">
        <v>0.0659954100847244</v>
      </c>
      <c r="P57" s="5" t="n">
        <v>-2.35389637947083</v>
      </c>
      <c r="Q57" s="6" t="n">
        <f aca="false">(P57-P57)-P57</f>
        <v>2.35389637947083</v>
      </c>
      <c r="R57" s="1" t="n">
        <v>0.15581426024437</v>
      </c>
      <c r="S57" s="1" t="n">
        <v>0.232077911496162</v>
      </c>
      <c r="T57" s="2" t="b">
        <f aca="false">FALSE()</f>
        <v>0</v>
      </c>
      <c r="U57" s="1" t="n">
        <v>0.2</v>
      </c>
      <c r="V57" s="2" t="b">
        <f aca="false">TRUE()</f>
        <v>1</v>
      </c>
      <c r="W57" s="2" t="n">
        <v>3</v>
      </c>
      <c r="X57" s="2" t="n">
        <v>24</v>
      </c>
      <c r="Y57" s="1" t="n">
        <v>1</v>
      </c>
      <c r="AG57" s="2" t="s">
        <v>220</v>
      </c>
      <c r="AH57" s="2" t="s">
        <v>220</v>
      </c>
      <c r="AI57" s="2" t="s">
        <v>220</v>
      </c>
    </row>
    <row r="58" customFormat="false" ht="12" hidden="false" customHeight="false" outlineLevel="0" collapsed="false">
      <c r="A58" s="0" t="n">
        <v>22</v>
      </c>
      <c r="B58" s="0" t="s">
        <v>106</v>
      </c>
      <c r="C58" s="2" t="b">
        <f aca="false">FALSE()</f>
        <v>0</v>
      </c>
      <c r="D58" s="2" t="s">
        <v>91</v>
      </c>
      <c r="E58" s="2" t="s">
        <v>96</v>
      </c>
      <c r="F58" s="2" t="s">
        <v>75</v>
      </c>
      <c r="G58" s="2" t="s">
        <v>76</v>
      </c>
      <c r="H58" s="2" t="s">
        <v>77</v>
      </c>
      <c r="I58" s="1" t="n">
        <v>0.805376827716827</v>
      </c>
      <c r="J58" s="1" t="n">
        <v>0.788351953029633</v>
      </c>
      <c r="K58" s="1" t="n">
        <v>0.822769403457642</v>
      </c>
      <c r="L58" s="1" t="n">
        <v>25.7210006713867</v>
      </c>
      <c r="M58" s="1" t="n">
        <v>25.7033443450928</v>
      </c>
      <c r="N58" s="1" t="n">
        <v>0.0182194299995899</v>
      </c>
      <c r="P58" s="5" t="n">
        <v>-2.27371025085449</v>
      </c>
      <c r="Q58" s="6" t="n">
        <f aca="false">(P58-P58)-P58</f>
        <v>2.27371025085449</v>
      </c>
      <c r="R58" s="1" t="n">
        <v>0.0192292593419552</v>
      </c>
      <c r="S58" s="1" t="n">
        <v>0.312264114618301</v>
      </c>
      <c r="T58" s="2" t="b">
        <f aca="false">FALSE()</f>
        <v>0</v>
      </c>
      <c r="U58" s="1" t="n">
        <v>0.2</v>
      </c>
      <c r="V58" s="2" t="b">
        <f aca="false">TRUE()</f>
        <v>1</v>
      </c>
      <c r="W58" s="2" t="n">
        <v>3</v>
      </c>
      <c r="X58" s="2" t="n">
        <v>20</v>
      </c>
      <c r="Y58" s="1" t="n">
        <v>1</v>
      </c>
      <c r="AG58" s="2" t="s">
        <v>220</v>
      </c>
      <c r="AH58" s="2" t="s">
        <v>220</v>
      </c>
      <c r="AI58" s="2" t="s">
        <v>220</v>
      </c>
    </row>
    <row r="59" customFormat="false" ht="12" hidden="false" customHeight="false" outlineLevel="0" collapsed="false">
      <c r="A59" s="0" t="n">
        <v>23</v>
      </c>
      <c r="B59" s="0" t="s">
        <v>107</v>
      </c>
      <c r="C59" s="2" t="b">
        <f aca="false">FALSE()</f>
        <v>0</v>
      </c>
      <c r="D59" s="2" t="s">
        <v>91</v>
      </c>
      <c r="E59" s="2" t="s">
        <v>96</v>
      </c>
      <c r="F59" s="2" t="s">
        <v>75</v>
      </c>
      <c r="G59" s="2" t="s">
        <v>76</v>
      </c>
      <c r="H59" s="2" t="s">
        <v>77</v>
      </c>
      <c r="I59" s="1" t="n">
        <v>0.805376827716827</v>
      </c>
      <c r="J59" s="1" t="n">
        <v>0.788351953029633</v>
      </c>
      <c r="K59" s="1" t="n">
        <v>0.822769403457642</v>
      </c>
      <c r="L59" s="1" t="n">
        <v>25.6849994659424</v>
      </c>
      <c r="M59" s="1" t="n">
        <v>25.7033443450928</v>
      </c>
      <c r="N59" s="1" t="n">
        <v>0.0182194299995899</v>
      </c>
      <c r="P59" s="5" t="n">
        <v>-2.27371025085449</v>
      </c>
      <c r="Q59" s="6" t="n">
        <f aca="false">(P59-P59)-P59</f>
        <v>2.27371025085449</v>
      </c>
      <c r="R59" s="1" t="n">
        <v>0.0192292593419552</v>
      </c>
      <c r="S59" s="1" t="n">
        <v>0.312264114618301</v>
      </c>
      <c r="T59" s="2" t="b">
        <f aca="false">FALSE()</f>
        <v>0</v>
      </c>
      <c r="U59" s="1" t="n">
        <v>0.2</v>
      </c>
      <c r="V59" s="2" t="b">
        <f aca="false">TRUE()</f>
        <v>1</v>
      </c>
      <c r="W59" s="2" t="n">
        <v>3</v>
      </c>
      <c r="X59" s="2" t="n">
        <v>20</v>
      </c>
      <c r="Y59" s="1" t="n">
        <v>1</v>
      </c>
      <c r="AG59" s="2" t="s">
        <v>220</v>
      </c>
      <c r="AH59" s="2" t="s">
        <v>220</v>
      </c>
      <c r="AI59" s="2" t="s">
        <v>220</v>
      </c>
    </row>
    <row r="60" customFormat="false" ht="12" hidden="false" customHeight="false" outlineLevel="0" collapsed="false">
      <c r="A60" s="0" t="n">
        <v>24</v>
      </c>
      <c r="B60" s="0" t="s">
        <v>108</v>
      </c>
      <c r="C60" s="2" t="b">
        <f aca="false">FALSE()</f>
        <v>0</v>
      </c>
      <c r="D60" s="2" t="s">
        <v>91</v>
      </c>
      <c r="E60" s="2" t="s">
        <v>96</v>
      </c>
      <c r="F60" s="2" t="s">
        <v>75</v>
      </c>
      <c r="G60" s="2" t="s">
        <v>76</v>
      </c>
      <c r="H60" s="2" t="s">
        <v>77</v>
      </c>
      <c r="I60" s="1" t="n">
        <v>0.805376827716827</v>
      </c>
      <c r="J60" s="1" t="n">
        <v>0.788351953029633</v>
      </c>
      <c r="K60" s="1" t="n">
        <v>0.822769403457642</v>
      </c>
      <c r="L60" s="1" t="n">
        <v>25.7049999237061</v>
      </c>
      <c r="M60" s="1" t="n">
        <v>25.7033443450928</v>
      </c>
      <c r="N60" s="1" t="n">
        <v>0.0182194299995899</v>
      </c>
      <c r="P60" s="5" t="n">
        <v>-2.27371025085449</v>
      </c>
      <c r="Q60" s="6" t="n">
        <f aca="false">(P60-P60)-P60</f>
        <v>2.27371025085449</v>
      </c>
      <c r="R60" s="1" t="n">
        <v>0.0192292593419552</v>
      </c>
      <c r="S60" s="1" t="n">
        <v>0.312264114618301</v>
      </c>
      <c r="T60" s="2" t="b">
        <f aca="false">FALSE()</f>
        <v>0</v>
      </c>
      <c r="U60" s="1" t="n">
        <v>0.2</v>
      </c>
      <c r="V60" s="2" t="b">
        <f aca="false">TRUE()</f>
        <v>1</v>
      </c>
      <c r="W60" s="2" t="n">
        <v>3</v>
      </c>
      <c r="X60" s="2" t="n">
        <v>20</v>
      </c>
      <c r="Y60" s="1" t="n">
        <v>1</v>
      </c>
      <c r="AG60" s="2" t="s">
        <v>220</v>
      </c>
      <c r="AH60" s="2" t="s">
        <v>220</v>
      </c>
      <c r="AI60" s="2" t="s">
        <v>220</v>
      </c>
    </row>
    <row r="61" customFormat="false" ht="12" hidden="false" customHeight="false" outlineLevel="0" collapsed="false">
      <c r="A61" s="0" t="n">
        <v>25</v>
      </c>
      <c r="B61" s="0" t="s">
        <v>109</v>
      </c>
      <c r="C61" s="2" t="b">
        <f aca="false">FALSE()</f>
        <v>0</v>
      </c>
      <c r="D61" s="2" t="s">
        <v>71</v>
      </c>
      <c r="E61" s="2" t="s">
        <v>110</v>
      </c>
      <c r="F61" s="2" t="s">
        <v>75</v>
      </c>
      <c r="G61" s="2" t="s">
        <v>76</v>
      </c>
      <c r="H61" s="2" t="s">
        <v>77</v>
      </c>
      <c r="I61" s="1" t="n">
        <v>1</v>
      </c>
      <c r="J61" s="1" t="n">
        <v>0.930357694625855</v>
      </c>
      <c r="K61" s="1" t="n">
        <v>1.07485544681549</v>
      </c>
      <c r="L61" s="1" t="n">
        <v>25.613000869751</v>
      </c>
      <c r="M61" s="1" t="n">
        <v>25.5940647125244</v>
      </c>
      <c r="N61" s="1" t="n">
        <v>0.0352972559630871</v>
      </c>
      <c r="P61" s="5" t="n">
        <v>-3.07226824760437</v>
      </c>
      <c r="Q61" s="6" t="n">
        <f aca="false">(P61-P61)-P61</f>
        <v>3.07226824760437</v>
      </c>
      <c r="R61" s="1" t="n">
        <v>0.0649680644273758</v>
      </c>
      <c r="S61" s="1" t="n">
        <v>0</v>
      </c>
      <c r="T61" s="2" t="b">
        <f aca="false">FALSE()</f>
        <v>0</v>
      </c>
      <c r="U61" s="1" t="n">
        <v>0.2</v>
      </c>
      <c r="V61" s="2" t="b">
        <f aca="false">TRUE()</f>
        <v>1</v>
      </c>
      <c r="W61" s="2" t="n">
        <v>3</v>
      </c>
      <c r="X61" s="2" t="n">
        <v>20</v>
      </c>
      <c r="Y61" s="1" t="n">
        <v>1</v>
      </c>
      <c r="AG61" s="2" t="s">
        <v>220</v>
      </c>
      <c r="AH61" s="2" t="s">
        <v>220</v>
      </c>
      <c r="AI61" s="2" t="s">
        <v>220</v>
      </c>
    </row>
    <row r="62" customFormat="false" ht="12" hidden="false" customHeight="false" outlineLevel="0" collapsed="false">
      <c r="A62" s="0" t="n">
        <v>26</v>
      </c>
      <c r="B62" s="0" t="s">
        <v>112</v>
      </c>
      <c r="C62" s="2" t="b">
        <f aca="false">FALSE()</f>
        <v>0</v>
      </c>
      <c r="D62" s="2" t="s">
        <v>71</v>
      </c>
      <c r="E62" s="2" t="s">
        <v>110</v>
      </c>
      <c r="F62" s="2" t="s">
        <v>75</v>
      </c>
      <c r="G62" s="2" t="s">
        <v>76</v>
      </c>
      <c r="H62" s="2" t="s">
        <v>77</v>
      </c>
      <c r="I62" s="1" t="n">
        <v>1</v>
      </c>
      <c r="J62" s="1" t="n">
        <v>0.930357694625855</v>
      </c>
      <c r="K62" s="1" t="n">
        <v>1.07485544681549</v>
      </c>
      <c r="L62" s="1" t="n">
        <v>25.6159992218018</v>
      </c>
      <c r="M62" s="1" t="n">
        <v>25.5940647125244</v>
      </c>
      <c r="N62" s="1" t="n">
        <v>0.0352972559630871</v>
      </c>
      <c r="P62" s="5" t="n">
        <v>-3.07226824760437</v>
      </c>
      <c r="Q62" s="6" t="n">
        <f aca="false">(P62-P62)-P62</f>
        <v>3.07226824760437</v>
      </c>
      <c r="R62" s="1" t="n">
        <v>0.0649680644273758</v>
      </c>
      <c r="S62" s="1" t="n">
        <v>0</v>
      </c>
      <c r="T62" s="2" t="b">
        <f aca="false">FALSE()</f>
        <v>0</v>
      </c>
      <c r="U62" s="1" t="n">
        <v>0.2</v>
      </c>
      <c r="V62" s="2" t="b">
        <f aca="false">TRUE()</f>
        <v>1</v>
      </c>
      <c r="W62" s="2" t="n">
        <v>3</v>
      </c>
      <c r="X62" s="2" t="n">
        <v>20</v>
      </c>
      <c r="Y62" s="1" t="n">
        <v>1</v>
      </c>
      <c r="AG62" s="2" t="s">
        <v>220</v>
      </c>
      <c r="AH62" s="2" t="s">
        <v>220</v>
      </c>
      <c r="AI62" s="2" t="s">
        <v>220</v>
      </c>
    </row>
    <row r="63" customFormat="false" ht="12" hidden="false" customHeight="false" outlineLevel="0" collapsed="false">
      <c r="A63" s="0" t="n">
        <v>27</v>
      </c>
      <c r="B63" s="0" t="s">
        <v>113</v>
      </c>
      <c r="C63" s="2" t="b">
        <f aca="false">FALSE()</f>
        <v>0</v>
      </c>
      <c r="D63" s="2" t="s">
        <v>71</v>
      </c>
      <c r="E63" s="2" t="s">
        <v>110</v>
      </c>
      <c r="F63" s="2" t="s">
        <v>75</v>
      </c>
      <c r="G63" s="2" t="s">
        <v>76</v>
      </c>
      <c r="H63" s="2" t="s">
        <v>77</v>
      </c>
      <c r="I63" s="1" t="n">
        <v>1</v>
      </c>
      <c r="J63" s="1" t="n">
        <v>0.930357694625855</v>
      </c>
      <c r="K63" s="1" t="n">
        <v>1.07485544681549</v>
      </c>
      <c r="L63" s="1" t="n">
        <v>25.55299949646</v>
      </c>
      <c r="M63" s="1" t="n">
        <v>25.5940647125244</v>
      </c>
      <c r="N63" s="1" t="n">
        <v>0.0352972559630871</v>
      </c>
      <c r="P63" s="5" t="n">
        <v>-3.07226824760437</v>
      </c>
      <c r="Q63" s="6" t="n">
        <f aca="false">(P63-P63)-P63</f>
        <v>3.07226824760437</v>
      </c>
      <c r="R63" s="1" t="n">
        <v>0.0649680644273758</v>
      </c>
      <c r="S63" s="1" t="n">
        <v>0</v>
      </c>
      <c r="T63" s="2" t="b">
        <f aca="false">FALSE()</f>
        <v>0</v>
      </c>
      <c r="U63" s="1" t="n">
        <v>0.2</v>
      </c>
      <c r="V63" s="2" t="b">
        <f aca="false">TRUE()</f>
        <v>1</v>
      </c>
      <c r="W63" s="2" t="n">
        <v>3</v>
      </c>
      <c r="X63" s="2" t="n">
        <v>20</v>
      </c>
      <c r="Y63" s="1" t="n">
        <v>1</v>
      </c>
      <c r="AG63" s="2" t="s">
        <v>220</v>
      </c>
      <c r="AH63" s="2" t="s">
        <v>220</v>
      </c>
      <c r="AI63" s="2" t="s">
        <v>220</v>
      </c>
    </row>
    <row r="64" customFormat="false" ht="12" hidden="false" customHeight="false" outlineLevel="0" collapsed="false">
      <c r="A64" s="0" t="n">
        <v>28</v>
      </c>
      <c r="B64" s="0" t="s">
        <v>114</v>
      </c>
      <c r="C64" s="2" t="b">
        <f aca="false">FALSE()</f>
        <v>0</v>
      </c>
      <c r="D64" s="2" t="s">
        <v>81</v>
      </c>
      <c r="E64" s="2" t="s">
        <v>110</v>
      </c>
      <c r="F64" s="2" t="s">
        <v>75</v>
      </c>
      <c r="G64" s="2" t="s">
        <v>76</v>
      </c>
      <c r="H64" s="2" t="s">
        <v>77</v>
      </c>
      <c r="I64" s="1" t="n">
        <v>1.62565791606903</v>
      </c>
      <c r="J64" s="1" t="n">
        <v>1.50895571708679</v>
      </c>
      <c r="K64" s="1" t="n">
        <v>1.75138580799103</v>
      </c>
      <c r="L64" s="1" t="n">
        <v>24.761999130249</v>
      </c>
      <c r="M64" s="1" t="n">
        <v>24.7599182128906</v>
      </c>
      <c r="N64" s="1" t="n">
        <v>0.00797741953283548</v>
      </c>
      <c r="P64" s="5" t="n">
        <v>-3.77329182624817</v>
      </c>
      <c r="Q64" s="6" t="n">
        <f aca="false">(P64-P64)-P64</f>
        <v>3.77329182624817</v>
      </c>
      <c r="R64" s="1" t="n">
        <v>0.0670458376407623</v>
      </c>
      <c r="S64" s="1" t="n">
        <v>-0.701023757457733</v>
      </c>
      <c r="T64" s="2" t="b">
        <f aca="false">FALSE()</f>
        <v>0</v>
      </c>
      <c r="U64" s="1" t="n">
        <v>0.2</v>
      </c>
      <c r="V64" s="2" t="b">
        <f aca="false">TRUE()</f>
        <v>1</v>
      </c>
      <c r="W64" s="2" t="n">
        <v>3</v>
      </c>
      <c r="X64" s="2" t="n">
        <v>19</v>
      </c>
      <c r="Y64" s="1" t="n">
        <v>1</v>
      </c>
      <c r="AG64" s="2" t="s">
        <v>220</v>
      </c>
      <c r="AH64" s="2" t="s">
        <v>220</v>
      </c>
      <c r="AI64" s="2" t="s">
        <v>220</v>
      </c>
    </row>
    <row r="65" customFormat="false" ht="12" hidden="false" customHeight="false" outlineLevel="0" collapsed="false">
      <c r="A65" s="0" t="n">
        <v>29</v>
      </c>
      <c r="B65" s="0" t="s">
        <v>115</v>
      </c>
      <c r="C65" s="2" t="b">
        <f aca="false">FALSE()</f>
        <v>0</v>
      </c>
      <c r="D65" s="2" t="s">
        <v>81</v>
      </c>
      <c r="E65" s="2" t="s">
        <v>110</v>
      </c>
      <c r="F65" s="2" t="s">
        <v>75</v>
      </c>
      <c r="G65" s="2" t="s">
        <v>76</v>
      </c>
      <c r="H65" s="2" t="s">
        <v>77</v>
      </c>
      <c r="I65" s="1" t="n">
        <v>1.62565791606903</v>
      </c>
      <c r="J65" s="1" t="n">
        <v>1.50895571708679</v>
      </c>
      <c r="K65" s="1" t="n">
        <v>1.75138580799103</v>
      </c>
      <c r="L65" s="1" t="n">
        <v>24.7670001983643</v>
      </c>
      <c r="M65" s="1" t="n">
        <v>24.7599182128906</v>
      </c>
      <c r="N65" s="1" t="n">
        <v>0.00797741953283548</v>
      </c>
      <c r="P65" s="5" t="n">
        <v>-3.77329182624817</v>
      </c>
      <c r="Q65" s="6" t="n">
        <f aca="false">(P65-P65)-P65</f>
        <v>3.77329182624817</v>
      </c>
      <c r="R65" s="1" t="n">
        <v>0.0670458376407623</v>
      </c>
      <c r="S65" s="1" t="n">
        <v>-0.701023757457733</v>
      </c>
      <c r="T65" s="2" t="b">
        <f aca="false">FALSE()</f>
        <v>0</v>
      </c>
      <c r="U65" s="1" t="n">
        <v>0.2</v>
      </c>
      <c r="V65" s="2" t="b">
        <f aca="false">TRUE()</f>
        <v>1</v>
      </c>
      <c r="W65" s="2" t="n">
        <v>3</v>
      </c>
      <c r="X65" s="2" t="n">
        <v>19</v>
      </c>
      <c r="Y65" s="1" t="n">
        <v>1</v>
      </c>
      <c r="AG65" s="2" t="s">
        <v>220</v>
      </c>
      <c r="AH65" s="2" t="s">
        <v>220</v>
      </c>
      <c r="AI65" s="2" t="s">
        <v>220</v>
      </c>
    </row>
    <row r="66" customFormat="false" ht="12" hidden="false" customHeight="false" outlineLevel="0" collapsed="false">
      <c r="A66" s="0" t="n">
        <v>30</v>
      </c>
      <c r="B66" s="0" t="s">
        <v>116</v>
      </c>
      <c r="C66" s="2" t="b">
        <f aca="false">FALSE()</f>
        <v>0</v>
      </c>
      <c r="D66" s="2" t="s">
        <v>81</v>
      </c>
      <c r="E66" s="2" t="s">
        <v>110</v>
      </c>
      <c r="F66" s="2" t="s">
        <v>75</v>
      </c>
      <c r="G66" s="2" t="s">
        <v>76</v>
      </c>
      <c r="H66" s="2" t="s">
        <v>77</v>
      </c>
      <c r="I66" s="1" t="n">
        <v>1.62565791606903</v>
      </c>
      <c r="J66" s="1" t="n">
        <v>1.50895571708679</v>
      </c>
      <c r="K66" s="1" t="n">
        <v>1.75138580799103</v>
      </c>
      <c r="L66" s="1" t="n">
        <v>24.7509994506836</v>
      </c>
      <c r="M66" s="1" t="n">
        <v>24.7599182128906</v>
      </c>
      <c r="N66" s="1" t="n">
        <v>0.00797741953283548</v>
      </c>
      <c r="P66" s="5" t="n">
        <v>-3.77329182624817</v>
      </c>
      <c r="Q66" s="6" t="n">
        <f aca="false">(P66-P66)-P66</f>
        <v>3.77329182624817</v>
      </c>
      <c r="R66" s="1" t="n">
        <v>0.0670458376407623</v>
      </c>
      <c r="S66" s="1" t="n">
        <v>-0.701023757457733</v>
      </c>
      <c r="T66" s="2" t="b">
        <f aca="false">FALSE()</f>
        <v>0</v>
      </c>
      <c r="U66" s="1" t="n">
        <v>0.2</v>
      </c>
      <c r="V66" s="2" t="b">
        <f aca="false">TRUE()</f>
        <v>1</v>
      </c>
      <c r="W66" s="2" t="n">
        <v>3</v>
      </c>
      <c r="X66" s="2" t="n">
        <v>19</v>
      </c>
      <c r="Y66" s="1" t="n">
        <v>1</v>
      </c>
      <c r="AG66" s="2" t="s">
        <v>220</v>
      </c>
      <c r="AH66" s="2" t="s">
        <v>220</v>
      </c>
      <c r="AI66" s="2" t="s">
        <v>220</v>
      </c>
    </row>
    <row r="67" customFormat="false" ht="12" hidden="false" customHeight="false" outlineLevel="0" collapsed="false">
      <c r="A67" s="0" t="n">
        <v>31</v>
      </c>
      <c r="B67" s="0" t="s">
        <v>117</v>
      </c>
      <c r="C67" s="2" t="b">
        <f aca="false">FALSE()</f>
        <v>0</v>
      </c>
      <c r="D67" s="2" t="s">
        <v>86</v>
      </c>
      <c r="E67" s="2" t="s">
        <v>110</v>
      </c>
      <c r="F67" s="2" t="s">
        <v>75</v>
      </c>
      <c r="G67" s="2" t="s">
        <v>76</v>
      </c>
      <c r="H67" s="2" t="s">
        <v>77</v>
      </c>
      <c r="I67" s="1" t="n">
        <v>0.488790988922119</v>
      </c>
      <c r="J67" s="1" t="n">
        <v>0.412415415048599</v>
      </c>
      <c r="K67" s="1" t="n">
        <v>0.579310655593872</v>
      </c>
      <c r="L67" s="1" t="n">
        <v>29.8400001525879</v>
      </c>
      <c r="M67" s="1" t="n">
        <v>29.815450668335</v>
      </c>
      <c r="N67" s="1" t="n">
        <v>0.0588236972689629</v>
      </c>
      <c r="P67" s="5" t="n">
        <v>-2.03955769538879</v>
      </c>
      <c r="Q67" s="6" t="n">
        <f aca="false">(P67-P67)-P67</f>
        <v>2.03955769538879</v>
      </c>
      <c r="R67" s="1" t="n">
        <v>0.152914732694626</v>
      </c>
      <c r="S67" s="1" t="n">
        <v>1.03271043300629</v>
      </c>
      <c r="T67" s="2" t="b">
        <f aca="false">FALSE()</f>
        <v>0</v>
      </c>
      <c r="U67" s="1" t="n">
        <v>0.2</v>
      </c>
      <c r="V67" s="2" t="b">
        <f aca="false">TRUE()</f>
        <v>1</v>
      </c>
      <c r="W67" s="2" t="n">
        <v>3</v>
      </c>
      <c r="X67" s="2" t="n">
        <v>24</v>
      </c>
      <c r="Y67" s="1" t="n">
        <v>1</v>
      </c>
      <c r="AG67" s="2" t="s">
        <v>220</v>
      </c>
      <c r="AH67" s="2" t="s">
        <v>220</v>
      </c>
      <c r="AI67" s="2" t="s">
        <v>220</v>
      </c>
    </row>
    <row r="68" customFormat="false" ht="12" hidden="false" customHeight="false" outlineLevel="0" collapsed="false">
      <c r="A68" s="0" t="n">
        <v>32</v>
      </c>
      <c r="B68" s="0" t="s">
        <v>118</v>
      </c>
      <c r="C68" s="2" t="b">
        <f aca="false">FALSE()</f>
        <v>0</v>
      </c>
      <c r="D68" s="2" t="s">
        <v>86</v>
      </c>
      <c r="E68" s="2" t="s">
        <v>110</v>
      </c>
      <c r="F68" s="2" t="s">
        <v>75</v>
      </c>
      <c r="G68" s="2" t="s">
        <v>76</v>
      </c>
      <c r="H68" s="2" t="s">
        <v>77</v>
      </c>
      <c r="I68" s="1" t="n">
        <v>0.488790988922119</v>
      </c>
      <c r="J68" s="1" t="n">
        <v>0.412415415048599</v>
      </c>
      <c r="K68" s="1" t="n">
        <v>0.579310655593872</v>
      </c>
      <c r="L68" s="1" t="n">
        <v>29.7479991912842</v>
      </c>
      <c r="M68" s="1" t="n">
        <v>29.815450668335</v>
      </c>
      <c r="N68" s="1" t="n">
        <v>0.0588236972689629</v>
      </c>
      <c r="P68" s="5" t="n">
        <v>-2.03955769538879</v>
      </c>
      <c r="Q68" s="6" t="n">
        <f aca="false">(P68-P68)-P68</f>
        <v>2.03955769538879</v>
      </c>
      <c r="R68" s="1" t="n">
        <v>0.152914732694626</v>
      </c>
      <c r="S68" s="1" t="n">
        <v>1.03271043300629</v>
      </c>
      <c r="T68" s="2" t="b">
        <f aca="false">FALSE()</f>
        <v>0</v>
      </c>
      <c r="U68" s="1" t="n">
        <v>0.2</v>
      </c>
      <c r="V68" s="2" t="b">
        <f aca="false">TRUE()</f>
        <v>1</v>
      </c>
      <c r="W68" s="2" t="n">
        <v>3</v>
      </c>
      <c r="X68" s="2" t="n">
        <v>24</v>
      </c>
      <c r="Y68" s="1" t="n">
        <v>1</v>
      </c>
      <c r="AG68" s="2" t="s">
        <v>220</v>
      </c>
      <c r="AH68" s="2" t="s">
        <v>220</v>
      </c>
      <c r="AI68" s="2" t="s">
        <v>220</v>
      </c>
    </row>
    <row r="69" customFormat="false" ht="12" hidden="false" customHeight="false" outlineLevel="0" collapsed="false">
      <c r="A69" s="0" t="n">
        <v>33</v>
      </c>
      <c r="B69" s="0" t="s">
        <v>119</v>
      </c>
      <c r="C69" s="2" t="b">
        <f aca="false">FALSE()</f>
        <v>0</v>
      </c>
      <c r="D69" s="2" t="s">
        <v>86</v>
      </c>
      <c r="E69" s="2" t="s">
        <v>110</v>
      </c>
      <c r="F69" s="2" t="s">
        <v>75</v>
      </c>
      <c r="G69" s="2" t="s">
        <v>76</v>
      </c>
      <c r="H69" s="2" t="s">
        <v>77</v>
      </c>
      <c r="I69" s="1" t="n">
        <v>0.488790988922119</v>
      </c>
      <c r="J69" s="1" t="n">
        <v>0.412415415048599</v>
      </c>
      <c r="K69" s="1" t="n">
        <v>0.579310655593872</v>
      </c>
      <c r="L69" s="1" t="n">
        <v>29.8579998016357</v>
      </c>
      <c r="M69" s="1" t="n">
        <v>29.815450668335</v>
      </c>
      <c r="N69" s="1" t="n">
        <v>0.0588236972689629</v>
      </c>
      <c r="P69" s="5" t="n">
        <v>-2.03955769538879</v>
      </c>
      <c r="Q69" s="6" t="n">
        <f aca="false">(P69-P69)-P69</f>
        <v>2.03955769538879</v>
      </c>
      <c r="R69" s="1" t="n">
        <v>0.152914732694626</v>
      </c>
      <c r="S69" s="1" t="n">
        <v>1.03271043300629</v>
      </c>
      <c r="T69" s="2" t="b">
        <f aca="false">FALSE()</f>
        <v>0</v>
      </c>
      <c r="U69" s="1" t="n">
        <v>0.2</v>
      </c>
      <c r="V69" s="2" t="b">
        <f aca="false">TRUE()</f>
        <v>1</v>
      </c>
      <c r="W69" s="2" t="n">
        <v>3</v>
      </c>
      <c r="X69" s="2" t="n">
        <v>24</v>
      </c>
      <c r="Y69" s="1" t="n">
        <v>1</v>
      </c>
      <c r="AG69" s="2" t="s">
        <v>220</v>
      </c>
      <c r="AH69" s="2" t="s">
        <v>220</v>
      </c>
      <c r="AI69" s="2" t="s">
        <v>220</v>
      </c>
    </row>
    <row r="70" customFormat="false" ht="12" hidden="false" customHeight="false" outlineLevel="0" collapsed="false">
      <c r="A70" s="0" t="n">
        <v>34</v>
      </c>
      <c r="B70" s="0" t="s">
        <v>120</v>
      </c>
      <c r="C70" s="2" t="b">
        <f aca="false">FALSE()</f>
        <v>0</v>
      </c>
      <c r="D70" s="2" t="s">
        <v>91</v>
      </c>
      <c r="E70" s="2" t="s">
        <v>110</v>
      </c>
      <c r="F70" s="2" t="s">
        <v>75</v>
      </c>
      <c r="G70" s="2" t="s">
        <v>76</v>
      </c>
      <c r="H70" s="2" t="s">
        <v>77</v>
      </c>
      <c r="I70" s="1" t="n">
        <v>0.732953429222107</v>
      </c>
      <c r="J70" s="1" t="n">
        <v>0.704265058040619</v>
      </c>
      <c r="K70" s="1" t="n">
        <v>0.762810409069061</v>
      </c>
      <c r="L70" s="1" t="n">
        <v>25.3889999389648</v>
      </c>
      <c r="M70" s="1" t="n">
        <v>25.352991104126</v>
      </c>
      <c r="N70" s="1" t="n">
        <v>0.0354048423469067</v>
      </c>
      <c r="P70" s="5" t="n">
        <v>-2.62406158447266</v>
      </c>
      <c r="Q70" s="6" t="n">
        <f aca="false">(P70-P70)-P70</f>
        <v>2.62406158447266</v>
      </c>
      <c r="R70" s="1" t="n">
        <v>0.0359349362552166</v>
      </c>
      <c r="S70" s="1" t="n">
        <v>0.448206573724747</v>
      </c>
      <c r="T70" s="2" t="b">
        <f aca="false">FALSE()</f>
        <v>0</v>
      </c>
      <c r="U70" s="1" t="n">
        <v>0.2</v>
      </c>
      <c r="V70" s="2" t="b">
        <f aca="false">TRUE()</f>
        <v>1</v>
      </c>
      <c r="W70" s="2" t="n">
        <v>3</v>
      </c>
      <c r="X70" s="2" t="n">
        <v>20</v>
      </c>
      <c r="Y70" s="1" t="n">
        <v>1</v>
      </c>
      <c r="AG70" s="2" t="s">
        <v>220</v>
      </c>
      <c r="AH70" s="2" t="s">
        <v>220</v>
      </c>
      <c r="AI70" s="2" t="s">
        <v>220</v>
      </c>
    </row>
    <row r="71" customFormat="false" ht="12" hidden="false" customHeight="false" outlineLevel="0" collapsed="false">
      <c r="A71" s="0" t="n">
        <v>35</v>
      </c>
      <c r="B71" s="0" t="s">
        <v>121</v>
      </c>
      <c r="C71" s="2" t="b">
        <f aca="false">FALSE()</f>
        <v>0</v>
      </c>
      <c r="D71" s="2" t="s">
        <v>91</v>
      </c>
      <c r="E71" s="2" t="s">
        <v>110</v>
      </c>
      <c r="F71" s="2" t="s">
        <v>75</v>
      </c>
      <c r="G71" s="2" t="s">
        <v>76</v>
      </c>
      <c r="H71" s="2" t="s">
        <v>77</v>
      </c>
      <c r="I71" s="1" t="n">
        <v>0.732953429222107</v>
      </c>
      <c r="J71" s="1" t="n">
        <v>0.704265058040619</v>
      </c>
      <c r="K71" s="1" t="n">
        <v>0.762810409069061</v>
      </c>
      <c r="L71" s="1" t="n">
        <v>25.3509998321533</v>
      </c>
      <c r="M71" s="1" t="n">
        <v>25.352991104126</v>
      </c>
      <c r="N71" s="1" t="n">
        <v>0.0354048423469067</v>
      </c>
      <c r="P71" s="5" t="n">
        <v>-2.62406158447266</v>
      </c>
      <c r="Q71" s="6" t="n">
        <f aca="false">(P71-P71)-P71</f>
        <v>2.62406158447266</v>
      </c>
      <c r="R71" s="1" t="n">
        <v>0.0359349362552166</v>
      </c>
      <c r="S71" s="1" t="n">
        <v>0.448206573724747</v>
      </c>
      <c r="T71" s="2" t="b">
        <f aca="false">FALSE()</f>
        <v>0</v>
      </c>
      <c r="U71" s="1" t="n">
        <v>0.2</v>
      </c>
      <c r="V71" s="2" t="b">
        <f aca="false">TRUE()</f>
        <v>1</v>
      </c>
      <c r="W71" s="2" t="n">
        <v>3</v>
      </c>
      <c r="X71" s="2" t="n">
        <v>20</v>
      </c>
      <c r="Y71" s="1" t="n">
        <v>1</v>
      </c>
      <c r="AG71" s="2" t="s">
        <v>220</v>
      </c>
      <c r="AH71" s="2" t="s">
        <v>220</v>
      </c>
      <c r="AI71" s="2" t="s">
        <v>220</v>
      </c>
    </row>
    <row r="72" customFormat="false" ht="12" hidden="false" customHeight="false" outlineLevel="0" collapsed="false">
      <c r="A72" s="0" t="n">
        <v>36</v>
      </c>
      <c r="B72" s="0" t="s">
        <v>122</v>
      </c>
      <c r="C72" s="2" t="b">
        <f aca="false">FALSE()</f>
        <v>0</v>
      </c>
      <c r="D72" s="2" t="s">
        <v>91</v>
      </c>
      <c r="E72" s="2" t="s">
        <v>110</v>
      </c>
      <c r="F72" s="2" t="s">
        <v>75</v>
      </c>
      <c r="G72" s="2" t="s">
        <v>76</v>
      </c>
      <c r="H72" s="2" t="s">
        <v>77</v>
      </c>
      <c r="I72" s="1" t="n">
        <v>0.732953429222107</v>
      </c>
      <c r="J72" s="1" t="n">
        <v>0.704265058040619</v>
      </c>
      <c r="K72" s="1" t="n">
        <v>0.762810409069061</v>
      </c>
      <c r="L72" s="1" t="n">
        <v>25.3190002441406</v>
      </c>
      <c r="M72" s="1" t="n">
        <v>25.352991104126</v>
      </c>
      <c r="N72" s="1" t="n">
        <v>0.0354048423469067</v>
      </c>
      <c r="P72" s="5" t="n">
        <v>-2.62406158447266</v>
      </c>
      <c r="Q72" s="6" t="n">
        <f aca="false">(P72-P72)-P72</f>
        <v>2.62406158447266</v>
      </c>
      <c r="R72" s="1" t="n">
        <v>0.0359349362552166</v>
      </c>
      <c r="S72" s="1" t="n">
        <v>0.448206573724747</v>
      </c>
      <c r="T72" s="2" t="b">
        <f aca="false">FALSE()</f>
        <v>0</v>
      </c>
      <c r="U72" s="1" t="n">
        <v>0.2</v>
      </c>
      <c r="V72" s="2" t="b">
        <f aca="false">TRUE()</f>
        <v>1</v>
      </c>
      <c r="W72" s="2" t="n">
        <v>3</v>
      </c>
      <c r="X72" s="2" t="n">
        <v>20</v>
      </c>
      <c r="Y72" s="1" t="n">
        <v>1</v>
      </c>
      <c r="AG72" s="2" t="s">
        <v>220</v>
      </c>
      <c r="AH72" s="2" t="s">
        <v>220</v>
      </c>
      <c r="AI72" s="2" t="s">
        <v>220</v>
      </c>
    </row>
    <row r="73" customFormat="false" ht="12" hidden="false" customHeight="false" outlineLevel="0" collapsed="false">
      <c r="A73" s="0" t="n">
        <v>37</v>
      </c>
      <c r="B73" s="0" t="s">
        <v>123</v>
      </c>
      <c r="C73" s="2" t="b">
        <f aca="false">FALSE()</f>
        <v>0</v>
      </c>
      <c r="D73" s="2" t="s">
        <v>71</v>
      </c>
      <c r="E73" s="2" t="s">
        <v>124</v>
      </c>
      <c r="F73" s="2" t="s">
        <v>75</v>
      </c>
      <c r="G73" s="2" t="s">
        <v>76</v>
      </c>
      <c r="H73" s="2" t="s">
        <v>77</v>
      </c>
      <c r="I73" s="1" t="n">
        <v>1</v>
      </c>
      <c r="J73" s="1" t="n">
        <v>0.928122222423554</v>
      </c>
      <c r="K73" s="1" t="n">
        <v>1.07744431495667</v>
      </c>
      <c r="L73" s="1" t="n">
        <v>26.8999996185303</v>
      </c>
      <c r="M73" s="1" t="n">
        <v>26.8548908233643</v>
      </c>
      <c r="N73" s="1" t="n">
        <v>0.0391397289931774</v>
      </c>
      <c r="P73" s="5" t="n">
        <v>-1.81144273281097</v>
      </c>
      <c r="Q73" s="6" t="n">
        <f aca="false">(P73-P73)-P73</f>
        <v>1.81144273281097</v>
      </c>
      <c r="R73" s="1" t="n">
        <v>0.0671332404017448</v>
      </c>
      <c r="S73" s="1" t="n">
        <v>0</v>
      </c>
      <c r="T73" s="2" t="b">
        <f aca="false">FALSE()</f>
        <v>0</v>
      </c>
      <c r="U73" s="1" t="n">
        <v>0.2</v>
      </c>
      <c r="V73" s="2" t="b">
        <f aca="false">TRUE()</f>
        <v>1</v>
      </c>
      <c r="W73" s="2" t="n">
        <v>3</v>
      </c>
      <c r="X73" s="2" t="n">
        <v>21</v>
      </c>
      <c r="Y73" s="1" t="n">
        <v>1</v>
      </c>
      <c r="AG73" s="2" t="s">
        <v>220</v>
      </c>
      <c r="AH73" s="2" t="s">
        <v>220</v>
      </c>
      <c r="AI73" s="2" t="s">
        <v>220</v>
      </c>
    </row>
    <row r="74" customFormat="false" ht="12" hidden="false" customHeight="false" outlineLevel="0" collapsed="false">
      <c r="A74" s="0" t="n">
        <v>38</v>
      </c>
      <c r="B74" s="0" t="s">
        <v>126</v>
      </c>
      <c r="C74" s="2" t="b">
        <f aca="false">FALSE()</f>
        <v>0</v>
      </c>
      <c r="D74" s="2" t="s">
        <v>71</v>
      </c>
      <c r="E74" s="2" t="s">
        <v>124</v>
      </c>
      <c r="F74" s="2" t="s">
        <v>75</v>
      </c>
      <c r="G74" s="2" t="s">
        <v>76</v>
      </c>
      <c r="H74" s="2" t="s">
        <v>77</v>
      </c>
      <c r="I74" s="1" t="n">
        <v>1</v>
      </c>
      <c r="J74" s="1" t="n">
        <v>0.928122222423554</v>
      </c>
      <c r="K74" s="1" t="n">
        <v>1.07744431495667</v>
      </c>
      <c r="L74" s="1" t="n">
        <v>26.8349990844727</v>
      </c>
      <c r="M74" s="1" t="n">
        <v>26.8548908233643</v>
      </c>
      <c r="N74" s="1" t="n">
        <v>0.0391397289931774</v>
      </c>
      <c r="P74" s="5" t="n">
        <v>-1.81144273281097</v>
      </c>
      <c r="Q74" s="6" t="n">
        <f aca="false">(P74-P74)-P74</f>
        <v>1.81144273281097</v>
      </c>
      <c r="R74" s="1" t="n">
        <v>0.0671332404017448</v>
      </c>
      <c r="S74" s="1" t="n">
        <v>0</v>
      </c>
      <c r="T74" s="2" t="b">
        <f aca="false">FALSE()</f>
        <v>0</v>
      </c>
      <c r="U74" s="1" t="n">
        <v>0.2</v>
      </c>
      <c r="V74" s="2" t="b">
        <f aca="false">TRUE()</f>
        <v>1</v>
      </c>
      <c r="W74" s="2" t="n">
        <v>3</v>
      </c>
      <c r="X74" s="2" t="n">
        <v>21</v>
      </c>
      <c r="Y74" s="1" t="n">
        <v>1</v>
      </c>
      <c r="AG74" s="2" t="s">
        <v>220</v>
      </c>
      <c r="AH74" s="2" t="s">
        <v>220</v>
      </c>
      <c r="AI74" s="2" t="s">
        <v>220</v>
      </c>
    </row>
    <row r="75" customFormat="false" ht="12" hidden="false" customHeight="false" outlineLevel="0" collapsed="false">
      <c r="A75" s="0" t="n">
        <v>39</v>
      </c>
      <c r="B75" s="0" t="s">
        <v>127</v>
      </c>
      <c r="C75" s="2" t="b">
        <f aca="false">FALSE()</f>
        <v>0</v>
      </c>
      <c r="D75" s="2" t="s">
        <v>71</v>
      </c>
      <c r="E75" s="2" t="s">
        <v>124</v>
      </c>
      <c r="F75" s="2" t="s">
        <v>75</v>
      </c>
      <c r="G75" s="2" t="s">
        <v>76</v>
      </c>
      <c r="H75" s="2" t="s">
        <v>77</v>
      </c>
      <c r="I75" s="1" t="n">
        <v>1</v>
      </c>
      <c r="J75" s="1" t="n">
        <v>0.928122222423554</v>
      </c>
      <c r="K75" s="1" t="n">
        <v>1.07744431495667</v>
      </c>
      <c r="L75" s="1" t="n">
        <v>26.8299999237061</v>
      </c>
      <c r="M75" s="1" t="n">
        <v>26.8548908233643</v>
      </c>
      <c r="N75" s="1" t="n">
        <v>0.0391397289931774</v>
      </c>
      <c r="P75" s="5" t="n">
        <v>-1.81144273281097</v>
      </c>
      <c r="Q75" s="6" t="n">
        <f aca="false">(P75-P75)-P75</f>
        <v>1.81144273281097</v>
      </c>
      <c r="R75" s="1" t="n">
        <v>0.0671332404017448</v>
      </c>
      <c r="S75" s="1" t="n">
        <v>0</v>
      </c>
      <c r="T75" s="2" t="b">
        <f aca="false">FALSE()</f>
        <v>0</v>
      </c>
      <c r="U75" s="1" t="n">
        <v>0.2</v>
      </c>
      <c r="V75" s="2" t="b">
        <f aca="false">TRUE()</f>
        <v>1</v>
      </c>
      <c r="W75" s="2" t="n">
        <v>3</v>
      </c>
      <c r="X75" s="2" t="n">
        <v>21</v>
      </c>
      <c r="Y75" s="1" t="n">
        <v>1</v>
      </c>
      <c r="AG75" s="2" t="s">
        <v>220</v>
      </c>
      <c r="AH75" s="2" t="s">
        <v>220</v>
      </c>
      <c r="AI75" s="2" t="s">
        <v>220</v>
      </c>
    </row>
    <row r="76" customFormat="false" ht="12" hidden="false" customHeight="false" outlineLevel="0" collapsed="false">
      <c r="A76" s="0" t="n">
        <v>40</v>
      </c>
      <c r="B76" s="0" t="s">
        <v>128</v>
      </c>
      <c r="C76" s="2" t="b">
        <f aca="false">FALSE()</f>
        <v>0</v>
      </c>
      <c r="D76" s="2" t="s">
        <v>81</v>
      </c>
      <c r="E76" s="2" t="s">
        <v>124</v>
      </c>
      <c r="F76" s="2" t="s">
        <v>75</v>
      </c>
      <c r="G76" s="2" t="s">
        <v>76</v>
      </c>
      <c r="H76" s="2" t="s">
        <v>77</v>
      </c>
      <c r="I76" s="1" t="n">
        <v>0.942762672901154</v>
      </c>
      <c r="J76" s="1" t="n">
        <v>0.861874878406525</v>
      </c>
      <c r="K76" s="1" t="n">
        <v>1.03124189376831</v>
      </c>
      <c r="L76" s="1" t="n">
        <v>26.826000213623</v>
      </c>
      <c r="M76" s="1" t="n">
        <v>26.8068008422852</v>
      </c>
      <c r="N76" s="1" t="n">
        <v>0.0456792414188385</v>
      </c>
      <c r="P76" s="5" t="n">
        <v>-1.72640931606293</v>
      </c>
      <c r="Q76" s="6" t="n">
        <f aca="false">(P76-P76)-P76</f>
        <v>1.72640931606293</v>
      </c>
      <c r="R76" s="1" t="n">
        <v>0.0807347372174263</v>
      </c>
      <c r="S76" s="1" t="n">
        <v>0.0850334167480469</v>
      </c>
      <c r="T76" s="2" t="b">
        <f aca="false">FALSE()</f>
        <v>0</v>
      </c>
      <c r="U76" s="1" t="n">
        <v>0.2</v>
      </c>
      <c r="V76" s="2" t="b">
        <f aca="false">TRUE()</f>
        <v>1</v>
      </c>
      <c r="W76" s="2" t="n">
        <v>3</v>
      </c>
      <c r="X76" s="2" t="n">
        <v>21</v>
      </c>
      <c r="Y76" s="1" t="n">
        <v>1</v>
      </c>
      <c r="AG76" s="2" t="s">
        <v>220</v>
      </c>
      <c r="AH76" s="2" t="s">
        <v>220</v>
      </c>
      <c r="AI76" s="2" t="s">
        <v>220</v>
      </c>
    </row>
    <row r="77" customFormat="false" ht="12" hidden="false" customHeight="false" outlineLevel="0" collapsed="false">
      <c r="A77" s="0" t="n">
        <v>41</v>
      </c>
      <c r="B77" s="0" t="s">
        <v>129</v>
      </c>
      <c r="C77" s="2" t="b">
        <f aca="false">FALSE()</f>
        <v>0</v>
      </c>
      <c r="D77" s="2" t="s">
        <v>81</v>
      </c>
      <c r="E77" s="2" t="s">
        <v>124</v>
      </c>
      <c r="F77" s="2" t="s">
        <v>75</v>
      </c>
      <c r="G77" s="2" t="s">
        <v>76</v>
      </c>
      <c r="H77" s="2" t="s">
        <v>77</v>
      </c>
      <c r="I77" s="1" t="n">
        <v>0.942762672901154</v>
      </c>
      <c r="J77" s="1" t="n">
        <v>0.861874878406525</v>
      </c>
      <c r="K77" s="1" t="n">
        <v>1.03124189376831</v>
      </c>
      <c r="L77" s="1" t="n">
        <v>26.8400001525879</v>
      </c>
      <c r="M77" s="1" t="n">
        <v>26.8068008422852</v>
      </c>
      <c r="N77" s="1" t="n">
        <v>0.0456792414188385</v>
      </c>
      <c r="P77" s="5" t="n">
        <v>-1.72640931606293</v>
      </c>
      <c r="Q77" s="6" t="n">
        <f aca="false">(P77-P77)-P77</f>
        <v>1.72640931606293</v>
      </c>
      <c r="R77" s="1" t="n">
        <v>0.0807347372174263</v>
      </c>
      <c r="S77" s="1" t="n">
        <v>0.0850334167480469</v>
      </c>
      <c r="T77" s="2" t="b">
        <f aca="false">FALSE()</f>
        <v>0</v>
      </c>
      <c r="U77" s="1" t="n">
        <v>0.2</v>
      </c>
      <c r="V77" s="2" t="b">
        <f aca="false">TRUE()</f>
        <v>1</v>
      </c>
      <c r="W77" s="2" t="n">
        <v>3</v>
      </c>
      <c r="X77" s="2" t="n">
        <v>21</v>
      </c>
      <c r="Y77" s="1" t="n">
        <v>1</v>
      </c>
      <c r="AG77" s="2" t="s">
        <v>220</v>
      </c>
      <c r="AH77" s="2" t="s">
        <v>220</v>
      </c>
      <c r="AI77" s="2" t="s">
        <v>220</v>
      </c>
    </row>
    <row r="78" customFormat="false" ht="12" hidden="false" customHeight="false" outlineLevel="0" collapsed="false">
      <c r="A78" s="0" t="n">
        <v>42</v>
      </c>
      <c r="B78" s="0" t="s">
        <v>130</v>
      </c>
      <c r="C78" s="2" t="b">
        <f aca="false">FALSE()</f>
        <v>0</v>
      </c>
      <c r="D78" s="2" t="s">
        <v>81</v>
      </c>
      <c r="E78" s="2" t="s">
        <v>124</v>
      </c>
      <c r="F78" s="2" t="s">
        <v>75</v>
      </c>
      <c r="G78" s="2" t="s">
        <v>76</v>
      </c>
      <c r="H78" s="2" t="s">
        <v>77</v>
      </c>
      <c r="I78" s="1" t="n">
        <v>0.942762672901154</v>
      </c>
      <c r="J78" s="1" t="n">
        <v>0.861874878406525</v>
      </c>
      <c r="K78" s="1" t="n">
        <v>1.03124189376831</v>
      </c>
      <c r="L78" s="1" t="n">
        <v>26.7549991607666</v>
      </c>
      <c r="M78" s="1" t="n">
        <v>26.8068008422852</v>
      </c>
      <c r="N78" s="1" t="n">
        <v>0.0456792414188385</v>
      </c>
      <c r="P78" s="5" t="n">
        <v>-1.72640931606293</v>
      </c>
      <c r="Q78" s="6" t="n">
        <f aca="false">(P78-P78)-P78</f>
        <v>1.72640931606293</v>
      </c>
      <c r="R78" s="1" t="n">
        <v>0.0807347372174263</v>
      </c>
      <c r="S78" s="1" t="n">
        <v>0.0850334167480469</v>
      </c>
      <c r="T78" s="2" t="b">
        <f aca="false">FALSE()</f>
        <v>0</v>
      </c>
      <c r="U78" s="1" t="n">
        <v>0.2</v>
      </c>
      <c r="V78" s="2" t="b">
        <f aca="false">TRUE()</f>
        <v>1</v>
      </c>
      <c r="W78" s="2" t="n">
        <v>3</v>
      </c>
      <c r="X78" s="2" t="n">
        <v>21</v>
      </c>
      <c r="Y78" s="1" t="n">
        <v>1</v>
      </c>
      <c r="AG78" s="2" t="s">
        <v>220</v>
      </c>
      <c r="AH78" s="2" t="s">
        <v>220</v>
      </c>
      <c r="AI78" s="2" t="s">
        <v>220</v>
      </c>
    </row>
    <row r="79" customFormat="false" ht="12" hidden="false" customHeight="false" outlineLevel="0" collapsed="false">
      <c r="A79" s="0" t="n">
        <v>43</v>
      </c>
      <c r="B79" s="0" t="s">
        <v>131</v>
      </c>
      <c r="C79" s="2" t="b">
        <f aca="false">FALSE()</f>
        <v>0</v>
      </c>
      <c r="D79" s="2" t="s">
        <v>86</v>
      </c>
      <c r="E79" s="2" t="s">
        <v>124</v>
      </c>
      <c r="F79" s="2" t="s">
        <v>75</v>
      </c>
      <c r="G79" s="2" t="s">
        <v>76</v>
      </c>
      <c r="H79" s="2" t="s">
        <v>77</v>
      </c>
      <c r="I79" s="1" t="n">
        <v>1.51439094543457</v>
      </c>
      <c r="J79" s="1" t="n">
        <v>1.28403151035309</v>
      </c>
      <c r="K79" s="1" t="n">
        <v>1.78607773780823</v>
      </c>
      <c r="L79" s="1" t="n">
        <v>29.4190006256104</v>
      </c>
      <c r="M79" s="1" t="n">
        <v>29.4448261260986</v>
      </c>
      <c r="N79" s="1" t="n">
        <v>0.0461761616170406</v>
      </c>
      <c r="P79" s="5" t="n">
        <v>-2.41018033027649</v>
      </c>
      <c r="Q79" s="6" t="n">
        <f aca="false">(P79-P79)-P79</f>
        <v>2.41018033027649</v>
      </c>
      <c r="R79" s="1" t="n">
        <v>0.148509010672569</v>
      </c>
      <c r="S79" s="1" t="n">
        <v>-0.598737716674805</v>
      </c>
      <c r="T79" s="2" t="b">
        <f aca="false">FALSE()</f>
        <v>0</v>
      </c>
      <c r="U79" s="1" t="n">
        <v>0.2</v>
      </c>
      <c r="V79" s="2" t="b">
        <f aca="false">TRUE()</f>
        <v>1</v>
      </c>
      <c r="W79" s="2" t="n">
        <v>3</v>
      </c>
      <c r="X79" s="2" t="n">
        <v>24</v>
      </c>
      <c r="Y79" s="1" t="n">
        <v>1</v>
      </c>
      <c r="AG79" s="2" t="s">
        <v>220</v>
      </c>
      <c r="AH79" s="2" t="s">
        <v>220</v>
      </c>
      <c r="AI79" s="2" t="s">
        <v>220</v>
      </c>
    </row>
    <row r="80" customFormat="false" ht="12" hidden="false" customHeight="false" outlineLevel="0" collapsed="false">
      <c r="A80" s="0" t="n">
        <v>44</v>
      </c>
      <c r="B80" s="0" t="s">
        <v>132</v>
      </c>
      <c r="C80" s="2" t="b">
        <f aca="false">FALSE()</f>
        <v>0</v>
      </c>
      <c r="D80" s="2" t="s">
        <v>86</v>
      </c>
      <c r="E80" s="2" t="s">
        <v>124</v>
      </c>
      <c r="F80" s="2" t="s">
        <v>75</v>
      </c>
      <c r="G80" s="2" t="s">
        <v>76</v>
      </c>
      <c r="H80" s="2" t="s">
        <v>77</v>
      </c>
      <c r="I80" s="1" t="n">
        <v>1.51439094543457</v>
      </c>
      <c r="J80" s="1" t="n">
        <v>1.28403151035309</v>
      </c>
      <c r="K80" s="1" t="n">
        <v>1.78607773780823</v>
      </c>
      <c r="L80" s="1" t="n">
        <v>29.4169998168945</v>
      </c>
      <c r="M80" s="1" t="n">
        <v>29.4448261260986</v>
      </c>
      <c r="N80" s="1" t="n">
        <v>0.0461761616170406</v>
      </c>
      <c r="P80" s="5" t="n">
        <v>-2.41018033027649</v>
      </c>
      <c r="Q80" s="6" t="n">
        <f aca="false">(P80-P80)-P80</f>
        <v>2.41018033027649</v>
      </c>
      <c r="R80" s="1" t="n">
        <v>0.148509010672569</v>
      </c>
      <c r="S80" s="1" t="n">
        <v>-0.598737716674805</v>
      </c>
      <c r="T80" s="2" t="b">
        <f aca="false">FALSE()</f>
        <v>0</v>
      </c>
      <c r="U80" s="1" t="n">
        <v>0.2</v>
      </c>
      <c r="V80" s="2" t="b">
        <f aca="false">TRUE()</f>
        <v>1</v>
      </c>
      <c r="W80" s="2" t="n">
        <v>3</v>
      </c>
      <c r="X80" s="2" t="n">
        <v>24</v>
      </c>
      <c r="Y80" s="1" t="n">
        <v>1</v>
      </c>
      <c r="AG80" s="2" t="s">
        <v>220</v>
      </c>
      <c r="AH80" s="2" t="s">
        <v>220</v>
      </c>
      <c r="AI80" s="2" t="s">
        <v>220</v>
      </c>
    </row>
    <row r="81" customFormat="false" ht="12" hidden="false" customHeight="false" outlineLevel="0" collapsed="false">
      <c r="A81" s="0" t="n">
        <v>45</v>
      </c>
      <c r="B81" s="0" t="s">
        <v>133</v>
      </c>
      <c r="C81" s="2" t="b">
        <f aca="false">FALSE()</f>
        <v>0</v>
      </c>
      <c r="D81" s="2" t="s">
        <v>86</v>
      </c>
      <c r="E81" s="2" t="s">
        <v>124</v>
      </c>
      <c r="F81" s="2" t="s">
        <v>75</v>
      </c>
      <c r="G81" s="2" t="s">
        <v>76</v>
      </c>
      <c r="H81" s="2" t="s">
        <v>77</v>
      </c>
      <c r="I81" s="1" t="n">
        <v>1.51439094543457</v>
      </c>
      <c r="J81" s="1" t="n">
        <v>1.28403151035309</v>
      </c>
      <c r="K81" s="1" t="n">
        <v>1.78607773780823</v>
      </c>
      <c r="L81" s="1" t="n">
        <v>29.4979991912842</v>
      </c>
      <c r="M81" s="1" t="n">
        <v>29.4448261260986</v>
      </c>
      <c r="N81" s="1" t="n">
        <v>0.0461761616170406</v>
      </c>
      <c r="P81" s="5" t="n">
        <v>-2.41018033027649</v>
      </c>
      <c r="Q81" s="6" t="n">
        <f aca="false">(P81-P81)-P81</f>
        <v>2.41018033027649</v>
      </c>
      <c r="R81" s="1" t="n">
        <v>0.148509010672569</v>
      </c>
      <c r="S81" s="1" t="n">
        <v>-0.598737716674805</v>
      </c>
      <c r="T81" s="2" t="b">
        <f aca="false">FALSE()</f>
        <v>0</v>
      </c>
      <c r="U81" s="1" t="n">
        <v>0.2</v>
      </c>
      <c r="V81" s="2" t="b">
        <f aca="false">TRUE()</f>
        <v>1</v>
      </c>
      <c r="W81" s="2" t="n">
        <v>3</v>
      </c>
      <c r="X81" s="2" t="n">
        <v>24</v>
      </c>
      <c r="Y81" s="1" t="n">
        <v>1</v>
      </c>
      <c r="AG81" s="2" t="s">
        <v>220</v>
      </c>
      <c r="AH81" s="2" t="s">
        <v>220</v>
      </c>
      <c r="AI81" s="2" t="s">
        <v>220</v>
      </c>
    </row>
    <row r="82" customFormat="false" ht="12" hidden="false" customHeight="false" outlineLevel="0" collapsed="false">
      <c r="A82" s="0" t="n">
        <v>46</v>
      </c>
      <c r="B82" s="0" t="s">
        <v>134</v>
      </c>
      <c r="C82" s="2" t="b">
        <f aca="false">FALSE()</f>
        <v>0</v>
      </c>
      <c r="D82" s="2" t="s">
        <v>91</v>
      </c>
      <c r="E82" s="2" t="s">
        <v>124</v>
      </c>
      <c r="F82" s="2" t="s">
        <v>75</v>
      </c>
      <c r="G82" s="2" t="s">
        <v>76</v>
      </c>
      <c r="H82" s="2" t="s">
        <v>77</v>
      </c>
      <c r="I82" s="1" t="n">
        <v>0.615231513977051</v>
      </c>
      <c r="J82" s="1" t="n">
        <v>0.6036217212677</v>
      </c>
      <c r="K82" s="1" t="n">
        <v>0.627064645290375</v>
      </c>
      <c r="L82" s="1" t="n">
        <v>26.8500003814697</v>
      </c>
      <c r="M82" s="1" t="n">
        <v>26.8664093017578</v>
      </c>
      <c r="N82" s="1" t="n">
        <v>0.0160052701830864</v>
      </c>
      <c r="P82" s="5" t="n">
        <v>-1.11064398288727</v>
      </c>
      <c r="Q82" s="6" t="n">
        <f aca="false">(P82-P82)-P82</f>
        <v>1.11064398288727</v>
      </c>
      <c r="R82" s="1" t="n">
        <v>0.0171460043638945</v>
      </c>
      <c r="S82" s="1" t="n">
        <v>0.700798690319061</v>
      </c>
      <c r="T82" s="2" t="b">
        <f aca="false">FALSE()</f>
        <v>0</v>
      </c>
      <c r="U82" s="1" t="n">
        <v>0.2</v>
      </c>
      <c r="V82" s="2" t="b">
        <f aca="false">TRUE()</f>
        <v>1</v>
      </c>
      <c r="W82" s="2" t="n">
        <v>3</v>
      </c>
      <c r="X82" s="2" t="n">
        <v>21</v>
      </c>
      <c r="Y82" s="1" t="n">
        <v>1</v>
      </c>
      <c r="AG82" s="2" t="s">
        <v>220</v>
      </c>
      <c r="AH82" s="2" t="s">
        <v>220</v>
      </c>
      <c r="AI82" s="2" t="s">
        <v>220</v>
      </c>
    </row>
    <row r="83" customFormat="false" ht="12" hidden="false" customHeight="false" outlineLevel="0" collapsed="false">
      <c r="A83" s="0" t="n">
        <v>47</v>
      </c>
      <c r="B83" s="0" t="s">
        <v>135</v>
      </c>
      <c r="C83" s="2" t="b">
        <f aca="false">FALSE()</f>
        <v>0</v>
      </c>
      <c r="D83" s="2" t="s">
        <v>91</v>
      </c>
      <c r="E83" s="2" t="s">
        <v>124</v>
      </c>
      <c r="F83" s="2" t="s">
        <v>75</v>
      </c>
      <c r="G83" s="2" t="s">
        <v>76</v>
      </c>
      <c r="H83" s="2" t="s">
        <v>77</v>
      </c>
      <c r="I83" s="1" t="n">
        <v>0.615231513977051</v>
      </c>
      <c r="J83" s="1" t="n">
        <v>0.6036217212677</v>
      </c>
      <c r="K83" s="1" t="n">
        <v>0.627064645290375</v>
      </c>
      <c r="L83" s="1" t="n">
        <v>26.8819999694824</v>
      </c>
      <c r="M83" s="1" t="n">
        <v>26.8664093017578</v>
      </c>
      <c r="N83" s="1" t="n">
        <v>0.0160052701830864</v>
      </c>
      <c r="P83" s="5" t="n">
        <v>-1.11064398288727</v>
      </c>
      <c r="Q83" s="6" t="n">
        <f aca="false">(P83-P83)-P83</f>
        <v>1.11064398288727</v>
      </c>
      <c r="R83" s="1" t="n">
        <v>0.0171460043638945</v>
      </c>
      <c r="S83" s="1" t="n">
        <v>0.700798690319061</v>
      </c>
      <c r="T83" s="2" t="b">
        <f aca="false">FALSE()</f>
        <v>0</v>
      </c>
      <c r="U83" s="1" t="n">
        <v>0.2</v>
      </c>
      <c r="V83" s="2" t="b">
        <f aca="false">TRUE()</f>
        <v>1</v>
      </c>
      <c r="W83" s="2" t="n">
        <v>3</v>
      </c>
      <c r="X83" s="2" t="n">
        <v>21</v>
      </c>
      <c r="Y83" s="1" t="n">
        <v>1</v>
      </c>
      <c r="AG83" s="2" t="s">
        <v>220</v>
      </c>
      <c r="AH83" s="2" t="s">
        <v>220</v>
      </c>
      <c r="AI83" s="2" t="s">
        <v>220</v>
      </c>
    </row>
    <row r="84" customFormat="false" ht="12" hidden="false" customHeight="false" outlineLevel="0" collapsed="false">
      <c r="A84" s="0" t="n">
        <v>48</v>
      </c>
      <c r="B84" s="0" t="s">
        <v>136</v>
      </c>
      <c r="C84" s="2" t="b">
        <f aca="false">FALSE()</f>
        <v>0</v>
      </c>
      <c r="D84" s="2" t="s">
        <v>91</v>
      </c>
      <c r="E84" s="2" t="s">
        <v>124</v>
      </c>
      <c r="F84" s="2" t="s">
        <v>75</v>
      </c>
      <c r="G84" s="2" t="s">
        <v>76</v>
      </c>
      <c r="H84" s="2" t="s">
        <v>77</v>
      </c>
      <c r="I84" s="1" t="n">
        <v>0.615231513977051</v>
      </c>
      <c r="J84" s="1" t="n">
        <v>0.6036217212677</v>
      </c>
      <c r="K84" s="1" t="n">
        <v>0.627064645290375</v>
      </c>
      <c r="L84" s="1" t="n">
        <v>26.8680000305176</v>
      </c>
      <c r="M84" s="1" t="n">
        <v>26.8664093017578</v>
      </c>
      <c r="N84" s="1" t="n">
        <v>0.0160052701830864</v>
      </c>
      <c r="P84" s="5" t="n">
        <v>-1.11064398288727</v>
      </c>
      <c r="Q84" s="6" t="n">
        <f aca="false">(P84-P84)-P84</f>
        <v>1.11064398288727</v>
      </c>
      <c r="R84" s="1" t="n">
        <v>0.0171460043638945</v>
      </c>
      <c r="S84" s="1" t="n">
        <v>0.700798690319061</v>
      </c>
      <c r="T84" s="2" t="b">
        <f aca="false">FALSE()</f>
        <v>0</v>
      </c>
      <c r="U84" s="1" t="n">
        <v>0.2</v>
      </c>
      <c r="V84" s="2" t="b">
        <f aca="false">TRUE()</f>
        <v>1</v>
      </c>
      <c r="W84" s="2" t="n">
        <v>3</v>
      </c>
      <c r="X84" s="2" t="n">
        <v>21</v>
      </c>
      <c r="Y84" s="1" t="n">
        <v>1</v>
      </c>
      <c r="AG84" s="2" t="s">
        <v>220</v>
      </c>
      <c r="AH84" s="2" t="s">
        <v>220</v>
      </c>
      <c r="AI84" s="2" t="s">
        <v>220</v>
      </c>
    </row>
    <row r="85" customFormat="false" ht="12" hidden="false" customHeight="false" outlineLevel="0" collapsed="false">
      <c r="A85" s="0" t="n">
        <v>49</v>
      </c>
      <c r="B85" s="0" t="s">
        <v>137</v>
      </c>
      <c r="C85" s="2" t="b">
        <f aca="false">FALSE()</f>
        <v>0</v>
      </c>
      <c r="D85" s="2" t="s">
        <v>71</v>
      </c>
      <c r="E85" s="2" t="s">
        <v>138</v>
      </c>
      <c r="F85" s="2" t="s">
        <v>75</v>
      </c>
      <c r="G85" s="2" t="s">
        <v>76</v>
      </c>
      <c r="H85" s="2" t="s">
        <v>77</v>
      </c>
      <c r="I85" s="1" t="n">
        <v>1</v>
      </c>
      <c r="J85" s="1" t="n">
        <v>0.905904293060303</v>
      </c>
      <c r="K85" s="1" t="n">
        <v>1.10386943817139</v>
      </c>
      <c r="L85" s="1" t="n">
        <v>27.4680004119873</v>
      </c>
      <c r="M85" s="1" t="n">
        <v>27.4004764556885</v>
      </c>
      <c r="N85" s="1" t="n">
        <v>0.0702524706721306</v>
      </c>
      <c r="P85" s="5" t="n">
        <v>-1.26585578918457</v>
      </c>
      <c r="Q85" s="6" t="n">
        <f aca="false">(P85-P85)-P85</f>
        <v>1.26585578918457</v>
      </c>
      <c r="R85" s="1" t="n">
        <v>0.0889402180910111</v>
      </c>
      <c r="S85" s="1" t="n">
        <v>0</v>
      </c>
      <c r="T85" s="2" t="b">
        <f aca="false">FALSE()</f>
        <v>0</v>
      </c>
      <c r="U85" s="1" t="n">
        <v>0.2</v>
      </c>
      <c r="V85" s="2" t="b">
        <f aca="false">TRUE()</f>
        <v>1</v>
      </c>
      <c r="W85" s="2" t="n">
        <v>3</v>
      </c>
      <c r="X85" s="2" t="n">
        <v>22</v>
      </c>
      <c r="Y85" s="1" t="n">
        <v>1</v>
      </c>
      <c r="AG85" s="2" t="s">
        <v>220</v>
      </c>
      <c r="AH85" s="2" t="s">
        <v>220</v>
      </c>
      <c r="AI85" s="2" t="s">
        <v>220</v>
      </c>
    </row>
    <row r="86" customFormat="false" ht="12" hidden="false" customHeight="false" outlineLevel="0" collapsed="false">
      <c r="A86" s="0" t="n">
        <v>50</v>
      </c>
      <c r="B86" s="0" t="s">
        <v>140</v>
      </c>
      <c r="C86" s="2" t="b">
        <f aca="false">FALSE()</f>
        <v>0</v>
      </c>
      <c r="D86" s="2" t="s">
        <v>71</v>
      </c>
      <c r="E86" s="2" t="s">
        <v>138</v>
      </c>
      <c r="F86" s="2" t="s">
        <v>75</v>
      </c>
      <c r="G86" s="2" t="s">
        <v>76</v>
      </c>
      <c r="H86" s="2" t="s">
        <v>77</v>
      </c>
      <c r="I86" s="1" t="n">
        <v>1</v>
      </c>
      <c r="J86" s="1" t="n">
        <v>0.905904293060303</v>
      </c>
      <c r="K86" s="1" t="n">
        <v>1.10386943817139</v>
      </c>
      <c r="L86" s="1" t="n">
        <v>27.3279991149902</v>
      </c>
      <c r="M86" s="1" t="n">
        <v>27.4004764556885</v>
      </c>
      <c r="N86" s="1" t="n">
        <v>0.0702524706721306</v>
      </c>
      <c r="P86" s="5" t="n">
        <v>-1.26585578918457</v>
      </c>
      <c r="Q86" s="6" t="n">
        <f aca="false">(P86-P86)-P86</f>
        <v>1.26585578918457</v>
      </c>
      <c r="R86" s="1" t="n">
        <v>0.0889402180910111</v>
      </c>
      <c r="S86" s="1" t="n">
        <v>0</v>
      </c>
      <c r="T86" s="2" t="b">
        <f aca="false">FALSE()</f>
        <v>0</v>
      </c>
      <c r="U86" s="1" t="n">
        <v>0.2</v>
      </c>
      <c r="V86" s="2" t="b">
        <f aca="false">TRUE()</f>
        <v>1</v>
      </c>
      <c r="W86" s="2" t="n">
        <v>3</v>
      </c>
      <c r="X86" s="2" t="n">
        <v>22</v>
      </c>
      <c r="Y86" s="1" t="n">
        <v>1</v>
      </c>
      <c r="AG86" s="2" t="s">
        <v>220</v>
      </c>
      <c r="AH86" s="2" t="s">
        <v>220</v>
      </c>
      <c r="AI86" s="2" t="s">
        <v>220</v>
      </c>
    </row>
    <row r="87" customFormat="false" ht="12" hidden="false" customHeight="false" outlineLevel="0" collapsed="false">
      <c r="A87" s="0" t="n">
        <v>51</v>
      </c>
      <c r="B87" s="0" t="s">
        <v>141</v>
      </c>
      <c r="C87" s="2" t="b">
        <f aca="false">FALSE()</f>
        <v>0</v>
      </c>
      <c r="D87" s="2" t="s">
        <v>71</v>
      </c>
      <c r="E87" s="2" t="s">
        <v>138</v>
      </c>
      <c r="F87" s="2" t="s">
        <v>75</v>
      </c>
      <c r="G87" s="2" t="s">
        <v>76</v>
      </c>
      <c r="H87" s="2" t="s">
        <v>77</v>
      </c>
      <c r="I87" s="1" t="n">
        <v>1</v>
      </c>
      <c r="J87" s="1" t="n">
        <v>0.905904293060303</v>
      </c>
      <c r="K87" s="1" t="n">
        <v>1.10386943817139</v>
      </c>
      <c r="L87" s="1" t="n">
        <v>27.4060001373291</v>
      </c>
      <c r="M87" s="1" t="n">
        <v>27.4004764556885</v>
      </c>
      <c r="N87" s="1" t="n">
        <v>0.0702524706721306</v>
      </c>
      <c r="P87" s="5" t="n">
        <v>-1.26585578918457</v>
      </c>
      <c r="Q87" s="6" t="n">
        <f aca="false">(P87-P87)-P87</f>
        <v>1.26585578918457</v>
      </c>
      <c r="R87" s="1" t="n">
        <v>0.0889402180910111</v>
      </c>
      <c r="S87" s="1" t="n">
        <v>0</v>
      </c>
      <c r="T87" s="2" t="b">
        <f aca="false">FALSE()</f>
        <v>0</v>
      </c>
      <c r="U87" s="1" t="n">
        <v>0.2</v>
      </c>
      <c r="V87" s="2" t="b">
        <f aca="false">TRUE()</f>
        <v>1</v>
      </c>
      <c r="W87" s="2" t="n">
        <v>3</v>
      </c>
      <c r="X87" s="2" t="n">
        <v>22</v>
      </c>
      <c r="Y87" s="1" t="n">
        <v>1</v>
      </c>
      <c r="AG87" s="2" t="s">
        <v>220</v>
      </c>
      <c r="AH87" s="2" t="s">
        <v>220</v>
      </c>
      <c r="AI87" s="2" t="s">
        <v>220</v>
      </c>
    </row>
    <row r="88" customFormat="false" ht="12" hidden="false" customHeight="false" outlineLevel="0" collapsed="false">
      <c r="A88" s="0" t="n">
        <v>52</v>
      </c>
      <c r="B88" s="0" t="s">
        <v>142</v>
      </c>
      <c r="C88" s="2" t="b">
        <f aca="false">FALSE()</f>
        <v>0</v>
      </c>
      <c r="D88" s="2" t="s">
        <v>81</v>
      </c>
      <c r="E88" s="2" t="s">
        <v>138</v>
      </c>
      <c r="F88" s="2" t="s">
        <v>75</v>
      </c>
      <c r="G88" s="2" t="s">
        <v>76</v>
      </c>
      <c r="H88" s="2" t="s">
        <v>77</v>
      </c>
      <c r="I88" s="1" t="n">
        <v>0.890233874320984</v>
      </c>
      <c r="J88" s="1" t="n">
        <v>0.820411026477814</v>
      </c>
      <c r="K88" s="1" t="n">
        <v>0.965999186038971</v>
      </c>
      <c r="L88" s="1" t="n">
        <v>27.4309997558594</v>
      </c>
      <c r="M88" s="1" t="n">
        <v>27.4350986480713</v>
      </c>
      <c r="N88" s="1" t="n">
        <v>0.0311839245259762</v>
      </c>
      <c r="P88" s="5" t="n">
        <v>-1.09811210632324</v>
      </c>
      <c r="Q88" s="6" t="n">
        <f aca="false">(P88-P88)-P88</f>
        <v>1.09811210632324</v>
      </c>
      <c r="R88" s="1" t="n">
        <v>0.0735115110874176</v>
      </c>
      <c r="S88" s="1" t="n">
        <v>0.167743682861328</v>
      </c>
      <c r="T88" s="2" t="b">
        <f aca="false">FALSE()</f>
        <v>0</v>
      </c>
      <c r="U88" s="1" t="n">
        <v>0.2</v>
      </c>
      <c r="V88" s="2" t="b">
        <f aca="false">TRUE()</f>
        <v>1</v>
      </c>
      <c r="W88" s="2" t="n">
        <v>3</v>
      </c>
      <c r="X88" s="2" t="n">
        <v>22</v>
      </c>
      <c r="Y88" s="1" t="n">
        <v>1</v>
      </c>
      <c r="AG88" s="2" t="s">
        <v>220</v>
      </c>
      <c r="AH88" s="2" t="s">
        <v>220</v>
      </c>
      <c r="AI88" s="2" t="s">
        <v>220</v>
      </c>
    </row>
    <row r="89" customFormat="false" ht="12" hidden="false" customHeight="false" outlineLevel="0" collapsed="false">
      <c r="A89" s="0" t="n">
        <v>53</v>
      </c>
      <c r="B89" s="0" t="s">
        <v>143</v>
      </c>
      <c r="C89" s="2" t="b">
        <f aca="false">FALSE()</f>
        <v>0</v>
      </c>
      <c r="D89" s="2" t="s">
        <v>81</v>
      </c>
      <c r="E89" s="2" t="s">
        <v>138</v>
      </c>
      <c r="F89" s="2" t="s">
        <v>75</v>
      </c>
      <c r="G89" s="2" t="s">
        <v>76</v>
      </c>
      <c r="H89" s="2" t="s">
        <v>77</v>
      </c>
      <c r="I89" s="1" t="n">
        <v>0.890233874320984</v>
      </c>
      <c r="J89" s="1" t="n">
        <v>0.820411026477814</v>
      </c>
      <c r="K89" s="1" t="n">
        <v>0.965999186038971</v>
      </c>
      <c r="L89" s="1" t="n">
        <v>27.4680004119873</v>
      </c>
      <c r="M89" s="1" t="n">
        <v>27.4350986480713</v>
      </c>
      <c r="N89" s="1" t="n">
        <v>0.0311839245259762</v>
      </c>
      <c r="P89" s="5" t="n">
        <v>-1.09811210632324</v>
      </c>
      <c r="Q89" s="6" t="n">
        <f aca="false">(P89-P89)-P89</f>
        <v>1.09811210632324</v>
      </c>
      <c r="R89" s="1" t="n">
        <v>0.0735115110874176</v>
      </c>
      <c r="S89" s="1" t="n">
        <v>0.167743682861328</v>
      </c>
      <c r="T89" s="2" t="b">
        <f aca="false">FALSE()</f>
        <v>0</v>
      </c>
      <c r="U89" s="1" t="n">
        <v>0.2</v>
      </c>
      <c r="V89" s="2" t="b">
        <f aca="false">TRUE()</f>
        <v>1</v>
      </c>
      <c r="W89" s="2" t="n">
        <v>3</v>
      </c>
      <c r="X89" s="2" t="n">
        <v>22</v>
      </c>
      <c r="Y89" s="1" t="n">
        <v>1</v>
      </c>
      <c r="AG89" s="2" t="s">
        <v>220</v>
      </c>
      <c r="AH89" s="2" t="s">
        <v>220</v>
      </c>
      <c r="AI89" s="2" t="s">
        <v>220</v>
      </c>
    </row>
    <row r="90" customFormat="false" ht="12" hidden="false" customHeight="false" outlineLevel="0" collapsed="false">
      <c r="A90" s="0" t="n">
        <v>54</v>
      </c>
      <c r="B90" s="0" t="s">
        <v>144</v>
      </c>
      <c r="C90" s="2" t="b">
        <f aca="false">FALSE()</f>
        <v>0</v>
      </c>
      <c r="D90" s="2" t="s">
        <v>81</v>
      </c>
      <c r="E90" s="2" t="s">
        <v>138</v>
      </c>
      <c r="F90" s="2" t="s">
        <v>75</v>
      </c>
      <c r="G90" s="2" t="s">
        <v>76</v>
      </c>
      <c r="H90" s="2" t="s">
        <v>77</v>
      </c>
      <c r="I90" s="1" t="n">
        <v>0.890233874320984</v>
      </c>
      <c r="J90" s="1" t="n">
        <v>0.820411026477814</v>
      </c>
      <c r="K90" s="1" t="n">
        <v>0.965999186038971</v>
      </c>
      <c r="L90" s="1" t="n">
        <v>27.4060001373291</v>
      </c>
      <c r="M90" s="1" t="n">
        <v>27.4350986480713</v>
      </c>
      <c r="N90" s="1" t="n">
        <v>0.0311839245259762</v>
      </c>
      <c r="P90" s="5" t="n">
        <v>-1.09811210632324</v>
      </c>
      <c r="Q90" s="6" t="n">
        <f aca="false">(P90-P90)-P90</f>
        <v>1.09811210632324</v>
      </c>
      <c r="R90" s="1" t="n">
        <v>0.0735115110874176</v>
      </c>
      <c r="S90" s="1" t="n">
        <v>0.167743682861328</v>
      </c>
      <c r="T90" s="2" t="b">
        <f aca="false">FALSE()</f>
        <v>0</v>
      </c>
      <c r="U90" s="1" t="n">
        <v>0.2</v>
      </c>
      <c r="V90" s="2" t="b">
        <f aca="false">TRUE()</f>
        <v>1</v>
      </c>
      <c r="W90" s="2" t="n">
        <v>3</v>
      </c>
      <c r="X90" s="2" t="n">
        <v>22</v>
      </c>
      <c r="Y90" s="1" t="n">
        <v>1</v>
      </c>
      <c r="AG90" s="2" t="s">
        <v>220</v>
      </c>
      <c r="AH90" s="2" t="s">
        <v>220</v>
      </c>
      <c r="AI90" s="2" t="s">
        <v>220</v>
      </c>
    </row>
    <row r="91" customFormat="false" ht="12" hidden="false" customHeight="false" outlineLevel="0" collapsed="false">
      <c r="A91" s="0" t="n">
        <v>55</v>
      </c>
      <c r="B91" s="0" t="s">
        <v>145</v>
      </c>
      <c r="C91" s="2" t="b">
        <f aca="false">FALSE()</f>
        <v>0</v>
      </c>
      <c r="D91" s="2" t="s">
        <v>86</v>
      </c>
      <c r="E91" s="2" t="s">
        <v>138</v>
      </c>
      <c r="F91" s="2" t="s">
        <v>75</v>
      </c>
      <c r="G91" s="2" t="s">
        <v>76</v>
      </c>
      <c r="H91" s="2" t="s">
        <v>77</v>
      </c>
      <c r="I91" s="1" t="n">
        <v>0.345456570386887</v>
      </c>
      <c r="J91" s="1" t="n">
        <v>0.25742843747139</v>
      </c>
      <c r="K91" s="1" t="n">
        <v>0.463586091995239</v>
      </c>
      <c r="L91" s="1" t="n">
        <v>31.9909992218018</v>
      </c>
      <c r="M91" s="1" t="n">
        <v>32.1225738525391</v>
      </c>
      <c r="N91" s="1" t="n">
        <v>0.223944753408432</v>
      </c>
      <c r="P91" s="5" t="n">
        <v>0.267567962408066</v>
      </c>
      <c r="Q91" s="6" t="n">
        <f aca="false">(P91-P91)-P91</f>
        <v>-0.267567962408066</v>
      </c>
      <c r="R91" s="1" t="n">
        <v>0.26471483707428</v>
      </c>
      <c r="S91" s="1" t="n">
        <v>1.53342378139496</v>
      </c>
      <c r="T91" s="2" t="b">
        <f aca="false">FALSE()</f>
        <v>0</v>
      </c>
      <c r="U91" s="1" t="n">
        <v>0.2</v>
      </c>
      <c r="V91" s="2" t="b">
        <f aca="false">TRUE()</f>
        <v>1</v>
      </c>
      <c r="W91" s="2" t="n">
        <v>3</v>
      </c>
      <c r="X91" s="2" t="n">
        <v>27</v>
      </c>
      <c r="Y91" s="1" t="n">
        <v>1</v>
      </c>
      <c r="AG91" s="2" t="s">
        <v>220</v>
      </c>
      <c r="AH91" s="2" t="s">
        <v>220</v>
      </c>
      <c r="AI91" s="2" t="s">
        <v>220</v>
      </c>
    </row>
    <row r="92" customFormat="false" ht="12" hidden="false" customHeight="false" outlineLevel="0" collapsed="false">
      <c r="A92" s="0" t="n">
        <v>56</v>
      </c>
      <c r="B92" s="0" t="s">
        <v>146</v>
      </c>
      <c r="C92" s="2" t="b">
        <f aca="false">FALSE()</f>
        <v>0</v>
      </c>
      <c r="D92" s="2" t="s">
        <v>86</v>
      </c>
      <c r="E92" s="2" t="s">
        <v>138</v>
      </c>
      <c r="F92" s="2" t="s">
        <v>75</v>
      </c>
      <c r="G92" s="2" t="s">
        <v>76</v>
      </c>
      <c r="H92" s="2" t="s">
        <v>77</v>
      </c>
      <c r="I92" s="1" t="n">
        <v>0.345456570386887</v>
      </c>
      <c r="J92" s="1" t="n">
        <v>0.25742843747139</v>
      </c>
      <c r="K92" s="1" t="n">
        <v>0.463586091995239</v>
      </c>
      <c r="L92" s="1" t="n">
        <v>31.9950008392334</v>
      </c>
      <c r="M92" s="1" t="n">
        <v>32.1225738525391</v>
      </c>
      <c r="N92" s="1" t="n">
        <v>0.223944753408432</v>
      </c>
      <c r="P92" s="5" t="n">
        <v>0.267567962408066</v>
      </c>
      <c r="Q92" s="6" t="n">
        <f aca="false">(P92-P92)-P92</f>
        <v>-0.267567962408066</v>
      </c>
      <c r="R92" s="1" t="n">
        <v>0.26471483707428</v>
      </c>
      <c r="S92" s="1" t="n">
        <v>1.53342378139496</v>
      </c>
      <c r="T92" s="2" t="b">
        <f aca="false">FALSE()</f>
        <v>0</v>
      </c>
      <c r="U92" s="1" t="n">
        <v>0.2</v>
      </c>
      <c r="V92" s="2" t="b">
        <f aca="false">TRUE()</f>
        <v>1</v>
      </c>
      <c r="W92" s="2" t="n">
        <v>3</v>
      </c>
      <c r="X92" s="2" t="n">
        <v>27</v>
      </c>
      <c r="Y92" s="1" t="n">
        <v>1</v>
      </c>
      <c r="AG92" s="2" t="s">
        <v>220</v>
      </c>
      <c r="AH92" s="2" t="s">
        <v>220</v>
      </c>
      <c r="AI92" s="2" t="s">
        <v>220</v>
      </c>
    </row>
    <row r="93" customFormat="false" ht="12" hidden="false" customHeight="false" outlineLevel="0" collapsed="false">
      <c r="A93" s="0" t="n">
        <v>57</v>
      </c>
      <c r="B93" s="0" t="s">
        <v>147</v>
      </c>
      <c r="C93" s="2" t="b">
        <f aca="false">FALSE()</f>
        <v>0</v>
      </c>
      <c r="D93" s="2" t="s">
        <v>86</v>
      </c>
      <c r="E93" s="2" t="s">
        <v>138</v>
      </c>
      <c r="F93" s="2" t="s">
        <v>75</v>
      </c>
      <c r="G93" s="2" t="s">
        <v>76</v>
      </c>
      <c r="H93" s="2" t="s">
        <v>77</v>
      </c>
      <c r="I93" s="1" t="n">
        <v>0.345456570386887</v>
      </c>
      <c r="J93" s="1" t="n">
        <v>0.25742843747139</v>
      </c>
      <c r="K93" s="1" t="n">
        <v>0.463586091995239</v>
      </c>
      <c r="L93" s="1" t="n">
        <v>32.3810005187988</v>
      </c>
      <c r="M93" s="1" t="n">
        <v>32.1225738525391</v>
      </c>
      <c r="N93" s="1" t="n">
        <v>0.223944753408432</v>
      </c>
      <c r="P93" s="5" t="n">
        <v>0.267567962408066</v>
      </c>
      <c r="Q93" s="6" t="n">
        <f aca="false">(P93-P93)-P93</f>
        <v>-0.267567962408066</v>
      </c>
      <c r="R93" s="1" t="n">
        <v>0.26471483707428</v>
      </c>
      <c r="S93" s="1" t="n">
        <v>1.53342378139496</v>
      </c>
      <c r="T93" s="2" t="b">
        <f aca="false">FALSE()</f>
        <v>0</v>
      </c>
      <c r="U93" s="1" t="n">
        <v>0.2</v>
      </c>
      <c r="V93" s="2" t="b">
        <f aca="false">TRUE()</f>
        <v>1</v>
      </c>
      <c r="W93" s="2" t="n">
        <v>3</v>
      </c>
      <c r="X93" s="2" t="n">
        <v>27</v>
      </c>
      <c r="Y93" s="1" t="n">
        <v>1</v>
      </c>
      <c r="AG93" s="2" t="s">
        <v>220</v>
      </c>
      <c r="AH93" s="2" t="s">
        <v>221</v>
      </c>
      <c r="AI93" s="2" t="s">
        <v>220</v>
      </c>
    </row>
    <row r="94" customFormat="false" ht="12" hidden="false" customHeight="false" outlineLevel="0" collapsed="false">
      <c r="A94" s="0" t="n">
        <v>58</v>
      </c>
      <c r="B94" s="0" t="s">
        <v>148</v>
      </c>
      <c r="C94" s="2" t="b">
        <f aca="false">FALSE()</f>
        <v>0</v>
      </c>
      <c r="D94" s="2" t="s">
        <v>91</v>
      </c>
      <c r="E94" s="2" t="s">
        <v>138</v>
      </c>
      <c r="F94" s="2" t="s">
        <v>75</v>
      </c>
      <c r="G94" s="2" t="s">
        <v>76</v>
      </c>
      <c r="H94" s="2" t="s">
        <v>77</v>
      </c>
      <c r="I94" s="1" t="n">
        <v>0.847050726413727</v>
      </c>
      <c r="J94" s="1" t="n">
        <v>0.82360965013504</v>
      </c>
      <c r="K94" s="1" t="n">
        <v>0.871159017086029</v>
      </c>
      <c r="L94" s="1" t="n">
        <v>26.9360008239746</v>
      </c>
      <c r="M94" s="1" t="n">
        <v>26.9506778717041</v>
      </c>
      <c r="N94" s="1" t="n">
        <v>0.0244976636022329</v>
      </c>
      <c r="P94" s="5" t="n">
        <v>-1.02637612819672</v>
      </c>
      <c r="Q94" s="6" t="n">
        <f aca="false">(P94-P94)-P94</f>
        <v>1.02637612819672</v>
      </c>
      <c r="R94" s="1" t="n">
        <v>0.0252577178180218</v>
      </c>
      <c r="S94" s="1" t="n">
        <v>0.239479705691338</v>
      </c>
      <c r="T94" s="2" t="b">
        <f aca="false">FALSE()</f>
        <v>0</v>
      </c>
      <c r="U94" s="1" t="n">
        <v>0.2</v>
      </c>
      <c r="V94" s="2" t="b">
        <f aca="false">TRUE()</f>
        <v>1</v>
      </c>
      <c r="W94" s="2" t="n">
        <v>3</v>
      </c>
      <c r="X94" s="2" t="n">
        <v>22</v>
      </c>
      <c r="Y94" s="1" t="n">
        <v>1</v>
      </c>
      <c r="AG94" s="2" t="s">
        <v>220</v>
      </c>
      <c r="AH94" s="2" t="s">
        <v>220</v>
      </c>
      <c r="AI94" s="2" t="s">
        <v>220</v>
      </c>
    </row>
    <row r="95" customFormat="false" ht="12" hidden="false" customHeight="false" outlineLevel="0" collapsed="false">
      <c r="A95" s="0" t="n">
        <v>59</v>
      </c>
      <c r="B95" s="0" t="s">
        <v>149</v>
      </c>
      <c r="C95" s="2" t="b">
        <f aca="false">FALSE()</f>
        <v>0</v>
      </c>
      <c r="D95" s="2" t="s">
        <v>91</v>
      </c>
      <c r="E95" s="2" t="s">
        <v>138</v>
      </c>
      <c r="F95" s="2" t="s">
        <v>75</v>
      </c>
      <c r="G95" s="2" t="s">
        <v>76</v>
      </c>
      <c r="H95" s="2" t="s">
        <v>77</v>
      </c>
      <c r="I95" s="1" t="n">
        <v>0.847050726413727</v>
      </c>
      <c r="J95" s="1" t="n">
        <v>0.82360965013504</v>
      </c>
      <c r="K95" s="1" t="n">
        <v>0.871159017086029</v>
      </c>
      <c r="L95" s="1" t="n">
        <v>26.9370002746582</v>
      </c>
      <c r="M95" s="1" t="n">
        <v>26.9506778717041</v>
      </c>
      <c r="N95" s="1" t="n">
        <v>0.0244976636022329</v>
      </c>
      <c r="P95" s="5" t="n">
        <v>-1.02637612819672</v>
      </c>
      <c r="Q95" s="6" t="n">
        <f aca="false">(P95-P95)-P95</f>
        <v>1.02637612819672</v>
      </c>
      <c r="R95" s="1" t="n">
        <v>0.0252577178180218</v>
      </c>
      <c r="S95" s="1" t="n">
        <v>0.239479705691338</v>
      </c>
      <c r="T95" s="2" t="b">
        <f aca="false">FALSE()</f>
        <v>0</v>
      </c>
      <c r="U95" s="1" t="n">
        <v>0.2</v>
      </c>
      <c r="V95" s="2" t="b">
        <f aca="false">TRUE()</f>
        <v>1</v>
      </c>
      <c r="W95" s="2" t="n">
        <v>3</v>
      </c>
      <c r="X95" s="2" t="n">
        <v>22</v>
      </c>
      <c r="Y95" s="1" t="n">
        <v>1</v>
      </c>
      <c r="AG95" s="2" t="s">
        <v>220</v>
      </c>
      <c r="AH95" s="2" t="s">
        <v>220</v>
      </c>
      <c r="AI95" s="2" t="s">
        <v>220</v>
      </c>
    </row>
    <row r="96" customFormat="false" ht="12" hidden="false" customHeight="false" outlineLevel="0" collapsed="false">
      <c r="A96" s="0" t="n">
        <v>60</v>
      </c>
      <c r="B96" s="0" t="s">
        <v>150</v>
      </c>
      <c r="C96" s="2" t="b">
        <f aca="false">FALSE()</f>
        <v>0</v>
      </c>
      <c r="D96" s="2" t="s">
        <v>91</v>
      </c>
      <c r="E96" s="2" t="s">
        <v>138</v>
      </c>
      <c r="F96" s="2" t="s">
        <v>75</v>
      </c>
      <c r="G96" s="2" t="s">
        <v>76</v>
      </c>
      <c r="H96" s="2" t="s">
        <v>77</v>
      </c>
      <c r="I96" s="1" t="n">
        <v>0.847050726413727</v>
      </c>
      <c r="J96" s="1" t="n">
        <v>0.82360965013504</v>
      </c>
      <c r="K96" s="1" t="n">
        <v>0.871159017086029</v>
      </c>
      <c r="L96" s="1" t="n">
        <v>26.9790000915527</v>
      </c>
      <c r="M96" s="1" t="n">
        <v>26.9506778717041</v>
      </c>
      <c r="N96" s="1" t="n">
        <v>0.0244976636022329</v>
      </c>
      <c r="P96" s="5" t="n">
        <v>-1.02637612819672</v>
      </c>
      <c r="Q96" s="6" t="n">
        <f aca="false">(P96-P96)-P96</f>
        <v>1.02637612819672</v>
      </c>
      <c r="R96" s="1" t="n">
        <v>0.0252577178180218</v>
      </c>
      <c r="S96" s="1" t="n">
        <v>0.239479705691338</v>
      </c>
      <c r="T96" s="2" t="b">
        <f aca="false">FALSE()</f>
        <v>0</v>
      </c>
      <c r="U96" s="1" t="n">
        <v>0.2</v>
      </c>
      <c r="V96" s="2" t="b">
        <f aca="false">TRUE()</f>
        <v>1</v>
      </c>
      <c r="W96" s="2" t="n">
        <v>3</v>
      </c>
      <c r="X96" s="2" t="n">
        <v>22</v>
      </c>
      <c r="Y96" s="1" t="n">
        <v>1</v>
      </c>
      <c r="AG96" s="2" t="s">
        <v>220</v>
      </c>
      <c r="AH96" s="2" t="s">
        <v>220</v>
      </c>
      <c r="AI96" s="2" t="s">
        <v>220</v>
      </c>
    </row>
    <row r="97" customFormat="false" ht="12" hidden="false" customHeight="false" outlineLevel="0" collapsed="false">
      <c r="A97" s="0" t="n">
        <v>61</v>
      </c>
      <c r="B97" s="0" t="s">
        <v>151</v>
      </c>
      <c r="C97" s="2" t="b">
        <f aca="false">FALSE()</f>
        <v>0</v>
      </c>
      <c r="D97" s="2" t="s">
        <v>71</v>
      </c>
      <c r="E97" s="2" t="s">
        <v>152</v>
      </c>
      <c r="F97" s="2" t="s">
        <v>75</v>
      </c>
      <c r="G97" s="2" t="s">
        <v>76</v>
      </c>
      <c r="H97" s="2" t="s">
        <v>77</v>
      </c>
      <c r="L97" s="1" t="n">
        <v>28.7169990539551</v>
      </c>
      <c r="M97" s="1" t="n">
        <v>28.6663341522217</v>
      </c>
      <c r="N97" s="1" t="n">
        <v>0.0545431300997734</v>
      </c>
      <c r="Q97" s="6" t="n">
        <f aca="false">(P97-P97)-P97</f>
        <v>0</v>
      </c>
      <c r="T97" s="2" t="b">
        <f aca="false">FALSE()</f>
        <v>0</v>
      </c>
      <c r="U97" s="1" t="n">
        <v>0.2</v>
      </c>
      <c r="V97" s="2" t="b">
        <f aca="false">TRUE()</f>
        <v>1</v>
      </c>
      <c r="W97" s="2" t="n">
        <v>3</v>
      </c>
      <c r="X97" s="2" t="n">
        <v>23</v>
      </c>
      <c r="Y97" s="1" t="n">
        <v>1</v>
      </c>
      <c r="AG97" s="2" t="s">
        <v>220</v>
      </c>
      <c r="AH97" s="2" t="s">
        <v>220</v>
      </c>
      <c r="AI97" s="2" t="s">
        <v>220</v>
      </c>
    </row>
    <row r="98" customFormat="false" ht="12" hidden="false" customHeight="false" outlineLevel="0" collapsed="false">
      <c r="A98" s="0" t="n">
        <v>62</v>
      </c>
      <c r="B98" s="0" t="s">
        <v>154</v>
      </c>
      <c r="C98" s="2" t="b">
        <f aca="false">FALSE()</f>
        <v>0</v>
      </c>
      <c r="D98" s="2" t="s">
        <v>71</v>
      </c>
      <c r="E98" s="2" t="s">
        <v>152</v>
      </c>
      <c r="F98" s="2" t="s">
        <v>75</v>
      </c>
      <c r="G98" s="2" t="s">
        <v>76</v>
      </c>
      <c r="H98" s="2" t="s">
        <v>77</v>
      </c>
      <c r="L98" s="1" t="n">
        <v>28.673999786377</v>
      </c>
      <c r="M98" s="1" t="n">
        <v>28.6663341522217</v>
      </c>
      <c r="N98" s="1" t="n">
        <v>0.0545431300997734</v>
      </c>
      <c r="Q98" s="6" t="n">
        <f aca="false">(P98-P98)-P98</f>
        <v>0</v>
      </c>
      <c r="T98" s="2" t="b">
        <f aca="false">FALSE()</f>
        <v>0</v>
      </c>
      <c r="U98" s="1" t="n">
        <v>0.2</v>
      </c>
      <c r="V98" s="2" t="b">
        <f aca="false">TRUE()</f>
        <v>1</v>
      </c>
      <c r="W98" s="2" t="n">
        <v>3</v>
      </c>
      <c r="X98" s="2" t="n">
        <v>23</v>
      </c>
      <c r="Y98" s="1" t="n">
        <v>1</v>
      </c>
      <c r="AG98" s="2" t="s">
        <v>220</v>
      </c>
      <c r="AH98" s="2" t="s">
        <v>220</v>
      </c>
      <c r="AI98" s="2" t="s">
        <v>220</v>
      </c>
    </row>
    <row r="99" customFormat="false" ht="12" hidden="false" customHeight="false" outlineLevel="0" collapsed="false">
      <c r="A99" s="0" t="n">
        <v>63</v>
      </c>
      <c r="B99" s="0" t="s">
        <v>155</v>
      </c>
      <c r="C99" s="2" t="b">
        <f aca="false">FALSE()</f>
        <v>0</v>
      </c>
      <c r="D99" s="2" t="s">
        <v>71</v>
      </c>
      <c r="E99" s="2" t="s">
        <v>152</v>
      </c>
      <c r="F99" s="2" t="s">
        <v>75</v>
      </c>
      <c r="G99" s="2" t="s">
        <v>76</v>
      </c>
      <c r="H99" s="2" t="s">
        <v>77</v>
      </c>
      <c r="L99" s="1" t="n">
        <v>28.6079998016357</v>
      </c>
      <c r="M99" s="1" t="n">
        <v>28.6663341522217</v>
      </c>
      <c r="N99" s="1" t="n">
        <v>0.0545431300997734</v>
      </c>
      <c r="Q99" s="6" t="n">
        <f aca="false">(P99-P99)-P99</f>
        <v>0</v>
      </c>
      <c r="T99" s="2" t="b">
        <f aca="false">FALSE()</f>
        <v>0</v>
      </c>
      <c r="U99" s="1" t="n">
        <v>0.2</v>
      </c>
      <c r="V99" s="2" t="b">
        <f aca="false">TRUE()</f>
        <v>1</v>
      </c>
      <c r="W99" s="2" t="n">
        <v>3</v>
      </c>
      <c r="X99" s="2" t="n">
        <v>23</v>
      </c>
      <c r="Y99" s="1" t="n">
        <v>1</v>
      </c>
      <c r="AG99" s="2" t="s">
        <v>220</v>
      </c>
      <c r="AH99" s="2" t="s">
        <v>220</v>
      </c>
      <c r="AI99" s="2" t="s">
        <v>220</v>
      </c>
    </row>
    <row r="100" customFormat="false" ht="12" hidden="false" customHeight="false" outlineLevel="0" collapsed="false">
      <c r="A100" s="0" t="n">
        <v>64</v>
      </c>
      <c r="B100" s="0" t="s">
        <v>156</v>
      </c>
      <c r="C100" s="2" t="b">
        <f aca="false">FALSE()</f>
        <v>0</v>
      </c>
      <c r="D100" s="2" t="s">
        <v>81</v>
      </c>
      <c r="E100" s="2" t="s">
        <v>152</v>
      </c>
      <c r="F100" s="2" t="s">
        <v>75</v>
      </c>
      <c r="G100" s="2" t="s">
        <v>76</v>
      </c>
      <c r="H100" s="2" t="s">
        <v>77</v>
      </c>
      <c r="L100" s="1" t="n">
        <v>28.6100006103516</v>
      </c>
      <c r="M100" s="1" t="n">
        <v>28.5332107543945</v>
      </c>
      <c r="N100" s="1" t="n">
        <v>0.0665695443749428</v>
      </c>
      <c r="Q100" s="6" t="n">
        <f aca="false">(P100-P100)-P100</f>
        <v>0</v>
      </c>
      <c r="T100" s="2" t="b">
        <f aca="false">FALSE()</f>
        <v>0</v>
      </c>
      <c r="U100" s="1" t="n">
        <v>0.2</v>
      </c>
      <c r="V100" s="2" t="b">
        <f aca="false">TRUE()</f>
        <v>1</v>
      </c>
      <c r="W100" s="2" t="n">
        <v>3</v>
      </c>
      <c r="X100" s="2" t="n">
        <v>23</v>
      </c>
      <c r="Y100" s="1" t="n">
        <v>1</v>
      </c>
      <c r="AG100" s="2" t="s">
        <v>220</v>
      </c>
      <c r="AH100" s="2" t="s">
        <v>220</v>
      </c>
      <c r="AI100" s="2" t="s">
        <v>220</v>
      </c>
    </row>
    <row r="101" customFormat="false" ht="12" hidden="false" customHeight="false" outlineLevel="0" collapsed="false">
      <c r="A101" s="0" t="n">
        <v>65</v>
      </c>
      <c r="B101" s="0" t="s">
        <v>157</v>
      </c>
      <c r="C101" s="2" t="b">
        <f aca="false">FALSE()</f>
        <v>0</v>
      </c>
      <c r="D101" s="2" t="s">
        <v>81</v>
      </c>
      <c r="E101" s="2" t="s">
        <v>152</v>
      </c>
      <c r="F101" s="2" t="s">
        <v>75</v>
      </c>
      <c r="G101" s="2" t="s">
        <v>76</v>
      </c>
      <c r="H101" s="2" t="s">
        <v>77</v>
      </c>
      <c r="L101" s="1" t="n">
        <v>28.4939994812012</v>
      </c>
      <c r="M101" s="1" t="n">
        <v>28.5332107543945</v>
      </c>
      <c r="N101" s="1" t="n">
        <v>0.0665695443749428</v>
      </c>
      <c r="Q101" s="6" t="n">
        <f aca="false">(P101-P101)-P101</f>
        <v>0</v>
      </c>
      <c r="T101" s="2" t="b">
        <f aca="false">FALSE()</f>
        <v>0</v>
      </c>
      <c r="U101" s="1" t="n">
        <v>0.2</v>
      </c>
      <c r="V101" s="2" t="b">
        <f aca="false">TRUE()</f>
        <v>1</v>
      </c>
      <c r="W101" s="2" t="n">
        <v>3</v>
      </c>
      <c r="X101" s="2" t="n">
        <v>23</v>
      </c>
      <c r="Y101" s="1" t="n">
        <v>1</v>
      </c>
      <c r="AG101" s="2" t="s">
        <v>220</v>
      </c>
      <c r="AH101" s="2" t="s">
        <v>220</v>
      </c>
      <c r="AI101" s="2" t="s">
        <v>220</v>
      </c>
    </row>
    <row r="102" customFormat="false" ht="12" hidden="false" customHeight="false" outlineLevel="0" collapsed="false">
      <c r="A102" s="0" t="n">
        <v>66</v>
      </c>
      <c r="B102" s="0" t="s">
        <v>158</v>
      </c>
      <c r="C102" s="2" t="b">
        <f aca="false">FALSE()</f>
        <v>0</v>
      </c>
      <c r="D102" s="2" t="s">
        <v>81</v>
      </c>
      <c r="E102" s="2" t="s">
        <v>152</v>
      </c>
      <c r="F102" s="2" t="s">
        <v>75</v>
      </c>
      <c r="G102" s="2" t="s">
        <v>76</v>
      </c>
      <c r="H102" s="2" t="s">
        <v>77</v>
      </c>
      <c r="L102" s="1" t="n">
        <v>28.4950008392334</v>
      </c>
      <c r="M102" s="1" t="n">
        <v>28.5332107543945</v>
      </c>
      <c r="N102" s="1" t="n">
        <v>0.0665695443749428</v>
      </c>
      <c r="Q102" s="6" t="n">
        <f aca="false">(P102-P102)-P102</f>
        <v>0</v>
      </c>
      <c r="T102" s="2" t="b">
        <f aca="false">FALSE()</f>
        <v>0</v>
      </c>
      <c r="U102" s="1" t="n">
        <v>0.2</v>
      </c>
      <c r="V102" s="2" t="b">
        <f aca="false">TRUE()</f>
        <v>1</v>
      </c>
      <c r="W102" s="2" t="n">
        <v>3</v>
      </c>
      <c r="X102" s="2" t="n">
        <v>23</v>
      </c>
      <c r="Y102" s="1" t="n">
        <v>1</v>
      </c>
      <c r="AG102" s="2" t="s">
        <v>220</v>
      </c>
      <c r="AH102" s="2" t="s">
        <v>220</v>
      </c>
      <c r="AI102" s="2" t="s">
        <v>220</v>
      </c>
    </row>
    <row r="103" customFormat="false" ht="12" hidden="false" customHeight="false" outlineLevel="0" collapsed="false">
      <c r="A103" s="0" t="n">
        <v>67</v>
      </c>
      <c r="B103" s="0" t="s">
        <v>159</v>
      </c>
      <c r="C103" s="2" t="b">
        <f aca="false">FALSE()</f>
        <v>0</v>
      </c>
      <c r="D103" s="2" t="s">
        <v>86</v>
      </c>
      <c r="E103" s="2" t="s">
        <v>152</v>
      </c>
      <c r="F103" s="2" t="s">
        <v>75</v>
      </c>
      <c r="G103" s="2" t="s">
        <v>76</v>
      </c>
      <c r="H103" s="2" t="s">
        <v>77</v>
      </c>
      <c r="L103" s="1" t="n">
        <v>32.0110015869141</v>
      </c>
      <c r="M103" s="1" t="n">
        <v>31.8550052642822</v>
      </c>
      <c r="N103" s="1" t="n">
        <v>0.141147762537003</v>
      </c>
      <c r="Q103" s="6" t="n">
        <f aca="false">(P103-P103)-P103</f>
        <v>0</v>
      </c>
      <c r="T103" s="2" t="b">
        <f aca="false">FALSE()</f>
        <v>0</v>
      </c>
      <c r="U103" s="1" t="n">
        <v>0.2</v>
      </c>
      <c r="V103" s="2" t="b">
        <f aca="false">TRUE()</f>
        <v>1</v>
      </c>
      <c r="W103" s="2" t="n">
        <v>3</v>
      </c>
      <c r="X103" s="2" t="n">
        <v>27</v>
      </c>
      <c r="Y103" s="1" t="n">
        <v>1</v>
      </c>
      <c r="AG103" s="2" t="s">
        <v>220</v>
      </c>
      <c r="AH103" s="2" t="s">
        <v>220</v>
      </c>
      <c r="AI103" s="2" t="s">
        <v>220</v>
      </c>
    </row>
    <row r="104" customFormat="false" ht="12" hidden="false" customHeight="false" outlineLevel="0" collapsed="false">
      <c r="A104" s="0" t="n">
        <v>68</v>
      </c>
      <c r="B104" s="0" t="s">
        <v>160</v>
      </c>
      <c r="C104" s="2" t="b">
        <f aca="false">FALSE()</f>
        <v>0</v>
      </c>
      <c r="D104" s="2" t="s">
        <v>86</v>
      </c>
      <c r="E104" s="2" t="s">
        <v>152</v>
      </c>
      <c r="F104" s="2" t="s">
        <v>75</v>
      </c>
      <c r="G104" s="2" t="s">
        <v>76</v>
      </c>
      <c r="H104" s="2" t="s">
        <v>77</v>
      </c>
      <c r="L104" s="1" t="n">
        <v>31.8159999847412</v>
      </c>
      <c r="M104" s="1" t="n">
        <v>31.8550052642822</v>
      </c>
      <c r="N104" s="1" t="n">
        <v>0.141147762537003</v>
      </c>
      <c r="Q104" s="6" t="n">
        <f aca="false">(P104-P104)-P104</f>
        <v>0</v>
      </c>
      <c r="T104" s="2" t="b">
        <f aca="false">FALSE()</f>
        <v>0</v>
      </c>
      <c r="U104" s="1" t="n">
        <v>0.2</v>
      </c>
      <c r="V104" s="2" t="b">
        <f aca="false">TRUE()</f>
        <v>1</v>
      </c>
      <c r="W104" s="2" t="n">
        <v>3</v>
      </c>
      <c r="X104" s="2" t="n">
        <v>26</v>
      </c>
      <c r="Y104" s="1" t="n">
        <v>1</v>
      </c>
      <c r="AG104" s="2" t="s">
        <v>220</v>
      </c>
      <c r="AH104" s="2" t="s">
        <v>220</v>
      </c>
      <c r="AI104" s="2" t="s">
        <v>220</v>
      </c>
    </row>
    <row r="105" customFormat="false" ht="12" hidden="false" customHeight="false" outlineLevel="0" collapsed="false">
      <c r="A105" s="0" t="n">
        <v>69</v>
      </c>
      <c r="B105" s="0" t="s">
        <v>161</v>
      </c>
      <c r="C105" s="2" t="b">
        <f aca="false">FALSE()</f>
        <v>0</v>
      </c>
      <c r="D105" s="2" t="s">
        <v>86</v>
      </c>
      <c r="E105" s="2" t="s">
        <v>152</v>
      </c>
      <c r="F105" s="2" t="s">
        <v>75</v>
      </c>
      <c r="G105" s="2" t="s">
        <v>76</v>
      </c>
      <c r="H105" s="2" t="s">
        <v>77</v>
      </c>
      <c r="L105" s="1" t="n">
        <v>31.7369995117188</v>
      </c>
      <c r="M105" s="1" t="n">
        <v>31.8550052642822</v>
      </c>
      <c r="N105" s="1" t="n">
        <v>0.141147762537003</v>
      </c>
      <c r="Q105" s="6" t="n">
        <f aca="false">(P105-P105)-P105</f>
        <v>0</v>
      </c>
      <c r="T105" s="2" t="b">
        <f aca="false">FALSE()</f>
        <v>0</v>
      </c>
      <c r="U105" s="1" t="n">
        <v>0.2</v>
      </c>
      <c r="V105" s="2" t="b">
        <f aca="false">TRUE()</f>
        <v>1</v>
      </c>
      <c r="W105" s="2" t="n">
        <v>3</v>
      </c>
      <c r="X105" s="2" t="n">
        <v>26</v>
      </c>
      <c r="Y105" s="1" t="n">
        <v>1</v>
      </c>
      <c r="AG105" s="2" t="s">
        <v>220</v>
      </c>
      <c r="AH105" s="2" t="s">
        <v>220</v>
      </c>
      <c r="AI105" s="2" t="s">
        <v>220</v>
      </c>
    </row>
    <row r="106" customFormat="false" ht="12" hidden="false" customHeight="false" outlineLevel="0" collapsed="false">
      <c r="A106" s="0" t="n">
        <v>70</v>
      </c>
      <c r="B106" s="0" t="s">
        <v>162</v>
      </c>
      <c r="C106" s="2" t="b">
        <f aca="false">FALSE()</f>
        <v>0</v>
      </c>
      <c r="D106" s="2" t="s">
        <v>91</v>
      </c>
      <c r="E106" s="2" t="s">
        <v>152</v>
      </c>
      <c r="F106" s="2" t="s">
        <v>75</v>
      </c>
      <c r="G106" s="2" t="s">
        <v>76</v>
      </c>
      <c r="H106" s="2" t="s">
        <v>77</v>
      </c>
      <c r="L106" s="1" t="n">
        <v>27.9810009002686</v>
      </c>
      <c r="M106" s="1" t="n">
        <v>27.9770526885986</v>
      </c>
      <c r="N106" s="1" t="n">
        <v>0.00614953599870205</v>
      </c>
      <c r="Q106" s="6" t="n">
        <f aca="false">(P106-P106)-P106</f>
        <v>0</v>
      </c>
      <c r="T106" s="2" t="b">
        <f aca="false">FALSE()</f>
        <v>0</v>
      </c>
      <c r="U106" s="1" t="n">
        <v>0.2</v>
      </c>
      <c r="V106" s="2" t="b">
        <f aca="false">TRUE()</f>
        <v>1</v>
      </c>
      <c r="W106" s="2" t="n">
        <v>3</v>
      </c>
      <c r="X106" s="2" t="n">
        <v>22</v>
      </c>
      <c r="Y106" s="1" t="n">
        <v>1</v>
      </c>
      <c r="AG106" s="2" t="s">
        <v>220</v>
      </c>
      <c r="AH106" s="2" t="s">
        <v>220</v>
      </c>
      <c r="AI106" s="2" t="s">
        <v>220</v>
      </c>
    </row>
    <row r="107" customFormat="false" ht="12" hidden="false" customHeight="false" outlineLevel="0" collapsed="false">
      <c r="A107" s="0" t="n">
        <v>71</v>
      </c>
      <c r="B107" s="0" t="s">
        <v>163</v>
      </c>
      <c r="C107" s="2" t="b">
        <f aca="false">FALSE()</f>
        <v>0</v>
      </c>
      <c r="D107" s="2" t="s">
        <v>91</v>
      </c>
      <c r="E107" s="2" t="s">
        <v>152</v>
      </c>
      <c r="F107" s="2" t="s">
        <v>75</v>
      </c>
      <c r="G107" s="2" t="s">
        <v>76</v>
      </c>
      <c r="H107" s="2" t="s">
        <v>77</v>
      </c>
      <c r="L107" s="1" t="n">
        <v>27.9799995422363</v>
      </c>
      <c r="M107" s="1" t="n">
        <v>27.9770526885986</v>
      </c>
      <c r="N107" s="1" t="n">
        <v>0.00614953599870205</v>
      </c>
      <c r="Q107" s="6" t="n">
        <f aca="false">(P107-P107)-P107</f>
        <v>0</v>
      </c>
      <c r="T107" s="2" t="b">
        <f aca="false">FALSE()</f>
        <v>0</v>
      </c>
      <c r="U107" s="1" t="n">
        <v>0.2</v>
      </c>
      <c r="V107" s="2" t="b">
        <f aca="false">TRUE()</f>
        <v>1</v>
      </c>
      <c r="W107" s="2" t="n">
        <v>3</v>
      </c>
      <c r="X107" s="2" t="n">
        <v>22</v>
      </c>
      <c r="Y107" s="1" t="n">
        <v>1</v>
      </c>
      <c r="AG107" s="2" t="s">
        <v>220</v>
      </c>
      <c r="AH107" s="2" t="s">
        <v>220</v>
      </c>
      <c r="AI107" s="2" t="s">
        <v>220</v>
      </c>
    </row>
    <row r="108" customFormat="false" ht="12" hidden="false" customHeight="false" outlineLevel="0" collapsed="false">
      <c r="A108" s="0" t="n">
        <v>72</v>
      </c>
      <c r="B108" s="0" t="s">
        <v>164</v>
      </c>
      <c r="C108" s="2" t="b">
        <f aca="false">FALSE()</f>
        <v>0</v>
      </c>
      <c r="D108" s="2" t="s">
        <v>91</v>
      </c>
      <c r="E108" s="2" t="s">
        <v>152</v>
      </c>
      <c r="F108" s="2" t="s">
        <v>75</v>
      </c>
      <c r="G108" s="2" t="s">
        <v>76</v>
      </c>
      <c r="H108" s="2" t="s">
        <v>77</v>
      </c>
      <c r="L108" s="1" t="n">
        <v>27.9699993133545</v>
      </c>
      <c r="M108" s="1" t="n">
        <v>27.9770526885986</v>
      </c>
      <c r="N108" s="1" t="n">
        <v>0.00614953599870205</v>
      </c>
      <c r="Q108" s="6" t="n">
        <f aca="false">(P108-P108)-P108</f>
        <v>0</v>
      </c>
      <c r="T108" s="2" t="b">
        <f aca="false">FALSE()</f>
        <v>0</v>
      </c>
      <c r="U108" s="1" t="n">
        <v>0.2</v>
      </c>
      <c r="V108" s="2" t="b">
        <f aca="false">TRUE()</f>
        <v>1</v>
      </c>
      <c r="W108" s="2" t="n">
        <v>3</v>
      </c>
      <c r="X108" s="2" t="n">
        <v>22</v>
      </c>
      <c r="Y108" s="1" t="n">
        <v>1</v>
      </c>
      <c r="AG108" s="2" t="s">
        <v>220</v>
      </c>
      <c r="AH108" s="2" t="s">
        <v>220</v>
      </c>
      <c r="AI108" s="2" t="s">
        <v>220</v>
      </c>
    </row>
    <row r="109" customFormat="false" ht="12" hidden="false" customHeight="false" outlineLevel="0" collapsed="false">
      <c r="A109" s="0" t="n">
        <v>73</v>
      </c>
      <c r="B109" s="0" t="s">
        <v>165</v>
      </c>
      <c r="C109" s="2" t="b">
        <f aca="false">FALSE()</f>
        <v>0</v>
      </c>
      <c r="D109" s="2" t="s">
        <v>166</v>
      </c>
      <c r="E109" s="2" t="s">
        <v>73</v>
      </c>
      <c r="F109" s="2" t="s">
        <v>75</v>
      </c>
      <c r="G109" s="2" t="s">
        <v>76</v>
      </c>
      <c r="H109" s="2" t="s">
        <v>77</v>
      </c>
      <c r="I109" s="1" t="n">
        <v>1.64737939834595</v>
      </c>
      <c r="J109" s="1" t="n">
        <v>1.40543758869171</v>
      </c>
      <c r="K109" s="1" t="n">
        <v>1.93097078800201</v>
      </c>
      <c r="L109" s="1" t="n">
        <v>28.9179992675781</v>
      </c>
      <c r="M109" s="1" t="n">
        <v>28.9103260040283</v>
      </c>
      <c r="N109" s="1" t="n">
        <v>0.0650350674986839</v>
      </c>
      <c r="P109" s="5" t="n">
        <v>-4.23968076705933</v>
      </c>
      <c r="Q109" s="6" t="n">
        <f aca="false">(P109-P109)-P109</f>
        <v>4.23968076705933</v>
      </c>
      <c r="R109" s="1" t="n">
        <v>0.142954528331757</v>
      </c>
      <c r="S109" s="1" t="n">
        <v>-0.720172882080078</v>
      </c>
      <c r="T109" s="2" t="b">
        <f aca="false">FALSE()</f>
        <v>0</v>
      </c>
      <c r="U109" s="1" t="n">
        <v>0.2</v>
      </c>
      <c r="V109" s="2" t="b">
        <f aca="false">TRUE()</f>
        <v>1</v>
      </c>
      <c r="W109" s="2" t="n">
        <v>3</v>
      </c>
      <c r="X109" s="2" t="n">
        <v>23</v>
      </c>
      <c r="Y109" s="1" t="n">
        <v>1</v>
      </c>
      <c r="AG109" s="2" t="s">
        <v>220</v>
      </c>
      <c r="AH109" s="2" t="s">
        <v>220</v>
      </c>
      <c r="AI109" s="2" t="s">
        <v>220</v>
      </c>
    </row>
    <row r="110" customFormat="false" ht="12" hidden="false" customHeight="false" outlineLevel="0" collapsed="false">
      <c r="A110" s="0" t="n">
        <v>74</v>
      </c>
      <c r="B110" s="0" t="s">
        <v>168</v>
      </c>
      <c r="C110" s="2" t="b">
        <f aca="false">FALSE()</f>
        <v>0</v>
      </c>
      <c r="D110" s="2" t="s">
        <v>166</v>
      </c>
      <c r="E110" s="2" t="s">
        <v>73</v>
      </c>
      <c r="F110" s="2" t="s">
        <v>75</v>
      </c>
      <c r="G110" s="2" t="s">
        <v>76</v>
      </c>
      <c r="H110" s="2" t="s">
        <v>77</v>
      </c>
      <c r="I110" s="1" t="n">
        <v>1.64737939834595</v>
      </c>
      <c r="J110" s="1" t="n">
        <v>1.40543758869171</v>
      </c>
      <c r="K110" s="1" t="n">
        <v>1.93097078800201</v>
      </c>
      <c r="L110" s="1" t="n">
        <v>28.8419990539551</v>
      </c>
      <c r="M110" s="1" t="n">
        <v>28.9103260040283</v>
      </c>
      <c r="N110" s="1" t="n">
        <v>0.0650350674986839</v>
      </c>
      <c r="P110" s="5" t="n">
        <v>-4.23968076705933</v>
      </c>
      <c r="Q110" s="6" t="n">
        <f aca="false">(P110-P110)-P110</f>
        <v>4.23968076705933</v>
      </c>
      <c r="R110" s="1" t="n">
        <v>0.142954528331757</v>
      </c>
      <c r="S110" s="1" t="n">
        <v>-0.720172882080078</v>
      </c>
      <c r="T110" s="2" t="b">
        <f aca="false">FALSE()</f>
        <v>0</v>
      </c>
      <c r="U110" s="1" t="n">
        <v>0.2</v>
      </c>
      <c r="V110" s="2" t="b">
        <f aca="false">TRUE()</f>
        <v>1</v>
      </c>
      <c r="W110" s="2" t="n">
        <v>3</v>
      </c>
      <c r="X110" s="2" t="n">
        <v>23</v>
      </c>
      <c r="Y110" s="1" t="n">
        <v>1</v>
      </c>
      <c r="AG110" s="2" t="s">
        <v>220</v>
      </c>
      <c r="AH110" s="2" t="s">
        <v>220</v>
      </c>
      <c r="AI110" s="2" t="s">
        <v>220</v>
      </c>
    </row>
    <row r="111" customFormat="false" ht="12" hidden="false" customHeight="false" outlineLevel="0" collapsed="false">
      <c r="A111" s="0" t="n">
        <v>75</v>
      </c>
      <c r="B111" s="0" t="s">
        <v>169</v>
      </c>
      <c r="C111" s="2" t="b">
        <f aca="false">FALSE()</f>
        <v>0</v>
      </c>
      <c r="D111" s="2" t="s">
        <v>166</v>
      </c>
      <c r="E111" s="2" t="s">
        <v>73</v>
      </c>
      <c r="F111" s="2" t="s">
        <v>75</v>
      </c>
      <c r="G111" s="2" t="s">
        <v>76</v>
      </c>
      <c r="H111" s="2" t="s">
        <v>77</v>
      </c>
      <c r="I111" s="1" t="n">
        <v>1.64737939834595</v>
      </c>
      <c r="J111" s="1" t="n">
        <v>1.40543758869171</v>
      </c>
      <c r="K111" s="1" t="n">
        <v>1.93097078800201</v>
      </c>
      <c r="L111" s="1" t="n">
        <v>28.9710006713867</v>
      </c>
      <c r="M111" s="1" t="n">
        <v>28.9103260040283</v>
      </c>
      <c r="N111" s="1" t="n">
        <v>0.0650350674986839</v>
      </c>
      <c r="P111" s="5" t="n">
        <v>-4.23968076705933</v>
      </c>
      <c r="Q111" s="6" t="n">
        <f aca="false">(P111-P111)-P111</f>
        <v>4.23968076705933</v>
      </c>
      <c r="R111" s="1" t="n">
        <v>0.142954528331757</v>
      </c>
      <c r="S111" s="1" t="n">
        <v>-0.720172882080078</v>
      </c>
      <c r="T111" s="2" t="b">
        <f aca="false">FALSE()</f>
        <v>0</v>
      </c>
      <c r="U111" s="1" t="n">
        <v>0.2</v>
      </c>
      <c r="V111" s="2" t="b">
        <f aca="false">TRUE()</f>
        <v>1</v>
      </c>
      <c r="W111" s="2" t="n">
        <v>3</v>
      </c>
      <c r="X111" s="2" t="n">
        <v>24</v>
      </c>
      <c r="Y111" s="1" t="n">
        <v>1</v>
      </c>
      <c r="AG111" s="2" t="s">
        <v>220</v>
      </c>
      <c r="AH111" s="2" t="s">
        <v>220</v>
      </c>
      <c r="AI111" s="2" t="s">
        <v>220</v>
      </c>
    </row>
    <row r="112" customFormat="false" ht="12" hidden="false" customHeight="false" outlineLevel="0" collapsed="false">
      <c r="A112" s="0" t="n">
        <v>76</v>
      </c>
      <c r="B112" s="0" t="s">
        <v>170</v>
      </c>
      <c r="C112" s="2" t="b">
        <f aca="false">FALSE()</f>
        <v>0</v>
      </c>
      <c r="D112" s="2" t="s">
        <v>166</v>
      </c>
      <c r="E112" s="2" t="s">
        <v>110</v>
      </c>
      <c r="F112" s="2" t="s">
        <v>75</v>
      </c>
      <c r="G112" s="2" t="s">
        <v>76</v>
      </c>
      <c r="H112" s="2" t="s">
        <v>77</v>
      </c>
      <c r="I112" s="1" t="n">
        <v>2.16391849517822</v>
      </c>
      <c r="J112" s="1" t="n">
        <v>1.82043194770813</v>
      </c>
      <c r="K112" s="1" t="n">
        <v>2.57221555709839</v>
      </c>
      <c r="L112" s="1" t="n">
        <v>29.0289993286133</v>
      </c>
      <c r="M112" s="1" t="n">
        <v>28.96409034729</v>
      </c>
      <c r="N112" s="1" t="n">
        <v>0.0894067287445068</v>
      </c>
      <c r="P112" s="5" t="n">
        <v>-4.18591451644898</v>
      </c>
      <c r="Q112" s="6" t="n">
        <f aca="false">(P112-P112)-P112</f>
        <v>4.18591451644898</v>
      </c>
      <c r="R112" s="1" t="n">
        <v>0.155563488602638</v>
      </c>
      <c r="S112" s="1" t="n">
        <v>-1.11364614963532</v>
      </c>
      <c r="T112" s="2" t="b">
        <f aca="false">FALSE()</f>
        <v>0</v>
      </c>
      <c r="U112" s="1" t="n">
        <v>0.2</v>
      </c>
      <c r="V112" s="2" t="b">
        <f aca="false">TRUE()</f>
        <v>1</v>
      </c>
      <c r="W112" s="2" t="n">
        <v>3</v>
      </c>
      <c r="X112" s="2" t="n">
        <v>24</v>
      </c>
      <c r="Y112" s="1" t="n">
        <v>1</v>
      </c>
      <c r="AG112" s="2" t="s">
        <v>220</v>
      </c>
      <c r="AH112" s="2" t="s">
        <v>220</v>
      </c>
      <c r="AI112" s="2" t="s">
        <v>220</v>
      </c>
    </row>
    <row r="113" customFormat="false" ht="12" hidden="false" customHeight="false" outlineLevel="0" collapsed="false">
      <c r="A113" s="0" t="n">
        <v>77</v>
      </c>
      <c r="B113" s="0" t="s">
        <v>171</v>
      </c>
      <c r="C113" s="2" t="b">
        <f aca="false">FALSE()</f>
        <v>0</v>
      </c>
      <c r="D113" s="2" t="s">
        <v>166</v>
      </c>
      <c r="E113" s="2" t="s">
        <v>110</v>
      </c>
      <c r="F113" s="2" t="s">
        <v>75</v>
      </c>
      <c r="G113" s="2" t="s">
        <v>76</v>
      </c>
      <c r="H113" s="2" t="s">
        <v>77</v>
      </c>
      <c r="I113" s="1" t="n">
        <v>2.16391849517822</v>
      </c>
      <c r="J113" s="1" t="n">
        <v>1.82043194770813</v>
      </c>
      <c r="K113" s="1" t="n">
        <v>2.57221555709839</v>
      </c>
      <c r="L113" s="1" t="n">
        <v>28.8619995117188</v>
      </c>
      <c r="M113" s="1" t="n">
        <v>28.96409034729</v>
      </c>
      <c r="N113" s="1" t="n">
        <v>0.0894067287445068</v>
      </c>
      <c r="P113" s="5" t="n">
        <v>-4.18591451644898</v>
      </c>
      <c r="Q113" s="6" t="n">
        <f aca="false">(P113-P113)-P113</f>
        <v>4.18591451644898</v>
      </c>
      <c r="R113" s="1" t="n">
        <v>0.155563488602638</v>
      </c>
      <c r="S113" s="1" t="n">
        <v>-1.11364614963532</v>
      </c>
      <c r="T113" s="2" t="b">
        <f aca="false">FALSE()</f>
        <v>0</v>
      </c>
      <c r="U113" s="1" t="n">
        <v>0.2</v>
      </c>
      <c r="V113" s="2" t="b">
        <f aca="false">TRUE()</f>
        <v>1</v>
      </c>
      <c r="W113" s="2" t="n">
        <v>3</v>
      </c>
      <c r="X113" s="2" t="n">
        <v>23</v>
      </c>
      <c r="Y113" s="1" t="n">
        <v>1</v>
      </c>
      <c r="AG113" s="2" t="s">
        <v>220</v>
      </c>
      <c r="AH113" s="2" t="s">
        <v>220</v>
      </c>
      <c r="AI113" s="2" t="s">
        <v>220</v>
      </c>
    </row>
    <row r="114" customFormat="false" ht="12" hidden="false" customHeight="false" outlineLevel="0" collapsed="false">
      <c r="A114" s="0" t="n">
        <v>78</v>
      </c>
      <c r="B114" s="0" t="s">
        <v>172</v>
      </c>
      <c r="C114" s="2" t="b">
        <f aca="false">FALSE()</f>
        <v>0</v>
      </c>
      <c r="D114" s="2" t="s">
        <v>166</v>
      </c>
      <c r="E114" s="2" t="s">
        <v>110</v>
      </c>
      <c r="F114" s="2" t="s">
        <v>75</v>
      </c>
      <c r="G114" s="2" t="s">
        <v>76</v>
      </c>
      <c r="H114" s="2" t="s">
        <v>77</v>
      </c>
      <c r="I114" s="1" t="n">
        <v>2.16391849517822</v>
      </c>
      <c r="J114" s="1" t="n">
        <v>1.82043194770813</v>
      </c>
      <c r="K114" s="1" t="n">
        <v>2.57221555709839</v>
      </c>
      <c r="L114" s="1" t="n">
        <v>29.0009994506836</v>
      </c>
      <c r="M114" s="1" t="n">
        <v>28.96409034729</v>
      </c>
      <c r="N114" s="1" t="n">
        <v>0.0894067287445068</v>
      </c>
      <c r="P114" s="5" t="n">
        <v>-4.18591451644898</v>
      </c>
      <c r="Q114" s="6" t="n">
        <f aca="false">(P114-P114)-P114</f>
        <v>4.18591451644898</v>
      </c>
      <c r="R114" s="1" t="n">
        <v>0.155563488602638</v>
      </c>
      <c r="S114" s="1" t="n">
        <v>-1.11364614963532</v>
      </c>
      <c r="T114" s="2" t="b">
        <f aca="false">FALSE()</f>
        <v>0</v>
      </c>
      <c r="U114" s="1" t="n">
        <v>0.2</v>
      </c>
      <c r="V114" s="2" t="b">
        <f aca="false">TRUE()</f>
        <v>1</v>
      </c>
      <c r="W114" s="2" t="n">
        <v>3</v>
      </c>
      <c r="X114" s="2" t="n">
        <v>24</v>
      </c>
      <c r="Y114" s="1" t="n">
        <v>1</v>
      </c>
      <c r="AG114" s="2" t="s">
        <v>220</v>
      </c>
      <c r="AH114" s="2" t="s">
        <v>220</v>
      </c>
      <c r="AI114" s="2" t="s">
        <v>220</v>
      </c>
    </row>
    <row r="115" customFormat="false" ht="12" hidden="false" customHeight="false" outlineLevel="0" collapsed="false">
      <c r="A115" s="0" t="n">
        <v>79</v>
      </c>
      <c r="B115" s="0" t="s">
        <v>173</v>
      </c>
      <c r="C115" s="2" t="b">
        <f aca="false">FALSE()</f>
        <v>0</v>
      </c>
      <c r="D115" s="2" t="s">
        <v>166</v>
      </c>
      <c r="E115" s="2" t="s">
        <v>138</v>
      </c>
      <c r="F115" s="2" t="s">
        <v>75</v>
      </c>
      <c r="G115" s="2" t="s">
        <v>76</v>
      </c>
      <c r="H115" s="2" t="s">
        <v>77</v>
      </c>
      <c r="I115" s="1" t="n">
        <v>1.48152410984039</v>
      </c>
      <c r="J115" s="1" t="n">
        <v>1.27790129184723</v>
      </c>
      <c r="K115" s="1" t="n">
        <v>1.71759235858917</v>
      </c>
      <c r="L115" s="1" t="n">
        <v>31.2980003356934</v>
      </c>
      <c r="M115" s="1" t="n">
        <v>31.3170680999756</v>
      </c>
      <c r="N115" s="1" t="n">
        <v>0.0387385226786137</v>
      </c>
      <c r="P115" s="5" t="n">
        <v>-1.83293783664703</v>
      </c>
      <c r="Q115" s="6" t="n">
        <f aca="false">(P115-P115)-P115</f>
        <v>1.83293783664703</v>
      </c>
      <c r="R115" s="1" t="n">
        <v>0.133068069815636</v>
      </c>
      <c r="S115" s="1" t="n">
        <v>-0.567082107067108</v>
      </c>
      <c r="T115" s="2" t="b">
        <f aca="false">FALSE()</f>
        <v>0</v>
      </c>
      <c r="U115" s="1" t="n">
        <v>0.2</v>
      </c>
      <c r="V115" s="2" t="b">
        <f aca="false">TRUE()</f>
        <v>1</v>
      </c>
      <c r="W115" s="2" t="n">
        <v>3</v>
      </c>
      <c r="X115" s="2" t="n">
        <v>26</v>
      </c>
      <c r="Y115" s="1" t="n">
        <v>1</v>
      </c>
      <c r="AG115" s="2" t="s">
        <v>220</v>
      </c>
      <c r="AH115" s="2" t="s">
        <v>220</v>
      </c>
      <c r="AI115" s="2" t="s">
        <v>220</v>
      </c>
    </row>
    <row r="116" customFormat="false" ht="12" hidden="false" customHeight="false" outlineLevel="0" collapsed="false">
      <c r="A116" s="0" t="n">
        <v>80</v>
      </c>
      <c r="B116" s="0" t="s">
        <v>174</v>
      </c>
      <c r="C116" s="2" t="b">
        <f aca="false">FALSE()</f>
        <v>0</v>
      </c>
      <c r="D116" s="2" t="s">
        <v>166</v>
      </c>
      <c r="E116" s="2" t="s">
        <v>138</v>
      </c>
      <c r="F116" s="2" t="s">
        <v>75</v>
      </c>
      <c r="G116" s="2" t="s">
        <v>76</v>
      </c>
      <c r="H116" s="2" t="s">
        <v>77</v>
      </c>
      <c r="I116" s="1" t="n">
        <v>1.48152410984039</v>
      </c>
      <c r="J116" s="1" t="n">
        <v>1.27790129184723</v>
      </c>
      <c r="K116" s="1" t="n">
        <v>1.71759235858917</v>
      </c>
      <c r="L116" s="1" t="n">
        <v>31.3619995117188</v>
      </c>
      <c r="M116" s="1" t="n">
        <v>31.3170680999756</v>
      </c>
      <c r="N116" s="1" t="n">
        <v>0.0387385226786137</v>
      </c>
      <c r="P116" s="5" t="n">
        <v>-1.83293783664703</v>
      </c>
      <c r="Q116" s="6" t="n">
        <f aca="false">(P116-P116)-P116</f>
        <v>1.83293783664703</v>
      </c>
      <c r="R116" s="1" t="n">
        <v>0.133068069815636</v>
      </c>
      <c r="S116" s="1" t="n">
        <v>-0.567082107067108</v>
      </c>
      <c r="T116" s="2" t="b">
        <f aca="false">FALSE()</f>
        <v>0</v>
      </c>
      <c r="U116" s="1" t="n">
        <v>0.2</v>
      </c>
      <c r="V116" s="2" t="b">
        <f aca="false">TRUE()</f>
        <v>1</v>
      </c>
      <c r="W116" s="2" t="n">
        <v>3</v>
      </c>
      <c r="X116" s="2" t="n">
        <v>26</v>
      </c>
      <c r="Y116" s="1" t="n">
        <v>1</v>
      </c>
      <c r="AG116" s="2" t="s">
        <v>220</v>
      </c>
      <c r="AH116" s="2" t="s">
        <v>220</v>
      </c>
      <c r="AI116" s="2" t="s">
        <v>220</v>
      </c>
    </row>
    <row r="117" customFormat="false" ht="12" hidden="false" customHeight="false" outlineLevel="0" collapsed="false">
      <c r="A117" s="0" t="n">
        <v>81</v>
      </c>
      <c r="B117" s="0" t="s">
        <v>175</v>
      </c>
      <c r="C117" s="2" t="b">
        <f aca="false">FALSE()</f>
        <v>0</v>
      </c>
      <c r="D117" s="2" t="s">
        <v>166</v>
      </c>
      <c r="E117" s="2" t="s">
        <v>138</v>
      </c>
      <c r="F117" s="2" t="s">
        <v>75</v>
      </c>
      <c r="G117" s="2" t="s">
        <v>76</v>
      </c>
      <c r="H117" s="2" t="s">
        <v>77</v>
      </c>
      <c r="I117" s="1" t="n">
        <v>1.48152410984039</v>
      </c>
      <c r="J117" s="1" t="n">
        <v>1.27790129184723</v>
      </c>
      <c r="K117" s="1" t="n">
        <v>1.71759235858917</v>
      </c>
      <c r="L117" s="1" t="n">
        <v>31.2910003662109</v>
      </c>
      <c r="M117" s="1" t="n">
        <v>31.3170680999756</v>
      </c>
      <c r="N117" s="1" t="n">
        <v>0.0387385226786137</v>
      </c>
      <c r="P117" s="5" t="n">
        <v>-1.83293783664703</v>
      </c>
      <c r="Q117" s="6" t="n">
        <f aca="false">(P117-P117)-P117</f>
        <v>1.83293783664703</v>
      </c>
      <c r="R117" s="1" t="n">
        <v>0.133068069815636</v>
      </c>
      <c r="S117" s="1" t="n">
        <v>-0.567082107067108</v>
      </c>
      <c r="T117" s="2" t="b">
        <f aca="false">FALSE()</f>
        <v>0</v>
      </c>
      <c r="U117" s="1" t="n">
        <v>0.2</v>
      </c>
      <c r="V117" s="2" t="b">
        <f aca="false">TRUE()</f>
        <v>1</v>
      </c>
      <c r="W117" s="2" t="n">
        <v>3</v>
      </c>
      <c r="X117" s="2" t="n">
        <v>26</v>
      </c>
      <c r="Y117" s="1" t="n">
        <v>1</v>
      </c>
      <c r="AG117" s="2" t="s">
        <v>220</v>
      </c>
      <c r="AH117" s="2" t="s">
        <v>220</v>
      </c>
      <c r="AI117" s="2" t="s">
        <v>220</v>
      </c>
    </row>
    <row r="118" customFormat="false" ht="12" hidden="false" customHeight="false" outlineLevel="0" collapsed="false">
      <c r="A118" s="0" t="n">
        <v>82</v>
      </c>
      <c r="B118" s="0" t="s">
        <v>176</v>
      </c>
      <c r="C118" s="2" t="b">
        <f aca="false">FALSE()</f>
        <v>0</v>
      </c>
      <c r="D118" s="2" t="s">
        <v>177</v>
      </c>
      <c r="E118" s="2" t="s">
        <v>73</v>
      </c>
      <c r="F118" s="2" t="s">
        <v>75</v>
      </c>
      <c r="G118" s="2" t="s">
        <v>76</v>
      </c>
      <c r="H118" s="2" t="s">
        <v>77</v>
      </c>
      <c r="L118" s="1" t="n">
        <v>39.3730010986328</v>
      </c>
      <c r="M118" s="1" t="n">
        <v>39.3727416992188</v>
      </c>
      <c r="Q118" s="6" t="n">
        <f aca="false">(P118-P118)-P118</f>
        <v>0</v>
      </c>
      <c r="T118" s="2" t="b">
        <f aca="false">FALSE()</f>
        <v>0</v>
      </c>
      <c r="U118" s="1" t="n">
        <v>0.2</v>
      </c>
      <c r="V118" s="2" t="b">
        <f aca="false">TRUE()</f>
        <v>1</v>
      </c>
      <c r="W118" s="2" t="n">
        <v>3</v>
      </c>
      <c r="X118" s="2" t="n">
        <v>34</v>
      </c>
      <c r="Y118" s="1" t="n">
        <v>1</v>
      </c>
      <c r="AG118" s="2" t="s">
        <v>220</v>
      </c>
      <c r="AH118" s="2" t="s">
        <v>220</v>
      </c>
      <c r="AI118" s="2" t="s">
        <v>220</v>
      </c>
    </row>
    <row r="119" customFormat="false" ht="12" hidden="false" customHeight="false" outlineLevel="0" collapsed="false">
      <c r="A119" s="0" t="n">
        <v>83</v>
      </c>
      <c r="B119" s="0" t="s">
        <v>178</v>
      </c>
      <c r="C119" s="2" t="b">
        <f aca="false">FALSE()</f>
        <v>0</v>
      </c>
      <c r="D119" s="2" t="s">
        <v>177</v>
      </c>
      <c r="E119" s="2" t="s">
        <v>110</v>
      </c>
      <c r="F119" s="2" t="s">
        <v>75</v>
      </c>
      <c r="G119" s="2" t="s">
        <v>76</v>
      </c>
      <c r="H119" s="2" t="s">
        <v>77</v>
      </c>
      <c r="L119" s="2" t="s">
        <v>222</v>
      </c>
      <c r="Q119" s="6" t="n">
        <f aca="false">(P119-P119)-P119</f>
        <v>0</v>
      </c>
      <c r="T119" s="2" t="b">
        <f aca="false">FALSE()</f>
        <v>0</v>
      </c>
      <c r="U119" s="1" t="n">
        <v>0.2</v>
      </c>
      <c r="V119" s="2" t="b">
        <f aca="false">TRUE()</f>
        <v>1</v>
      </c>
      <c r="W119" s="2" t="n">
        <v>3</v>
      </c>
      <c r="X119" s="2" t="n">
        <v>39</v>
      </c>
      <c r="Y119" s="1" t="n">
        <v>1</v>
      </c>
      <c r="AG119" s="2" t="s">
        <v>221</v>
      </c>
      <c r="AH119" s="2" t="s">
        <v>220</v>
      </c>
      <c r="AI119" s="2" t="s">
        <v>221</v>
      </c>
    </row>
    <row r="120" customFormat="false" ht="12" hidden="false" customHeight="false" outlineLevel="0" collapsed="false">
      <c r="A120" s="0" t="n">
        <v>84</v>
      </c>
      <c r="B120" s="0" t="s">
        <v>179</v>
      </c>
      <c r="C120" s="2" t="b">
        <f aca="false">FALSE()</f>
        <v>0</v>
      </c>
      <c r="D120" s="2" t="s">
        <v>177</v>
      </c>
      <c r="E120" s="2" t="s">
        <v>138</v>
      </c>
      <c r="F120" s="2" t="s">
        <v>75</v>
      </c>
      <c r="G120" s="2" t="s">
        <v>76</v>
      </c>
      <c r="H120" s="2" t="s">
        <v>77</v>
      </c>
      <c r="L120" s="2" t="s">
        <v>222</v>
      </c>
      <c r="Q120" s="6" t="n">
        <f aca="false">(P120-P120)-P120</f>
        <v>0</v>
      </c>
      <c r="T120" s="2" t="b">
        <f aca="false">FALSE()</f>
        <v>0</v>
      </c>
      <c r="U120" s="1" t="n">
        <v>0.2</v>
      </c>
      <c r="V120" s="2" t="b">
        <f aca="false">TRUE()</f>
        <v>1</v>
      </c>
      <c r="W120" s="2" t="n">
        <v>3</v>
      </c>
      <c r="X120" s="2" t="n">
        <v>35</v>
      </c>
      <c r="Y120" s="1" t="n">
        <v>1</v>
      </c>
      <c r="AG120" s="2" t="s">
        <v>220</v>
      </c>
      <c r="AH120" s="2" t="s">
        <v>220</v>
      </c>
      <c r="AI120" s="2" t="s">
        <v>220</v>
      </c>
    </row>
    <row r="121" customFormat="false" ht="12" hidden="false" customHeight="false" outlineLevel="0" collapsed="false">
      <c r="A121" s="0" t="n">
        <v>85</v>
      </c>
      <c r="B121" s="0" t="s">
        <v>180</v>
      </c>
      <c r="C121" s="2" t="b">
        <f aca="false">FALSE()</f>
        <v>0</v>
      </c>
      <c r="D121" s="2" t="s">
        <v>166</v>
      </c>
      <c r="E121" s="2" t="s">
        <v>96</v>
      </c>
      <c r="F121" s="2" t="s">
        <v>75</v>
      </c>
      <c r="G121" s="2" t="s">
        <v>76</v>
      </c>
      <c r="H121" s="2" t="s">
        <v>77</v>
      </c>
      <c r="I121" s="1" t="n">
        <v>2.03349947929382</v>
      </c>
      <c r="J121" s="1" t="n">
        <v>1.76293802261353</v>
      </c>
      <c r="K121" s="1" t="n">
        <v>2.34558439254761</v>
      </c>
      <c r="L121" s="1" t="n">
        <v>29.5550003051758</v>
      </c>
      <c r="M121" s="1" t="n">
        <v>29.5400695800781</v>
      </c>
      <c r="N121" s="1" t="n">
        <v>0.0174861252307892</v>
      </c>
      <c r="P121" s="5" t="n">
        <v>-3.60993885993958</v>
      </c>
      <c r="Q121" s="6" t="n">
        <f aca="false">(P121-P121)-P121</f>
        <v>3.60993885993958</v>
      </c>
      <c r="R121" s="1" t="n">
        <v>0.128499820828438</v>
      </c>
      <c r="S121" s="1" t="n">
        <v>-1.0239645242691</v>
      </c>
      <c r="T121" s="2" t="b">
        <f aca="false">FALSE()</f>
        <v>0</v>
      </c>
      <c r="U121" s="1" t="n">
        <v>0.2</v>
      </c>
      <c r="V121" s="2" t="b">
        <f aca="false">TRUE()</f>
        <v>1</v>
      </c>
      <c r="W121" s="2" t="n">
        <v>3</v>
      </c>
      <c r="X121" s="2" t="n">
        <v>24</v>
      </c>
      <c r="Y121" s="1" t="n">
        <v>1</v>
      </c>
      <c r="AG121" s="2" t="s">
        <v>220</v>
      </c>
      <c r="AH121" s="2" t="s">
        <v>220</v>
      </c>
      <c r="AI121" s="2" t="s">
        <v>220</v>
      </c>
    </row>
    <row r="122" customFormat="false" ht="12" hidden="false" customHeight="false" outlineLevel="0" collapsed="false">
      <c r="A122" s="0" t="n">
        <v>86</v>
      </c>
      <c r="B122" s="0" t="s">
        <v>181</v>
      </c>
      <c r="C122" s="2" t="b">
        <f aca="false">FALSE()</f>
        <v>0</v>
      </c>
      <c r="D122" s="2" t="s">
        <v>166</v>
      </c>
      <c r="E122" s="2" t="s">
        <v>96</v>
      </c>
      <c r="F122" s="2" t="s">
        <v>75</v>
      </c>
      <c r="G122" s="2" t="s">
        <v>76</v>
      </c>
      <c r="H122" s="2" t="s">
        <v>77</v>
      </c>
      <c r="I122" s="1" t="n">
        <v>2.03349947929382</v>
      </c>
      <c r="J122" s="1" t="n">
        <v>1.76293802261353</v>
      </c>
      <c r="K122" s="1" t="n">
        <v>2.34558439254761</v>
      </c>
      <c r="L122" s="1" t="n">
        <v>29.5209999084473</v>
      </c>
      <c r="M122" s="1" t="n">
        <v>29.5400695800781</v>
      </c>
      <c r="N122" s="1" t="n">
        <v>0.0174861252307892</v>
      </c>
      <c r="P122" s="5" t="n">
        <v>-3.60993885993958</v>
      </c>
      <c r="Q122" s="6" t="n">
        <f aca="false">(P122-P122)-P122</f>
        <v>3.60993885993958</v>
      </c>
      <c r="R122" s="1" t="n">
        <v>0.128499820828438</v>
      </c>
      <c r="S122" s="1" t="n">
        <v>-1.0239645242691</v>
      </c>
      <c r="T122" s="2" t="b">
        <f aca="false">FALSE()</f>
        <v>0</v>
      </c>
      <c r="U122" s="1" t="n">
        <v>0.2</v>
      </c>
      <c r="V122" s="2" t="b">
        <f aca="false">TRUE()</f>
        <v>1</v>
      </c>
      <c r="W122" s="2" t="n">
        <v>3</v>
      </c>
      <c r="X122" s="2" t="n">
        <v>24</v>
      </c>
      <c r="Y122" s="1" t="n">
        <v>1</v>
      </c>
      <c r="AG122" s="2" t="s">
        <v>220</v>
      </c>
      <c r="AH122" s="2" t="s">
        <v>220</v>
      </c>
      <c r="AI122" s="2" t="s">
        <v>220</v>
      </c>
    </row>
    <row r="123" customFormat="false" ht="12" hidden="false" customHeight="false" outlineLevel="0" collapsed="false">
      <c r="A123" s="0" t="n">
        <v>87</v>
      </c>
      <c r="B123" s="0" t="s">
        <v>182</v>
      </c>
      <c r="C123" s="2" t="b">
        <f aca="false">FALSE()</f>
        <v>0</v>
      </c>
      <c r="D123" s="2" t="s">
        <v>166</v>
      </c>
      <c r="E123" s="2" t="s">
        <v>96</v>
      </c>
      <c r="F123" s="2" t="s">
        <v>75</v>
      </c>
      <c r="G123" s="2" t="s">
        <v>76</v>
      </c>
      <c r="H123" s="2" t="s">
        <v>77</v>
      </c>
      <c r="I123" s="1" t="n">
        <v>2.03349947929382</v>
      </c>
      <c r="J123" s="1" t="n">
        <v>1.76293802261353</v>
      </c>
      <c r="K123" s="1" t="n">
        <v>2.34558439254761</v>
      </c>
      <c r="L123" s="1" t="n">
        <v>29.5450000762939</v>
      </c>
      <c r="M123" s="1" t="n">
        <v>29.5400695800781</v>
      </c>
      <c r="N123" s="1" t="n">
        <v>0.0174861252307892</v>
      </c>
      <c r="P123" s="5" t="n">
        <v>-3.60993885993958</v>
      </c>
      <c r="Q123" s="6" t="n">
        <f aca="false">(P123-P123)-P123</f>
        <v>3.60993885993958</v>
      </c>
      <c r="R123" s="1" t="n">
        <v>0.128499820828438</v>
      </c>
      <c r="S123" s="1" t="n">
        <v>-1.0239645242691</v>
      </c>
      <c r="T123" s="2" t="b">
        <f aca="false">FALSE()</f>
        <v>0</v>
      </c>
      <c r="U123" s="1" t="n">
        <v>0.2</v>
      </c>
      <c r="V123" s="2" t="b">
        <f aca="false">TRUE()</f>
        <v>1</v>
      </c>
      <c r="W123" s="2" t="n">
        <v>3</v>
      </c>
      <c r="X123" s="2" t="n">
        <v>24</v>
      </c>
      <c r="Y123" s="1" t="n">
        <v>1</v>
      </c>
      <c r="AG123" s="2" t="s">
        <v>220</v>
      </c>
      <c r="AH123" s="2" t="s">
        <v>220</v>
      </c>
      <c r="AI123" s="2" t="s">
        <v>220</v>
      </c>
    </row>
    <row r="124" customFormat="false" ht="12" hidden="false" customHeight="false" outlineLevel="0" collapsed="false">
      <c r="A124" s="0" t="n">
        <v>88</v>
      </c>
      <c r="B124" s="0" t="s">
        <v>183</v>
      </c>
      <c r="C124" s="2" t="b">
        <f aca="false">FALSE()</f>
        <v>0</v>
      </c>
      <c r="D124" s="2" t="s">
        <v>166</v>
      </c>
      <c r="E124" s="2" t="s">
        <v>124</v>
      </c>
      <c r="F124" s="2" t="s">
        <v>75</v>
      </c>
      <c r="G124" s="2" t="s">
        <v>76</v>
      </c>
      <c r="H124" s="2" t="s">
        <v>77</v>
      </c>
      <c r="I124" s="1" t="n">
        <v>3.16161227226257</v>
      </c>
      <c r="J124" s="1" t="n">
        <v>2.61478161811829</v>
      </c>
      <c r="K124" s="1" t="n">
        <v>3.8228018283844</v>
      </c>
      <c r="L124" s="1" t="n">
        <v>29.5610008239746</v>
      </c>
      <c r="M124" s="1" t="n">
        <v>29.6779022216797</v>
      </c>
      <c r="N124" s="1" t="n">
        <v>0.114038355648518</v>
      </c>
      <c r="P124" s="5" t="n">
        <v>-3.47210311889648</v>
      </c>
      <c r="Q124" s="6" t="n">
        <f aca="false">(P124-P124)-P124</f>
        <v>3.47210311889648</v>
      </c>
      <c r="R124" s="1" t="n">
        <v>0.170912802219391</v>
      </c>
      <c r="S124" s="1" t="n">
        <v>-1.66066038608551</v>
      </c>
      <c r="T124" s="2" t="b">
        <f aca="false">FALSE()</f>
        <v>0</v>
      </c>
      <c r="U124" s="1" t="n">
        <v>0.2</v>
      </c>
      <c r="V124" s="2" t="b">
        <f aca="false">TRUE()</f>
        <v>1</v>
      </c>
      <c r="W124" s="2" t="n">
        <v>3</v>
      </c>
      <c r="X124" s="2" t="n">
        <v>24</v>
      </c>
      <c r="Y124" s="1" t="n">
        <v>1</v>
      </c>
      <c r="AG124" s="2" t="s">
        <v>220</v>
      </c>
      <c r="AH124" s="2" t="s">
        <v>220</v>
      </c>
      <c r="AI124" s="2" t="s">
        <v>220</v>
      </c>
    </row>
    <row r="125" customFormat="false" ht="12" hidden="false" customHeight="false" outlineLevel="0" collapsed="false">
      <c r="A125" s="0" t="n">
        <v>89</v>
      </c>
      <c r="B125" s="0" t="s">
        <v>184</v>
      </c>
      <c r="C125" s="2" t="b">
        <f aca="false">FALSE()</f>
        <v>0</v>
      </c>
      <c r="D125" s="2" t="s">
        <v>166</v>
      </c>
      <c r="E125" s="2" t="s">
        <v>124</v>
      </c>
      <c r="F125" s="2" t="s">
        <v>75</v>
      </c>
      <c r="G125" s="2" t="s">
        <v>76</v>
      </c>
      <c r="H125" s="2" t="s">
        <v>77</v>
      </c>
      <c r="I125" s="1" t="n">
        <v>3.16161227226257</v>
      </c>
      <c r="J125" s="1" t="n">
        <v>2.61478161811829</v>
      </c>
      <c r="K125" s="1" t="n">
        <v>3.8228018283844</v>
      </c>
      <c r="L125" s="1" t="n">
        <v>29.6849994659424</v>
      </c>
      <c r="M125" s="1" t="n">
        <v>29.6779022216797</v>
      </c>
      <c r="N125" s="1" t="n">
        <v>0.114038355648518</v>
      </c>
      <c r="P125" s="5" t="n">
        <v>-3.47210311889648</v>
      </c>
      <c r="Q125" s="6" t="n">
        <f aca="false">(P125-P125)-P125</f>
        <v>3.47210311889648</v>
      </c>
      <c r="R125" s="1" t="n">
        <v>0.170912802219391</v>
      </c>
      <c r="S125" s="1" t="n">
        <v>-1.66066038608551</v>
      </c>
      <c r="T125" s="2" t="b">
        <f aca="false">FALSE()</f>
        <v>0</v>
      </c>
      <c r="U125" s="1" t="n">
        <v>0.2</v>
      </c>
      <c r="V125" s="2" t="b">
        <f aca="false">TRUE()</f>
        <v>1</v>
      </c>
      <c r="W125" s="2" t="n">
        <v>3</v>
      </c>
      <c r="X125" s="2" t="n">
        <v>24</v>
      </c>
      <c r="Y125" s="1" t="n">
        <v>1</v>
      </c>
      <c r="AG125" s="2" t="s">
        <v>220</v>
      </c>
      <c r="AH125" s="2" t="s">
        <v>220</v>
      </c>
      <c r="AI125" s="2" t="s">
        <v>220</v>
      </c>
    </row>
    <row r="126" customFormat="false" ht="12" hidden="false" customHeight="false" outlineLevel="0" collapsed="false">
      <c r="A126" s="0" t="n">
        <v>90</v>
      </c>
      <c r="B126" s="0" t="s">
        <v>185</v>
      </c>
      <c r="C126" s="2" t="b">
        <f aca="false">FALSE()</f>
        <v>0</v>
      </c>
      <c r="D126" s="2" t="s">
        <v>166</v>
      </c>
      <c r="E126" s="2" t="s">
        <v>124</v>
      </c>
      <c r="F126" s="2" t="s">
        <v>75</v>
      </c>
      <c r="G126" s="2" t="s">
        <v>76</v>
      </c>
      <c r="H126" s="2" t="s">
        <v>77</v>
      </c>
      <c r="I126" s="1" t="n">
        <v>3.16161227226257</v>
      </c>
      <c r="J126" s="1" t="n">
        <v>2.61478161811829</v>
      </c>
      <c r="K126" s="1" t="n">
        <v>3.8228018283844</v>
      </c>
      <c r="L126" s="1" t="n">
        <v>29.7880001068115</v>
      </c>
      <c r="M126" s="1" t="n">
        <v>29.6779022216797</v>
      </c>
      <c r="N126" s="1" t="n">
        <v>0.114038355648518</v>
      </c>
      <c r="P126" s="5" t="n">
        <v>-3.47210311889648</v>
      </c>
      <c r="Q126" s="6" t="n">
        <f aca="false">(P126-P126)-P126</f>
        <v>3.47210311889648</v>
      </c>
      <c r="R126" s="1" t="n">
        <v>0.170912802219391</v>
      </c>
      <c r="S126" s="1" t="n">
        <v>-1.66066038608551</v>
      </c>
      <c r="T126" s="2" t="b">
        <f aca="false">FALSE()</f>
        <v>0</v>
      </c>
      <c r="U126" s="1" t="n">
        <v>0.2</v>
      </c>
      <c r="V126" s="2" t="b">
        <f aca="false">TRUE()</f>
        <v>1</v>
      </c>
      <c r="W126" s="2" t="n">
        <v>3</v>
      </c>
      <c r="X126" s="2" t="n">
        <v>24</v>
      </c>
      <c r="Y126" s="1" t="n">
        <v>1</v>
      </c>
      <c r="AG126" s="2" t="s">
        <v>220</v>
      </c>
      <c r="AH126" s="2" t="s">
        <v>220</v>
      </c>
      <c r="AI126" s="2" t="s">
        <v>220</v>
      </c>
    </row>
    <row r="127" customFormat="false" ht="12" hidden="false" customHeight="false" outlineLevel="0" collapsed="false">
      <c r="A127" s="0" t="n">
        <v>91</v>
      </c>
      <c r="B127" s="0" t="s">
        <v>186</v>
      </c>
      <c r="C127" s="2" t="b">
        <f aca="false">FALSE()</f>
        <v>0</v>
      </c>
      <c r="D127" s="2" t="s">
        <v>166</v>
      </c>
      <c r="E127" s="2" t="s">
        <v>152</v>
      </c>
      <c r="F127" s="2" t="s">
        <v>75</v>
      </c>
      <c r="G127" s="2" t="s">
        <v>76</v>
      </c>
      <c r="H127" s="2" t="s">
        <v>77</v>
      </c>
      <c r="L127" s="1" t="n">
        <v>33.2960014343262</v>
      </c>
      <c r="M127" s="1" t="n">
        <v>33.1500053405762</v>
      </c>
      <c r="N127" s="1" t="n">
        <v>0.127304509282112</v>
      </c>
      <c r="T127" s="2" t="b">
        <f aca="false">FALSE()</f>
        <v>0</v>
      </c>
      <c r="U127" s="1" t="n">
        <v>0.2</v>
      </c>
      <c r="V127" s="2" t="b">
        <f aca="false">TRUE()</f>
        <v>1</v>
      </c>
      <c r="W127" s="2" t="n">
        <v>3</v>
      </c>
      <c r="X127" s="2" t="n">
        <v>28</v>
      </c>
      <c r="Y127" s="1" t="n">
        <v>1</v>
      </c>
      <c r="AG127" s="2" t="s">
        <v>220</v>
      </c>
      <c r="AH127" s="2" t="s">
        <v>220</v>
      </c>
      <c r="AI127" s="2" t="s">
        <v>220</v>
      </c>
    </row>
    <row r="128" customFormat="false" ht="12" hidden="false" customHeight="false" outlineLevel="0" collapsed="false">
      <c r="A128" s="0" t="n">
        <v>92</v>
      </c>
      <c r="B128" s="0" t="s">
        <v>187</v>
      </c>
      <c r="C128" s="2" t="b">
        <f aca="false">FALSE()</f>
        <v>0</v>
      </c>
      <c r="D128" s="2" t="s">
        <v>166</v>
      </c>
      <c r="E128" s="2" t="s">
        <v>152</v>
      </c>
      <c r="F128" s="2" t="s">
        <v>75</v>
      </c>
      <c r="G128" s="2" t="s">
        <v>76</v>
      </c>
      <c r="H128" s="2" t="s">
        <v>77</v>
      </c>
      <c r="L128" s="1" t="n">
        <v>33.0660018920898</v>
      </c>
      <c r="M128" s="1" t="n">
        <v>33.1500053405762</v>
      </c>
      <c r="N128" s="1" t="n">
        <v>0.127304509282112</v>
      </c>
      <c r="T128" s="2" t="b">
        <f aca="false">FALSE()</f>
        <v>0</v>
      </c>
      <c r="U128" s="1" t="n">
        <v>0.2</v>
      </c>
      <c r="V128" s="2" t="b">
        <f aca="false">TRUE()</f>
        <v>1</v>
      </c>
      <c r="W128" s="2" t="n">
        <v>3</v>
      </c>
      <c r="X128" s="2" t="n">
        <v>28</v>
      </c>
      <c r="Y128" s="1" t="n">
        <v>1</v>
      </c>
      <c r="AG128" s="2" t="s">
        <v>220</v>
      </c>
      <c r="AH128" s="2" t="s">
        <v>220</v>
      </c>
      <c r="AI128" s="2" t="s">
        <v>220</v>
      </c>
    </row>
    <row r="129" customFormat="false" ht="12" hidden="false" customHeight="false" outlineLevel="0" collapsed="false">
      <c r="A129" s="0" t="n">
        <v>93</v>
      </c>
      <c r="B129" s="0" t="s">
        <v>188</v>
      </c>
      <c r="C129" s="2" t="b">
        <f aca="false">FALSE()</f>
        <v>0</v>
      </c>
      <c r="D129" s="2" t="s">
        <v>166</v>
      </c>
      <c r="E129" s="2" t="s">
        <v>152</v>
      </c>
      <c r="F129" s="2" t="s">
        <v>75</v>
      </c>
      <c r="G129" s="2" t="s">
        <v>76</v>
      </c>
      <c r="H129" s="2" t="s">
        <v>77</v>
      </c>
      <c r="L129" s="1" t="n">
        <v>33.0870018005371</v>
      </c>
      <c r="M129" s="1" t="n">
        <v>33.1500053405762</v>
      </c>
      <c r="N129" s="1" t="n">
        <v>0.127304509282112</v>
      </c>
      <c r="T129" s="2" t="b">
        <f aca="false">FALSE()</f>
        <v>0</v>
      </c>
      <c r="U129" s="1" t="n">
        <v>0.2</v>
      </c>
      <c r="V129" s="2" t="b">
        <f aca="false">TRUE()</f>
        <v>1</v>
      </c>
      <c r="W129" s="2" t="n">
        <v>3</v>
      </c>
      <c r="X129" s="2" t="n">
        <v>28</v>
      </c>
      <c r="Y129" s="1" t="n">
        <v>1</v>
      </c>
      <c r="AG129" s="2" t="s">
        <v>220</v>
      </c>
      <c r="AH129" s="2" t="s">
        <v>220</v>
      </c>
      <c r="AI129" s="2" t="s">
        <v>220</v>
      </c>
    </row>
    <row r="130" customFormat="false" ht="12" hidden="false" customHeight="false" outlineLevel="0" collapsed="false">
      <c r="A130" s="0" t="n">
        <v>94</v>
      </c>
      <c r="B130" s="0" t="s">
        <v>189</v>
      </c>
      <c r="C130" s="2" t="b">
        <f aca="false">FALSE()</f>
        <v>0</v>
      </c>
      <c r="D130" s="2" t="s">
        <v>177</v>
      </c>
      <c r="E130" s="2" t="s">
        <v>96</v>
      </c>
      <c r="F130" s="2" t="s">
        <v>75</v>
      </c>
      <c r="G130" s="2" t="s">
        <v>76</v>
      </c>
      <c r="H130" s="2" t="s">
        <v>77</v>
      </c>
      <c r="L130" s="1" t="n">
        <v>39.6349983215332</v>
      </c>
      <c r="M130" s="1" t="n">
        <v>39.6350135803223</v>
      </c>
      <c r="T130" s="2" t="b">
        <f aca="false">FALSE()</f>
        <v>0</v>
      </c>
      <c r="U130" s="1" t="n">
        <v>0.2</v>
      </c>
      <c r="V130" s="2" t="b">
        <f aca="false">TRUE()</f>
        <v>1</v>
      </c>
      <c r="W130" s="2" t="n">
        <v>3</v>
      </c>
      <c r="X130" s="2" t="n">
        <v>34</v>
      </c>
      <c r="Y130" s="1" t="n">
        <v>1</v>
      </c>
      <c r="AG130" s="2" t="s">
        <v>220</v>
      </c>
      <c r="AH130" s="2" t="s">
        <v>220</v>
      </c>
      <c r="AI130" s="2" t="s">
        <v>220</v>
      </c>
    </row>
    <row r="131" customFormat="false" ht="12" hidden="false" customHeight="false" outlineLevel="0" collapsed="false">
      <c r="A131" s="0" t="n">
        <v>95</v>
      </c>
      <c r="B131" s="0" t="s">
        <v>190</v>
      </c>
      <c r="C131" s="2" t="b">
        <f aca="false">FALSE()</f>
        <v>0</v>
      </c>
      <c r="D131" s="2" t="s">
        <v>177</v>
      </c>
      <c r="E131" s="2" t="s">
        <v>124</v>
      </c>
      <c r="F131" s="2" t="s">
        <v>75</v>
      </c>
      <c r="G131" s="2" t="s">
        <v>76</v>
      </c>
      <c r="H131" s="2" t="s">
        <v>77</v>
      </c>
      <c r="L131" s="2" t="s">
        <v>222</v>
      </c>
      <c r="T131" s="2" t="b">
        <f aca="false">FALSE()</f>
        <v>0</v>
      </c>
      <c r="U131" s="1" t="n">
        <v>0.2</v>
      </c>
      <c r="V131" s="2" t="b">
        <f aca="false">TRUE()</f>
        <v>1</v>
      </c>
      <c r="W131" s="2" t="n">
        <v>3</v>
      </c>
      <c r="X131" s="2" t="n">
        <v>39</v>
      </c>
      <c r="Y131" s="1" t="n">
        <v>1</v>
      </c>
      <c r="AG131" s="2" t="s">
        <v>221</v>
      </c>
      <c r="AH131" s="2" t="s">
        <v>220</v>
      </c>
      <c r="AI131" s="2" t="s">
        <v>221</v>
      </c>
    </row>
    <row r="132" customFormat="false" ht="12" hidden="false" customHeight="false" outlineLevel="0" collapsed="false">
      <c r="A132" s="0" t="n">
        <v>96</v>
      </c>
      <c r="B132" s="0" t="s">
        <v>191</v>
      </c>
      <c r="C132" s="2" t="b">
        <f aca="false">FALSE()</f>
        <v>0</v>
      </c>
      <c r="D132" s="2" t="s">
        <v>177</v>
      </c>
      <c r="E132" s="2" t="s">
        <v>152</v>
      </c>
      <c r="F132" s="2" t="s">
        <v>75</v>
      </c>
      <c r="G132" s="2" t="s">
        <v>76</v>
      </c>
      <c r="H132" s="2" t="s">
        <v>77</v>
      </c>
      <c r="L132" s="2" t="s">
        <v>222</v>
      </c>
      <c r="T132" s="2" t="b">
        <f aca="false">FALSE()</f>
        <v>0</v>
      </c>
      <c r="U132" s="1" t="n">
        <v>0.2</v>
      </c>
      <c r="V132" s="2" t="b">
        <f aca="false">TRUE()</f>
        <v>1</v>
      </c>
      <c r="W132" s="2" t="n">
        <v>3</v>
      </c>
      <c r="X132" s="2" t="n">
        <v>39</v>
      </c>
      <c r="Y132" s="1" t="n">
        <v>1</v>
      </c>
      <c r="AG132" s="2" t="s">
        <v>221</v>
      </c>
      <c r="AH132" s="2" t="s">
        <v>220</v>
      </c>
      <c r="AI132" s="2" t="s">
        <v>221</v>
      </c>
    </row>
    <row r="134" customFormat="false" ht="12" hidden="false" customHeight="false" outlineLevel="0" collapsed="false">
      <c r="A134" s="0" t="s">
        <v>223</v>
      </c>
      <c r="B134" s="0" t="s">
        <v>224</v>
      </c>
    </row>
    <row r="135" customFormat="false" ht="12" hidden="false" customHeight="false" outlineLevel="0" collapsed="false">
      <c r="A135" s="0" t="s">
        <v>225</v>
      </c>
      <c r="B135" s="0" t="s">
        <v>152</v>
      </c>
    </row>
    <row r="136" customFormat="false" ht="12" hidden="false" customHeight="false" outlineLevel="0" collapsed="false">
      <c r="A136" s="0" t="s">
        <v>226</v>
      </c>
      <c r="B136" s="0" t="s">
        <v>227</v>
      </c>
    </row>
    <row r="137" customFormat="false" ht="12" hidden="false" customHeight="false" outlineLevel="0" collapsed="false">
      <c r="A137" s="0" t="s">
        <v>228</v>
      </c>
      <c r="B137" s="0" t="s">
        <v>71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2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0T16:39:44Z</dcterms:created>
  <dc:creator/>
  <dc:description/>
  <dc:language>en-US</dc:language>
  <cp:lastModifiedBy>Wohaib Hasan</cp:lastModifiedBy>
  <cp:lastPrinted>2014-09-16T00:51:45Z</cp:lastPrinted>
  <dcterms:modified xsi:type="dcterms:W3CDTF">2015-10-07T18:35:01Z</dcterms:modified>
  <cp:revision>0</cp:revision>
  <dc:subject/>
  <dc:title/>
</cp:coreProperties>
</file>